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lo/Desktop/ARGININE Project/ASS1/ASS1 Manuscript Folder/Manuscript Drafts/Version10.2 PLOS Genetics post-review/"/>
    </mc:Choice>
  </mc:AlternateContent>
  <xr:revisionPtr revIDLastSave="0" documentId="13_ncr:1_{C7B488BE-3421-6144-9D8D-4FEDB096083E}" xr6:coauthVersionLast="47" xr6:coauthVersionMax="47" xr10:uidLastSave="{00000000-0000-0000-0000-000000000000}"/>
  <bookViews>
    <workbookView xWindow="8780" yWindow="4100" windowWidth="27640" windowHeight="16940" xr2:uid="{746EFBED-7E20-4E44-A5C7-AF1B19D719CE}"/>
  </bookViews>
  <sheets>
    <sheet name="S4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16995" uniqueCount="2425">
  <si>
    <t>Human_AA_num</t>
  </si>
  <si>
    <t>Human_Variant</t>
  </si>
  <si>
    <t>Rel Growth Estimate</t>
  </si>
  <si>
    <t>S_Error</t>
  </si>
  <si>
    <t>No_Isolates</t>
  </si>
  <si>
    <t>ClinVar_Classification</t>
  </si>
  <si>
    <t>gnomAD Allele Count</t>
  </si>
  <si>
    <t>Homozygous gnomAD Count</t>
  </si>
  <si>
    <t>Homozygous primAD</t>
  </si>
  <si>
    <t>SpliceAI Score</t>
  </si>
  <si>
    <t>Functional_Class</t>
  </si>
  <si>
    <t>Clinical_Prediction</t>
  </si>
  <si>
    <t>SNV</t>
  </si>
  <si>
    <t>Experimental Set</t>
  </si>
  <si>
    <t>S2A</t>
  </si>
  <si>
    <t>NA</t>
  </si>
  <si>
    <t>NO</t>
  </si>
  <si>
    <t>Unimpaired</t>
  </si>
  <si>
    <t>No Assignment</t>
  </si>
  <si>
    <t>S2C</t>
  </si>
  <si>
    <t>S2P</t>
  </si>
  <si>
    <t>S3C</t>
  </si>
  <si>
    <t>S3G</t>
  </si>
  <si>
    <t>S3I</t>
  </si>
  <si>
    <t>S3N</t>
  </si>
  <si>
    <t>VUS</t>
  </si>
  <si>
    <t>NM_054012.4(ASS1):c.8G&gt;A (p.Ser3Asn)</t>
  </si>
  <si>
    <t>S3T</t>
  </si>
  <si>
    <t>K4N</t>
  </si>
  <si>
    <t>K4Q</t>
  </si>
  <si>
    <t>K4T</t>
  </si>
  <si>
    <t>G5A</t>
  </si>
  <si>
    <t>NM_054012.4(ASS1):c.14G&gt;C (p.Gly5Ala)</t>
  </si>
  <si>
    <t>G5C</t>
  </si>
  <si>
    <t>G5D</t>
  </si>
  <si>
    <t>G5S</t>
  </si>
  <si>
    <t>G5V</t>
  </si>
  <si>
    <t>S6A</t>
  </si>
  <si>
    <t>NM_054012.4(ASS1):c.16T&gt;G (p.Ser6Ala)</t>
  </si>
  <si>
    <t>S6C</t>
  </si>
  <si>
    <t>S6F</t>
  </si>
  <si>
    <t>S6T</t>
  </si>
  <si>
    <t>S6Y</t>
  </si>
  <si>
    <t>V7A</t>
  </si>
  <si>
    <t>V7E</t>
  </si>
  <si>
    <t>Amorphic</t>
  </si>
  <si>
    <t>Deleterious</t>
  </si>
  <si>
    <t>V7L</t>
  </si>
  <si>
    <t>V7M</t>
  </si>
  <si>
    <t>Conflicting</t>
  </si>
  <si>
    <t>NM_054012.4(ASS1):c.19G&gt;A (p.Val7Met)</t>
  </si>
  <si>
    <t>V8A</t>
  </si>
  <si>
    <t>V8D</t>
  </si>
  <si>
    <t>V8F</t>
  </si>
  <si>
    <t>Hypomorphic</t>
  </si>
  <si>
    <t>V8G</t>
  </si>
  <si>
    <t>V8I</t>
  </si>
  <si>
    <t>V8L</t>
  </si>
  <si>
    <t>L9M</t>
  </si>
  <si>
    <t>L9Q</t>
  </si>
  <si>
    <t>L9R</t>
  </si>
  <si>
    <t>L9V</t>
  </si>
  <si>
    <t>A10D</t>
  </si>
  <si>
    <t>A10S</t>
  </si>
  <si>
    <t>A10T</t>
  </si>
  <si>
    <t>A10V</t>
  </si>
  <si>
    <t>Y11C</t>
  </si>
  <si>
    <t>Y11D</t>
  </si>
  <si>
    <t>Y11F</t>
  </si>
  <si>
    <t>Y11H</t>
  </si>
  <si>
    <t>Y11N</t>
  </si>
  <si>
    <t>Y11S</t>
  </si>
  <si>
    <t>S12G</t>
  </si>
  <si>
    <t>S12I</t>
  </si>
  <si>
    <t>S12R</t>
  </si>
  <si>
    <t>S12T</t>
  </si>
  <si>
    <t>G13A</t>
  </si>
  <si>
    <t>G13C</t>
  </si>
  <si>
    <t>G13D</t>
  </si>
  <si>
    <t>G13R</t>
  </si>
  <si>
    <t>G13S</t>
  </si>
  <si>
    <t>G13V</t>
  </si>
  <si>
    <t>G14A</t>
  </si>
  <si>
    <t>G14C</t>
  </si>
  <si>
    <t>G14D</t>
  </si>
  <si>
    <t>G14R</t>
  </si>
  <si>
    <t>G14S</t>
  </si>
  <si>
    <t>Pathogenic/Likely Pathogenic</t>
  </si>
  <si>
    <t>NM_054012.4(ASS1):c.40G&gt;A (p.Gly14Ser)</t>
  </si>
  <si>
    <t>G14V</t>
  </si>
  <si>
    <t>L15M</t>
  </si>
  <si>
    <t>L15P</t>
  </si>
  <si>
    <t>L15Q</t>
  </si>
  <si>
    <t>L15R</t>
  </si>
  <si>
    <t>L15V</t>
  </si>
  <si>
    <t>D16A</t>
  </si>
  <si>
    <t>D16E</t>
  </si>
  <si>
    <t>D16G</t>
  </si>
  <si>
    <t>D16N</t>
  </si>
  <si>
    <t>D16V</t>
  </si>
  <si>
    <t>T17A</t>
  </si>
  <si>
    <t>T17I</t>
  </si>
  <si>
    <t>T17N</t>
  </si>
  <si>
    <t>T17P</t>
  </si>
  <si>
    <t>T17S</t>
  </si>
  <si>
    <t>S18A</t>
  </si>
  <si>
    <t>S18L</t>
  </si>
  <si>
    <t>NM_054012.4(ASS1):c.53C&gt;T (p.Ser18Leu)</t>
  </si>
  <si>
    <t>S18P</t>
  </si>
  <si>
    <t>S18T</t>
  </si>
  <si>
    <t>S18W</t>
  </si>
  <si>
    <t>C19F</t>
  </si>
  <si>
    <t>C19G</t>
  </si>
  <si>
    <t>C19R</t>
  </si>
  <si>
    <t>C19S</t>
  </si>
  <si>
    <t>C19W</t>
  </si>
  <si>
    <t>C19Y</t>
  </si>
  <si>
    <t>I20L</t>
  </si>
  <si>
    <t>I20M</t>
  </si>
  <si>
    <t>I20N</t>
  </si>
  <si>
    <t>I20S</t>
  </si>
  <si>
    <t>I20T</t>
  </si>
  <si>
    <t>L21F</t>
  </si>
  <si>
    <t>L21H</t>
  </si>
  <si>
    <t>L21I</t>
  </si>
  <si>
    <t>L21P</t>
  </si>
  <si>
    <t>L21R</t>
  </si>
  <si>
    <t>L21V</t>
  </si>
  <si>
    <t>V22A</t>
  </si>
  <si>
    <t>V22E</t>
  </si>
  <si>
    <t>V22G</t>
  </si>
  <si>
    <t>NM_054012.4(ASS1):c.65T&gt;G (p.Val22Gly)</t>
  </si>
  <si>
    <t>V22L</t>
  </si>
  <si>
    <t>V22M</t>
  </si>
  <si>
    <t>W23C</t>
  </si>
  <si>
    <t>W23G</t>
  </si>
  <si>
    <t>W23L</t>
  </si>
  <si>
    <t>W23R</t>
  </si>
  <si>
    <t>W23S</t>
  </si>
  <si>
    <t>L24M</t>
  </si>
  <si>
    <t>L24P</t>
  </si>
  <si>
    <t>L24Q</t>
  </si>
  <si>
    <t>L24R</t>
  </si>
  <si>
    <t>L24V</t>
  </si>
  <si>
    <t>K25E</t>
  </si>
  <si>
    <t>K25N</t>
  </si>
  <si>
    <t>K25Q</t>
  </si>
  <si>
    <t>K25R</t>
  </si>
  <si>
    <t>K25T</t>
  </si>
  <si>
    <t>E26A</t>
  </si>
  <si>
    <t>E26D</t>
  </si>
  <si>
    <t>E26G</t>
  </si>
  <si>
    <t>E26K</t>
  </si>
  <si>
    <t>E26Q</t>
  </si>
  <si>
    <t>E26V</t>
  </si>
  <si>
    <t>Q27E</t>
  </si>
  <si>
    <t>Q27K</t>
  </si>
  <si>
    <t>Q27L</t>
  </si>
  <si>
    <t>Q27P</t>
  </si>
  <si>
    <t>Q27R</t>
  </si>
  <si>
    <t>G28A</t>
  </si>
  <si>
    <t>G28C</t>
  </si>
  <si>
    <t>G28D</t>
  </si>
  <si>
    <t>G28R</t>
  </si>
  <si>
    <t>G28S</t>
  </si>
  <si>
    <t>G28V</t>
  </si>
  <si>
    <t>Y29C</t>
  </si>
  <si>
    <t>NM_054012.4(ASS1):c.86A&gt;G (p.Tyr29Cys)</t>
  </si>
  <si>
    <t>Y29D</t>
  </si>
  <si>
    <t>Y29F</t>
  </si>
  <si>
    <t>Y29H</t>
  </si>
  <si>
    <t>Y29N</t>
  </si>
  <si>
    <t>Y29S</t>
  </si>
  <si>
    <t>D30A</t>
  </si>
  <si>
    <t>D30E</t>
  </si>
  <si>
    <t>D30G</t>
  </si>
  <si>
    <t>D30H</t>
  </si>
  <si>
    <t>D30N</t>
  </si>
  <si>
    <t>D30Y</t>
  </si>
  <si>
    <t>V31A</t>
  </si>
  <si>
    <t>V31D</t>
  </si>
  <si>
    <t>V31F</t>
  </si>
  <si>
    <t>V31G</t>
  </si>
  <si>
    <t>V31I</t>
  </si>
  <si>
    <t>YES</t>
  </si>
  <si>
    <t>V31L</t>
  </si>
  <si>
    <t>I32F</t>
  </si>
  <si>
    <t>I32L</t>
  </si>
  <si>
    <t>I32M</t>
  </si>
  <si>
    <t>I32N</t>
  </si>
  <si>
    <t>I32S</t>
  </si>
  <si>
    <t>I32T</t>
  </si>
  <si>
    <t>I32V</t>
  </si>
  <si>
    <t>NM_054012.4(ASS1):c.94A&gt;G (p.Ile32Val)</t>
  </si>
  <si>
    <t>A33D</t>
  </si>
  <si>
    <t>A33G</t>
  </si>
  <si>
    <t>A33P</t>
  </si>
  <si>
    <t>A33S</t>
  </si>
  <si>
    <t>A33T</t>
  </si>
  <si>
    <t>Y34C</t>
  </si>
  <si>
    <t>Y34D</t>
  </si>
  <si>
    <t>Y34H</t>
  </si>
  <si>
    <t>Y34N</t>
  </si>
  <si>
    <t>Y34S</t>
  </si>
  <si>
    <t>L35M</t>
  </si>
  <si>
    <t>L35P</t>
  </si>
  <si>
    <t>L35Q</t>
  </si>
  <si>
    <t>L35R</t>
  </si>
  <si>
    <t>L35V</t>
  </si>
  <si>
    <t>A36G</t>
  </si>
  <si>
    <t>0 &amp; 0</t>
  </si>
  <si>
    <t>A36P</t>
  </si>
  <si>
    <t>A36S</t>
  </si>
  <si>
    <t>A36T</t>
  </si>
  <si>
    <t>A36V</t>
  </si>
  <si>
    <t>N37D</t>
  </si>
  <si>
    <t>N37H</t>
  </si>
  <si>
    <t>N37I</t>
  </si>
  <si>
    <t>N37K</t>
  </si>
  <si>
    <t>N37S</t>
  </si>
  <si>
    <t>N37T</t>
  </si>
  <si>
    <t>N37Y</t>
  </si>
  <si>
    <t>I38F</t>
  </si>
  <si>
    <t>I38L</t>
  </si>
  <si>
    <t>I38M</t>
  </si>
  <si>
    <t>I38N</t>
  </si>
  <si>
    <t>I38S</t>
  </si>
  <si>
    <t>I38T</t>
  </si>
  <si>
    <t>I38V</t>
  </si>
  <si>
    <t>G39A</t>
  </si>
  <si>
    <t>G39C</t>
  </si>
  <si>
    <t>G39D</t>
  </si>
  <si>
    <t>G39R</t>
  </si>
  <si>
    <t>NM_054012.4(ASS1):c.115G&gt;C (p.Gly39Arg)</t>
  </si>
  <si>
    <t>G39S</t>
  </si>
  <si>
    <t>NM_054012.4(ASS1):c.115G&gt;A (p.Gly39Ser)</t>
  </si>
  <si>
    <t>G39V</t>
  </si>
  <si>
    <t>Q40E</t>
  </si>
  <si>
    <t>Q40H</t>
  </si>
  <si>
    <t>Q40K</t>
  </si>
  <si>
    <t>Q40L</t>
  </si>
  <si>
    <t>Likely Pathogenic</t>
  </si>
  <si>
    <t>NM_054012.4(ASS1):c.119A&gt;T (p.Gln40Leu)</t>
  </si>
  <si>
    <t>Q40P</t>
  </si>
  <si>
    <t>Q40R</t>
  </si>
  <si>
    <t>E42A</t>
  </si>
  <si>
    <t>E42D</t>
  </si>
  <si>
    <t>E42G</t>
  </si>
  <si>
    <t>E42Q</t>
  </si>
  <si>
    <t>E42V</t>
  </si>
  <si>
    <t>D43A</t>
  </si>
  <si>
    <t>D43E</t>
  </si>
  <si>
    <t>D43G</t>
  </si>
  <si>
    <t>D43H</t>
  </si>
  <si>
    <t>D43N</t>
  </si>
  <si>
    <t>D43V</t>
  </si>
  <si>
    <t>D43Y</t>
  </si>
  <si>
    <t>F44C</t>
  </si>
  <si>
    <t>F44I</t>
  </si>
  <si>
    <t>F44L</t>
  </si>
  <si>
    <t>NM_054012.4(ASS1):c.132C&gt;A (p.Phe44Leu)</t>
  </si>
  <si>
    <t>F44S</t>
  </si>
  <si>
    <t>F44Y</t>
  </si>
  <si>
    <t>E45A</t>
  </si>
  <si>
    <t>E45D</t>
  </si>
  <si>
    <t>E45G</t>
  </si>
  <si>
    <t>E45K</t>
  </si>
  <si>
    <t>NM_054012.4(ASS1):c.133G&gt;A (p.Glu45Lys)</t>
  </si>
  <si>
    <t>E45Q</t>
  </si>
  <si>
    <t>E46A</t>
  </si>
  <si>
    <t>E46D</t>
  </si>
  <si>
    <t>E46G</t>
  </si>
  <si>
    <t>E46K</t>
  </si>
  <si>
    <t>E46Q</t>
  </si>
  <si>
    <t>E46V</t>
  </si>
  <si>
    <t>A47D</t>
  </si>
  <si>
    <t>A47G</t>
  </si>
  <si>
    <t>A47P</t>
  </si>
  <si>
    <t>A47S</t>
  </si>
  <si>
    <t>A47T</t>
  </si>
  <si>
    <t>A47V</t>
  </si>
  <si>
    <t>NM_054012.4(ASS1):c.140C&gt;T (p.Ala47Val)</t>
  </si>
  <si>
    <t>R48G</t>
  </si>
  <si>
    <t>NM_054012.4(ASS1):c.142A&gt;G (p.Arg48Gly)</t>
  </si>
  <si>
    <t>R48K</t>
  </si>
  <si>
    <t>R48M</t>
  </si>
  <si>
    <t>R48T</t>
  </si>
  <si>
    <t>R48W</t>
  </si>
  <si>
    <t>K49E</t>
  </si>
  <si>
    <t>K49M</t>
  </si>
  <si>
    <t>K49N</t>
  </si>
  <si>
    <t>K49Q</t>
  </si>
  <si>
    <t>K49R</t>
  </si>
  <si>
    <t>K49T</t>
  </si>
  <si>
    <t>K50E</t>
  </si>
  <si>
    <t>K50M</t>
  </si>
  <si>
    <t>K50N</t>
  </si>
  <si>
    <t>K50R</t>
  </si>
  <si>
    <t>K50T</t>
  </si>
  <si>
    <t>A51E</t>
  </si>
  <si>
    <t>A51G</t>
  </si>
  <si>
    <t>A51P</t>
  </si>
  <si>
    <t>A51S</t>
  </si>
  <si>
    <t>A51T</t>
  </si>
  <si>
    <t>NM_054012.4(ASS1):c.151G&gt;A (p.Ala51Thr)</t>
  </si>
  <si>
    <t>A51V</t>
  </si>
  <si>
    <t>L52M</t>
  </si>
  <si>
    <t>L52P</t>
  </si>
  <si>
    <t>L52Q</t>
  </si>
  <si>
    <t>L52V</t>
  </si>
  <si>
    <t>K53E</t>
  </si>
  <si>
    <t>K53M</t>
  </si>
  <si>
    <t>K53N</t>
  </si>
  <si>
    <t>K53Q</t>
  </si>
  <si>
    <t>K53R</t>
  </si>
  <si>
    <t>K53T</t>
  </si>
  <si>
    <t>L54F</t>
  </si>
  <si>
    <t>L54H</t>
  </si>
  <si>
    <t>L54I</t>
  </si>
  <si>
    <t>L54P</t>
  </si>
  <si>
    <t>L54R</t>
  </si>
  <si>
    <t>L54V</t>
  </si>
  <si>
    <t>NM_054012.4(ASS1):c.160C&gt;G (p.Leu54Val)</t>
  </si>
  <si>
    <t>G55A</t>
  </si>
  <si>
    <t>G55E</t>
  </si>
  <si>
    <t>G55R</t>
  </si>
  <si>
    <t>G55V</t>
  </si>
  <si>
    <t>G55W</t>
  </si>
  <si>
    <t>A56D</t>
  </si>
  <si>
    <t>NM_054012.4(ASS1):c.167C&gt;A (p.Ala56Asp)</t>
  </si>
  <si>
    <t>A56G</t>
  </si>
  <si>
    <t>A56P</t>
  </si>
  <si>
    <t>A56S</t>
  </si>
  <si>
    <t>A56T</t>
  </si>
  <si>
    <t>NM_054012.4(ASS1):c.166G&gt;A (p.Ala56Thr)</t>
  </si>
  <si>
    <t>A56V</t>
  </si>
  <si>
    <t>K58E</t>
  </si>
  <si>
    <t>K58M</t>
  </si>
  <si>
    <t>K58N</t>
  </si>
  <si>
    <t>0.29 &amp; 0.27</t>
  </si>
  <si>
    <t>K58Q</t>
  </si>
  <si>
    <t>K58R</t>
  </si>
  <si>
    <t>K58T</t>
  </si>
  <si>
    <t>V59A</t>
  </si>
  <si>
    <t>V59E</t>
  </si>
  <si>
    <t>V59G</t>
  </si>
  <si>
    <t>V59L</t>
  </si>
  <si>
    <t>V59M</t>
  </si>
  <si>
    <t>F60C</t>
  </si>
  <si>
    <t>F60I</t>
  </si>
  <si>
    <t>F60L</t>
  </si>
  <si>
    <t>F60S</t>
  </si>
  <si>
    <t>F60V</t>
  </si>
  <si>
    <t>F60Y</t>
  </si>
  <si>
    <t>I61F</t>
  </si>
  <si>
    <t>I61L</t>
  </si>
  <si>
    <t>I61M</t>
  </si>
  <si>
    <t>I61N</t>
  </si>
  <si>
    <t>I61S</t>
  </si>
  <si>
    <t>I61T</t>
  </si>
  <si>
    <t>NM_054012.4(ASS1):c.182T&gt;C (p.Ile61Thr)</t>
  </si>
  <si>
    <t>E62A</t>
  </si>
  <si>
    <t>E62D</t>
  </si>
  <si>
    <t>E62G</t>
  </si>
  <si>
    <t>E62K</t>
  </si>
  <si>
    <t>E62Q</t>
  </si>
  <si>
    <t>E62V</t>
  </si>
  <si>
    <t>D63A</t>
  </si>
  <si>
    <t>D63E</t>
  </si>
  <si>
    <t>D63G</t>
  </si>
  <si>
    <t>D63H</t>
  </si>
  <si>
    <t>D63N</t>
  </si>
  <si>
    <t>D63V</t>
  </si>
  <si>
    <t>D63Y</t>
  </si>
  <si>
    <t>V64A</t>
  </si>
  <si>
    <t>V64D</t>
  </si>
  <si>
    <t>V64F</t>
  </si>
  <si>
    <t>V64G</t>
  </si>
  <si>
    <t>V64I</t>
  </si>
  <si>
    <t>NM_054012.4(ASS1):c.190G&gt;A (p.Val64Ile)</t>
  </si>
  <si>
    <t>V64L</t>
  </si>
  <si>
    <t>S65C</t>
  </si>
  <si>
    <t>S65G</t>
  </si>
  <si>
    <t>S65N</t>
  </si>
  <si>
    <t>S65R</t>
  </si>
  <si>
    <t>R66G</t>
  </si>
  <si>
    <t>R66K</t>
  </si>
  <si>
    <t>R66M</t>
  </si>
  <si>
    <t>R66S</t>
  </si>
  <si>
    <t>R66T</t>
  </si>
  <si>
    <t>E67A</t>
  </si>
  <si>
    <t>E67D</t>
  </si>
  <si>
    <t>E67G</t>
  </si>
  <si>
    <t>E67K</t>
  </si>
  <si>
    <t>NM_054012.4(ASS1):c.199G&gt;A (p.Glu67Lys)</t>
  </si>
  <si>
    <t>E67Q</t>
  </si>
  <si>
    <t>E67V</t>
  </si>
  <si>
    <t>F68C</t>
  </si>
  <si>
    <t>F68I</t>
  </si>
  <si>
    <t>F68L</t>
  </si>
  <si>
    <t>F68S</t>
  </si>
  <si>
    <t>F68Y</t>
  </si>
  <si>
    <t>V69A</t>
  </si>
  <si>
    <t>NM_054012.4(ASS1):c.206T&gt;C (p.Val69Ala)</t>
  </si>
  <si>
    <t>V69G</t>
  </si>
  <si>
    <t>V69L</t>
  </si>
  <si>
    <t>V69M</t>
  </si>
  <si>
    <t>E70A</t>
  </si>
  <si>
    <t>E70D</t>
  </si>
  <si>
    <t>E70G</t>
  </si>
  <si>
    <t>E70K</t>
  </si>
  <si>
    <t>E70V</t>
  </si>
  <si>
    <t>E71A</t>
  </si>
  <si>
    <t>E71D</t>
  </si>
  <si>
    <t>E71G</t>
  </si>
  <si>
    <t>E71Q</t>
  </si>
  <si>
    <t>E71V</t>
  </si>
  <si>
    <t>F72C</t>
  </si>
  <si>
    <t>F72I</t>
  </si>
  <si>
    <t>NM_054012.4(ASS1):c.214T&gt;A (p.Phe72Ile)</t>
  </si>
  <si>
    <t>F72L</t>
  </si>
  <si>
    <t>NM_054012.4(ASS1):c.216C&gt;G (p.Phe72Leu)</t>
  </si>
  <si>
    <t>F72S</t>
  </si>
  <si>
    <t>F72V</t>
  </si>
  <si>
    <t>F72Y</t>
  </si>
  <si>
    <t>I73F</t>
  </si>
  <si>
    <t>I73M</t>
  </si>
  <si>
    <t>I73N</t>
  </si>
  <si>
    <t>I73S</t>
  </si>
  <si>
    <t>I73T</t>
  </si>
  <si>
    <t>I73V</t>
  </si>
  <si>
    <t>W74C</t>
  </si>
  <si>
    <t>W74G</t>
  </si>
  <si>
    <t>W74L</t>
  </si>
  <si>
    <t>W74R</t>
  </si>
  <si>
    <t>W74S</t>
  </si>
  <si>
    <t>P75A</t>
  </si>
  <si>
    <t>P75L</t>
  </si>
  <si>
    <t>P75Q</t>
  </si>
  <si>
    <t>P75R</t>
  </si>
  <si>
    <t>P75S</t>
  </si>
  <si>
    <t>P75T</t>
  </si>
  <si>
    <t>A76D</t>
  </si>
  <si>
    <t>A76G</t>
  </si>
  <si>
    <t>A76P</t>
  </si>
  <si>
    <t>A76S</t>
  </si>
  <si>
    <t>A76V</t>
  </si>
  <si>
    <t>I77F</t>
  </si>
  <si>
    <t>I77L</t>
  </si>
  <si>
    <t>I77M</t>
  </si>
  <si>
    <t>NM_054012.4(ASS1):c.231C&gt;G (p.Ile77Met)</t>
  </si>
  <si>
    <t>I77N</t>
  </si>
  <si>
    <t>I77S</t>
  </si>
  <si>
    <t>I77T</t>
  </si>
  <si>
    <t>I77V</t>
  </si>
  <si>
    <t>Q78E</t>
  </si>
  <si>
    <t>Q78H</t>
  </si>
  <si>
    <t>Q78K</t>
  </si>
  <si>
    <t>Q78L</t>
  </si>
  <si>
    <t>Q78P</t>
  </si>
  <si>
    <t>Q78R</t>
  </si>
  <si>
    <t>S79A</t>
  </si>
  <si>
    <t>S79C</t>
  </si>
  <si>
    <t>S79P</t>
  </si>
  <si>
    <t>S79T</t>
  </si>
  <si>
    <t>S79Y</t>
  </si>
  <si>
    <t>S80C</t>
  </si>
  <si>
    <t>S80G</t>
  </si>
  <si>
    <t>S80I</t>
  </si>
  <si>
    <t>S80N</t>
  </si>
  <si>
    <t>S80R</t>
  </si>
  <si>
    <t>S80T</t>
  </si>
  <si>
    <t>A81E</t>
  </si>
  <si>
    <t>A81G</t>
  </si>
  <si>
    <t>A81P</t>
  </si>
  <si>
    <t>A81S</t>
  </si>
  <si>
    <t>A81T</t>
  </si>
  <si>
    <t>NM_054012.4(ASS1):c.241G&gt;A (p.Ala81Thr)</t>
  </si>
  <si>
    <t>A81V</t>
  </si>
  <si>
    <t>L82M</t>
  </si>
  <si>
    <t>L82P</t>
  </si>
  <si>
    <t>NM_054012.4(ASS1):c.245T&gt;C (p.Leu82Pro)</t>
  </si>
  <si>
    <t>L82Q</t>
  </si>
  <si>
    <t>L82R</t>
  </si>
  <si>
    <t>L82V</t>
  </si>
  <si>
    <t>Y83C</t>
  </si>
  <si>
    <t>Y83D</t>
  </si>
  <si>
    <t>Y83F</t>
  </si>
  <si>
    <t>Y83H</t>
  </si>
  <si>
    <t>NM_054012.4(ASS1):c.247T&gt;C (p.Tyr83His)</t>
  </si>
  <si>
    <t>Y83N</t>
  </si>
  <si>
    <t>Y83S</t>
  </si>
  <si>
    <t>E84A</t>
  </si>
  <si>
    <t>E84D</t>
  </si>
  <si>
    <t>E84G</t>
  </si>
  <si>
    <t>E84K</t>
  </si>
  <si>
    <t>NM_054012.4(ASS1):c.250G&gt;A (p.Glu84Lys)</t>
  </si>
  <si>
    <t>E84Q</t>
  </si>
  <si>
    <t>E84V</t>
  </si>
  <si>
    <t>D85A</t>
  </si>
  <si>
    <t>D85E</t>
  </si>
  <si>
    <t>D85G</t>
  </si>
  <si>
    <t>D85H</t>
  </si>
  <si>
    <t>D85N</t>
  </si>
  <si>
    <t>D85V</t>
  </si>
  <si>
    <t>D85Y</t>
  </si>
  <si>
    <t>R86C</t>
  </si>
  <si>
    <t>Pathogenic</t>
  </si>
  <si>
    <t>NM_054012.4(ASS1):c.256C&gt;T (p.Arg86Cys)</t>
  </si>
  <si>
    <t>R86H</t>
  </si>
  <si>
    <t>NM_054012.4(ASS1):c.257G&gt;A (p.Arg86His)</t>
  </si>
  <si>
    <t>R86L</t>
  </si>
  <si>
    <t>R86P</t>
  </si>
  <si>
    <t>R86S</t>
  </si>
  <si>
    <t>Y87C</t>
  </si>
  <si>
    <t>Y87D</t>
  </si>
  <si>
    <t>Y87F</t>
  </si>
  <si>
    <t>Y87H</t>
  </si>
  <si>
    <t>Y87N</t>
  </si>
  <si>
    <t>Y87S</t>
  </si>
  <si>
    <t>L88F</t>
  </si>
  <si>
    <t>L88H</t>
  </si>
  <si>
    <t>L88I</t>
  </si>
  <si>
    <t>NM_054012.4(ASS1):c.262C&gt;A (p.Leu88Ile)</t>
  </si>
  <si>
    <t>L88R</t>
  </si>
  <si>
    <t>L88V</t>
  </si>
  <si>
    <t>L89M</t>
  </si>
  <si>
    <t>L89P</t>
  </si>
  <si>
    <t>L89Q</t>
  </si>
  <si>
    <t>L89V</t>
  </si>
  <si>
    <t>G90A</t>
  </si>
  <si>
    <t>G90C</t>
  </si>
  <si>
    <t>G90D</t>
  </si>
  <si>
    <t>NM_054012.4(ASS1):c.269G&gt;A (p.Gly90Asp)</t>
  </si>
  <si>
    <t>G90R</t>
  </si>
  <si>
    <t>G90S</t>
  </si>
  <si>
    <t>G90V</t>
  </si>
  <si>
    <t>T91A</t>
  </si>
  <si>
    <t>T91I</t>
  </si>
  <si>
    <t>T91N</t>
  </si>
  <si>
    <t>T91P</t>
  </si>
  <si>
    <t>NM_054012.4(ASS1):c.271A&gt;C (p.Thr91Pro)</t>
  </si>
  <si>
    <t>T91S</t>
  </si>
  <si>
    <t>S92A</t>
  </si>
  <si>
    <t>S92C</t>
  </si>
  <si>
    <t>S92F</t>
  </si>
  <si>
    <t>S92P</t>
  </si>
  <si>
    <t>S92T</t>
  </si>
  <si>
    <t>S92Y</t>
  </si>
  <si>
    <t>L93F</t>
  </si>
  <si>
    <t>L93H</t>
  </si>
  <si>
    <t>L93I</t>
  </si>
  <si>
    <t>L93R</t>
  </si>
  <si>
    <t>A94D</t>
  </si>
  <si>
    <t>A94G</t>
  </si>
  <si>
    <t>A94P</t>
  </si>
  <si>
    <t>A94S</t>
  </si>
  <si>
    <t>A94T</t>
  </si>
  <si>
    <t>A94V</t>
  </si>
  <si>
    <t>R95G</t>
  </si>
  <si>
    <t>R95K</t>
  </si>
  <si>
    <t>R95S</t>
  </si>
  <si>
    <t>R95T</t>
  </si>
  <si>
    <t>R95W</t>
  </si>
  <si>
    <t>P96A</t>
  </si>
  <si>
    <t>P96H</t>
  </si>
  <si>
    <t>P96L</t>
  </si>
  <si>
    <t>P96R</t>
  </si>
  <si>
    <t>P96S</t>
  </si>
  <si>
    <t>P96T</t>
  </si>
  <si>
    <t>NM_054012.4(ASS1):c.286C&gt;A (p.Pro96Thr)</t>
  </si>
  <si>
    <t>C97F</t>
  </si>
  <si>
    <t>C97G</t>
  </si>
  <si>
    <t>C97R</t>
  </si>
  <si>
    <t>C97S</t>
  </si>
  <si>
    <t>C97W</t>
  </si>
  <si>
    <t>C97Y</t>
  </si>
  <si>
    <t>I98F</t>
  </si>
  <si>
    <t>I98L</t>
  </si>
  <si>
    <t>I98N</t>
  </si>
  <si>
    <t>I98S</t>
  </si>
  <si>
    <t>I98T</t>
  </si>
  <si>
    <t>I98V</t>
  </si>
  <si>
    <t>A99D</t>
  </si>
  <si>
    <t>A99G</t>
  </si>
  <si>
    <t>A99P</t>
  </si>
  <si>
    <t>A99S</t>
  </si>
  <si>
    <t>A99T</t>
  </si>
  <si>
    <t>NM_054012.4(ASS1):c.295G&gt;A (p.Ala99Thr)</t>
  </si>
  <si>
    <t>A99V</t>
  </si>
  <si>
    <t>R100C</t>
  </si>
  <si>
    <t>NM_054012.4(ASS1):c.298C&gt;T (p.Arg100Cys)</t>
  </si>
  <si>
    <t>R100G</t>
  </si>
  <si>
    <t>R100H</t>
  </si>
  <si>
    <t>NM_054012.4(ASS1):c.299G&gt;A (p.Arg100His)</t>
  </si>
  <si>
    <t>R100P</t>
  </si>
  <si>
    <t>R100S</t>
  </si>
  <si>
    <t>K101E</t>
  </si>
  <si>
    <t>K101I</t>
  </si>
  <si>
    <t>K101N</t>
  </si>
  <si>
    <t>K101Q</t>
  </si>
  <si>
    <t>K101R</t>
  </si>
  <si>
    <t>K101T</t>
  </si>
  <si>
    <t>Q102E</t>
  </si>
  <si>
    <t>Q102H</t>
  </si>
  <si>
    <t>Q102K</t>
  </si>
  <si>
    <t>Q102L</t>
  </si>
  <si>
    <t>Q102P</t>
  </si>
  <si>
    <t>Q102R</t>
  </si>
  <si>
    <t>V103A</t>
  </si>
  <si>
    <t>V103E</t>
  </si>
  <si>
    <t>V103G</t>
  </si>
  <si>
    <t>V103L</t>
  </si>
  <si>
    <t>V103M</t>
  </si>
  <si>
    <t>E104A</t>
  </si>
  <si>
    <t>E104D</t>
  </si>
  <si>
    <t>E104G</t>
  </si>
  <si>
    <t>E104Q</t>
  </si>
  <si>
    <t>E104V</t>
  </si>
  <si>
    <t>I105F</t>
  </si>
  <si>
    <t>I105M</t>
  </si>
  <si>
    <t>I105N</t>
  </si>
  <si>
    <t>I105S</t>
  </si>
  <si>
    <t>NM_054012.4(ASS1):c.314T&gt;G (p.Ile105Ser)</t>
  </si>
  <si>
    <t>I105T</t>
  </si>
  <si>
    <t>I105V</t>
  </si>
  <si>
    <t>A106D</t>
  </si>
  <si>
    <t>A106G</t>
  </si>
  <si>
    <t>NM_054012.4(ASS1):c.317C&gt;G (p.Ala106Gly)</t>
  </si>
  <si>
    <t>A106P</t>
  </si>
  <si>
    <t>A106S</t>
  </si>
  <si>
    <t>A106T</t>
  </si>
  <si>
    <t>Q107E</t>
  </si>
  <si>
    <t>Q107H</t>
  </si>
  <si>
    <t>Q107K</t>
  </si>
  <si>
    <t>Q107L</t>
  </si>
  <si>
    <t>Q107P</t>
  </si>
  <si>
    <t>Q107R</t>
  </si>
  <si>
    <t>R108G</t>
  </si>
  <si>
    <t>R108L</t>
  </si>
  <si>
    <t>NM_054012.4(ASS1):c.323G&gt;T (p.Arg108Leu)</t>
  </si>
  <si>
    <t>R108P</t>
  </si>
  <si>
    <t>R108Q</t>
  </si>
  <si>
    <t>NM_054012.4(ASS1):c.323G&gt;A (p.Arg108Gln)</t>
  </si>
  <si>
    <t>R108W</t>
  </si>
  <si>
    <t>NM_054012.4(ASS1):c.322C&gt;T (p.Arg108Trp)</t>
  </si>
  <si>
    <t>E109A</t>
  </si>
  <si>
    <t>E109D</t>
  </si>
  <si>
    <t>E109G</t>
  </si>
  <si>
    <t>E109K</t>
  </si>
  <si>
    <t>E109V</t>
  </si>
  <si>
    <t>G110A</t>
  </si>
  <si>
    <t>G110E</t>
  </si>
  <si>
    <t>G110R</t>
  </si>
  <si>
    <t>NM_054012.4(ASS1):c.328G&gt;A (p.Gly110Arg)</t>
  </si>
  <si>
    <t>G110V</t>
  </si>
  <si>
    <t>G110W</t>
  </si>
  <si>
    <t>A111D</t>
  </si>
  <si>
    <t>A111G</t>
  </si>
  <si>
    <t>A111P</t>
  </si>
  <si>
    <t>A111S</t>
  </si>
  <si>
    <t>A111T</t>
  </si>
  <si>
    <t>A111V</t>
  </si>
  <si>
    <t>K112E</t>
  </si>
  <si>
    <t>K112M</t>
  </si>
  <si>
    <t>K112N</t>
  </si>
  <si>
    <t>K112Q</t>
  </si>
  <si>
    <t>K112R</t>
  </si>
  <si>
    <t>K112T</t>
  </si>
  <si>
    <t>Y113D</t>
  </si>
  <si>
    <t>Y113F</t>
  </si>
  <si>
    <t>Y113H</t>
  </si>
  <si>
    <t>Y113N</t>
  </si>
  <si>
    <t>Y113S</t>
  </si>
  <si>
    <t>V114A</t>
  </si>
  <si>
    <t>V114E</t>
  </si>
  <si>
    <t>V114G</t>
  </si>
  <si>
    <t>V114L</t>
  </si>
  <si>
    <t>V114M</t>
  </si>
  <si>
    <t>S115A</t>
  </si>
  <si>
    <t>S115C</t>
  </si>
  <si>
    <t>S115F</t>
  </si>
  <si>
    <t>S115P</t>
  </si>
  <si>
    <t>S115T</t>
  </si>
  <si>
    <t>S115Y</t>
  </si>
  <si>
    <t>H116D</t>
  </si>
  <si>
    <t>H116L</t>
  </si>
  <si>
    <t>H116N</t>
  </si>
  <si>
    <t>H116P</t>
  </si>
  <si>
    <t>H116Q</t>
  </si>
  <si>
    <t>H116R</t>
  </si>
  <si>
    <t>H116Y</t>
  </si>
  <si>
    <t>G117A</t>
  </si>
  <si>
    <t>G117C</t>
  </si>
  <si>
    <t>G117D</t>
  </si>
  <si>
    <t>NM_054012.4(ASS1):c.350G&gt;A (p.Gly117Asp)</t>
  </si>
  <si>
    <t>G117R</t>
  </si>
  <si>
    <t>G117S</t>
  </si>
  <si>
    <t>NM_054012.4(ASS1):c.349G&gt;A (p.Gly117Ser)</t>
  </si>
  <si>
    <t>G117V</t>
  </si>
  <si>
    <t>A118D</t>
  </si>
  <si>
    <t>A118G</t>
  </si>
  <si>
    <t>A118P</t>
  </si>
  <si>
    <t>A118S</t>
  </si>
  <si>
    <t>A118T</t>
  </si>
  <si>
    <t>NM_054012.4(ASS1):c.352G&gt;A (p.Ala118Thr)</t>
  </si>
  <si>
    <t>A118V</t>
  </si>
  <si>
    <t>T119A</t>
  </si>
  <si>
    <t>T119I</t>
  </si>
  <si>
    <t>NM_054012.4(ASS1):c.356C&gt;T (p.Thr119Ile)</t>
  </si>
  <si>
    <t>T119K</t>
  </si>
  <si>
    <t>T119P</t>
  </si>
  <si>
    <t>NM_054012.4(ASS1):c.355A&gt;C (p.Thr119Pro)</t>
  </si>
  <si>
    <t>T119R</t>
  </si>
  <si>
    <t>T119S</t>
  </si>
  <si>
    <t>G120A</t>
  </si>
  <si>
    <t>G120E</t>
  </si>
  <si>
    <t>G120R</t>
  </si>
  <si>
    <t>G120V</t>
  </si>
  <si>
    <t>K121E</t>
  </si>
  <si>
    <t>K121M</t>
  </si>
  <si>
    <t>K121N</t>
  </si>
  <si>
    <t>0.16 &amp; 0.21</t>
  </si>
  <si>
    <t>K121Q</t>
  </si>
  <si>
    <t>K121R</t>
  </si>
  <si>
    <t>K121T</t>
  </si>
  <si>
    <t>G122E</t>
  </si>
  <si>
    <t>G122R</t>
  </si>
  <si>
    <t>G122V</t>
  </si>
  <si>
    <t>G122W</t>
  </si>
  <si>
    <t>N123D</t>
  </si>
  <si>
    <t>N123H</t>
  </si>
  <si>
    <t>N123I</t>
  </si>
  <si>
    <t>N123K</t>
  </si>
  <si>
    <t>N123S</t>
  </si>
  <si>
    <t>N123T</t>
  </si>
  <si>
    <t>N123Y</t>
  </si>
  <si>
    <t>D124A</t>
  </si>
  <si>
    <t>D124E</t>
  </si>
  <si>
    <t>D124G</t>
  </si>
  <si>
    <t>D124H</t>
  </si>
  <si>
    <t>D124N</t>
  </si>
  <si>
    <t>NM_054012.4(ASS1):c.370G&gt;A (p.Asp124Asn)</t>
  </si>
  <si>
    <t>D124V</t>
  </si>
  <si>
    <t>D124Y</t>
  </si>
  <si>
    <t>NM_054012.4(ASS1):c.370G&gt;T (p.Asp124Tyr)</t>
  </si>
  <si>
    <t>Q125E</t>
  </si>
  <si>
    <t>Q125H</t>
  </si>
  <si>
    <t>Q125K</t>
  </si>
  <si>
    <t>Q125L</t>
  </si>
  <si>
    <t>Q125P</t>
  </si>
  <si>
    <t>Q125R</t>
  </si>
  <si>
    <t>V126A</t>
  </si>
  <si>
    <t>V126D</t>
  </si>
  <si>
    <t>V126F</t>
  </si>
  <si>
    <t>V126G</t>
  </si>
  <si>
    <t>V126I</t>
  </si>
  <si>
    <t>V126L</t>
  </si>
  <si>
    <t>R127G</t>
  </si>
  <si>
    <t>NM_054012.4(ASS1):c.379C&gt;G (p.Arg127Gly)</t>
  </si>
  <si>
    <t>R127L</t>
  </si>
  <si>
    <t>NM_054012.4(ASS1):c.380G&gt;T (p.Arg127Leu)</t>
  </si>
  <si>
    <t>R127P</t>
  </si>
  <si>
    <t>R127Q</t>
  </si>
  <si>
    <t>NM_054012.4(ASS1):c.380G&gt;A (p.Arg127Gln)</t>
  </si>
  <si>
    <t>R127W</t>
  </si>
  <si>
    <t>NM_054012.4(ASS1):c.379C&gt;T (p.Arg127Trp)</t>
  </si>
  <si>
    <t>F128C</t>
  </si>
  <si>
    <t>F128I</t>
  </si>
  <si>
    <t>F128L</t>
  </si>
  <si>
    <t>F128S</t>
  </si>
  <si>
    <t>NM_054012.4(ASS1):c.383T&gt;C (p.Phe128Ser)</t>
  </si>
  <si>
    <t>F128V</t>
  </si>
  <si>
    <t>E129A</t>
  </si>
  <si>
    <t>E129G</t>
  </si>
  <si>
    <t>E129K</t>
  </si>
  <si>
    <t>E129Q</t>
  </si>
  <si>
    <t>E129V</t>
  </si>
  <si>
    <t>L130F</t>
  </si>
  <si>
    <t>L130H</t>
  </si>
  <si>
    <t>L130I</t>
  </si>
  <si>
    <t>L130R</t>
  </si>
  <si>
    <t>L130V</t>
  </si>
  <si>
    <t>S131C</t>
  </si>
  <si>
    <t>S131G</t>
  </si>
  <si>
    <t>S131I</t>
  </si>
  <si>
    <t>NM_054012.4(ASS1):c.392G&gt;T (p.Ser131Ile)</t>
  </si>
  <si>
    <t>S131N</t>
  </si>
  <si>
    <t>S131R</t>
  </si>
  <si>
    <t>S131T</t>
  </si>
  <si>
    <t>C132F</t>
  </si>
  <si>
    <t>C132G</t>
  </si>
  <si>
    <t>C132R</t>
  </si>
  <si>
    <t>C132S</t>
  </si>
  <si>
    <t>C132W</t>
  </si>
  <si>
    <t>Y133C</t>
  </si>
  <si>
    <t>Y133F</t>
  </si>
  <si>
    <t>Y133H</t>
  </si>
  <si>
    <t>Y133N</t>
  </si>
  <si>
    <t>Y133S</t>
  </si>
  <si>
    <t>S134A</t>
  </si>
  <si>
    <t>S134L</t>
  </si>
  <si>
    <t>S134P</t>
  </si>
  <si>
    <t>S134T</t>
  </si>
  <si>
    <t>L135M</t>
  </si>
  <si>
    <t>L135P</t>
  </si>
  <si>
    <t>NM_054012.4(ASS1):c.404T&gt;C (p.Leu135Pro)</t>
  </si>
  <si>
    <t>L135Q</t>
  </si>
  <si>
    <t>L135R</t>
  </si>
  <si>
    <t>L135V</t>
  </si>
  <si>
    <t>A136D</t>
  </si>
  <si>
    <t>A136G</t>
  </si>
  <si>
    <t>A136P</t>
  </si>
  <si>
    <t>A136S</t>
  </si>
  <si>
    <t>A136V</t>
  </si>
  <si>
    <t>P137A</t>
  </si>
  <si>
    <t>P137H</t>
  </si>
  <si>
    <t>P137L</t>
  </si>
  <si>
    <t>P137R</t>
  </si>
  <si>
    <t>P137S</t>
  </si>
  <si>
    <t>P137T</t>
  </si>
  <si>
    <t>Q138E</t>
  </si>
  <si>
    <t>Q138H</t>
  </si>
  <si>
    <t>Q138K</t>
  </si>
  <si>
    <t>Q138L</t>
  </si>
  <si>
    <t>Q138P</t>
  </si>
  <si>
    <t>Q138R</t>
  </si>
  <si>
    <t>I139K</t>
  </si>
  <si>
    <t>I139L</t>
  </si>
  <si>
    <t>I139M</t>
  </si>
  <si>
    <t>I139R</t>
  </si>
  <si>
    <t>I139T</t>
  </si>
  <si>
    <t>I139V</t>
  </si>
  <si>
    <t>K140E</t>
  </si>
  <si>
    <t>K140M</t>
  </si>
  <si>
    <t>K140N</t>
  </si>
  <si>
    <t>K140Q</t>
  </si>
  <si>
    <t>K140R</t>
  </si>
  <si>
    <t>K140T</t>
  </si>
  <si>
    <t>V141A</t>
  </si>
  <si>
    <t>V141D</t>
  </si>
  <si>
    <t>V141F</t>
  </si>
  <si>
    <t>V141G</t>
  </si>
  <si>
    <t>V141I</t>
  </si>
  <si>
    <t>V141L</t>
  </si>
  <si>
    <t>I142F</t>
  </si>
  <si>
    <t>I142L</t>
  </si>
  <si>
    <t>I142M</t>
  </si>
  <si>
    <t>I142N</t>
  </si>
  <si>
    <t>I142S</t>
  </si>
  <si>
    <t>I142T</t>
  </si>
  <si>
    <t>I142V</t>
  </si>
  <si>
    <t>A143D</t>
  </si>
  <si>
    <t>A143G</t>
  </si>
  <si>
    <t>A143P</t>
  </si>
  <si>
    <t>A143S</t>
  </si>
  <si>
    <t>A143T</t>
  </si>
  <si>
    <t>A143V</t>
  </si>
  <si>
    <t>P144A</t>
  </si>
  <si>
    <t>P144H</t>
  </si>
  <si>
    <t>P144L</t>
  </si>
  <si>
    <t>P144R</t>
  </si>
  <si>
    <t>NM_054012.4(ASS1):c.431C&gt;G (p.Pro144Arg)</t>
  </si>
  <si>
    <t>P144S</t>
  </si>
  <si>
    <t>NM_054012.4(ASS1):c.430C&gt;T (p.Pro144Ser)</t>
  </si>
  <si>
    <t>P144T</t>
  </si>
  <si>
    <t>W145C</t>
  </si>
  <si>
    <t>W145G</t>
  </si>
  <si>
    <t>W145L</t>
  </si>
  <si>
    <t>W145R</t>
  </si>
  <si>
    <t>W145S</t>
  </si>
  <si>
    <t>R146G</t>
  </si>
  <si>
    <t>R146K</t>
  </si>
  <si>
    <t>R146M</t>
  </si>
  <si>
    <t>R146S</t>
  </si>
  <si>
    <t>R146T</t>
  </si>
  <si>
    <t>R146W</t>
  </si>
  <si>
    <t>M147I</t>
  </si>
  <si>
    <t>M147R</t>
  </si>
  <si>
    <t>M147T</t>
  </si>
  <si>
    <t>NM_054012.4(ASS1):c.440T&gt;C (p.Met147Thr)</t>
  </si>
  <si>
    <t>M147V</t>
  </si>
  <si>
    <t>P148A</t>
  </si>
  <si>
    <t>P148H</t>
  </si>
  <si>
    <t>P148L</t>
  </si>
  <si>
    <t>P148T</t>
  </si>
  <si>
    <t>E149A</t>
  </si>
  <si>
    <t>E149D</t>
  </si>
  <si>
    <t>E149G</t>
  </si>
  <si>
    <t>E149K</t>
  </si>
  <si>
    <t>E149Q</t>
  </si>
  <si>
    <t>E149V</t>
  </si>
  <si>
    <t>F150C</t>
  </si>
  <si>
    <t>F150I</t>
  </si>
  <si>
    <t>F150L</t>
  </si>
  <si>
    <t>F150S</t>
  </si>
  <si>
    <t>F150V</t>
  </si>
  <si>
    <t>F150Y</t>
  </si>
  <si>
    <t>Y151C</t>
  </si>
  <si>
    <t>Y151D</t>
  </si>
  <si>
    <t>Y151F</t>
  </si>
  <si>
    <t>Y151H</t>
  </si>
  <si>
    <t>Y151N</t>
  </si>
  <si>
    <t>Y151S</t>
  </si>
  <si>
    <t>N152D</t>
  </si>
  <si>
    <t>N152H</t>
  </si>
  <si>
    <t>N152I</t>
  </si>
  <si>
    <t>N152K</t>
  </si>
  <si>
    <t>N152S</t>
  </si>
  <si>
    <t>N152T</t>
  </si>
  <si>
    <t>N152Y</t>
  </si>
  <si>
    <t>R153Q</t>
  </si>
  <si>
    <t>NM_054012.4(ASS1):c.458G&gt;A (p.Arg153Gln)</t>
  </si>
  <si>
    <t>F154C</t>
  </si>
  <si>
    <t>F154I</t>
  </si>
  <si>
    <t>F154S</t>
  </si>
  <si>
    <t>F154V</t>
  </si>
  <si>
    <t>F154Y</t>
  </si>
  <si>
    <t>K155E</t>
  </si>
  <si>
    <t>K155M</t>
  </si>
  <si>
    <t>K155N</t>
  </si>
  <si>
    <t>K155Q</t>
  </si>
  <si>
    <t>K155R</t>
  </si>
  <si>
    <t>K155T</t>
  </si>
  <si>
    <t>G156A</t>
  </si>
  <si>
    <t>G156C</t>
  </si>
  <si>
    <t>G156D</t>
  </si>
  <si>
    <t>G156R</t>
  </si>
  <si>
    <t>G156S</t>
  </si>
  <si>
    <t>G156V</t>
  </si>
  <si>
    <t>R157C</t>
  </si>
  <si>
    <t>NM_054012.4(ASS1):c.469C&gt;T (p.Arg157Cys)</t>
  </si>
  <si>
    <t>R157G</t>
  </si>
  <si>
    <t>R157H</t>
  </si>
  <si>
    <t>NM_054012.4(ASS1):c.470G&gt;A (p.Arg157His)</t>
  </si>
  <si>
    <t>R157L</t>
  </si>
  <si>
    <t>R157P</t>
  </si>
  <si>
    <t>R157S</t>
  </si>
  <si>
    <t>N158D</t>
  </si>
  <si>
    <t>NM_054012.4(ASS1):c.472A&gt;G (p.Asn158Asp)</t>
  </si>
  <si>
    <t>N158I</t>
  </si>
  <si>
    <t>N158K</t>
  </si>
  <si>
    <t>N158S</t>
  </si>
  <si>
    <t>N158T</t>
  </si>
  <si>
    <t>N158Y</t>
  </si>
  <si>
    <t>D159A</t>
  </si>
  <si>
    <t>D159E</t>
  </si>
  <si>
    <t>D159G</t>
  </si>
  <si>
    <t>D159H</t>
  </si>
  <si>
    <t>D159N</t>
  </si>
  <si>
    <t>NM_054012.4(ASS1):c.475G&gt;A (p.Asp159Asn)</t>
  </si>
  <si>
    <t>D159V</t>
  </si>
  <si>
    <t>D159Y</t>
  </si>
  <si>
    <t>L160M</t>
  </si>
  <si>
    <t>L160P</t>
  </si>
  <si>
    <t>NM_054012.4(ASS1):c.479T&gt;C (p.Leu160Pro)</t>
  </si>
  <si>
    <t>L160Q</t>
  </si>
  <si>
    <t>L160R</t>
  </si>
  <si>
    <t>L160V</t>
  </si>
  <si>
    <t>M161I</t>
  </si>
  <si>
    <t>M161K</t>
  </si>
  <si>
    <t>M161L</t>
  </si>
  <si>
    <t>NM_054012.4(ASS1):c.481A&gt;T (p.Met161Leu)</t>
  </si>
  <si>
    <t>M161R</t>
  </si>
  <si>
    <t>M161T</t>
  </si>
  <si>
    <t>M161V</t>
  </si>
  <si>
    <t>E162A</t>
  </si>
  <si>
    <t>E162D</t>
  </si>
  <si>
    <t>E162G</t>
  </si>
  <si>
    <t>E162K</t>
  </si>
  <si>
    <t>E162Q</t>
  </si>
  <si>
    <t>E162V</t>
  </si>
  <si>
    <t>Y163C</t>
  </si>
  <si>
    <t>Y163D</t>
  </si>
  <si>
    <t>Y163F</t>
  </si>
  <si>
    <t>Y163H</t>
  </si>
  <si>
    <t>Y163N</t>
  </si>
  <si>
    <t>Y163S</t>
  </si>
  <si>
    <t>A164E</t>
  </si>
  <si>
    <t>A164G</t>
  </si>
  <si>
    <t>A164P</t>
  </si>
  <si>
    <t>NM_054012.4(ASS1):c.490G&gt;C (p.Ala164Pro)</t>
  </si>
  <si>
    <t>A164S</t>
  </si>
  <si>
    <t>A164T</t>
  </si>
  <si>
    <t>NM_054012.4(ASS1):c.490G&gt;A (p.Ala164Thr)</t>
  </si>
  <si>
    <t>A164V</t>
  </si>
  <si>
    <t>K165E</t>
  </si>
  <si>
    <t>K165M</t>
  </si>
  <si>
    <t>K165N</t>
  </si>
  <si>
    <t>K165Q</t>
  </si>
  <si>
    <t>K165R</t>
  </si>
  <si>
    <t>K165T</t>
  </si>
  <si>
    <t>Q166E</t>
  </si>
  <si>
    <t>Q166H</t>
  </si>
  <si>
    <t>Q166L</t>
  </si>
  <si>
    <t>Q166P</t>
  </si>
  <si>
    <t>Q166R</t>
  </si>
  <si>
    <t>H167D</t>
  </si>
  <si>
    <t>H167L</t>
  </si>
  <si>
    <t>H167N</t>
  </si>
  <si>
    <t>H167Q</t>
  </si>
  <si>
    <t>H167R</t>
  </si>
  <si>
    <t>NM_054012.4(ASS1):c.500A&gt;G (p.His167Arg)</t>
  </si>
  <si>
    <t>H167Y</t>
  </si>
  <si>
    <t>G168A</t>
  </si>
  <si>
    <t>G168E</t>
  </si>
  <si>
    <t>G168V</t>
  </si>
  <si>
    <t>G168W</t>
  </si>
  <si>
    <t>I169F</t>
  </si>
  <si>
    <t>I169L</t>
  </si>
  <si>
    <t>I169M</t>
  </si>
  <si>
    <t>I169N</t>
  </si>
  <si>
    <t>I169S</t>
  </si>
  <si>
    <t>I169T</t>
  </si>
  <si>
    <t>I169V</t>
  </si>
  <si>
    <t>P170A</t>
  </si>
  <si>
    <t>P170H</t>
  </si>
  <si>
    <t>P170L</t>
  </si>
  <si>
    <t>P170R</t>
  </si>
  <si>
    <t>P170S</t>
  </si>
  <si>
    <t>I171F</t>
  </si>
  <si>
    <t>I171L</t>
  </si>
  <si>
    <t>I171M</t>
  </si>
  <si>
    <t>I171S</t>
  </si>
  <si>
    <t>I171T</t>
  </si>
  <si>
    <t>I171V</t>
  </si>
  <si>
    <t>P172A</t>
  </si>
  <si>
    <t>P172L</t>
  </si>
  <si>
    <t>NM_054012.4(ASS1):c.515C&gt;T (p.Pro172Leu)</t>
  </si>
  <si>
    <t>P172R</t>
  </si>
  <si>
    <t>NM_054012.4(ASS1):c.515C&gt;G (p.Pro172Arg)</t>
  </si>
  <si>
    <t>P172S</t>
  </si>
  <si>
    <t>P172T</t>
  </si>
  <si>
    <t>V173A</t>
  </si>
  <si>
    <t>V173D</t>
  </si>
  <si>
    <t>NM_054012.4(ASS1):c.518T&gt;A (p.Val173Asp)</t>
  </si>
  <si>
    <t>V173F</t>
  </si>
  <si>
    <t>V173G</t>
  </si>
  <si>
    <t>V173I</t>
  </si>
  <si>
    <t>V173L</t>
  </si>
  <si>
    <t>T174A</t>
  </si>
  <si>
    <t>T174I</t>
  </si>
  <si>
    <t>T174N</t>
  </si>
  <si>
    <t>T174P</t>
  </si>
  <si>
    <t>T174S</t>
  </si>
  <si>
    <t>P175A</t>
  </si>
  <si>
    <t>P175H</t>
  </si>
  <si>
    <t>P175L</t>
  </si>
  <si>
    <t>P175R</t>
  </si>
  <si>
    <t>P175S</t>
  </si>
  <si>
    <t>P175T</t>
  </si>
  <si>
    <t>K176E</t>
  </si>
  <si>
    <t>K176M</t>
  </si>
  <si>
    <t>K176N</t>
  </si>
  <si>
    <t>K176Q</t>
  </si>
  <si>
    <t>K176R</t>
  </si>
  <si>
    <t>N177D</t>
  </si>
  <si>
    <t>N177H</t>
  </si>
  <si>
    <t>N177I</t>
  </si>
  <si>
    <t>N177K</t>
  </si>
  <si>
    <t>N177S</t>
  </si>
  <si>
    <t>N177T</t>
  </si>
  <si>
    <t>N177Y</t>
  </si>
  <si>
    <t>P178L</t>
  </si>
  <si>
    <t>NM_054012.4(ASS1):c.533C&gt;T (p.Pro178Leu)</t>
  </si>
  <si>
    <t>P178Q</t>
  </si>
  <si>
    <t>P178R</t>
  </si>
  <si>
    <t>P178S</t>
  </si>
  <si>
    <t>P178T</t>
  </si>
  <si>
    <t>W179C</t>
  </si>
  <si>
    <t>NM_054012.4(ASS1):c.537G&gt;C (p.Trp179Cys)</t>
  </si>
  <si>
    <t>W179G</t>
  </si>
  <si>
    <t>W179L</t>
  </si>
  <si>
    <t>W179R</t>
  </si>
  <si>
    <t>NM_054012.4(ASS1):c.535T&gt;C (p.Trp179Arg)</t>
  </si>
  <si>
    <t>W179S</t>
  </si>
  <si>
    <t>S180C</t>
  </si>
  <si>
    <t>S180G</t>
  </si>
  <si>
    <t>S180I</t>
  </si>
  <si>
    <t>NM_054012.4(ASS1):c.539G&gt;T (p.Ser180Ile)</t>
  </si>
  <si>
    <t>S180N</t>
  </si>
  <si>
    <t>NM_054012.4(ASS1):c.539G&gt;A (p.Ser180Asn)</t>
  </si>
  <si>
    <t>S180R</t>
  </si>
  <si>
    <t>M181I</t>
  </si>
  <si>
    <t>M181K</t>
  </si>
  <si>
    <t>M181L</t>
  </si>
  <si>
    <t>M181R</t>
  </si>
  <si>
    <t>M181T</t>
  </si>
  <si>
    <t>M181V</t>
  </si>
  <si>
    <t>D182A</t>
  </si>
  <si>
    <t>D182E</t>
  </si>
  <si>
    <t>D182G</t>
  </si>
  <si>
    <t>D182H</t>
  </si>
  <si>
    <t>D182N</t>
  </si>
  <si>
    <t>NM_054012.4(ASS1):c.544G&gt;A (p.Asp182Asn)</t>
  </si>
  <si>
    <t>D182V</t>
  </si>
  <si>
    <t>D182Y</t>
  </si>
  <si>
    <t>E183A</t>
  </si>
  <si>
    <t>E183D</t>
  </si>
  <si>
    <t>E183G</t>
  </si>
  <si>
    <t>E183K</t>
  </si>
  <si>
    <t>E183Q</t>
  </si>
  <si>
    <t>E183V</t>
  </si>
  <si>
    <t>N184D</t>
  </si>
  <si>
    <t>N184I</t>
  </si>
  <si>
    <t>N184K</t>
  </si>
  <si>
    <t>NM_054012.4(ASS1):c.552C&gt;A (p.Asn184Lys)</t>
  </si>
  <si>
    <t>N184T</t>
  </si>
  <si>
    <t>N184Y</t>
  </si>
  <si>
    <t>L185F</t>
  </si>
  <si>
    <t>NM_054012.4(ASS1):c.553C&gt;T (p.Leu185Phe)</t>
  </si>
  <si>
    <t>L185H</t>
  </si>
  <si>
    <t>L185I</t>
  </si>
  <si>
    <t>L185P</t>
  </si>
  <si>
    <t>L185R</t>
  </si>
  <si>
    <t>L185V</t>
  </si>
  <si>
    <t>M186I</t>
  </si>
  <si>
    <t>NM_054012.4(ASS1):c.558G&gt;A (p.Met186Ile)</t>
  </si>
  <si>
    <t>M186L</t>
  </si>
  <si>
    <t>M186R</t>
  </si>
  <si>
    <t>NM_054012.4(ASS1):c.557T&gt;G (p.Met186Arg)</t>
  </si>
  <si>
    <t>M186T</t>
  </si>
  <si>
    <t>M186V</t>
  </si>
  <si>
    <t>NM_054012.4(ASS1):c.556A&gt;G (p.Met186Val)</t>
  </si>
  <si>
    <t>H187D</t>
  </si>
  <si>
    <t>H187L</t>
  </si>
  <si>
    <t>H187N</t>
  </si>
  <si>
    <t>H187P</t>
  </si>
  <si>
    <t>H187Q</t>
  </si>
  <si>
    <t>H187R</t>
  </si>
  <si>
    <t>H187Y</t>
  </si>
  <si>
    <t>I188F</t>
  </si>
  <si>
    <t>I188L</t>
  </si>
  <si>
    <t>I188M</t>
  </si>
  <si>
    <t>I188N</t>
  </si>
  <si>
    <t>I188S</t>
  </si>
  <si>
    <t>I188T</t>
  </si>
  <si>
    <t>I188V</t>
  </si>
  <si>
    <t>S189C</t>
  </si>
  <si>
    <t>S189G</t>
  </si>
  <si>
    <t>S189I</t>
  </si>
  <si>
    <t>S189N</t>
  </si>
  <si>
    <t>S189R</t>
  </si>
  <si>
    <t>0 &amp; 0 &amp; 0.01</t>
  </si>
  <si>
    <t>S189T</t>
  </si>
  <si>
    <t>Y190C</t>
  </si>
  <si>
    <t>Y190D</t>
  </si>
  <si>
    <t>Y190F</t>
  </si>
  <si>
    <t>Y190H</t>
  </si>
  <si>
    <t>Y190N</t>
  </si>
  <si>
    <t>E191A</t>
  </si>
  <si>
    <t>NM_054012.4(ASS1):c.572A&gt;C (p.Glu191Ala)</t>
  </si>
  <si>
    <t>E191D</t>
  </si>
  <si>
    <t>E191G</t>
  </si>
  <si>
    <t>E191K</t>
  </si>
  <si>
    <t>NM_054012.4(ASS1):c.571G&gt;A (p.Glu191Lys)</t>
  </si>
  <si>
    <t>E191Q</t>
  </si>
  <si>
    <t>NM_054012.4(ASS1):c.571G&gt;C (p.Glu191Gln)</t>
  </si>
  <si>
    <t>E191V</t>
  </si>
  <si>
    <t>A192D</t>
  </si>
  <si>
    <t>A192G</t>
  </si>
  <si>
    <t>A192S</t>
  </si>
  <si>
    <t>A192T</t>
  </si>
  <si>
    <t>NM_054012.4(ASS1):c.574G&gt;A (p.Ala192Thr)</t>
  </si>
  <si>
    <t>G193A</t>
  </si>
  <si>
    <t>NM_054012.4(ASS1):c.578G&gt;C (p.Gly193Ala)</t>
  </si>
  <si>
    <t>G193E</t>
  </si>
  <si>
    <t>G193R</t>
  </si>
  <si>
    <t>NM_054012.4(ASS1):c.577G&gt;A (p.Gly193Arg)</t>
  </si>
  <si>
    <t>G193V</t>
  </si>
  <si>
    <t>I194L</t>
  </si>
  <si>
    <t>I194M</t>
  </si>
  <si>
    <t>I194N</t>
  </si>
  <si>
    <t>I194S</t>
  </si>
  <si>
    <t>I194T</t>
  </si>
  <si>
    <t>I194V</t>
  </si>
  <si>
    <t>L195M</t>
  </si>
  <si>
    <t>L195P</t>
  </si>
  <si>
    <t>NM_054012.4(ASS1):c.584T&gt;C (p.Leu195Pro)</t>
  </si>
  <si>
    <t>L195Q</t>
  </si>
  <si>
    <t>L195R</t>
  </si>
  <si>
    <t>L195V</t>
  </si>
  <si>
    <t>N197D</t>
  </si>
  <si>
    <t>N197H</t>
  </si>
  <si>
    <t>N197I</t>
  </si>
  <si>
    <t>N197K</t>
  </si>
  <si>
    <t>N197S</t>
  </si>
  <si>
    <t>NM_054012.4(ASS1):c.590A&gt;G (p.Asn197Ser)</t>
  </si>
  <si>
    <t>N197Y</t>
  </si>
  <si>
    <t>P198A</t>
  </si>
  <si>
    <t>P198L</t>
  </si>
  <si>
    <t>P198R</t>
  </si>
  <si>
    <t>P198S</t>
  </si>
  <si>
    <t>P198T</t>
  </si>
  <si>
    <t>K199E</t>
  </si>
  <si>
    <t>K199M</t>
  </si>
  <si>
    <t>K199N</t>
  </si>
  <si>
    <t>0.91 &amp; 0.94</t>
  </si>
  <si>
    <t>K199Q</t>
  </si>
  <si>
    <t>K199R</t>
  </si>
  <si>
    <t>NM_054012.4(ASS1):c.596A&gt;G (p.Lys199Arg)</t>
  </si>
  <si>
    <t>K199T</t>
  </si>
  <si>
    <t>N200D</t>
  </si>
  <si>
    <t>N200H</t>
  </si>
  <si>
    <t>N200K</t>
  </si>
  <si>
    <t>N200S</t>
  </si>
  <si>
    <t>N200T</t>
  </si>
  <si>
    <t>N200Y</t>
  </si>
  <si>
    <t>Q201E</t>
  </si>
  <si>
    <t>NM_054012.4(ASS1):c.601C&gt;G (p.Gln201Glu)</t>
  </si>
  <si>
    <t>Q201H</t>
  </si>
  <si>
    <t>Q201K</t>
  </si>
  <si>
    <t>Q201L</t>
  </si>
  <si>
    <t>Q201P</t>
  </si>
  <si>
    <t>Q201R</t>
  </si>
  <si>
    <t>A202E</t>
  </si>
  <si>
    <t>NM_054012.4(ASS1):c.605C&gt;A (p.Ala202Glu)</t>
  </si>
  <si>
    <t>A202G</t>
  </si>
  <si>
    <t>A202P</t>
  </si>
  <si>
    <t>A202S</t>
  </si>
  <si>
    <t>A202T</t>
  </si>
  <si>
    <t>A202V</t>
  </si>
  <si>
    <t>NM_054012.4(ASS1):c.605C&gt;T (p.Ala202Val)</t>
  </si>
  <si>
    <t>P203A</t>
  </si>
  <si>
    <t>P203H</t>
  </si>
  <si>
    <t>P203L</t>
  </si>
  <si>
    <t>P203R</t>
  </si>
  <si>
    <t>P203S</t>
  </si>
  <si>
    <t>P203T</t>
  </si>
  <si>
    <t>NM_054012.4(ASS1):c.607C&gt;A (p.Pro203Thr)</t>
  </si>
  <si>
    <t>P204A</t>
  </si>
  <si>
    <t>P204L</t>
  </si>
  <si>
    <t>P204Q</t>
  </si>
  <si>
    <t>P204R</t>
  </si>
  <si>
    <t>P204S</t>
  </si>
  <si>
    <t>P204T</t>
  </si>
  <si>
    <t>G205A</t>
  </si>
  <si>
    <t>G205C</t>
  </si>
  <si>
    <t>G205D</t>
  </si>
  <si>
    <t>G205R</t>
  </si>
  <si>
    <t>G205S</t>
  </si>
  <si>
    <t>G205V</t>
  </si>
  <si>
    <t>L206F</t>
  </si>
  <si>
    <t>L206H</t>
  </si>
  <si>
    <t>NM_054012.4(ASS1):c.617T&gt;A (p.Leu206His)</t>
  </si>
  <si>
    <t>L206I</t>
  </si>
  <si>
    <t>L206P</t>
  </si>
  <si>
    <t>L206R</t>
  </si>
  <si>
    <t>L206V</t>
  </si>
  <si>
    <t>Y207C</t>
  </si>
  <si>
    <t>Y207D</t>
  </si>
  <si>
    <t>Y207F</t>
  </si>
  <si>
    <t>Y207H</t>
  </si>
  <si>
    <t>NM_054012.4(ASS1):c.619T&gt;C (p.Tyr207His)</t>
  </si>
  <si>
    <t>Y207S</t>
  </si>
  <si>
    <t>T208A</t>
  </si>
  <si>
    <t>Benign/Likely Benign</t>
  </si>
  <si>
    <t>NM_054012.4(ASS1):c.622A&gt;G (p.Thr208Ala)</t>
  </si>
  <si>
    <t>T208K</t>
  </si>
  <si>
    <t>T208M</t>
  </si>
  <si>
    <t>T208P</t>
  </si>
  <si>
    <t>T208R</t>
  </si>
  <si>
    <t>NM_054012.4(ASS1):c.623C&gt;G (p.Thr208Arg)</t>
  </si>
  <si>
    <t>T208S</t>
  </si>
  <si>
    <t>K209E</t>
  </si>
  <si>
    <t>NM_054012.4(ASS1):c.625A&gt;G (p.Lys209Glu)</t>
  </si>
  <si>
    <t>K209M</t>
  </si>
  <si>
    <t>K209N</t>
  </si>
  <si>
    <t>K209Q</t>
  </si>
  <si>
    <t>K209R</t>
  </si>
  <si>
    <t>K209T</t>
  </si>
  <si>
    <t>T210A</t>
  </si>
  <si>
    <t>T210I</t>
  </si>
  <si>
    <t>T210N</t>
  </si>
  <si>
    <t>T210P</t>
  </si>
  <si>
    <t>T210S</t>
  </si>
  <si>
    <t>Q211E</t>
  </si>
  <si>
    <t>Q211H</t>
  </si>
  <si>
    <t>Q211K</t>
  </si>
  <si>
    <t>Q211L</t>
  </si>
  <si>
    <t>Q211P</t>
  </si>
  <si>
    <t>Q211R</t>
  </si>
  <si>
    <t>D212A</t>
  </si>
  <si>
    <t>D212E</t>
  </si>
  <si>
    <t>D212G</t>
  </si>
  <si>
    <t>D212H</t>
  </si>
  <si>
    <t>D212N</t>
  </si>
  <si>
    <t>D212V</t>
  </si>
  <si>
    <t>D212Y</t>
  </si>
  <si>
    <t>P213A</t>
  </si>
  <si>
    <t>P213L</t>
  </si>
  <si>
    <t>NM_054012.4(ASS1):c.638C&gt;T (p.Pro213Leu)</t>
  </si>
  <si>
    <t>P213Q</t>
  </si>
  <si>
    <t>P213R</t>
  </si>
  <si>
    <t>P213S</t>
  </si>
  <si>
    <t>A214D</t>
  </si>
  <si>
    <t>A214G</t>
  </si>
  <si>
    <t>A214P</t>
  </si>
  <si>
    <t>A214S</t>
  </si>
  <si>
    <t>A214T</t>
  </si>
  <si>
    <t>A214V</t>
  </si>
  <si>
    <t>K215E</t>
  </si>
  <si>
    <t>K215I</t>
  </si>
  <si>
    <t>K215N</t>
  </si>
  <si>
    <t>K215Q</t>
  </si>
  <si>
    <t>K215R</t>
  </si>
  <si>
    <t>K215T</t>
  </si>
  <si>
    <t>A216D</t>
  </si>
  <si>
    <t>NM_054012.4(ASS1):c.647C&gt;A (p.Ala216Asp)</t>
  </si>
  <si>
    <t>A216G</t>
  </si>
  <si>
    <t>A216P</t>
  </si>
  <si>
    <t>A216S</t>
  </si>
  <si>
    <t>A216T</t>
  </si>
  <si>
    <t>NM_054012.4(ASS1):c.646G&gt;A (p.Ala216Thr)</t>
  </si>
  <si>
    <t>A216V</t>
  </si>
  <si>
    <t>P217A</t>
  </si>
  <si>
    <t>P217H</t>
  </si>
  <si>
    <t>P217L</t>
  </si>
  <si>
    <t>P217R</t>
  </si>
  <si>
    <t>P217S</t>
  </si>
  <si>
    <t>N218D</t>
  </si>
  <si>
    <t>N218H</t>
  </si>
  <si>
    <t>N218I</t>
  </si>
  <si>
    <t>N218K</t>
  </si>
  <si>
    <t>N218S</t>
  </si>
  <si>
    <t>NM_054012.4(ASS1):c.653A&gt;G (p.Asn218Ser)</t>
  </si>
  <si>
    <t>N218T</t>
  </si>
  <si>
    <t>N218Y</t>
  </si>
  <si>
    <t>T219A</t>
  </si>
  <si>
    <t>T219I</t>
  </si>
  <si>
    <t>T219N</t>
  </si>
  <si>
    <t>NM_054012.4(ASS1):c.656C&gt;A (p.Thr219Asn)</t>
  </si>
  <si>
    <t>T219P</t>
  </si>
  <si>
    <t>T219S</t>
  </si>
  <si>
    <t>P220A</t>
  </si>
  <si>
    <t>P220H</t>
  </si>
  <si>
    <t>P220L</t>
  </si>
  <si>
    <t>P220R</t>
  </si>
  <si>
    <t>P220S</t>
  </si>
  <si>
    <t>P220T</t>
  </si>
  <si>
    <t>D221A</t>
  </si>
  <si>
    <t>D221E</t>
  </si>
  <si>
    <t>D221G</t>
  </si>
  <si>
    <t>D221H</t>
  </si>
  <si>
    <t>D221N</t>
  </si>
  <si>
    <t>D221V</t>
  </si>
  <si>
    <t>D221Y</t>
  </si>
  <si>
    <t>I222F</t>
  </si>
  <si>
    <t>I222L</t>
  </si>
  <si>
    <t>I222M</t>
  </si>
  <si>
    <t>I222N</t>
  </si>
  <si>
    <t>I222S</t>
  </si>
  <si>
    <t>I222T</t>
  </si>
  <si>
    <t>I222V</t>
  </si>
  <si>
    <t>L223F</t>
  </si>
  <si>
    <t>L223H</t>
  </si>
  <si>
    <t>L223I</t>
  </si>
  <si>
    <t>L223P</t>
  </si>
  <si>
    <t>L223R</t>
  </si>
  <si>
    <t>L223V</t>
  </si>
  <si>
    <t>E224A</t>
  </si>
  <si>
    <t>E224D</t>
  </si>
  <si>
    <t>E224K</t>
  </si>
  <si>
    <t>NM_054012.4(ASS1):c.670G&gt;A (p.Glu224Lys)</t>
  </si>
  <si>
    <t>E224Q</t>
  </si>
  <si>
    <t>E224V</t>
  </si>
  <si>
    <t>I225F</t>
  </si>
  <si>
    <t>I225L</t>
  </si>
  <si>
    <t>I225M</t>
  </si>
  <si>
    <t>I225N</t>
  </si>
  <si>
    <t>I225S</t>
  </si>
  <si>
    <t>I225T</t>
  </si>
  <si>
    <t>I225V</t>
  </si>
  <si>
    <t>E226A</t>
  </si>
  <si>
    <t>E226D</t>
  </si>
  <si>
    <t>E226G</t>
  </si>
  <si>
    <t>E226Q</t>
  </si>
  <si>
    <t>F227C</t>
  </si>
  <si>
    <t>F227I</t>
  </si>
  <si>
    <t>F227L</t>
  </si>
  <si>
    <t>F227V</t>
  </si>
  <si>
    <t>F227Y</t>
  </si>
  <si>
    <t>K228E</t>
  </si>
  <si>
    <t>K228I</t>
  </si>
  <si>
    <t>K228N</t>
  </si>
  <si>
    <t>K228Q</t>
  </si>
  <si>
    <t>K228R</t>
  </si>
  <si>
    <t>K228T</t>
  </si>
  <si>
    <t>K229E</t>
  </si>
  <si>
    <t>K229I</t>
  </si>
  <si>
    <t>K229N</t>
  </si>
  <si>
    <t>K229Q</t>
  </si>
  <si>
    <t>K229R</t>
  </si>
  <si>
    <t>K229T</t>
  </si>
  <si>
    <t>G230A</t>
  </si>
  <si>
    <t>NM_054012.4(ASS1):c.689G&gt;C (p.Gly230Ala)</t>
  </si>
  <si>
    <t>G230E</t>
  </si>
  <si>
    <t>G230R</t>
  </si>
  <si>
    <t>G230V</t>
  </si>
  <si>
    <t>G230W</t>
  </si>
  <si>
    <t>V231A</t>
  </si>
  <si>
    <t>V231F</t>
  </si>
  <si>
    <t>V231G</t>
  </si>
  <si>
    <t>V231I</t>
  </si>
  <si>
    <t>V231L</t>
  </si>
  <si>
    <t>P232A</t>
  </si>
  <si>
    <t>P232H</t>
  </si>
  <si>
    <t>P232L</t>
  </si>
  <si>
    <t>P232R</t>
  </si>
  <si>
    <t>P232S</t>
  </si>
  <si>
    <t>P232T</t>
  </si>
  <si>
    <t>V233E</t>
  </si>
  <si>
    <t>V233G</t>
  </si>
  <si>
    <t>V233L</t>
  </si>
  <si>
    <t>V233M</t>
  </si>
  <si>
    <t>K234E</t>
  </si>
  <si>
    <t>K234M</t>
  </si>
  <si>
    <t>K234N</t>
  </si>
  <si>
    <t>K234Q</t>
  </si>
  <si>
    <t>K234R</t>
  </si>
  <si>
    <t>K234T</t>
  </si>
  <si>
    <t>V235L</t>
  </si>
  <si>
    <t>V235M</t>
  </si>
  <si>
    <t>T236A</t>
  </si>
  <si>
    <t>T236I</t>
  </si>
  <si>
    <t>T236N</t>
  </si>
  <si>
    <t>T236P</t>
  </si>
  <si>
    <t>T236S</t>
  </si>
  <si>
    <t>N237D</t>
  </si>
  <si>
    <t>N237H</t>
  </si>
  <si>
    <t>N237I</t>
  </si>
  <si>
    <t>NM_054012.4(ASS1):c.710A&gt;T (p.Asn237Ile)</t>
  </si>
  <si>
    <t>N237K</t>
  </si>
  <si>
    <t>N237S</t>
  </si>
  <si>
    <t>NM_054012.4(ASS1):c.710A&gt;G (p.Asn237Ser)</t>
  </si>
  <si>
    <t>N237T</t>
  </si>
  <si>
    <t>N237Y</t>
  </si>
  <si>
    <t>V238A</t>
  </si>
  <si>
    <t>V238D</t>
  </si>
  <si>
    <t>V238F</t>
  </si>
  <si>
    <t>V238G</t>
  </si>
  <si>
    <t>V238I</t>
  </si>
  <si>
    <t>NM_054012.4(ASS1):c.712G&gt;A (p.Val238Ile)</t>
  </si>
  <si>
    <t>K239E</t>
  </si>
  <si>
    <t>K239M</t>
  </si>
  <si>
    <t>K239N</t>
  </si>
  <si>
    <t>K239Q</t>
  </si>
  <si>
    <t>K239R</t>
  </si>
  <si>
    <t>K239T</t>
  </si>
  <si>
    <t>D240A</t>
  </si>
  <si>
    <t>D240E</t>
  </si>
  <si>
    <t>D240G</t>
  </si>
  <si>
    <t>D240H</t>
  </si>
  <si>
    <t>D240N</t>
  </si>
  <si>
    <t>NM_054012.4(ASS1):c.718G&gt;A (p.Asp240Asn)</t>
  </si>
  <si>
    <t>D240V</t>
  </si>
  <si>
    <t>D240Y</t>
  </si>
  <si>
    <t>G241A</t>
  </si>
  <si>
    <t>G241C</t>
  </si>
  <si>
    <t>G241D</t>
  </si>
  <si>
    <t>G241R</t>
  </si>
  <si>
    <t>G241S</t>
  </si>
  <si>
    <t>T242A</t>
  </si>
  <si>
    <t>T242I</t>
  </si>
  <si>
    <t>NM_054012.4(ASS1):c.725C&gt;T (p.Thr242Ile)</t>
  </si>
  <si>
    <t>T242N</t>
  </si>
  <si>
    <t>T242P</t>
  </si>
  <si>
    <t>T242S</t>
  </si>
  <si>
    <t>T243A</t>
  </si>
  <si>
    <t>T243I</t>
  </si>
  <si>
    <t>T243N</t>
  </si>
  <si>
    <t>T243P</t>
  </si>
  <si>
    <t>T243S</t>
  </si>
  <si>
    <t>H244D</t>
  </si>
  <si>
    <t>H244L</t>
  </si>
  <si>
    <t>H244N</t>
  </si>
  <si>
    <t>H244P</t>
  </si>
  <si>
    <t>H244Q</t>
  </si>
  <si>
    <t>H244R</t>
  </si>
  <si>
    <t>H244Y</t>
  </si>
  <si>
    <t>Q245E</t>
  </si>
  <si>
    <t>Q245H</t>
  </si>
  <si>
    <t>Q245K</t>
  </si>
  <si>
    <t>Q245L</t>
  </si>
  <si>
    <t>Q245P</t>
  </si>
  <si>
    <t>Q245R</t>
  </si>
  <si>
    <t>T246A</t>
  </si>
  <si>
    <t>T246I</t>
  </si>
  <si>
    <t>T246N</t>
  </si>
  <si>
    <t>T246P</t>
  </si>
  <si>
    <t>T246S</t>
  </si>
  <si>
    <t>S247A</t>
  </si>
  <si>
    <t>S247C</t>
  </si>
  <si>
    <t>S247F</t>
  </si>
  <si>
    <t>S247P</t>
  </si>
  <si>
    <t>S247T</t>
  </si>
  <si>
    <t>S247Y</t>
  </si>
  <si>
    <t>L248F</t>
  </si>
  <si>
    <t>L248M</t>
  </si>
  <si>
    <t>L248S</t>
  </si>
  <si>
    <t>L248V</t>
  </si>
  <si>
    <t>E249G</t>
  </si>
  <si>
    <t>E249K</t>
  </si>
  <si>
    <t>E249Q</t>
  </si>
  <si>
    <t>L250H</t>
  </si>
  <si>
    <t>L250R</t>
  </si>
  <si>
    <t>L250V</t>
  </si>
  <si>
    <t>F251C</t>
  </si>
  <si>
    <t>F251I</t>
  </si>
  <si>
    <t>F251L</t>
  </si>
  <si>
    <t>F251S</t>
  </si>
  <si>
    <t>F251V</t>
  </si>
  <si>
    <t>F251Y</t>
  </si>
  <si>
    <t>M252I</t>
  </si>
  <si>
    <t>M252K</t>
  </si>
  <si>
    <t>M252L</t>
  </si>
  <si>
    <t>M252R</t>
  </si>
  <si>
    <t>M252T</t>
  </si>
  <si>
    <t>M252V</t>
  </si>
  <si>
    <t>Y253C</t>
  </si>
  <si>
    <t>Y253D</t>
  </si>
  <si>
    <t>Y253N</t>
  </si>
  <si>
    <t>Y253S</t>
  </si>
  <si>
    <t>L254M</t>
  </si>
  <si>
    <t>L254P</t>
  </si>
  <si>
    <t>L254Q</t>
  </si>
  <si>
    <t>L254R</t>
  </si>
  <si>
    <t>L254V</t>
  </si>
  <si>
    <t>N255D</t>
  </si>
  <si>
    <t>N255I</t>
  </si>
  <si>
    <t>N255K</t>
  </si>
  <si>
    <t>N255S</t>
  </si>
  <si>
    <t>N255T</t>
  </si>
  <si>
    <t>N255Y</t>
  </si>
  <si>
    <t>E256A</t>
  </si>
  <si>
    <t>E256D</t>
  </si>
  <si>
    <t>E256G</t>
  </si>
  <si>
    <t>E256K</t>
  </si>
  <si>
    <t>NM_054012.4(ASS1):c.766G&gt;A (p.Glu256Lys)</t>
  </si>
  <si>
    <t>E256V</t>
  </si>
  <si>
    <t>V257A</t>
  </si>
  <si>
    <t>V257D</t>
  </si>
  <si>
    <t>V257F</t>
  </si>
  <si>
    <t>V257G</t>
  </si>
  <si>
    <t>V257L</t>
  </si>
  <si>
    <t>A258E</t>
  </si>
  <si>
    <t>A258G</t>
  </si>
  <si>
    <t>A258S</t>
  </si>
  <si>
    <t>A258T</t>
  </si>
  <si>
    <t>NM_054012.4(ASS1):c.772G&gt;A (p.Ala258Thr)</t>
  </si>
  <si>
    <t>A258V</t>
  </si>
  <si>
    <t>NM_054012.4(ASS1):c.773C&gt;T (p.Ala258Val)</t>
  </si>
  <si>
    <t>G259A</t>
  </si>
  <si>
    <t>G259C</t>
  </si>
  <si>
    <t>G259D</t>
  </si>
  <si>
    <t>G259S</t>
  </si>
  <si>
    <t>G259V</t>
  </si>
  <si>
    <t>K260E</t>
  </si>
  <si>
    <t>K260M</t>
  </si>
  <si>
    <t>K260N</t>
  </si>
  <si>
    <t>K260Q</t>
  </si>
  <si>
    <t>K260R</t>
  </si>
  <si>
    <t>K260T</t>
  </si>
  <si>
    <t>H261D</t>
  </si>
  <si>
    <t>H261L</t>
  </si>
  <si>
    <t>H261N</t>
  </si>
  <si>
    <t>H261Q</t>
  </si>
  <si>
    <t>H261R</t>
  </si>
  <si>
    <t>H261Y</t>
  </si>
  <si>
    <t>G262A</t>
  </si>
  <si>
    <t>G262C</t>
  </si>
  <si>
    <t>G262D</t>
  </si>
  <si>
    <t>G262S</t>
  </si>
  <si>
    <t>G262V</t>
  </si>
  <si>
    <t>V263A</t>
  </si>
  <si>
    <t>V263E</t>
  </si>
  <si>
    <t>NM_054012.4(ASS1):c.788T&gt;A (p.Val263Glu)</t>
  </si>
  <si>
    <t>V263G</t>
  </si>
  <si>
    <t>V263L</t>
  </si>
  <si>
    <t>V263M</t>
  </si>
  <si>
    <t>NM_054012.4(ASS1):c.787G&gt;A (p.Val263Met)</t>
  </si>
  <si>
    <t>G264A</t>
  </si>
  <si>
    <t>G264C</t>
  </si>
  <si>
    <t>G264D</t>
  </si>
  <si>
    <t>G264R</t>
  </si>
  <si>
    <t>G264S</t>
  </si>
  <si>
    <t>NM_054012.4(ASS1):c.790G&gt;A (p.Gly264Ser)</t>
  </si>
  <si>
    <t>G264V</t>
  </si>
  <si>
    <t>NM_054012.4(ASS1):c.791G&gt;T (p.Gly264Val)</t>
  </si>
  <si>
    <t>R265C</t>
  </si>
  <si>
    <t>NM_054012.4(ASS1):c.793C&gt;T (p.Arg265Cys)</t>
  </si>
  <si>
    <t>R265G</t>
  </si>
  <si>
    <t>R265H</t>
  </si>
  <si>
    <t>NM_054012.4(ASS1):c.794G&gt;A (p.Arg265His)</t>
  </si>
  <si>
    <t>R265L</t>
  </si>
  <si>
    <t>NM_054012.4(ASS1):c.794G&gt;T (p.Arg265Leu)</t>
  </si>
  <si>
    <t>R265P</t>
  </si>
  <si>
    <t>R265S</t>
  </si>
  <si>
    <t>I266F</t>
  </si>
  <si>
    <t>I266L</t>
  </si>
  <si>
    <t>I266M</t>
  </si>
  <si>
    <t>I266N</t>
  </si>
  <si>
    <t>I266S</t>
  </si>
  <si>
    <t>I266T</t>
  </si>
  <si>
    <t>I266V</t>
  </si>
  <si>
    <t>NM_054012.4(ASS1):c.796A&gt;G (p.Ile266Val)</t>
  </si>
  <si>
    <t>D267A</t>
  </si>
  <si>
    <t>D267E</t>
  </si>
  <si>
    <t>D267G</t>
  </si>
  <si>
    <t>D267H</t>
  </si>
  <si>
    <t>D267N</t>
  </si>
  <si>
    <t>D267V</t>
  </si>
  <si>
    <t>I268F</t>
  </si>
  <si>
    <t>I268L</t>
  </si>
  <si>
    <t>I268M</t>
  </si>
  <si>
    <t>I268N</t>
  </si>
  <si>
    <t>I268S</t>
  </si>
  <si>
    <t>I268T</t>
  </si>
  <si>
    <t>I268V</t>
  </si>
  <si>
    <t>V269A</t>
  </si>
  <si>
    <t>V269E</t>
  </si>
  <si>
    <t>V269G</t>
  </si>
  <si>
    <t>V269L</t>
  </si>
  <si>
    <t>V269M</t>
  </si>
  <si>
    <t>NM_054012.4(ASS1):c.805G&gt;A (p.Val269Met)</t>
  </si>
  <si>
    <t>E270A</t>
  </si>
  <si>
    <t>E270D</t>
  </si>
  <si>
    <t>E270G</t>
  </si>
  <si>
    <t>E270K</t>
  </si>
  <si>
    <t>E270Q</t>
  </si>
  <si>
    <t>NM_054012.4(ASS1):c.808G&gt;C (p.Glu270Gln)</t>
  </si>
  <si>
    <t>E270V</t>
  </si>
  <si>
    <t>N271D</t>
  </si>
  <si>
    <t>N271H</t>
  </si>
  <si>
    <t>N271I</t>
  </si>
  <si>
    <t>N271K</t>
  </si>
  <si>
    <t>N271S</t>
  </si>
  <si>
    <t>N271T</t>
  </si>
  <si>
    <t>N271Y</t>
  </si>
  <si>
    <t>R272C</t>
  </si>
  <si>
    <t>NM_054012.4(ASS1):c.814C&gt;T (p.Arg272Cys)</t>
  </si>
  <si>
    <t>R272G</t>
  </si>
  <si>
    <t>R272H</t>
  </si>
  <si>
    <t>NM_054012.4(ASS1):c.815G&gt;A (p.Arg272His)</t>
  </si>
  <si>
    <t>R272L</t>
  </si>
  <si>
    <t>NM_054012.4(ASS1):c.815G&gt;T (p.Arg272Leu)</t>
  </si>
  <si>
    <t>R272P</t>
  </si>
  <si>
    <t>R272S</t>
  </si>
  <si>
    <t>F273C</t>
  </si>
  <si>
    <t>F273I</t>
  </si>
  <si>
    <t>F273L</t>
  </si>
  <si>
    <t>F273S</t>
  </si>
  <si>
    <t>F273V</t>
  </si>
  <si>
    <t>I274F</t>
  </si>
  <si>
    <t>I274L</t>
  </si>
  <si>
    <t>I274T</t>
  </si>
  <si>
    <t>I274V</t>
  </si>
  <si>
    <t>G275A</t>
  </si>
  <si>
    <t>G275E</t>
  </si>
  <si>
    <t>G275R</t>
  </si>
  <si>
    <t>G275V</t>
  </si>
  <si>
    <t>NM_054012.4(ASS1):c.824G&gt;T (p.Gly275Val)</t>
  </si>
  <si>
    <t>M276I</t>
  </si>
  <si>
    <t>M276K</t>
  </si>
  <si>
    <t>M276L</t>
  </si>
  <si>
    <t>M276R</t>
  </si>
  <si>
    <t>M276T</t>
  </si>
  <si>
    <t>NM_054012.4(ASS1):c.827T&gt;C (p.Met276Thr)</t>
  </si>
  <si>
    <t>K277E</t>
  </si>
  <si>
    <t>K277M</t>
  </si>
  <si>
    <t>K277R</t>
  </si>
  <si>
    <t>NM_054012.4(ASS1):c.830A&gt;G (p.Lys277Arg)</t>
  </si>
  <si>
    <t>K277T</t>
  </si>
  <si>
    <t>S278A</t>
  </si>
  <si>
    <t>S278C</t>
  </si>
  <si>
    <t>S278F</t>
  </si>
  <si>
    <t>S278P</t>
  </si>
  <si>
    <t>S278Y</t>
  </si>
  <si>
    <t>R279G</t>
  </si>
  <si>
    <t>R279L</t>
  </si>
  <si>
    <t>R279P</t>
  </si>
  <si>
    <t>R279Q</t>
  </si>
  <si>
    <t>NM_054012.4(ASS1):c.836G&gt;A (p.Arg279Gln)</t>
  </si>
  <si>
    <t>G280A</t>
  </si>
  <si>
    <t>G280C</t>
  </si>
  <si>
    <t>G280D</t>
  </si>
  <si>
    <t>G280R</t>
  </si>
  <si>
    <t>G280S</t>
  </si>
  <si>
    <t>G280V</t>
  </si>
  <si>
    <t>NM_054012.4(ASS1):c.839G&gt;T (p.Gly280Val)</t>
  </si>
  <si>
    <t>I281F</t>
  </si>
  <si>
    <t>I281L</t>
  </si>
  <si>
    <t>I281M</t>
  </si>
  <si>
    <t>I281N</t>
  </si>
  <si>
    <t>I281T</t>
  </si>
  <si>
    <t>Y282C</t>
  </si>
  <si>
    <t>Y282D</t>
  </si>
  <si>
    <t>Y282F</t>
  </si>
  <si>
    <t>Y282H</t>
  </si>
  <si>
    <t>Y282N</t>
  </si>
  <si>
    <t>E283A</t>
  </si>
  <si>
    <t>E283G</t>
  </si>
  <si>
    <t>E283K</t>
  </si>
  <si>
    <t>NM_054012.4(ASS1):c.847G&gt;A (p.Glu283Lys)</t>
  </si>
  <si>
    <t>E283Q</t>
  </si>
  <si>
    <t>E283V</t>
  </si>
  <si>
    <t>T284A</t>
  </si>
  <si>
    <t>T284I</t>
  </si>
  <si>
    <t>NM_054012.4(ASS1):c.851C&gt;T (p.Thr284Ile)</t>
  </si>
  <si>
    <t>T284N</t>
  </si>
  <si>
    <t>T284P</t>
  </si>
  <si>
    <t>T284S</t>
  </si>
  <si>
    <t>P285A</t>
  </si>
  <si>
    <t>P285L</t>
  </si>
  <si>
    <t>P285Q</t>
  </si>
  <si>
    <t>NM_054012.4(ASS1):c.854C&gt;A (p.Pro285Gln)</t>
  </si>
  <si>
    <t>P285R</t>
  </si>
  <si>
    <t>P285S</t>
  </si>
  <si>
    <t>NM_054012.4(ASS1):c.853C&gt;T (p.Pro285Ser)</t>
  </si>
  <si>
    <t>P285T</t>
  </si>
  <si>
    <t>A286G</t>
  </si>
  <si>
    <t>A286P</t>
  </si>
  <si>
    <t>A286T</t>
  </si>
  <si>
    <t>G287A</t>
  </si>
  <si>
    <t>G287C</t>
  </si>
  <si>
    <t>G287R</t>
  </si>
  <si>
    <t>G287S</t>
  </si>
  <si>
    <t>G287V</t>
  </si>
  <si>
    <t>T288A</t>
  </si>
  <si>
    <t>T288I</t>
  </si>
  <si>
    <t>T288N</t>
  </si>
  <si>
    <t>T288P</t>
  </si>
  <si>
    <t>T288S</t>
  </si>
  <si>
    <t>I289L</t>
  </si>
  <si>
    <t>I289M</t>
  </si>
  <si>
    <t>I289N</t>
  </si>
  <si>
    <t>I289S</t>
  </si>
  <si>
    <t>I289T</t>
  </si>
  <si>
    <t>I289V</t>
  </si>
  <si>
    <t>L290H</t>
  </si>
  <si>
    <t>L290P</t>
  </si>
  <si>
    <t>L290R</t>
  </si>
  <si>
    <t>L290V</t>
  </si>
  <si>
    <t>Y291C</t>
  </si>
  <si>
    <t>Y291D</t>
  </si>
  <si>
    <t>Y291F</t>
  </si>
  <si>
    <t>Y291H</t>
  </si>
  <si>
    <t>NM_054012.4(ASS1):c.871T&gt;C (p.Tyr291His)</t>
  </si>
  <si>
    <t>Y291N</t>
  </si>
  <si>
    <t>Y291S</t>
  </si>
  <si>
    <t>H292D</t>
  </si>
  <si>
    <t>H292L</t>
  </si>
  <si>
    <t>H292N</t>
  </si>
  <si>
    <t>H292P</t>
  </si>
  <si>
    <t>H292Q</t>
  </si>
  <si>
    <t>H292R</t>
  </si>
  <si>
    <t>NM_054012.4(ASS1):c.875A&gt;G (p.His292Arg)</t>
  </si>
  <si>
    <t>H292Y</t>
  </si>
  <si>
    <t>A293D</t>
  </si>
  <si>
    <t>A293G</t>
  </si>
  <si>
    <t>A293P</t>
  </si>
  <si>
    <t>A293S</t>
  </si>
  <si>
    <t>A293T</t>
  </si>
  <si>
    <t>A293V</t>
  </si>
  <si>
    <t>H294D</t>
  </si>
  <si>
    <t>H294L</t>
  </si>
  <si>
    <t>H294N</t>
  </si>
  <si>
    <t>H294P</t>
  </si>
  <si>
    <t>H294Q</t>
  </si>
  <si>
    <t>H294R</t>
  </si>
  <si>
    <t>H294Y</t>
  </si>
  <si>
    <t>NM_054012.4(ASS1):c.880C&gt;T (p.His294Tyr)</t>
  </si>
  <si>
    <t>L295F</t>
  </si>
  <si>
    <t>L295I</t>
  </si>
  <si>
    <t>L295S</t>
  </si>
  <si>
    <t>L295V</t>
  </si>
  <si>
    <t>D296A</t>
  </si>
  <si>
    <t>D296E</t>
  </si>
  <si>
    <t>D296G</t>
  </si>
  <si>
    <t>D296H</t>
  </si>
  <si>
    <t>D296V</t>
  </si>
  <si>
    <t>D296Y</t>
  </si>
  <si>
    <t>I297F</t>
  </si>
  <si>
    <t>I297M</t>
  </si>
  <si>
    <t>I297N</t>
  </si>
  <si>
    <t>I297V</t>
  </si>
  <si>
    <t>NM_054012.4(ASS1):c.889A&gt;G (p.Ile297Val)</t>
  </si>
  <si>
    <t>E298A</t>
  </si>
  <si>
    <t>E298D</t>
  </si>
  <si>
    <t>E298G</t>
  </si>
  <si>
    <t>NM_054012.4(ASS1):c.893A&gt;G (p.Glu298Gly)</t>
  </si>
  <si>
    <t>E298K</t>
  </si>
  <si>
    <t>NM_054012.4(ASS1):c.892G&gt;A (p.Glu298Lys)</t>
  </si>
  <si>
    <t>E298V</t>
  </si>
  <si>
    <t>A299D</t>
  </si>
  <si>
    <t>NM_054012.4(ASS1):c.896C&gt;A (p.Ala299Asp)</t>
  </si>
  <si>
    <t>A299G</t>
  </si>
  <si>
    <t>A299T</t>
  </si>
  <si>
    <t>F300C</t>
  </si>
  <si>
    <t>F300I</t>
  </si>
  <si>
    <t>F300L</t>
  </si>
  <si>
    <t>F300S</t>
  </si>
  <si>
    <t>F300Y</t>
  </si>
  <si>
    <t>T301A</t>
  </si>
  <si>
    <t>T301I</t>
  </si>
  <si>
    <t>T301P</t>
  </si>
  <si>
    <t>T301S</t>
  </si>
  <si>
    <t>M302I</t>
  </si>
  <si>
    <t>M302K</t>
  </si>
  <si>
    <t>M302L</t>
  </si>
  <si>
    <t>M302R</t>
  </si>
  <si>
    <t>M302T</t>
  </si>
  <si>
    <t>M302V</t>
  </si>
  <si>
    <t>NM_054012.4(ASS1):c.904A&gt;G (p.Met302Val)</t>
  </si>
  <si>
    <t>D303A</t>
  </si>
  <si>
    <t>D303E</t>
  </si>
  <si>
    <t>D303G</t>
  </si>
  <si>
    <t>D303H</t>
  </si>
  <si>
    <t>D303N</t>
  </si>
  <si>
    <t>D303V</t>
  </si>
  <si>
    <t>D303Y</t>
  </si>
  <si>
    <t>R304G</t>
  </si>
  <si>
    <t>R304L</t>
  </si>
  <si>
    <t>R304P</t>
  </si>
  <si>
    <t>R304Q</t>
  </si>
  <si>
    <t>NM_054012.4(ASS1):c.911G&gt;A (p.Arg304Gln)</t>
  </si>
  <si>
    <t>R304W</t>
  </si>
  <si>
    <t>NM_054012.4(ASS1):c.910C&gt;T (p.Arg304Trp)</t>
  </si>
  <si>
    <t>E305A</t>
  </si>
  <si>
    <t>E305D</t>
  </si>
  <si>
    <t>E305G</t>
  </si>
  <si>
    <t>E305K</t>
  </si>
  <si>
    <t>E305Q</t>
  </si>
  <si>
    <t>E305V</t>
  </si>
  <si>
    <t>NM_054012.4(ASS1):c.914A&gt;T (p.Glu305Val)</t>
  </si>
  <si>
    <t>V306A</t>
  </si>
  <si>
    <t>V306E</t>
  </si>
  <si>
    <t>V306G</t>
  </si>
  <si>
    <t>NM_054012.4(ASS1):c.917T&gt;G (p.Val306Gly)</t>
  </si>
  <si>
    <t>V306L</t>
  </si>
  <si>
    <t>V306M</t>
  </si>
  <si>
    <t>R307C</t>
  </si>
  <si>
    <t>NM_054012.4(ASS1):c.919C&gt;T (p.Arg307Cys)</t>
  </si>
  <si>
    <t>R307G</t>
  </si>
  <si>
    <t>R307H</t>
  </si>
  <si>
    <t>NM_054012.4(ASS1):c.920G&gt;A (p.Arg307His)</t>
  </si>
  <si>
    <t>R307L</t>
  </si>
  <si>
    <t>R307S</t>
  </si>
  <si>
    <t>NM_054012.4(ASS1):c.919C&gt;A (p.Arg307Ser)</t>
  </si>
  <si>
    <t>K308E</t>
  </si>
  <si>
    <t>K308I</t>
  </si>
  <si>
    <t>K308N</t>
  </si>
  <si>
    <t>K308Q</t>
  </si>
  <si>
    <t>K308R</t>
  </si>
  <si>
    <t>K308T</t>
  </si>
  <si>
    <t>I309F</t>
  </si>
  <si>
    <t>I309L</t>
  </si>
  <si>
    <t>I309M</t>
  </si>
  <si>
    <t>I309N</t>
  </si>
  <si>
    <t>I309S</t>
  </si>
  <si>
    <t>I309T</t>
  </si>
  <si>
    <t>i142m</t>
  </si>
  <si>
    <t>K310Q</t>
  </si>
  <si>
    <t>NM_054012.4(ASS1):c.928A&gt;C (p.Lys310Gln)</t>
  </si>
  <si>
    <t>K310R</t>
  </si>
  <si>
    <t>NM_054012.4(ASS1):c.929A&gt;G (p.Lys310Arg)</t>
  </si>
  <si>
    <t>K310T</t>
  </si>
  <si>
    <t>Q311E</t>
  </si>
  <si>
    <t>NM_054012.4(ASS1):c.931C&gt;G (p.Gln311Glu)</t>
  </si>
  <si>
    <t>Q311H</t>
  </si>
  <si>
    <t>Q311K</t>
  </si>
  <si>
    <t>Q311L</t>
  </si>
  <si>
    <t>Q311R</t>
  </si>
  <si>
    <t>G312A</t>
  </si>
  <si>
    <t>G312C</t>
  </si>
  <si>
    <t>G312D</t>
  </si>
  <si>
    <t>G312R</t>
  </si>
  <si>
    <t>G312S</t>
  </si>
  <si>
    <t>G312V</t>
  </si>
  <si>
    <t>L313M</t>
  </si>
  <si>
    <t>L313P</t>
  </si>
  <si>
    <t>L313Q</t>
  </si>
  <si>
    <t>L313R</t>
  </si>
  <si>
    <t>L313V</t>
  </si>
  <si>
    <t>G314A</t>
  </si>
  <si>
    <t>G314C</t>
  </si>
  <si>
    <t>G314D</t>
  </si>
  <si>
    <t>G314S</t>
  </si>
  <si>
    <t>G314V</t>
  </si>
  <si>
    <t>L315F</t>
  </si>
  <si>
    <t>L315M</t>
  </si>
  <si>
    <t>L315S</t>
  </si>
  <si>
    <t>L315V</t>
  </si>
  <si>
    <t>L315W</t>
  </si>
  <si>
    <t>K316E</t>
  </si>
  <si>
    <t>K316I</t>
  </si>
  <si>
    <t>K316N</t>
  </si>
  <si>
    <t>K316Q</t>
  </si>
  <si>
    <t>K316R</t>
  </si>
  <si>
    <t>K316T</t>
  </si>
  <si>
    <t>F317C</t>
  </si>
  <si>
    <t>F317L</t>
  </si>
  <si>
    <t>F317S</t>
  </si>
  <si>
    <t>F317V</t>
  </si>
  <si>
    <t>F317Y</t>
  </si>
  <si>
    <t>A318D</t>
  </si>
  <si>
    <t>A318G</t>
  </si>
  <si>
    <t>A318S</t>
  </si>
  <si>
    <t>A318T</t>
  </si>
  <si>
    <t>A318V</t>
  </si>
  <si>
    <t>E319A</t>
  </si>
  <si>
    <t>E319D</t>
  </si>
  <si>
    <t>E319G</t>
  </si>
  <si>
    <t>E319Q</t>
  </si>
  <si>
    <t>E319V</t>
  </si>
  <si>
    <t>L320M</t>
  </si>
  <si>
    <t>L320Q</t>
  </si>
  <si>
    <t>L320R</t>
  </si>
  <si>
    <t>L320V</t>
  </si>
  <si>
    <t>V321A</t>
  </si>
  <si>
    <t>V321E</t>
  </si>
  <si>
    <t>V321G</t>
  </si>
  <si>
    <t>V321L</t>
  </si>
  <si>
    <t>V321M</t>
  </si>
  <si>
    <t>NM_054012.4(ASS1):c.961G&gt;A (p.Val321Met)</t>
  </si>
  <si>
    <t>Y322C</t>
  </si>
  <si>
    <t>NM_054012.4(ASS1):c.965A&gt;G (p.Tyr322Cys)</t>
  </si>
  <si>
    <t>Y322D</t>
  </si>
  <si>
    <t>Y322F</t>
  </si>
  <si>
    <t>Y322H</t>
  </si>
  <si>
    <t>Y322N</t>
  </si>
  <si>
    <t>Y322S</t>
  </si>
  <si>
    <t>T323A</t>
  </si>
  <si>
    <t>T323I</t>
  </si>
  <si>
    <t>NM_054012.4(ASS1):c.968C&gt;T (p.Thr323Ile)</t>
  </si>
  <si>
    <t>T323N</t>
  </si>
  <si>
    <t>T323P</t>
  </si>
  <si>
    <t>T323S</t>
  </si>
  <si>
    <t>G324A</t>
  </si>
  <si>
    <t>G324C</t>
  </si>
  <si>
    <t>G324D</t>
  </si>
  <si>
    <t>G324R</t>
  </si>
  <si>
    <t>G324S</t>
  </si>
  <si>
    <t>NM_054012.4(ASS1):c.970G&gt;A (p.Gly324Ser)</t>
  </si>
  <si>
    <t>G324V</t>
  </si>
  <si>
    <t>NM_054012.4(ASS1):c.971G&gt;T (p.Gly324Val)</t>
  </si>
  <si>
    <t>F325C</t>
  </si>
  <si>
    <t>F325I</t>
  </si>
  <si>
    <t>F325L</t>
  </si>
  <si>
    <t>F325S</t>
  </si>
  <si>
    <t>F325V</t>
  </si>
  <si>
    <t>F325Y</t>
  </si>
  <si>
    <t>W326C</t>
  </si>
  <si>
    <t>W326G</t>
  </si>
  <si>
    <t>W326L</t>
  </si>
  <si>
    <t>W326R</t>
  </si>
  <si>
    <t>W326S</t>
  </si>
  <si>
    <t>H327D</t>
  </si>
  <si>
    <t>H327L</t>
  </si>
  <si>
    <t>H327N</t>
  </si>
  <si>
    <t>H327Q</t>
  </si>
  <si>
    <t>H327R</t>
  </si>
  <si>
    <t>H327Y</t>
  </si>
  <si>
    <t>S328C</t>
  </si>
  <si>
    <t>S328G</t>
  </si>
  <si>
    <t>S328I</t>
  </si>
  <si>
    <t>S328N</t>
  </si>
  <si>
    <t>S328R</t>
  </si>
  <si>
    <t>S328T</t>
  </si>
  <si>
    <t>P329H</t>
  </si>
  <si>
    <t>P329L</t>
  </si>
  <si>
    <t>P329R</t>
  </si>
  <si>
    <t>P329S</t>
  </si>
  <si>
    <t>P329T</t>
  </si>
  <si>
    <t>E330A</t>
  </si>
  <si>
    <t>E330G</t>
  </si>
  <si>
    <t>E330K</t>
  </si>
  <si>
    <t>E330Q</t>
  </si>
  <si>
    <t>E330V</t>
  </si>
  <si>
    <t>C331F</t>
  </si>
  <si>
    <t>C331G</t>
  </si>
  <si>
    <t>C331R</t>
  </si>
  <si>
    <t>NM_054012.4(ASS1):c.991T&gt;C (p.Cys331Arg)</t>
  </si>
  <si>
    <t>C331S</t>
  </si>
  <si>
    <t>C331W</t>
  </si>
  <si>
    <t>C331Y</t>
  </si>
  <si>
    <t>E332A</t>
  </si>
  <si>
    <t>E332D</t>
  </si>
  <si>
    <t>E332G</t>
  </si>
  <si>
    <t>E332Q</t>
  </si>
  <si>
    <t>E332V</t>
  </si>
  <si>
    <t>F333C</t>
  </si>
  <si>
    <t>F333I</t>
  </si>
  <si>
    <t>F333L</t>
  </si>
  <si>
    <t>F333S</t>
  </si>
  <si>
    <t>F333V</t>
  </si>
  <si>
    <t>F333Y</t>
  </si>
  <si>
    <t>V334A</t>
  </si>
  <si>
    <t>V334G</t>
  </si>
  <si>
    <t>V334I</t>
  </si>
  <si>
    <t>V334L</t>
  </si>
  <si>
    <t>R335C</t>
  </si>
  <si>
    <t>NM_054012.4(ASS1):c.1003C&gt;T (p.Arg335Cys)</t>
  </si>
  <si>
    <t>R335H</t>
  </si>
  <si>
    <t>NM_054012.4(ASS1):c.1004G&gt;A (p.Arg335His)</t>
  </si>
  <si>
    <t>R335L</t>
  </si>
  <si>
    <t>R335P</t>
  </si>
  <si>
    <t>R335S</t>
  </si>
  <si>
    <t>H336D</t>
  </si>
  <si>
    <t>H336L</t>
  </si>
  <si>
    <t>H336N</t>
  </si>
  <si>
    <t>H336P</t>
  </si>
  <si>
    <t>H336R</t>
  </si>
  <si>
    <t>H336Y</t>
  </si>
  <si>
    <t>C337F</t>
  </si>
  <si>
    <t>C337G</t>
  </si>
  <si>
    <t>NM_054012.4(ASS1):c.1009T&gt;G (p.Cys337Gly)</t>
  </si>
  <si>
    <t>C337W</t>
  </si>
  <si>
    <t>C337Y</t>
  </si>
  <si>
    <t>I338L</t>
  </si>
  <si>
    <t>I338M</t>
  </si>
  <si>
    <t>I338N</t>
  </si>
  <si>
    <t>I338S</t>
  </si>
  <si>
    <t>I338T</t>
  </si>
  <si>
    <t>A339G</t>
  </si>
  <si>
    <t>A339P</t>
  </si>
  <si>
    <t>A339T</t>
  </si>
  <si>
    <t>NM_054012.4(ASS1):c.1015G&gt;A (p.Ala339Thr)</t>
  </si>
  <si>
    <t>K340E</t>
  </si>
  <si>
    <t>K340M</t>
  </si>
  <si>
    <t>K340N</t>
  </si>
  <si>
    <t>K340R</t>
  </si>
  <si>
    <t>K340T</t>
  </si>
  <si>
    <t>S341A</t>
  </si>
  <si>
    <t>S341C</t>
  </si>
  <si>
    <t>S341F</t>
  </si>
  <si>
    <t>NM_054012.4(ASS1):c.1022C&gt;T (p.Ser341Phe)</t>
  </si>
  <si>
    <t>S341P</t>
  </si>
  <si>
    <t>S341T</t>
  </si>
  <si>
    <t>Q342K</t>
  </si>
  <si>
    <t>Q342L</t>
  </si>
  <si>
    <t>E343A</t>
  </si>
  <si>
    <t>E343D</t>
  </si>
  <si>
    <t>E343G</t>
  </si>
  <si>
    <t>E343K</t>
  </si>
  <si>
    <t>E343Q</t>
  </si>
  <si>
    <t>E343V</t>
  </si>
  <si>
    <t>R344G</t>
  </si>
  <si>
    <t>R344L</t>
  </si>
  <si>
    <t>R344P</t>
  </si>
  <si>
    <t>R344Q</t>
  </si>
  <si>
    <t>V345A</t>
  </si>
  <si>
    <t>V345E</t>
  </si>
  <si>
    <t>V345L</t>
  </si>
  <si>
    <t>V345M</t>
  </si>
  <si>
    <t>E346D</t>
  </si>
  <si>
    <t>E346G</t>
  </si>
  <si>
    <t>E346V</t>
  </si>
  <si>
    <t>G347E</t>
  </si>
  <si>
    <t>G347R</t>
  </si>
  <si>
    <t>G347W</t>
  </si>
  <si>
    <t>K348E</t>
  </si>
  <si>
    <t>K348I</t>
  </si>
  <si>
    <t>K348N</t>
  </si>
  <si>
    <t>K348Q</t>
  </si>
  <si>
    <t>K348R</t>
  </si>
  <si>
    <t>K348T</t>
  </si>
  <si>
    <t>V349E</t>
  </si>
  <si>
    <t>V349G</t>
  </si>
  <si>
    <t>V349L</t>
  </si>
  <si>
    <t>V349M</t>
  </si>
  <si>
    <t>Q350E</t>
  </si>
  <si>
    <t>Q350H</t>
  </si>
  <si>
    <t>Q350K</t>
  </si>
  <si>
    <t>Q350L</t>
  </si>
  <si>
    <t>Q350P</t>
  </si>
  <si>
    <t>Q350R</t>
  </si>
  <si>
    <t>V351A</t>
  </si>
  <si>
    <t>V351E</t>
  </si>
  <si>
    <t>V351G</t>
  </si>
  <si>
    <t>V351L</t>
  </si>
  <si>
    <t>V351M</t>
  </si>
  <si>
    <t>NM_054012.4(ASS1):c.1051G&gt;A (p.Val351Met)</t>
  </si>
  <si>
    <t>S352A</t>
  </si>
  <si>
    <t>S352C</t>
  </si>
  <si>
    <t>S352F</t>
  </si>
  <si>
    <t>S352P</t>
  </si>
  <si>
    <t>S352T</t>
  </si>
  <si>
    <t>S352Y</t>
  </si>
  <si>
    <t>V353A</t>
  </si>
  <si>
    <t>V353D</t>
  </si>
  <si>
    <t>V353F</t>
  </si>
  <si>
    <t>V353G</t>
  </si>
  <si>
    <t>V353I</t>
  </si>
  <si>
    <t>Likely Benign</t>
  </si>
  <si>
    <t>NM_054012.4(ASS1):c.1057G&gt;A (p.Val353Ile)</t>
  </si>
  <si>
    <t>L354H</t>
  </si>
  <si>
    <t>L354P</t>
  </si>
  <si>
    <t>L354R</t>
  </si>
  <si>
    <t>L354V</t>
  </si>
  <si>
    <t>K355E</t>
  </si>
  <si>
    <t>K355M</t>
  </si>
  <si>
    <t>K355N</t>
  </si>
  <si>
    <t>K355Q</t>
  </si>
  <si>
    <t>K355R</t>
  </si>
  <si>
    <t>G356A</t>
  </si>
  <si>
    <t>G356C</t>
  </si>
  <si>
    <t>G356D</t>
  </si>
  <si>
    <t>G356R</t>
  </si>
  <si>
    <t>G356V</t>
  </si>
  <si>
    <t>NM_054012.4(ASS1):c.1067G&gt;T (p.Gly356Val)</t>
  </si>
  <si>
    <t>Q357E</t>
  </si>
  <si>
    <t>Q357H</t>
  </si>
  <si>
    <t>Q357K</t>
  </si>
  <si>
    <t>Q357L</t>
  </si>
  <si>
    <t>Q357P</t>
  </si>
  <si>
    <t>Q357R</t>
  </si>
  <si>
    <t>NM_054012.4(ASS1):c.1070A&gt;G (p.Gln357Arg)</t>
  </si>
  <si>
    <t>V358A</t>
  </si>
  <si>
    <t>V358E</t>
  </si>
  <si>
    <t>V358G</t>
  </si>
  <si>
    <t>V358L</t>
  </si>
  <si>
    <t>V358M</t>
  </si>
  <si>
    <t>Y359C</t>
  </si>
  <si>
    <t>Y359D</t>
  </si>
  <si>
    <t>NM_054012.4(ASS1):c.1075T&gt;G (p.Tyr359Asp)</t>
  </si>
  <si>
    <t>Y359H</t>
  </si>
  <si>
    <t>NM_054012.4(ASS1):c.1075T&gt;C (p.Tyr359His)</t>
  </si>
  <si>
    <t>Y359N</t>
  </si>
  <si>
    <t>Y359S</t>
  </si>
  <si>
    <t>I360F</t>
  </si>
  <si>
    <t>I360L</t>
  </si>
  <si>
    <t>I360M</t>
  </si>
  <si>
    <t>I360N</t>
  </si>
  <si>
    <t>I360S</t>
  </si>
  <si>
    <t>I360T</t>
  </si>
  <si>
    <t>I360V</t>
  </si>
  <si>
    <t>L361F</t>
  </si>
  <si>
    <t>L361H</t>
  </si>
  <si>
    <t>L361I</t>
  </si>
  <si>
    <t>L361P</t>
  </si>
  <si>
    <t>L361V</t>
  </si>
  <si>
    <t>G362C</t>
  </si>
  <si>
    <t>G362D</t>
  </si>
  <si>
    <t>G362R</t>
  </si>
  <si>
    <t>G362S</t>
  </si>
  <si>
    <t>G362V</t>
  </si>
  <si>
    <t>NM_054012.4(ASS1):c.1085G&gt;T (p.Gly362Val)</t>
  </si>
  <si>
    <t>R363G</t>
  </si>
  <si>
    <t>NM_054012.4(ASS1):c.1087C&gt;G (p.Arg363Gly)</t>
  </si>
  <si>
    <t>R363L</t>
  </si>
  <si>
    <t>R363P</t>
  </si>
  <si>
    <t>R363Q</t>
  </si>
  <si>
    <t>NM_054012.4(ASS1):c.1088G&gt;A (p.Arg363Gln)</t>
  </si>
  <si>
    <t>R363W</t>
  </si>
  <si>
    <t>NM_054012.4(ASS1):c.1087C&gt;T (p.Arg363Trp)</t>
  </si>
  <si>
    <t>E364A</t>
  </si>
  <si>
    <t>E364D</t>
  </si>
  <si>
    <t>E364G</t>
  </si>
  <si>
    <t>E364K</t>
  </si>
  <si>
    <t>E364Q</t>
  </si>
  <si>
    <t>E364V</t>
  </si>
  <si>
    <t>S365A</t>
  </si>
  <si>
    <t>S365C</t>
  </si>
  <si>
    <t>S365F</t>
  </si>
  <si>
    <t>S365P</t>
  </si>
  <si>
    <t>S365T</t>
  </si>
  <si>
    <t>S365Y</t>
  </si>
  <si>
    <t>P366A</t>
  </si>
  <si>
    <t>P366L</t>
  </si>
  <si>
    <t>P366Q</t>
  </si>
  <si>
    <t>P366R</t>
  </si>
  <si>
    <t>P366S</t>
  </si>
  <si>
    <t>P366T</t>
  </si>
  <si>
    <t>L367M</t>
  </si>
  <si>
    <t>L367P</t>
  </si>
  <si>
    <t>L367Q</t>
  </si>
  <si>
    <t>L367R</t>
  </si>
  <si>
    <t>L367V</t>
  </si>
  <si>
    <t>S368A</t>
  </si>
  <si>
    <t>S368C</t>
  </si>
  <si>
    <t>S368F</t>
  </si>
  <si>
    <t>S368P</t>
  </si>
  <si>
    <t>S368T</t>
  </si>
  <si>
    <t>S368Y</t>
  </si>
  <si>
    <t>L369F</t>
  </si>
  <si>
    <t>L369H</t>
  </si>
  <si>
    <t>L369I</t>
  </si>
  <si>
    <t>L369P</t>
  </si>
  <si>
    <t>L369R</t>
  </si>
  <si>
    <t>L369V</t>
  </si>
  <si>
    <t>Y370C</t>
  </si>
  <si>
    <t>Y370H</t>
  </si>
  <si>
    <t>Y370N</t>
  </si>
  <si>
    <t>N371I</t>
  </si>
  <si>
    <t>N371K</t>
  </si>
  <si>
    <t>N371T</t>
  </si>
  <si>
    <t>E372A</t>
  </si>
  <si>
    <t>E372D</t>
  </si>
  <si>
    <t>E372G</t>
  </si>
  <si>
    <t>E372K</t>
  </si>
  <si>
    <t>E372Q</t>
  </si>
  <si>
    <t>E372V</t>
  </si>
  <si>
    <t>E373D</t>
  </si>
  <si>
    <t>E373G</t>
  </si>
  <si>
    <t>E373K</t>
  </si>
  <si>
    <t>E373Q</t>
  </si>
  <si>
    <t>L374M</t>
  </si>
  <si>
    <t>L374P</t>
  </si>
  <si>
    <t>L374Q</t>
  </si>
  <si>
    <t>L374R</t>
  </si>
  <si>
    <t>L374V</t>
  </si>
  <si>
    <t>V375A</t>
  </si>
  <si>
    <t>V375E</t>
  </si>
  <si>
    <t>V375G</t>
  </si>
  <si>
    <t>V375L</t>
  </si>
  <si>
    <t>V375M</t>
  </si>
  <si>
    <t>S376C</t>
  </si>
  <si>
    <t>S376G</t>
  </si>
  <si>
    <t>S376I</t>
  </si>
  <si>
    <t>S376N</t>
  </si>
  <si>
    <t>S376R</t>
  </si>
  <si>
    <t>0 &amp; 0 &amp; 0</t>
  </si>
  <si>
    <t>S376T</t>
  </si>
  <si>
    <t>M377I</t>
  </si>
  <si>
    <t>M377K</t>
  </si>
  <si>
    <t>M377L</t>
  </si>
  <si>
    <t>M377R</t>
  </si>
  <si>
    <t>M377T</t>
  </si>
  <si>
    <t>NM_054012.4(ASS1):c.1130T&gt;C (p.Met377Thr)</t>
  </si>
  <si>
    <t>M377V</t>
  </si>
  <si>
    <t>N378D</t>
  </si>
  <si>
    <t>N378H</t>
  </si>
  <si>
    <t>N378K</t>
  </si>
  <si>
    <t>N378S</t>
  </si>
  <si>
    <t>N378T</t>
  </si>
  <si>
    <t>V379A</t>
  </si>
  <si>
    <t>V379E</t>
  </si>
  <si>
    <t>V379G</t>
  </si>
  <si>
    <t>V379L</t>
  </si>
  <si>
    <t>V379M</t>
  </si>
  <si>
    <t>NM_054012.4(ASS1):c.1135G&gt;A (p.Val379Met)</t>
  </si>
  <si>
    <t>Q380E</t>
  </si>
  <si>
    <t>Q380H</t>
  </si>
  <si>
    <t>NM_054012.4(ASS1):c.1140G&gt;C (p.Gln380His)</t>
  </si>
  <si>
    <t>Q380K</t>
  </si>
  <si>
    <t>Q380P</t>
  </si>
  <si>
    <t>Q380R</t>
  </si>
  <si>
    <t>G381A</t>
  </si>
  <si>
    <t>G381C</t>
  </si>
  <si>
    <t>G381D</t>
  </si>
  <si>
    <t>G381R</t>
  </si>
  <si>
    <t>G381S</t>
  </si>
  <si>
    <t>G381V</t>
  </si>
  <si>
    <t>D382A</t>
  </si>
  <si>
    <t>D382E</t>
  </si>
  <si>
    <t>D382G</t>
  </si>
  <si>
    <t>D382H</t>
  </si>
  <si>
    <t>D382N</t>
  </si>
  <si>
    <t>D382V</t>
  </si>
  <si>
    <t>D382Y</t>
  </si>
  <si>
    <t>Y383C</t>
  </si>
  <si>
    <t>Y383D</t>
  </si>
  <si>
    <t>Y383F</t>
  </si>
  <si>
    <t>Y383H</t>
  </si>
  <si>
    <t>Y383N</t>
  </si>
  <si>
    <t>Y383S</t>
  </si>
  <si>
    <t>E384D</t>
  </si>
  <si>
    <t>E384G</t>
  </si>
  <si>
    <t>E384K</t>
  </si>
  <si>
    <t>E384Q</t>
  </si>
  <si>
    <t>E384V</t>
  </si>
  <si>
    <t>P385A</t>
  </si>
  <si>
    <t>NM_054012.4(ASS1):c.1153C&gt;G (p.Pro385Ala)</t>
  </si>
  <si>
    <t>P385L</t>
  </si>
  <si>
    <t>P385Q</t>
  </si>
  <si>
    <t>P385R</t>
  </si>
  <si>
    <t>P385T</t>
  </si>
  <si>
    <t>T386A</t>
  </si>
  <si>
    <t>T386I</t>
  </si>
  <si>
    <t>T386N</t>
  </si>
  <si>
    <t>T386P</t>
  </si>
  <si>
    <t>T386S</t>
  </si>
  <si>
    <t>D387A</t>
  </si>
  <si>
    <t>D387E</t>
  </si>
  <si>
    <t>D387G</t>
  </si>
  <si>
    <t>D387N</t>
  </si>
  <si>
    <t>D387V</t>
  </si>
  <si>
    <t>D387Y</t>
  </si>
  <si>
    <t>A388D</t>
  </si>
  <si>
    <t>A388G</t>
  </si>
  <si>
    <t>A388P</t>
  </si>
  <si>
    <t>A388S</t>
  </si>
  <si>
    <t>NM_054012.4(ASS1):c.1162G&gt;T (p.Ala388Ser)</t>
  </si>
  <si>
    <t>A388V</t>
  </si>
  <si>
    <t>T389A</t>
  </si>
  <si>
    <t>NM_054012.4(ASS1):c.1165A&gt;G (p.Thr389Ala)</t>
  </si>
  <si>
    <t>T389I</t>
  </si>
  <si>
    <t>NM_054012.4(ASS1):c.1166C&gt;T (p.Thr389Ile)</t>
  </si>
  <si>
    <t>T389N</t>
  </si>
  <si>
    <t>T389P</t>
  </si>
  <si>
    <t>NM_054012.4(ASS1):c.1165A&gt;C (p.Thr389Pro)</t>
  </si>
  <si>
    <t>T389S</t>
  </si>
  <si>
    <t>G390A</t>
  </si>
  <si>
    <t>G390R</t>
  </si>
  <si>
    <t>NM_054012.4(ASS1):c.1168G&gt;A (p.Gly390Arg)</t>
  </si>
  <si>
    <t>G390V</t>
  </si>
  <si>
    <t>G390W</t>
  </si>
  <si>
    <t>F391C</t>
  </si>
  <si>
    <t>F391I</t>
  </si>
  <si>
    <t>F391L</t>
  </si>
  <si>
    <t>NM_054012.4(ASS1):c.1173C&gt;A (p.Phe391Leu)</t>
  </si>
  <si>
    <t>F391S</t>
  </si>
  <si>
    <t>F391V</t>
  </si>
  <si>
    <t>F391Y</t>
  </si>
  <si>
    <t>I392F</t>
  </si>
  <si>
    <t>I392L</t>
  </si>
  <si>
    <t>I392M</t>
  </si>
  <si>
    <t>NM_054012.4(ASS1):c.1176C&gt;G (p.Ile392Met)</t>
  </si>
  <si>
    <t>I392N</t>
  </si>
  <si>
    <t>I392S</t>
  </si>
  <si>
    <t>I392T</t>
  </si>
  <si>
    <t>I392V</t>
  </si>
  <si>
    <t>N393D</t>
  </si>
  <si>
    <t>N393I</t>
  </si>
  <si>
    <t>N393K</t>
  </si>
  <si>
    <t>N393S</t>
  </si>
  <si>
    <t>N393T</t>
  </si>
  <si>
    <t>N393Y</t>
  </si>
  <si>
    <t>I394F</t>
  </si>
  <si>
    <t>I394L</t>
  </si>
  <si>
    <t>I394N</t>
  </si>
  <si>
    <t>I394S</t>
  </si>
  <si>
    <t>I394T</t>
  </si>
  <si>
    <t>I394V</t>
  </si>
  <si>
    <t>N395D</t>
  </si>
  <si>
    <t>N395H</t>
  </si>
  <si>
    <t>N395I</t>
  </si>
  <si>
    <t>N395S</t>
  </si>
  <si>
    <t>N395T</t>
  </si>
  <si>
    <t>N395Y</t>
  </si>
  <si>
    <t>S396A</t>
  </si>
  <si>
    <t>S396C</t>
  </si>
  <si>
    <t>S396F</t>
  </si>
  <si>
    <t>S396P</t>
  </si>
  <si>
    <t>S396T</t>
  </si>
  <si>
    <t>NM_054012.4(ASS1):c.1186T&gt;A (p.Ser396Thr)</t>
  </si>
  <si>
    <t>S396Y</t>
  </si>
  <si>
    <t>L397F</t>
  </si>
  <si>
    <t>L397H</t>
  </si>
  <si>
    <t>L397I</t>
  </si>
  <si>
    <t>L397P</t>
  </si>
  <si>
    <t>L397R</t>
  </si>
  <si>
    <t>L397V</t>
  </si>
  <si>
    <t>R398G</t>
  </si>
  <si>
    <t>R398K</t>
  </si>
  <si>
    <t>R398M</t>
  </si>
  <si>
    <t>R398S</t>
  </si>
  <si>
    <t>NM_054012.4(ASS1):c.1194G&gt;C (p.Arg398Ser)</t>
  </si>
  <si>
    <t>R398T</t>
  </si>
  <si>
    <t>L399M</t>
  </si>
  <si>
    <t>L399Q</t>
  </si>
  <si>
    <t>L399R</t>
  </si>
  <si>
    <t>NM_054012.4(ASS1):c.1196T&gt;G (p.Leu399Arg)</t>
  </si>
  <si>
    <t>L399V</t>
  </si>
  <si>
    <t>K400M</t>
  </si>
  <si>
    <t>K400Q</t>
  </si>
  <si>
    <t>K400R</t>
  </si>
  <si>
    <t>Y402D</t>
  </si>
  <si>
    <t>Y402F</t>
  </si>
  <si>
    <t>Y402S</t>
  </si>
  <si>
    <t>H403D</t>
  </si>
  <si>
    <t>H403L</t>
  </si>
  <si>
    <t>H403P</t>
  </si>
  <si>
    <t>H403R</t>
  </si>
  <si>
    <t>H403Y</t>
  </si>
  <si>
    <t>R404C</t>
  </si>
  <si>
    <t>R404G</t>
  </si>
  <si>
    <t>R404H</t>
  </si>
  <si>
    <t>NM_054012.4(ASS1):c.1211G&gt;A (p.Arg404His)</t>
  </si>
  <si>
    <t>R404L</t>
  </si>
  <si>
    <t>R404P</t>
  </si>
  <si>
    <t>R404S</t>
  </si>
  <si>
    <t>L405H</t>
  </si>
  <si>
    <t>L405I</t>
  </si>
  <si>
    <t>L405P</t>
  </si>
  <si>
    <t>L405V</t>
  </si>
  <si>
    <t>Q406E</t>
  </si>
  <si>
    <t>Q406H</t>
  </si>
  <si>
    <t>Q406K</t>
  </si>
  <si>
    <t>Q406L</t>
  </si>
  <si>
    <t>Q406R</t>
  </si>
  <si>
    <t>S407C</t>
  </si>
  <si>
    <t>S407G</t>
  </si>
  <si>
    <t>S407I</t>
  </si>
  <si>
    <t>S407N</t>
  </si>
  <si>
    <t>S407R</t>
  </si>
  <si>
    <t>S407T</t>
  </si>
  <si>
    <t>K408E</t>
  </si>
  <si>
    <t>K408M</t>
  </si>
  <si>
    <t>K408N</t>
  </si>
  <si>
    <t>K408Q</t>
  </si>
  <si>
    <t>K408R</t>
  </si>
  <si>
    <t>V409A</t>
  </si>
  <si>
    <t>V409F</t>
  </si>
  <si>
    <t>V409G</t>
  </si>
  <si>
    <t>V409I</t>
  </si>
  <si>
    <t>V409L</t>
  </si>
  <si>
    <t>T410A</t>
  </si>
  <si>
    <t>T410I</t>
  </si>
  <si>
    <t>T410N</t>
  </si>
  <si>
    <t>T410S</t>
  </si>
  <si>
    <t>A411D</t>
  </si>
  <si>
    <t>A411G</t>
  </si>
  <si>
    <t>A411P</t>
  </si>
  <si>
    <t>A411S</t>
  </si>
  <si>
    <t>A411T</t>
  </si>
  <si>
    <t>A411V</t>
  </si>
  <si>
    <t>K412E</t>
  </si>
  <si>
    <t>K412I</t>
  </si>
  <si>
    <t>K412N</t>
  </si>
  <si>
    <t>K412Q</t>
  </si>
  <si>
    <t>K412R</t>
  </si>
  <si>
    <t>K412T</t>
  </si>
  <si>
    <r>
      <rPr>
        <b/>
        <sz val="12"/>
        <color theme="1"/>
        <rFont val="Aptos Narrow"/>
        <family val="2"/>
        <scheme val="minor"/>
      </rPr>
      <t xml:space="preserve">S4 Table. </t>
    </r>
    <r>
      <rPr>
        <b/>
        <i/>
        <sz val="12"/>
        <color theme="1"/>
        <rFont val="Aptos Narrow"/>
        <family val="2"/>
        <scheme val="minor"/>
      </rPr>
      <t xml:space="preserve">yASS1 </t>
    </r>
    <r>
      <rPr>
        <b/>
        <sz val="12"/>
        <color theme="1"/>
        <rFont val="Aptos Narrow"/>
        <family val="2"/>
        <scheme val="minor"/>
      </rPr>
      <t>variant relative growth scores and standard error estimates along with number of independent isolates for each variant.</t>
    </r>
    <r>
      <rPr>
        <b/>
        <i/>
        <sz val="12"/>
        <color theme="1"/>
        <rFont val="Aptos Narrow"/>
        <family val="2"/>
        <scheme val="minor"/>
      </rPr>
      <t xml:space="preserve"> </t>
    </r>
    <r>
      <rPr>
        <b/>
        <sz val="12"/>
        <color theme="1"/>
        <rFont val="Aptos Narrow"/>
        <family val="2"/>
        <scheme val="minor"/>
      </rPr>
      <t>Each variant is assigned a functional and clinical predication class.  Also included are labels indicating ClinVar and disease stratification classes for the matching human SNV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00"/>
    <numFmt numFmtId="166" formatCode="0.000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right"/>
    </xf>
    <xf numFmtId="166" fontId="0" fillId="0" borderId="0" xfId="0" applyNumberFormat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165" fontId="1" fillId="0" borderId="0" xfId="0" applyNumberFormat="1" applyFont="1"/>
    <xf numFmtId="0" fontId="4" fillId="0" borderId="0" xfId="0" applyFont="1" applyAlignment="1">
      <alignment horizontal="righ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C1246-4A67-D440-8882-EADD885BC2AF}">
  <dimension ref="A1:N2195"/>
  <sheetViews>
    <sheetView tabSelected="1" workbookViewId="0"/>
  </sheetViews>
  <sheetFormatPr baseColWidth="10" defaultRowHeight="16" x14ac:dyDescent="0.2"/>
  <sheetData>
    <row r="1" spans="1:14" x14ac:dyDescent="0.2">
      <c r="A1" s="1" t="s">
        <v>2424</v>
      </c>
      <c r="B1" s="2"/>
      <c r="C1" s="3"/>
      <c r="D1" s="4"/>
      <c r="G1" s="5"/>
      <c r="H1" s="5"/>
      <c r="I1" s="6"/>
      <c r="J1" s="5"/>
    </row>
    <row r="2" spans="1:14" x14ac:dyDescent="0.2">
      <c r="A2" s="7" t="s">
        <v>0</v>
      </c>
      <c r="B2" s="2" t="s">
        <v>1</v>
      </c>
      <c r="C2" s="3" t="s">
        <v>2</v>
      </c>
      <c r="D2" s="4" t="s">
        <v>3</v>
      </c>
      <c r="E2" t="s">
        <v>4</v>
      </c>
      <c r="F2" t="s">
        <v>5</v>
      </c>
      <c r="G2" s="8" t="s">
        <v>6</v>
      </c>
      <c r="H2" t="s">
        <v>7</v>
      </c>
      <c r="I2" t="s">
        <v>8</v>
      </c>
      <c r="J2" s="8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2">
      <c r="A3" s="7">
        <v>2</v>
      </c>
      <c r="B3" s="2" t="s">
        <v>14</v>
      </c>
      <c r="C3" s="3">
        <v>0.99837255325003404</v>
      </c>
      <c r="D3" s="4">
        <v>1.0701199999999999E-2</v>
      </c>
      <c r="E3">
        <v>6</v>
      </c>
      <c r="F3" t="s">
        <v>15</v>
      </c>
      <c r="G3" s="5" t="s">
        <v>15</v>
      </c>
      <c r="H3" s="5">
        <v>0</v>
      </c>
      <c r="I3" s="6" t="s">
        <v>16</v>
      </c>
      <c r="J3" s="5" t="s">
        <v>15</v>
      </c>
      <c r="K3" t="s">
        <v>17</v>
      </c>
      <c r="L3" s="5" t="s">
        <v>18</v>
      </c>
      <c r="M3" s="8" t="s">
        <v>15</v>
      </c>
      <c r="N3">
        <v>1</v>
      </c>
    </row>
    <row r="4" spans="1:14" x14ac:dyDescent="0.2">
      <c r="A4" s="7">
        <v>2</v>
      </c>
      <c r="B4" s="2" t="s">
        <v>19</v>
      </c>
      <c r="C4" s="3">
        <v>0.94480451307068303</v>
      </c>
      <c r="D4" s="4">
        <v>2.5710070000000002E-2</v>
      </c>
      <c r="E4">
        <v>1</v>
      </c>
      <c r="F4" t="s">
        <v>15</v>
      </c>
      <c r="G4" s="5" t="s">
        <v>15</v>
      </c>
      <c r="H4" s="5">
        <v>0</v>
      </c>
      <c r="I4" s="6" t="s">
        <v>16</v>
      </c>
      <c r="J4" s="5" t="s">
        <v>15</v>
      </c>
      <c r="K4" t="s">
        <v>17</v>
      </c>
      <c r="L4" s="5" t="s">
        <v>18</v>
      </c>
      <c r="M4" s="8" t="s">
        <v>15</v>
      </c>
      <c r="N4">
        <v>1</v>
      </c>
    </row>
    <row r="5" spans="1:14" x14ac:dyDescent="0.2">
      <c r="A5" s="7">
        <v>2</v>
      </c>
      <c r="B5" s="2" t="s">
        <v>20</v>
      </c>
      <c r="C5" s="3">
        <v>1.0033890449326599</v>
      </c>
      <c r="D5" s="4">
        <v>2.6051600000000001E-2</v>
      </c>
      <c r="E5">
        <v>1</v>
      </c>
      <c r="F5" t="s">
        <v>15</v>
      </c>
      <c r="G5" s="5" t="s">
        <v>15</v>
      </c>
      <c r="H5" s="5">
        <v>0</v>
      </c>
      <c r="I5" s="6" t="s">
        <v>16</v>
      </c>
      <c r="J5" s="5" t="s">
        <v>15</v>
      </c>
      <c r="K5" t="s">
        <v>17</v>
      </c>
      <c r="L5" s="5" t="s">
        <v>18</v>
      </c>
      <c r="M5" s="8" t="s">
        <v>15</v>
      </c>
      <c r="N5">
        <v>1</v>
      </c>
    </row>
    <row r="6" spans="1:14" x14ac:dyDescent="0.2">
      <c r="A6" s="7">
        <v>3</v>
      </c>
      <c r="B6" s="2" t="s">
        <v>21</v>
      </c>
      <c r="C6" s="3">
        <v>0.92155081166388297</v>
      </c>
      <c r="D6" s="4">
        <v>2.5570789999999999E-2</v>
      </c>
      <c r="E6">
        <v>1</v>
      </c>
      <c r="F6" t="s">
        <v>15</v>
      </c>
      <c r="G6" s="5" t="s">
        <v>15</v>
      </c>
      <c r="H6" s="5">
        <v>0</v>
      </c>
      <c r="I6" s="6" t="s">
        <v>16</v>
      </c>
      <c r="J6" s="5" t="s">
        <v>15</v>
      </c>
      <c r="K6" t="s">
        <v>17</v>
      </c>
      <c r="L6" s="5" t="s">
        <v>18</v>
      </c>
      <c r="M6" s="8" t="s">
        <v>15</v>
      </c>
      <c r="N6">
        <v>1</v>
      </c>
    </row>
    <row r="7" spans="1:14" x14ac:dyDescent="0.2">
      <c r="A7" s="7">
        <v>3</v>
      </c>
      <c r="B7" s="2" t="s">
        <v>22</v>
      </c>
      <c r="C7" s="3">
        <v>1.02180895713631</v>
      </c>
      <c r="D7" s="4">
        <v>1.313754E-2</v>
      </c>
      <c r="E7">
        <v>4</v>
      </c>
      <c r="F7" t="s">
        <v>15</v>
      </c>
      <c r="G7" s="5">
        <v>1</v>
      </c>
      <c r="H7" s="5">
        <v>0</v>
      </c>
      <c r="I7" s="6" t="s">
        <v>16</v>
      </c>
      <c r="J7" s="5" t="s">
        <v>15</v>
      </c>
      <c r="K7" t="s">
        <v>17</v>
      </c>
      <c r="L7" s="5" t="s">
        <v>18</v>
      </c>
      <c r="M7" s="8" t="s">
        <v>15</v>
      </c>
      <c r="N7">
        <v>1</v>
      </c>
    </row>
    <row r="8" spans="1:14" x14ac:dyDescent="0.2">
      <c r="A8" s="7">
        <v>3</v>
      </c>
      <c r="B8" s="2" t="s">
        <v>23</v>
      </c>
      <c r="C8" s="3">
        <v>0.96390426319809197</v>
      </c>
      <c r="D8" s="4">
        <v>1.828478E-2</v>
      </c>
      <c r="E8">
        <v>2</v>
      </c>
      <c r="F8" t="s">
        <v>15</v>
      </c>
      <c r="G8" s="5" t="s">
        <v>15</v>
      </c>
      <c r="H8" s="5">
        <v>0</v>
      </c>
      <c r="I8" s="6" t="s">
        <v>16</v>
      </c>
      <c r="J8" s="5" t="s">
        <v>15</v>
      </c>
      <c r="K8" t="s">
        <v>17</v>
      </c>
      <c r="L8" s="5" t="s">
        <v>18</v>
      </c>
      <c r="M8" s="8" t="s">
        <v>15</v>
      </c>
      <c r="N8">
        <v>1</v>
      </c>
    </row>
    <row r="9" spans="1:14" x14ac:dyDescent="0.2">
      <c r="A9" s="7">
        <v>3</v>
      </c>
      <c r="B9" s="2" t="s">
        <v>24</v>
      </c>
      <c r="C9" s="3">
        <v>0.970194844802441</v>
      </c>
      <c r="D9" s="4">
        <v>1.497181E-2</v>
      </c>
      <c r="E9">
        <v>3</v>
      </c>
      <c r="F9" t="s">
        <v>25</v>
      </c>
      <c r="G9" s="5" t="s">
        <v>15</v>
      </c>
      <c r="H9" s="5">
        <v>0</v>
      </c>
      <c r="I9" s="6" t="s">
        <v>16</v>
      </c>
      <c r="J9" s="5" t="s">
        <v>15</v>
      </c>
      <c r="K9" t="s">
        <v>17</v>
      </c>
      <c r="L9" s="5" t="s">
        <v>18</v>
      </c>
      <c r="M9" t="s">
        <v>26</v>
      </c>
      <c r="N9">
        <v>1</v>
      </c>
    </row>
    <row r="10" spans="1:14" x14ac:dyDescent="0.2">
      <c r="A10" s="7">
        <v>3</v>
      </c>
      <c r="B10" s="2" t="s">
        <v>27</v>
      </c>
      <c r="C10" s="3">
        <v>0.96379781071336301</v>
      </c>
      <c r="D10" s="4">
        <v>1.828434E-2</v>
      </c>
      <c r="E10">
        <v>2</v>
      </c>
      <c r="F10" t="s">
        <v>15</v>
      </c>
      <c r="G10" s="5" t="s">
        <v>15</v>
      </c>
      <c r="H10" s="5">
        <v>0</v>
      </c>
      <c r="I10" s="6" t="s">
        <v>16</v>
      </c>
      <c r="J10" s="5" t="s">
        <v>15</v>
      </c>
      <c r="K10" t="s">
        <v>17</v>
      </c>
      <c r="L10" s="5" t="s">
        <v>18</v>
      </c>
      <c r="M10" s="8" t="s">
        <v>15</v>
      </c>
      <c r="N10">
        <v>1</v>
      </c>
    </row>
    <row r="11" spans="1:14" x14ac:dyDescent="0.2">
      <c r="A11" s="7">
        <v>4</v>
      </c>
      <c r="B11" s="2" t="s">
        <v>28</v>
      </c>
      <c r="C11" s="3">
        <v>0.96441762475482196</v>
      </c>
      <c r="D11" s="4">
        <v>1.2966500000000001E-2</v>
      </c>
      <c r="E11">
        <v>4</v>
      </c>
      <c r="F11" t="s">
        <v>15</v>
      </c>
      <c r="G11" s="5" t="s">
        <v>15</v>
      </c>
      <c r="H11" s="5">
        <v>0</v>
      </c>
      <c r="I11" s="6" t="s">
        <v>16</v>
      </c>
      <c r="J11" s="5" t="s">
        <v>15</v>
      </c>
      <c r="K11" t="s">
        <v>17</v>
      </c>
      <c r="L11" s="5" t="s">
        <v>18</v>
      </c>
      <c r="M11" s="8" t="s">
        <v>15</v>
      </c>
      <c r="N11">
        <v>1</v>
      </c>
    </row>
    <row r="12" spans="1:14" x14ac:dyDescent="0.2">
      <c r="A12" s="7">
        <v>4</v>
      </c>
      <c r="B12" s="2" t="s">
        <v>29</v>
      </c>
      <c r="C12" s="3">
        <v>0.91223247816985298</v>
      </c>
      <c r="D12" s="4">
        <v>1.4768089999999999E-2</v>
      </c>
      <c r="E12">
        <v>3</v>
      </c>
      <c r="F12" t="s">
        <v>15</v>
      </c>
      <c r="G12" s="5" t="s">
        <v>15</v>
      </c>
      <c r="H12" s="5">
        <v>0</v>
      </c>
      <c r="I12" s="6" t="s">
        <v>16</v>
      </c>
      <c r="J12" s="5" t="s">
        <v>15</v>
      </c>
      <c r="K12" t="s">
        <v>17</v>
      </c>
      <c r="L12" s="5" t="s">
        <v>18</v>
      </c>
      <c r="M12" s="8" t="s">
        <v>15</v>
      </c>
      <c r="N12">
        <v>1</v>
      </c>
    </row>
    <row r="13" spans="1:14" x14ac:dyDescent="0.2">
      <c r="A13" s="7">
        <v>4</v>
      </c>
      <c r="B13" s="2" t="s">
        <v>30</v>
      </c>
      <c r="C13" s="3">
        <v>0.96505192142463803</v>
      </c>
      <c r="D13" s="4">
        <v>2.5829589999999999E-2</v>
      </c>
      <c r="E13">
        <v>1</v>
      </c>
      <c r="F13" t="s">
        <v>15</v>
      </c>
      <c r="G13" s="5" t="s">
        <v>15</v>
      </c>
      <c r="H13" s="5">
        <v>0</v>
      </c>
      <c r="I13" s="6" t="s">
        <v>16</v>
      </c>
      <c r="J13" s="5" t="s">
        <v>15</v>
      </c>
      <c r="K13" t="s">
        <v>17</v>
      </c>
      <c r="L13" s="5" t="s">
        <v>18</v>
      </c>
      <c r="M13" s="8" t="s">
        <v>15</v>
      </c>
      <c r="N13">
        <v>1</v>
      </c>
    </row>
    <row r="14" spans="1:14" x14ac:dyDescent="0.2">
      <c r="A14" s="7">
        <v>5</v>
      </c>
      <c r="B14" s="2" t="s">
        <v>31</v>
      </c>
      <c r="C14" s="3">
        <v>0.98303759241231603</v>
      </c>
      <c r="D14" s="4">
        <v>1.836457E-2</v>
      </c>
      <c r="E14">
        <v>2</v>
      </c>
      <c r="F14" t="s">
        <v>25</v>
      </c>
      <c r="G14" s="5">
        <v>107</v>
      </c>
      <c r="H14" s="5">
        <v>0</v>
      </c>
      <c r="I14" s="6" t="s">
        <v>16</v>
      </c>
      <c r="J14" s="5" t="s">
        <v>15</v>
      </c>
      <c r="K14" t="s">
        <v>17</v>
      </c>
      <c r="L14" s="5" t="s">
        <v>18</v>
      </c>
      <c r="M14" t="s">
        <v>32</v>
      </c>
      <c r="N14">
        <v>1</v>
      </c>
    </row>
    <row r="15" spans="1:14" x14ac:dyDescent="0.2">
      <c r="A15" s="7">
        <v>5</v>
      </c>
      <c r="B15" s="2" t="s">
        <v>33</v>
      </c>
      <c r="C15" s="3">
        <v>0.95608274452952402</v>
      </c>
      <c r="D15" s="4">
        <v>2.577685E-2</v>
      </c>
      <c r="E15">
        <v>1</v>
      </c>
      <c r="F15" t="s">
        <v>15</v>
      </c>
      <c r="G15" s="5" t="s">
        <v>15</v>
      </c>
      <c r="H15" s="5">
        <v>0</v>
      </c>
      <c r="I15" s="6" t="s">
        <v>16</v>
      </c>
      <c r="J15" s="5" t="s">
        <v>15</v>
      </c>
      <c r="K15" t="s">
        <v>17</v>
      </c>
      <c r="L15" s="5" t="s">
        <v>18</v>
      </c>
      <c r="M15" s="8" t="s">
        <v>15</v>
      </c>
      <c r="N15">
        <v>1</v>
      </c>
    </row>
    <row r="16" spans="1:14" x14ac:dyDescent="0.2">
      <c r="A16" s="7">
        <v>5</v>
      </c>
      <c r="B16" s="2" t="s">
        <v>34</v>
      </c>
      <c r="C16" s="3">
        <v>1.05199037964429</v>
      </c>
      <c r="D16" s="4">
        <v>1.864439E-2</v>
      </c>
      <c r="E16">
        <v>2</v>
      </c>
      <c r="F16" t="s">
        <v>15</v>
      </c>
      <c r="G16" s="5" t="s">
        <v>15</v>
      </c>
      <c r="H16" s="5">
        <v>0</v>
      </c>
      <c r="I16" s="6" t="s">
        <v>16</v>
      </c>
      <c r="J16" s="5" t="s">
        <v>15</v>
      </c>
      <c r="K16" t="s">
        <v>17</v>
      </c>
      <c r="L16" s="5" t="s">
        <v>18</v>
      </c>
      <c r="M16" s="8" t="s">
        <v>15</v>
      </c>
      <c r="N16">
        <v>1</v>
      </c>
    </row>
    <row r="17" spans="1:14" x14ac:dyDescent="0.2">
      <c r="A17" s="7">
        <v>5</v>
      </c>
      <c r="B17" s="2" t="s">
        <v>35</v>
      </c>
      <c r="C17" s="3">
        <v>1.0228185509480801</v>
      </c>
      <c r="D17" s="4">
        <v>2.6162060000000001E-2</v>
      </c>
      <c r="E17">
        <v>1</v>
      </c>
      <c r="F17" t="s">
        <v>15</v>
      </c>
      <c r="G17" s="5" t="s">
        <v>15</v>
      </c>
      <c r="H17" s="5">
        <v>0</v>
      </c>
      <c r="I17" s="6" t="s">
        <v>16</v>
      </c>
      <c r="J17" s="5" t="s">
        <v>15</v>
      </c>
      <c r="K17" t="s">
        <v>17</v>
      </c>
      <c r="L17" s="5" t="s">
        <v>18</v>
      </c>
      <c r="M17" s="8" t="s">
        <v>15</v>
      </c>
      <c r="N17">
        <v>1</v>
      </c>
    </row>
    <row r="18" spans="1:14" x14ac:dyDescent="0.2">
      <c r="A18" s="7">
        <v>5</v>
      </c>
      <c r="B18" s="2" t="s">
        <v>36</v>
      </c>
      <c r="C18" s="3">
        <v>0.95791789677205397</v>
      </c>
      <c r="D18" s="4">
        <v>2.578766E-2</v>
      </c>
      <c r="E18">
        <v>1</v>
      </c>
      <c r="F18" t="s">
        <v>15</v>
      </c>
      <c r="G18" s="5">
        <v>5</v>
      </c>
      <c r="H18" s="5">
        <v>0</v>
      </c>
      <c r="I18" s="6" t="s">
        <v>16</v>
      </c>
      <c r="J18" s="5" t="s">
        <v>15</v>
      </c>
      <c r="K18" t="s">
        <v>17</v>
      </c>
      <c r="L18" s="5" t="s">
        <v>18</v>
      </c>
      <c r="M18" s="8" t="s">
        <v>15</v>
      </c>
      <c r="N18">
        <v>1</v>
      </c>
    </row>
    <row r="19" spans="1:14" x14ac:dyDescent="0.2">
      <c r="A19" s="7">
        <v>6</v>
      </c>
      <c r="B19" s="2" t="s">
        <v>37</v>
      </c>
      <c r="C19" s="3">
        <v>1.0353976078259699</v>
      </c>
      <c r="D19" s="4">
        <v>2.623286E-2</v>
      </c>
      <c r="E19">
        <v>1</v>
      </c>
      <c r="F19" t="s">
        <v>25</v>
      </c>
      <c r="G19" s="5">
        <v>48</v>
      </c>
      <c r="H19" s="5">
        <v>0</v>
      </c>
      <c r="I19" s="6" t="s">
        <v>16</v>
      </c>
      <c r="J19" s="5" t="s">
        <v>15</v>
      </c>
      <c r="K19" t="s">
        <v>17</v>
      </c>
      <c r="L19" s="5" t="s">
        <v>18</v>
      </c>
      <c r="M19" t="s">
        <v>38</v>
      </c>
      <c r="N19">
        <v>1</v>
      </c>
    </row>
    <row r="20" spans="1:14" x14ac:dyDescent="0.2">
      <c r="A20" s="7">
        <v>6</v>
      </c>
      <c r="B20" s="2" t="s">
        <v>39</v>
      </c>
      <c r="C20" s="3">
        <v>0.99305586597536499</v>
      </c>
      <c r="D20" s="4">
        <v>1.505013E-2</v>
      </c>
      <c r="E20">
        <v>3</v>
      </c>
      <c r="F20" t="s">
        <v>15</v>
      </c>
      <c r="G20" s="5" t="s">
        <v>15</v>
      </c>
      <c r="H20" s="5">
        <v>0</v>
      </c>
      <c r="I20" s="6" t="s">
        <v>16</v>
      </c>
      <c r="J20" s="5" t="s">
        <v>15</v>
      </c>
      <c r="K20" t="s">
        <v>17</v>
      </c>
      <c r="L20" s="5" t="s">
        <v>18</v>
      </c>
      <c r="M20" s="8" t="s">
        <v>15</v>
      </c>
      <c r="N20">
        <v>1</v>
      </c>
    </row>
    <row r="21" spans="1:14" x14ac:dyDescent="0.2">
      <c r="A21" s="7">
        <v>6</v>
      </c>
      <c r="B21" s="2" t="s">
        <v>40</v>
      </c>
      <c r="C21" s="3">
        <v>0.97458410561180497</v>
      </c>
      <c r="D21" s="4">
        <v>1.4986930000000001E-2</v>
      </c>
      <c r="E21">
        <v>3</v>
      </c>
      <c r="F21" t="s">
        <v>15</v>
      </c>
      <c r="G21" s="5" t="s">
        <v>15</v>
      </c>
      <c r="H21" s="5">
        <v>0</v>
      </c>
      <c r="I21" s="6" t="s">
        <v>16</v>
      </c>
      <c r="J21" s="5" t="s">
        <v>15</v>
      </c>
      <c r="K21" t="s">
        <v>17</v>
      </c>
      <c r="L21" s="5" t="s">
        <v>18</v>
      </c>
      <c r="M21" s="8" t="s">
        <v>15</v>
      </c>
      <c r="N21">
        <v>1</v>
      </c>
    </row>
    <row r="22" spans="1:14" x14ac:dyDescent="0.2">
      <c r="A22" s="7">
        <v>6</v>
      </c>
      <c r="B22" s="2" t="s">
        <v>41</v>
      </c>
      <c r="C22" s="3">
        <v>1.0597305062531299</v>
      </c>
      <c r="D22" s="4">
        <v>2.6368269999999999E-2</v>
      </c>
      <c r="E22">
        <v>1</v>
      </c>
      <c r="F22" t="s">
        <v>15</v>
      </c>
      <c r="G22" s="5" t="s">
        <v>15</v>
      </c>
      <c r="H22" s="5">
        <v>0</v>
      </c>
      <c r="I22" s="6" t="s">
        <v>16</v>
      </c>
      <c r="J22" s="5" t="s">
        <v>15</v>
      </c>
      <c r="K22" t="s">
        <v>17</v>
      </c>
      <c r="L22" s="5" t="s">
        <v>18</v>
      </c>
      <c r="M22" s="8" t="s">
        <v>15</v>
      </c>
      <c r="N22">
        <v>1</v>
      </c>
    </row>
    <row r="23" spans="1:14" x14ac:dyDescent="0.2">
      <c r="A23" s="7">
        <v>6</v>
      </c>
      <c r="B23" s="2" t="s">
        <v>42</v>
      </c>
      <c r="C23" s="3">
        <v>0.972990682821266</v>
      </c>
      <c r="D23" s="4">
        <v>1.83228E-2</v>
      </c>
      <c r="E23">
        <v>2</v>
      </c>
      <c r="F23" t="s">
        <v>15</v>
      </c>
      <c r="G23" s="5" t="s">
        <v>15</v>
      </c>
      <c r="H23" s="5">
        <v>0</v>
      </c>
      <c r="I23" s="6" t="s">
        <v>16</v>
      </c>
      <c r="J23" s="5" t="s">
        <v>15</v>
      </c>
      <c r="K23" t="s">
        <v>17</v>
      </c>
      <c r="L23" s="5" t="s">
        <v>18</v>
      </c>
      <c r="M23" s="8" t="s">
        <v>15</v>
      </c>
      <c r="N23">
        <v>1</v>
      </c>
    </row>
    <row r="24" spans="1:14" x14ac:dyDescent="0.2">
      <c r="A24" s="7">
        <v>7</v>
      </c>
      <c r="B24" s="2" t="s">
        <v>43</v>
      </c>
      <c r="C24" s="3">
        <v>1.0088706389158399</v>
      </c>
      <c r="D24" s="4">
        <v>1.510368E-2</v>
      </c>
      <c r="E24">
        <v>3</v>
      </c>
      <c r="F24" t="s">
        <v>15</v>
      </c>
      <c r="G24" s="5" t="s">
        <v>15</v>
      </c>
      <c r="H24" s="5">
        <v>0</v>
      </c>
      <c r="I24" s="6" t="s">
        <v>16</v>
      </c>
      <c r="J24" s="5" t="s">
        <v>15</v>
      </c>
      <c r="K24" t="s">
        <v>17</v>
      </c>
      <c r="L24" s="5" t="s">
        <v>18</v>
      </c>
      <c r="M24" s="8" t="s">
        <v>15</v>
      </c>
      <c r="N24">
        <v>1</v>
      </c>
    </row>
    <row r="25" spans="1:14" x14ac:dyDescent="0.2">
      <c r="A25" s="7">
        <v>7</v>
      </c>
      <c r="B25" s="2" t="s">
        <v>44</v>
      </c>
      <c r="C25" s="3">
        <v>6.0214914693818497E-3</v>
      </c>
      <c r="D25" s="4">
        <v>1.1112820000000001E-2</v>
      </c>
      <c r="E25">
        <v>2</v>
      </c>
      <c r="F25" t="s">
        <v>15</v>
      </c>
      <c r="G25" s="5" t="s">
        <v>15</v>
      </c>
      <c r="H25" s="5">
        <v>0</v>
      </c>
      <c r="I25" s="6" t="s">
        <v>16</v>
      </c>
      <c r="J25" s="5" t="s">
        <v>15</v>
      </c>
      <c r="K25" t="s">
        <v>45</v>
      </c>
      <c r="L25" s="5" t="s">
        <v>46</v>
      </c>
      <c r="M25" s="8" t="s">
        <v>15</v>
      </c>
      <c r="N25">
        <v>1</v>
      </c>
    </row>
    <row r="26" spans="1:14" x14ac:dyDescent="0.2">
      <c r="A26" s="7">
        <v>7</v>
      </c>
      <c r="B26" s="2" t="s">
        <v>47</v>
      </c>
      <c r="C26" s="3">
        <v>0.94324784472344003</v>
      </c>
      <c r="D26" s="4">
        <v>1.819753E-2</v>
      </c>
      <c r="E26">
        <v>2</v>
      </c>
      <c r="F26" t="s">
        <v>15</v>
      </c>
      <c r="G26" s="5" t="s">
        <v>15</v>
      </c>
      <c r="H26" s="5">
        <v>0</v>
      </c>
      <c r="I26" s="6" t="s">
        <v>16</v>
      </c>
      <c r="J26" s="5" t="s">
        <v>15</v>
      </c>
      <c r="K26" t="s">
        <v>17</v>
      </c>
      <c r="L26" s="5" t="s">
        <v>18</v>
      </c>
      <c r="M26" s="8" t="s">
        <v>15</v>
      </c>
      <c r="N26">
        <v>1</v>
      </c>
    </row>
    <row r="27" spans="1:14" x14ac:dyDescent="0.2">
      <c r="A27" s="7">
        <v>7</v>
      </c>
      <c r="B27" s="2" t="s">
        <v>48</v>
      </c>
      <c r="C27" s="3">
        <v>0.98860584810607899</v>
      </c>
      <c r="D27" s="4">
        <v>2.5966639999999999E-2</v>
      </c>
      <c r="E27">
        <v>1</v>
      </c>
      <c r="F27" t="s">
        <v>49</v>
      </c>
      <c r="G27" s="5">
        <v>48</v>
      </c>
      <c r="H27" s="5">
        <v>0</v>
      </c>
      <c r="I27" s="6" t="s">
        <v>16</v>
      </c>
      <c r="J27" s="5" t="s">
        <v>15</v>
      </c>
      <c r="K27" t="s">
        <v>17</v>
      </c>
      <c r="L27" s="5" t="s">
        <v>18</v>
      </c>
      <c r="M27" t="s">
        <v>50</v>
      </c>
      <c r="N27">
        <v>1</v>
      </c>
    </row>
    <row r="28" spans="1:14" x14ac:dyDescent="0.2">
      <c r="A28" s="7">
        <v>8</v>
      </c>
      <c r="B28" s="2" t="s">
        <v>51</v>
      </c>
      <c r="C28" s="3">
        <v>1.00969810274119</v>
      </c>
      <c r="D28" s="4">
        <v>2.6087619999999999E-2</v>
      </c>
      <c r="E28">
        <v>1</v>
      </c>
      <c r="F28" t="s">
        <v>15</v>
      </c>
      <c r="G28" s="5" t="s">
        <v>15</v>
      </c>
      <c r="H28" s="5">
        <v>0</v>
      </c>
      <c r="I28" s="6" t="s">
        <v>16</v>
      </c>
      <c r="J28" s="5" t="s">
        <v>15</v>
      </c>
      <c r="K28" t="s">
        <v>17</v>
      </c>
      <c r="L28" s="5" t="s">
        <v>18</v>
      </c>
      <c r="M28" s="8" t="s">
        <v>15</v>
      </c>
      <c r="N28">
        <v>1</v>
      </c>
    </row>
    <row r="29" spans="1:14" x14ac:dyDescent="0.2">
      <c r="A29" s="7">
        <v>8</v>
      </c>
      <c r="B29" s="2" t="s">
        <v>52</v>
      </c>
      <c r="C29" s="3">
        <v>7.0609650650956699E-3</v>
      </c>
      <c r="D29" s="4">
        <v>1.113161E-2</v>
      </c>
      <c r="E29">
        <v>2</v>
      </c>
      <c r="F29" t="s">
        <v>15</v>
      </c>
      <c r="G29" s="5" t="s">
        <v>15</v>
      </c>
      <c r="H29" s="5">
        <v>0</v>
      </c>
      <c r="I29" s="6" t="s">
        <v>16</v>
      </c>
      <c r="J29" s="5" t="s">
        <v>15</v>
      </c>
      <c r="K29" t="s">
        <v>45</v>
      </c>
      <c r="L29" s="5" t="s">
        <v>46</v>
      </c>
      <c r="M29" s="8" t="s">
        <v>15</v>
      </c>
      <c r="N29">
        <v>1</v>
      </c>
    </row>
    <row r="30" spans="1:14" x14ac:dyDescent="0.2">
      <c r="A30" s="7">
        <v>8</v>
      </c>
      <c r="B30" s="2" t="s">
        <v>53</v>
      </c>
      <c r="C30" s="3">
        <v>0.12514307592078699</v>
      </c>
      <c r="D30" s="4">
        <v>9.0743899999999999E-3</v>
      </c>
      <c r="E30">
        <v>4</v>
      </c>
      <c r="F30" t="s">
        <v>15</v>
      </c>
      <c r="G30" s="5">
        <v>1</v>
      </c>
      <c r="H30" s="5">
        <v>0</v>
      </c>
      <c r="I30" s="6" t="s">
        <v>16</v>
      </c>
      <c r="J30" s="5" t="s">
        <v>15</v>
      </c>
      <c r="K30" t="s">
        <v>54</v>
      </c>
      <c r="L30" s="5" t="s">
        <v>46</v>
      </c>
      <c r="M30" s="8" t="s">
        <v>15</v>
      </c>
      <c r="N30">
        <v>1</v>
      </c>
    </row>
    <row r="31" spans="1:14" x14ac:dyDescent="0.2">
      <c r="A31" s="7">
        <v>8</v>
      </c>
      <c r="B31" s="2" t="s">
        <v>55</v>
      </c>
      <c r="C31" s="3">
        <v>-6.6866703049048401E-4</v>
      </c>
      <c r="D31" s="4">
        <v>7.7707699999999998E-3</v>
      </c>
      <c r="E31">
        <v>4</v>
      </c>
      <c r="F31" t="s">
        <v>15</v>
      </c>
      <c r="G31" s="5" t="s">
        <v>15</v>
      </c>
      <c r="H31" s="5">
        <v>0</v>
      </c>
      <c r="I31" s="6" t="s">
        <v>16</v>
      </c>
      <c r="J31" s="5" t="s">
        <v>15</v>
      </c>
      <c r="K31" t="s">
        <v>45</v>
      </c>
      <c r="L31" s="5" t="s">
        <v>46</v>
      </c>
      <c r="M31" s="8" t="s">
        <v>15</v>
      </c>
      <c r="N31">
        <v>1</v>
      </c>
    </row>
    <row r="32" spans="1:14" x14ac:dyDescent="0.2">
      <c r="A32" s="7">
        <v>8</v>
      </c>
      <c r="B32" s="2" t="s">
        <v>56</v>
      </c>
      <c r="C32" s="3">
        <v>1.04238586616702</v>
      </c>
      <c r="D32" s="4">
        <v>1.8606109999999999E-2</v>
      </c>
      <c r="E32">
        <v>2</v>
      </c>
      <c r="F32" t="s">
        <v>15</v>
      </c>
      <c r="G32" s="5" t="s">
        <v>15</v>
      </c>
      <c r="H32" s="5">
        <v>0</v>
      </c>
      <c r="I32" s="6" t="s">
        <v>16</v>
      </c>
      <c r="J32" s="5" t="s">
        <v>15</v>
      </c>
      <c r="K32" t="s">
        <v>17</v>
      </c>
      <c r="L32" s="5" t="s">
        <v>18</v>
      </c>
      <c r="M32" s="8" t="s">
        <v>15</v>
      </c>
      <c r="N32">
        <v>1</v>
      </c>
    </row>
    <row r="33" spans="1:14" x14ac:dyDescent="0.2">
      <c r="A33" s="7">
        <v>8</v>
      </c>
      <c r="B33" s="2" t="s">
        <v>57</v>
      </c>
      <c r="C33" s="3">
        <v>0.79797556961835703</v>
      </c>
      <c r="D33" s="4">
        <v>1.1132339999999999E-2</v>
      </c>
      <c r="E33">
        <v>5</v>
      </c>
      <c r="F33" t="s">
        <v>15</v>
      </c>
      <c r="G33" s="5" t="s">
        <v>15</v>
      </c>
      <c r="H33" s="5">
        <v>0</v>
      </c>
      <c r="I33" s="6" t="s">
        <v>16</v>
      </c>
      <c r="J33" s="5" t="s">
        <v>15</v>
      </c>
      <c r="K33" t="s">
        <v>54</v>
      </c>
      <c r="L33" s="5" t="s">
        <v>46</v>
      </c>
      <c r="M33" s="8" t="s">
        <v>15</v>
      </c>
      <c r="N33">
        <v>1</v>
      </c>
    </row>
    <row r="34" spans="1:14" x14ac:dyDescent="0.2">
      <c r="A34" s="7">
        <v>9</v>
      </c>
      <c r="B34" s="2" t="s">
        <v>58</v>
      </c>
      <c r="C34" s="3">
        <v>1.02350275520828</v>
      </c>
      <c r="D34" s="4">
        <v>1.31425E-2</v>
      </c>
      <c r="E34">
        <v>4</v>
      </c>
      <c r="F34" t="s">
        <v>15</v>
      </c>
      <c r="G34" s="5" t="s">
        <v>15</v>
      </c>
      <c r="H34" s="5">
        <v>0</v>
      </c>
      <c r="I34" s="6" t="s">
        <v>16</v>
      </c>
      <c r="J34" s="5" t="s">
        <v>15</v>
      </c>
      <c r="K34" t="s">
        <v>17</v>
      </c>
      <c r="L34" s="5" t="s">
        <v>18</v>
      </c>
      <c r="M34" s="8" t="s">
        <v>15</v>
      </c>
      <c r="N34">
        <v>1</v>
      </c>
    </row>
    <row r="35" spans="1:14" x14ac:dyDescent="0.2">
      <c r="A35" s="7">
        <v>9</v>
      </c>
      <c r="B35" s="2" t="s">
        <v>59</v>
      </c>
      <c r="C35" s="3">
        <v>0.80428431166613201</v>
      </c>
      <c r="D35" s="4">
        <v>1.2454959999999999E-2</v>
      </c>
      <c r="E35">
        <v>4</v>
      </c>
      <c r="F35" t="s">
        <v>15</v>
      </c>
      <c r="G35" s="5">
        <v>1</v>
      </c>
      <c r="H35" s="5">
        <v>0</v>
      </c>
      <c r="I35" s="6" t="s">
        <v>16</v>
      </c>
      <c r="J35" s="5" t="s">
        <v>15</v>
      </c>
      <c r="K35" t="s">
        <v>54</v>
      </c>
      <c r="L35" s="5" t="s">
        <v>46</v>
      </c>
      <c r="M35" s="8" t="s">
        <v>15</v>
      </c>
      <c r="N35">
        <v>1</v>
      </c>
    </row>
    <row r="36" spans="1:14" x14ac:dyDescent="0.2">
      <c r="A36" s="7">
        <v>9</v>
      </c>
      <c r="B36" s="2" t="s">
        <v>60</v>
      </c>
      <c r="C36" s="3">
        <v>-2.88510819426356E-3</v>
      </c>
      <c r="D36" s="4">
        <v>8.9388100000000002E-3</v>
      </c>
      <c r="E36">
        <v>3</v>
      </c>
      <c r="F36" t="s">
        <v>15</v>
      </c>
      <c r="G36" s="5" t="s">
        <v>15</v>
      </c>
      <c r="H36" s="5">
        <v>0</v>
      </c>
      <c r="I36" s="6" t="s">
        <v>16</v>
      </c>
      <c r="J36" s="5" t="s">
        <v>15</v>
      </c>
      <c r="K36" t="s">
        <v>45</v>
      </c>
      <c r="L36" s="5" t="s">
        <v>46</v>
      </c>
      <c r="M36" s="8" t="s">
        <v>15</v>
      </c>
      <c r="N36">
        <v>1</v>
      </c>
    </row>
    <row r="37" spans="1:14" x14ac:dyDescent="0.2">
      <c r="A37" s="7">
        <v>9</v>
      </c>
      <c r="B37" s="2" t="s">
        <v>61</v>
      </c>
      <c r="C37" s="3">
        <v>1.00279604209269</v>
      </c>
      <c r="D37" s="4">
        <v>2.6048209999999999E-2</v>
      </c>
      <c r="E37">
        <v>1</v>
      </c>
      <c r="F37" t="s">
        <v>15</v>
      </c>
      <c r="G37" s="5" t="s">
        <v>15</v>
      </c>
      <c r="H37" s="5">
        <v>0</v>
      </c>
      <c r="I37" s="6" t="s">
        <v>16</v>
      </c>
      <c r="J37" s="5" t="s">
        <v>15</v>
      </c>
      <c r="K37" t="s">
        <v>17</v>
      </c>
      <c r="L37" s="5" t="s">
        <v>18</v>
      </c>
      <c r="M37" s="8" t="s">
        <v>15</v>
      </c>
      <c r="N37">
        <v>1</v>
      </c>
    </row>
    <row r="38" spans="1:14" x14ac:dyDescent="0.2">
      <c r="A38" s="7">
        <v>10</v>
      </c>
      <c r="B38" s="2" t="s">
        <v>62</v>
      </c>
      <c r="C38" s="3">
        <v>0.85424272062219497</v>
      </c>
      <c r="D38" s="4">
        <v>9.5727299999999998E-3</v>
      </c>
      <c r="E38">
        <v>7</v>
      </c>
      <c r="F38" t="s">
        <v>15</v>
      </c>
      <c r="G38" s="5">
        <v>1</v>
      </c>
      <c r="H38" s="5">
        <v>0</v>
      </c>
      <c r="I38" s="6" t="s">
        <v>16</v>
      </c>
      <c r="J38" s="5" t="s">
        <v>15</v>
      </c>
      <c r="K38" t="s">
        <v>17</v>
      </c>
      <c r="L38" s="5" t="s">
        <v>18</v>
      </c>
      <c r="M38" s="8" t="s">
        <v>15</v>
      </c>
      <c r="N38">
        <v>1</v>
      </c>
    </row>
    <row r="39" spans="1:14" x14ac:dyDescent="0.2">
      <c r="A39" s="7">
        <v>10</v>
      </c>
      <c r="B39" s="2" t="s">
        <v>63</v>
      </c>
      <c r="C39" s="3">
        <v>0.97268771361018702</v>
      </c>
      <c r="D39" s="4">
        <v>1.299151E-2</v>
      </c>
      <c r="E39">
        <v>4</v>
      </c>
      <c r="F39" t="s">
        <v>15</v>
      </c>
      <c r="G39" s="5" t="s">
        <v>15</v>
      </c>
      <c r="H39" s="5">
        <v>0</v>
      </c>
      <c r="I39" s="6" t="s">
        <v>16</v>
      </c>
      <c r="J39" s="5" t="s">
        <v>15</v>
      </c>
      <c r="K39" t="s">
        <v>17</v>
      </c>
      <c r="L39" s="5" t="s">
        <v>18</v>
      </c>
      <c r="M39" s="8" t="s">
        <v>15</v>
      </c>
      <c r="N39">
        <v>1</v>
      </c>
    </row>
    <row r="40" spans="1:14" x14ac:dyDescent="0.2">
      <c r="A40" s="7">
        <v>10</v>
      </c>
      <c r="B40" s="2" t="s">
        <v>64</v>
      </c>
      <c r="C40" s="3">
        <v>0.87610002933928799</v>
      </c>
      <c r="D40" s="4">
        <v>1.269116E-2</v>
      </c>
      <c r="E40">
        <v>4</v>
      </c>
      <c r="F40" t="s">
        <v>15</v>
      </c>
      <c r="G40" s="5" t="s">
        <v>15</v>
      </c>
      <c r="H40" s="5">
        <v>0</v>
      </c>
      <c r="I40" s="6" t="s">
        <v>16</v>
      </c>
      <c r="J40" s="5" t="s">
        <v>15</v>
      </c>
      <c r="K40" t="s">
        <v>17</v>
      </c>
      <c r="L40" s="5" t="s">
        <v>18</v>
      </c>
      <c r="M40" s="8" t="s">
        <v>15</v>
      </c>
      <c r="N40">
        <v>1</v>
      </c>
    </row>
    <row r="41" spans="1:14" x14ac:dyDescent="0.2">
      <c r="A41" s="7">
        <v>10</v>
      </c>
      <c r="B41" s="2" t="s">
        <v>65</v>
      </c>
      <c r="C41" s="3">
        <v>0.29113567202752</v>
      </c>
      <c r="D41" s="4">
        <v>1.4457279999999999E-2</v>
      </c>
      <c r="E41">
        <v>2</v>
      </c>
      <c r="F41" t="s">
        <v>15</v>
      </c>
      <c r="G41" s="5" t="s">
        <v>15</v>
      </c>
      <c r="H41" s="5">
        <v>0</v>
      </c>
      <c r="I41" s="6" t="s">
        <v>16</v>
      </c>
      <c r="J41" s="5" t="s">
        <v>15</v>
      </c>
      <c r="K41" t="s">
        <v>54</v>
      </c>
      <c r="L41" s="5" t="s">
        <v>46</v>
      </c>
      <c r="M41" s="8" t="s">
        <v>15</v>
      </c>
      <c r="N41">
        <v>1</v>
      </c>
    </row>
    <row r="42" spans="1:14" x14ac:dyDescent="0.2">
      <c r="A42" s="7">
        <v>11</v>
      </c>
      <c r="B42" s="2" t="s">
        <v>66</v>
      </c>
      <c r="C42" s="3">
        <v>0.57319617181182403</v>
      </c>
      <c r="D42" s="4">
        <v>1.6382279999999999E-2</v>
      </c>
      <c r="E42">
        <v>2</v>
      </c>
      <c r="F42" t="s">
        <v>15</v>
      </c>
      <c r="G42" s="5" t="s">
        <v>15</v>
      </c>
      <c r="H42" s="5">
        <v>0</v>
      </c>
      <c r="I42" s="6" t="s">
        <v>16</v>
      </c>
      <c r="J42" s="5" t="s">
        <v>15</v>
      </c>
      <c r="K42" t="s">
        <v>54</v>
      </c>
      <c r="L42" s="5" t="s">
        <v>46</v>
      </c>
      <c r="M42" s="8" t="s">
        <v>15</v>
      </c>
      <c r="N42">
        <v>1</v>
      </c>
    </row>
    <row r="43" spans="1:14" x14ac:dyDescent="0.2">
      <c r="A43" s="7">
        <v>11</v>
      </c>
      <c r="B43" s="2" t="s">
        <v>67</v>
      </c>
      <c r="C43" s="3">
        <v>8.1049802413154896E-3</v>
      </c>
      <c r="D43" s="4">
        <v>1.115039E-2</v>
      </c>
      <c r="E43">
        <v>2</v>
      </c>
      <c r="F43" t="s">
        <v>15</v>
      </c>
      <c r="G43" s="5" t="s">
        <v>15</v>
      </c>
      <c r="H43" s="5">
        <v>0</v>
      </c>
      <c r="I43" s="6" t="s">
        <v>16</v>
      </c>
      <c r="J43" s="5" t="s">
        <v>15</v>
      </c>
      <c r="K43" t="s">
        <v>45</v>
      </c>
      <c r="L43" s="5" t="s">
        <v>46</v>
      </c>
      <c r="M43" s="8" t="s">
        <v>15</v>
      </c>
      <c r="N43">
        <v>1</v>
      </c>
    </row>
    <row r="44" spans="1:14" x14ac:dyDescent="0.2">
      <c r="A44" s="7">
        <v>11</v>
      </c>
      <c r="B44" s="2" t="s">
        <v>68</v>
      </c>
      <c r="C44" s="3">
        <v>1.02865344246193</v>
      </c>
      <c r="D44" s="4">
        <v>1.8551000000000002E-2</v>
      </c>
      <c r="E44">
        <v>2</v>
      </c>
      <c r="F44" t="s">
        <v>15</v>
      </c>
      <c r="G44" s="5" t="s">
        <v>15</v>
      </c>
      <c r="H44" s="5">
        <v>0</v>
      </c>
      <c r="I44" s="6" t="s">
        <v>16</v>
      </c>
      <c r="J44" s="5" t="s">
        <v>15</v>
      </c>
      <c r="K44" t="s">
        <v>17</v>
      </c>
      <c r="L44" s="5" t="s">
        <v>18</v>
      </c>
      <c r="M44" s="8" t="s">
        <v>15</v>
      </c>
      <c r="N44">
        <v>1</v>
      </c>
    </row>
    <row r="45" spans="1:14" x14ac:dyDescent="0.2">
      <c r="A45" s="7">
        <v>11</v>
      </c>
      <c r="B45" s="2" t="s">
        <v>69</v>
      </c>
      <c r="C45" s="3">
        <v>0.554299197445693</v>
      </c>
      <c r="D45" s="4">
        <v>1.32943E-2</v>
      </c>
      <c r="E45">
        <v>3</v>
      </c>
      <c r="F45" t="s">
        <v>15</v>
      </c>
      <c r="G45" s="5" t="s">
        <v>15</v>
      </c>
      <c r="H45" s="5">
        <v>0</v>
      </c>
      <c r="I45" s="6" t="s">
        <v>16</v>
      </c>
      <c r="J45" s="5" t="s">
        <v>15</v>
      </c>
      <c r="K45" t="s">
        <v>54</v>
      </c>
      <c r="L45" s="5" t="s">
        <v>46</v>
      </c>
      <c r="M45" s="8" t="s">
        <v>15</v>
      </c>
      <c r="N45">
        <v>1</v>
      </c>
    </row>
    <row r="46" spans="1:14" x14ac:dyDescent="0.2">
      <c r="A46" s="7">
        <v>11</v>
      </c>
      <c r="B46" s="2" t="s">
        <v>70</v>
      </c>
      <c r="C46" s="3">
        <v>0.14920520414507599</v>
      </c>
      <c r="D46" s="4">
        <v>1.310678E-2</v>
      </c>
      <c r="E46">
        <v>2</v>
      </c>
      <c r="F46" t="s">
        <v>15</v>
      </c>
      <c r="G46" s="5" t="s">
        <v>15</v>
      </c>
      <c r="H46" s="5">
        <v>0</v>
      </c>
      <c r="I46" s="6" t="s">
        <v>16</v>
      </c>
      <c r="J46" s="5" t="s">
        <v>15</v>
      </c>
      <c r="K46" t="s">
        <v>54</v>
      </c>
      <c r="L46" s="5" t="s">
        <v>46</v>
      </c>
      <c r="M46" s="8" t="s">
        <v>15</v>
      </c>
      <c r="N46">
        <v>1</v>
      </c>
    </row>
    <row r="47" spans="1:14" x14ac:dyDescent="0.2">
      <c r="A47" s="7">
        <v>11</v>
      </c>
      <c r="B47" s="2" t="s">
        <v>71</v>
      </c>
      <c r="C47" s="3">
        <v>0.45624168182295399</v>
      </c>
      <c r="D47" s="4">
        <v>1.5666780000000002E-2</v>
      </c>
      <c r="E47">
        <v>2</v>
      </c>
      <c r="F47" t="s">
        <v>15</v>
      </c>
      <c r="G47" s="5" t="s">
        <v>15</v>
      </c>
      <c r="H47" s="5">
        <v>0</v>
      </c>
      <c r="I47" s="6" t="s">
        <v>16</v>
      </c>
      <c r="J47" s="5" t="s">
        <v>15</v>
      </c>
      <c r="K47" t="s">
        <v>54</v>
      </c>
      <c r="L47" s="5" t="s">
        <v>46</v>
      </c>
      <c r="M47" s="8" t="s">
        <v>15</v>
      </c>
      <c r="N47">
        <v>1</v>
      </c>
    </row>
    <row r="48" spans="1:14" x14ac:dyDescent="0.2">
      <c r="A48" s="7">
        <v>12</v>
      </c>
      <c r="B48" s="2" t="s">
        <v>72</v>
      </c>
      <c r="C48" s="3">
        <v>5.7485589985565501E-2</v>
      </c>
      <c r="D48" s="4">
        <v>7.5562700000000003E-3</v>
      </c>
      <c r="E48">
        <v>5</v>
      </c>
      <c r="F48" t="s">
        <v>15</v>
      </c>
      <c r="G48" s="5">
        <v>2</v>
      </c>
      <c r="H48" s="5">
        <v>0</v>
      </c>
      <c r="I48" s="6" t="s">
        <v>16</v>
      </c>
      <c r="J48" s="5" t="s">
        <v>15</v>
      </c>
      <c r="K48" t="s">
        <v>54</v>
      </c>
      <c r="L48" s="5" t="s">
        <v>46</v>
      </c>
      <c r="M48" s="8" t="s">
        <v>15</v>
      </c>
      <c r="N48">
        <v>1</v>
      </c>
    </row>
    <row r="49" spans="1:14" x14ac:dyDescent="0.2">
      <c r="A49" s="7">
        <v>12</v>
      </c>
      <c r="B49" s="2" t="s">
        <v>73</v>
      </c>
      <c r="C49" s="3">
        <v>6.3979081884931698E-3</v>
      </c>
      <c r="D49" s="4">
        <v>9.0791499999999994E-3</v>
      </c>
      <c r="E49">
        <v>3</v>
      </c>
      <c r="F49" t="s">
        <v>15</v>
      </c>
      <c r="G49" s="5" t="s">
        <v>15</v>
      </c>
      <c r="H49" s="5">
        <v>0</v>
      </c>
      <c r="I49" s="6" t="s">
        <v>16</v>
      </c>
      <c r="J49" s="5" t="s">
        <v>15</v>
      </c>
      <c r="K49" t="s">
        <v>45</v>
      </c>
      <c r="L49" s="5" t="s">
        <v>46</v>
      </c>
      <c r="M49" s="8" t="s">
        <v>15</v>
      </c>
      <c r="N49">
        <v>1</v>
      </c>
    </row>
    <row r="50" spans="1:14" x14ac:dyDescent="0.2">
      <c r="A50" s="7">
        <v>12</v>
      </c>
      <c r="B50" s="2" t="s">
        <v>74</v>
      </c>
      <c r="C50" s="3">
        <v>6.9644431009003201E-3</v>
      </c>
      <c r="D50" s="4">
        <v>1.112987E-2</v>
      </c>
      <c r="E50">
        <v>2</v>
      </c>
      <c r="F50" t="s">
        <v>15</v>
      </c>
      <c r="G50" s="5" t="s">
        <v>15</v>
      </c>
      <c r="H50" s="5">
        <v>0</v>
      </c>
      <c r="I50" s="6" t="s">
        <v>16</v>
      </c>
      <c r="J50" s="5" t="s">
        <v>15</v>
      </c>
      <c r="K50" t="s">
        <v>45</v>
      </c>
      <c r="L50" s="5" t="s">
        <v>46</v>
      </c>
      <c r="M50" s="8" t="s">
        <v>15</v>
      </c>
      <c r="N50">
        <v>1</v>
      </c>
    </row>
    <row r="51" spans="1:14" x14ac:dyDescent="0.2">
      <c r="A51" s="7">
        <v>12</v>
      </c>
      <c r="B51" s="2" t="s">
        <v>75</v>
      </c>
      <c r="C51" s="3">
        <v>2.2836114467121901E-2</v>
      </c>
      <c r="D51" s="4">
        <v>9.3128199999999994E-3</v>
      </c>
      <c r="E51">
        <v>3</v>
      </c>
      <c r="F51" t="s">
        <v>15</v>
      </c>
      <c r="G51" s="5" t="s">
        <v>15</v>
      </c>
      <c r="H51" s="5">
        <v>0</v>
      </c>
      <c r="I51" s="6" t="s">
        <v>16</v>
      </c>
      <c r="J51" s="5" t="s">
        <v>15</v>
      </c>
      <c r="K51" t="s">
        <v>45</v>
      </c>
      <c r="L51" s="5" t="s">
        <v>46</v>
      </c>
      <c r="M51" s="8" t="s">
        <v>15</v>
      </c>
      <c r="N51">
        <v>1</v>
      </c>
    </row>
    <row r="52" spans="1:14" x14ac:dyDescent="0.2">
      <c r="A52" s="7">
        <v>13</v>
      </c>
      <c r="B52" s="2" t="s">
        <v>76</v>
      </c>
      <c r="C52" s="3">
        <v>0.72871636781195204</v>
      </c>
      <c r="D52" s="4">
        <v>1.7212379999999999E-2</v>
      </c>
      <c r="E52">
        <v>2</v>
      </c>
      <c r="F52" t="s">
        <v>15</v>
      </c>
      <c r="G52" s="5" t="s">
        <v>15</v>
      </c>
      <c r="H52" s="5">
        <v>0</v>
      </c>
      <c r="I52" s="6" t="s">
        <v>16</v>
      </c>
      <c r="J52" s="5" t="s">
        <v>15</v>
      </c>
      <c r="K52" t="s">
        <v>54</v>
      </c>
      <c r="L52" s="5" t="s">
        <v>46</v>
      </c>
      <c r="M52" s="8" t="s">
        <v>15</v>
      </c>
      <c r="N52">
        <v>1</v>
      </c>
    </row>
    <row r="53" spans="1:14" x14ac:dyDescent="0.2">
      <c r="A53" s="7">
        <v>13</v>
      </c>
      <c r="B53" s="2" t="s">
        <v>77</v>
      </c>
      <c r="C53" s="3">
        <v>0.68218534133366504</v>
      </c>
      <c r="D53" s="4">
        <v>1.202317E-2</v>
      </c>
      <c r="E53">
        <v>4</v>
      </c>
      <c r="F53" t="s">
        <v>15</v>
      </c>
      <c r="G53" s="5" t="s">
        <v>15</v>
      </c>
      <c r="H53" s="5">
        <v>0</v>
      </c>
      <c r="I53" s="6" t="s">
        <v>16</v>
      </c>
      <c r="J53" s="5" t="s">
        <v>15</v>
      </c>
      <c r="K53" t="s">
        <v>54</v>
      </c>
      <c r="L53" s="5" t="s">
        <v>46</v>
      </c>
      <c r="M53" s="8" t="s">
        <v>15</v>
      </c>
      <c r="N53">
        <v>1</v>
      </c>
    </row>
    <row r="54" spans="1:14" x14ac:dyDescent="0.2">
      <c r="A54" s="7">
        <v>13</v>
      </c>
      <c r="B54" s="2" t="s">
        <v>78</v>
      </c>
      <c r="C54" s="3">
        <v>0.83289502302524798</v>
      </c>
      <c r="D54" s="4">
        <v>1.7710179999999999E-2</v>
      </c>
      <c r="E54">
        <v>2</v>
      </c>
      <c r="F54" t="s">
        <v>15</v>
      </c>
      <c r="G54" s="5" t="s">
        <v>15</v>
      </c>
      <c r="H54" s="5">
        <v>0</v>
      </c>
      <c r="I54" s="6" t="s">
        <v>16</v>
      </c>
      <c r="J54" s="5" t="s">
        <v>15</v>
      </c>
      <c r="K54" t="s">
        <v>54</v>
      </c>
      <c r="L54" s="5" t="s">
        <v>46</v>
      </c>
      <c r="M54" s="8" t="s">
        <v>15</v>
      </c>
      <c r="N54">
        <v>1</v>
      </c>
    </row>
    <row r="55" spans="1:14" x14ac:dyDescent="0.2">
      <c r="A55" s="7">
        <v>13</v>
      </c>
      <c r="B55" s="2" t="s">
        <v>79</v>
      </c>
      <c r="C55" s="3">
        <v>0.34719312041650702</v>
      </c>
      <c r="D55" s="4">
        <v>2.1067260000000001E-2</v>
      </c>
      <c r="E55">
        <v>1</v>
      </c>
      <c r="F55" t="s">
        <v>15</v>
      </c>
      <c r="G55" s="5" t="s">
        <v>15</v>
      </c>
      <c r="H55" s="5">
        <v>0</v>
      </c>
      <c r="I55" s="6" t="s">
        <v>16</v>
      </c>
      <c r="J55" s="5" t="s">
        <v>15</v>
      </c>
      <c r="K55" t="s">
        <v>54</v>
      </c>
      <c r="L55" s="5" t="s">
        <v>46</v>
      </c>
      <c r="M55" s="8" t="s">
        <v>15</v>
      </c>
      <c r="N55">
        <v>1</v>
      </c>
    </row>
    <row r="56" spans="1:14" x14ac:dyDescent="0.2">
      <c r="A56" s="7">
        <v>13</v>
      </c>
      <c r="B56" s="2" t="s">
        <v>80</v>
      </c>
      <c r="C56" s="3">
        <v>0.89996892095884595</v>
      </c>
      <c r="D56" s="4">
        <v>1.8010809999999999E-2</v>
      </c>
      <c r="E56">
        <v>2</v>
      </c>
      <c r="F56" t="s">
        <v>15</v>
      </c>
      <c r="G56" s="5" t="s">
        <v>15</v>
      </c>
      <c r="H56" s="5">
        <v>0</v>
      </c>
      <c r="I56" s="6" t="s">
        <v>16</v>
      </c>
      <c r="J56" s="5" t="s">
        <v>15</v>
      </c>
      <c r="K56" t="s">
        <v>17</v>
      </c>
      <c r="L56" s="5" t="s">
        <v>18</v>
      </c>
      <c r="M56" s="8" t="s">
        <v>15</v>
      </c>
      <c r="N56">
        <v>1</v>
      </c>
    </row>
    <row r="57" spans="1:14" x14ac:dyDescent="0.2">
      <c r="A57" s="7">
        <v>13</v>
      </c>
      <c r="B57" s="2" t="s">
        <v>81</v>
      </c>
      <c r="C57" s="3">
        <v>1.95607919475583E-2</v>
      </c>
      <c r="D57" s="4">
        <v>8.02603E-3</v>
      </c>
      <c r="E57">
        <v>4</v>
      </c>
      <c r="F57" t="s">
        <v>15</v>
      </c>
      <c r="G57" s="5" t="s">
        <v>15</v>
      </c>
      <c r="H57" s="5">
        <v>0</v>
      </c>
      <c r="I57" s="6" t="s">
        <v>16</v>
      </c>
      <c r="J57" s="5" t="s">
        <v>15</v>
      </c>
      <c r="K57" t="s">
        <v>45</v>
      </c>
      <c r="L57" s="5" t="s">
        <v>46</v>
      </c>
      <c r="M57" s="8" t="s">
        <v>15</v>
      </c>
      <c r="N57">
        <v>1</v>
      </c>
    </row>
    <row r="58" spans="1:14" x14ac:dyDescent="0.2">
      <c r="A58" s="7">
        <v>14</v>
      </c>
      <c r="B58" s="2" t="s">
        <v>82</v>
      </c>
      <c r="C58" s="3">
        <v>0.173855604440321</v>
      </c>
      <c r="D58" s="4">
        <v>1.890876E-2</v>
      </c>
      <c r="E58">
        <v>1</v>
      </c>
      <c r="F58" t="s">
        <v>15</v>
      </c>
      <c r="G58" s="5" t="s">
        <v>15</v>
      </c>
      <c r="H58" s="5">
        <v>0</v>
      </c>
      <c r="I58" s="6" t="s">
        <v>16</v>
      </c>
      <c r="J58" s="5" t="s">
        <v>15</v>
      </c>
      <c r="K58" t="s">
        <v>54</v>
      </c>
      <c r="L58" s="5" t="s">
        <v>46</v>
      </c>
      <c r="M58" s="8" t="s">
        <v>15</v>
      </c>
      <c r="N58">
        <v>1</v>
      </c>
    </row>
    <row r="59" spans="1:14" x14ac:dyDescent="0.2">
      <c r="A59" s="7">
        <v>14</v>
      </c>
      <c r="B59" s="2" t="s">
        <v>83</v>
      </c>
      <c r="C59" s="3">
        <v>1.6100718521144499E-2</v>
      </c>
      <c r="D59" s="4">
        <v>7.9840799999999993E-3</v>
      </c>
      <c r="E59">
        <v>4</v>
      </c>
      <c r="F59" t="s">
        <v>15</v>
      </c>
      <c r="G59" s="5" t="s">
        <v>15</v>
      </c>
      <c r="H59" s="5">
        <v>0</v>
      </c>
      <c r="I59" s="6" t="s">
        <v>16</v>
      </c>
      <c r="J59" s="5" t="s">
        <v>15</v>
      </c>
      <c r="K59" t="s">
        <v>45</v>
      </c>
      <c r="L59" s="5" t="s">
        <v>46</v>
      </c>
      <c r="M59" s="8" t="s">
        <v>15</v>
      </c>
      <c r="N59">
        <v>1</v>
      </c>
    </row>
    <row r="60" spans="1:14" x14ac:dyDescent="0.2">
      <c r="A60" s="7">
        <v>14</v>
      </c>
      <c r="B60" s="2" t="s">
        <v>84</v>
      </c>
      <c r="C60" s="3">
        <v>-2.9694300901035899E-3</v>
      </c>
      <c r="D60" s="4">
        <v>6.3197699999999997E-3</v>
      </c>
      <c r="E60">
        <v>6</v>
      </c>
      <c r="F60" t="s">
        <v>15</v>
      </c>
      <c r="G60" s="5" t="s">
        <v>15</v>
      </c>
      <c r="H60" s="5">
        <v>0</v>
      </c>
      <c r="I60" s="6" t="s">
        <v>16</v>
      </c>
      <c r="J60" s="5" t="s">
        <v>15</v>
      </c>
      <c r="K60" t="s">
        <v>45</v>
      </c>
      <c r="L60" s="5" t="s">
        <v>46</v>
      </c>
      <c r="M60" s="8" t="s">
        <v>15</v>
      </c>
      <c r="N60">
        <v>1</v>
      </c>
    </row>
    <row r="61" spans="1:14" x14ac:dyDescent="0.2">
      <c r="A61" s="7">
        <v>14</v>
      </c>
      <c r="B61" s="2" t="s">
        <v>85</v>
      </c>
      <c r="C61" s="3">
        <v>1.47881845542051E-2</v>
      </c>
      <c r="D61" s="4">
        <v>9.2006299999999996E-3</v>
      </c>
      <c r="E61">
        <v>3</v>
      </c>
      <c r="F61" t="s">
        <v>15</v>
      </c>
      <c r="G61" s="5" t="s">
        <v>15</v>
      </c>
      <c r="H61" s="5">
        <v>0</v>
      </c>
      <c r="I61" s="6" t="s">
        <v>16</v>
      </c>
      <c r="J61" s="5" t="s">
        <v>15</v>
      </c>
      <c r="K61" t="s">
        <v>45</v>
      </c>
      <c r="L61" s="5" t="s">
        <v>46</v>
      </c>
      <c r="M61" s="8" t="s">
        <v>15</v>
      </c>
      <c r="N61">
        <v>1</v>
      </c>
    </row>
    <row r="62" spans="1:14" x14ac:dyDescent="0.2">
      <c r="A62" s="7">
        <v>14</v>
      </c>
      <c r="B62" s="2" t="s">
        <v>86</v>
      </c>
      <c r="C62" s="3">
        <v>-7.8700119330438103E-4</v>
      </c>
      <c r="D62" s="4">
        <v>1.098732E-2</v>
      </c>
      <c r="E62">
        <v>2</v>
      </c>
      <c r="F62" t="s">
        <v>87</v>
      </c>
      <c r="G62" s="5">
        <v>26</v>
      </c>
      <c r="H62" s="5">
        <v>0</v>
      </c>
      <c r="I62" s="6" t="s">
        <v>16</v>
      </c>
      <c r="J62" s="5" t="s">
        <v>15</v>
      </c>
      <c r="K62" t="s">
        <v>45</v>
      </c>
      <c r="L62" s="5" t="s">
        <v>46</v>
      </c>
      <c r="M62" t="s">
        <v>88</v>
      </c>
      <c r="N62">
        <v>1</v>
      </c>
    </row>
    <row r="63" spans="1:14" x14ac:dyDescent="0.2">
      <c r="A63" s="7">
        <v>14</v>
      </c>
      <c r="B63" s="2" t="s">
        <v>89</v>
      </c>
      <c r="C63" s="3">
        <v>1.9327068715802399E-2</v>
      </c>
      <c r="D63" s="4">
        <v>1.6046370000000001E-2</v>
      </c>
      <c r="E63">
        <v>1</v>
      </c>
      <c r="F63" t="s">
        <v>15</v>
      </c>
      <c r="G63" s="5" t="s">
        <v>15</v>
      </c>
      <c r="H63" s="5">
        <v>0</v>
      </c>
      <c r="I63" s="6" t="s">
        <v>16</v>
      </c>
      <c r="J63" s="5" t="s">
        <v>15</v>
      </c>
      <c r="K63" t="s">
        <v>45</v>
      </c>
      <c r="L63" s="5" t="s">
        <v>46</v>
      </c>
      <c r="M63" s="8" t="s">
        <v>15</v>
      </c>
      <c r="N63">
        <v>1</v>
      </c>
    </row>
    <row r="64" spans="1:14" x14ac:dyDescent="0.2">
      <c r="A64" s="7">
        <v>15</v>
      </c>
      <c r="B64" s="2" t="s">
        <v>90</v>
      </c>
      <c r="C64" s="3">
        <v>0.49929650316653801</v>
      </c>
      <c r="D64" s="4">
        <v>1.009679E-2</v>
      </c>
      <c r="E64">
        <v>5</v>
      </c>
      <c r="F64" t="s">
        <v>15</v>
      </c>
      <c r="G64" s="5" t="s">
        <v>15</v>
      </c>
      <c r="H64" s="5">
        <v>0</v>
      </c>
      <c r="I64" s="6" t="s">
        <v>16</v>
      </c>
      <c r="J64" s="5" t="s">
        <v>15</v>
      </c>
      <c r="K64" t="s">
        <v>54</v>
      </c>
      <c r="L64" s="5" t="s">
        <v>46</v>
      </c>
      <c r="M64" s="8" t="s">
        <v>15</v>
      </c>
      <c r="N64">
        <v>1</v>
      </c>
    </row>
    <row r="65" spans="1:14" x14ac:dyDescent="0.2">
      <c r="A65" s="7">
        <v>15</v>
      </c>
      <c r="B65" s="2" t="s">
        <v>91</v>
      </c>
      <c r="C65" s="3">
        <v>8.8940630095678107E-3</v>
      </c>
      <c r="D65" s="4">
        <v>9.1158000000000003E-3</v>
      </c>
      <c r="E65">
        <v>3</v>
      </c>
      <c r="F65" t="s">
        <v>15</v>
      </c>
      <c r="G65" s="5">
        <v>2</v>
      </c>
      <c r="H65" s="5">
        <v>0</v>
      </c>
      <c r="I65" s="6" t="s">
        <v>16</v>
      </c>
      <c r="J65" s="5" t="s">
        <v>15</v>
      </c>
      <c r="K65" t="s">
        <v>45</v>
      </c>
      <c r="L65" s="5" t="s">
        <v>46</v>
      </c>
      <c r="M65" s="8" t="s">
        <v>15</v>
      </c>
      <c r="N65">
        <v>1</v>
      </c>
    </row>
    <row r="66" spans="1:14" x14ac:dyDescent="0.2">
      <c r="A66" s="7">
        <v>15</v>
      </c>
      <c r="B66" s="2" t="s">
        <v>92</v>
      </c>
      <c r="C66" s="3">
        <v>5.1618089871408399E-3</v>
      </c>
      <c r="D66" s="4">
        <v>1.5693820000000001E-2</v>
      </c>
      <c r="E66">
        <v>1</v>
      </c>
      <c r="F66" t="s">
        <v>15</v>
      </c>
      <c r="G66" s="5" t="s">
        <v>15</v>
      </c>
      <c r="H66" s="5">
        <v>0</v>
      </c>
      <c r="I66" s="6" t="s">
        <v>16</v>
      </c>
      <c r="J66" s="5" t="s">
        <v>15</v>
      </c>
      <c r="K66" t="s">
        <v>45</v>
      </c>
      <c r="L66" s="5" t="s">
        <v>46</v>
      </c>
      <c r="M66" s="8" t="s">
        <v>15</v>
      </c>
      <c r="N66">
        <v>1</v>
      </c>
    </row>
    <row r="67" spans="1:14" x14ac:dyDescent="0.2">
      <c r="A67" s="7">
        <v>15</v>
      </c>
      <c r="B67" s="2" t="s">
        <v>93</v>
      </c>
      <c r="C67" s="3">
        <v>7.1896555881116797E-3</v>
      </c>
      <c r="D67" s="4">
        <v>7.8728800000000005E-3</v>
      </c>
      <c r="E67">
        <v>4</v>
      </c>
      <c r="F67" t="s">
        <v>15</v>
      </c>
      <c r="G67" s="5" t="s">
        <v>15</v>
      </c>
      <c r="H67" s="5">
        <v>0</v>
      </c>
      <c r="I67" s="6" t="s">
        <v>16</v>
      </c>
      <c r="J67" s="5" t="s">
        <v>15</v>
      </c>
      <c r="K67" t="s">
        <v>45</v>
      </c>
      <c r="L67" s="5" t="s">
        <v>46</v>
      </c>
      <c r="M67" s="8" t="s">
        <v>15</v>
      </c>
      <c r="N67">
        <v>1</v>
      </c>
    </row>
    <row r="68" spans="1:14" x14ac:dyDescent="0.2">
      <c r="A68" s="7">
        <v>15</v>
      </c>
      <c r="B68" s="2" t="s">
        <v>94</v>
      </c>
      <c r="C68" s="3">
        <v>0.88034472727327795</v>
      </c>
      <c r="D68" s="4">
        <v>1.2704750000000001E-2</v>
      </c>
      <c r="E68">
        <v>4</v>
      </c>
      <c r="F68" t="s">
        <v>15</v>
      </c>
      <c r="G68" s="5">
        <v>1</v>
      </c>
      <c r="H68" s="5">
        <v>0</v>
      </c>
      <c r="I68" s="6" t="s">
        <v>16</v>
      </c>
      <c r="J68" s="5" t="s">
        <v>15</v>
      </c>
      <c r="K68" t="s">
        <v>17</v>
      </c>
      <c r="L68" s="5" t="s">
        <v>18</v>
      </c>
      <c r="M68" s="8" t="s">
        <v>15</v>
      </c>
      <c r="N68">
        <v>1</v>
      </c>
    </row>
    <row r="69" spans="1:14" x14ac:dyDescent="0.2">
      <c r="A69" s="7">
        <v>16</v>
      </c>
      <c r="B69" s="2" t="s">
        <v>95</v>
      </c>
      <c r="C69" s="3">
        <v>7.0778061041343598E-3</v>
      </c>
      <c r="D69" s="4">
        <v>7.8714600000000003E-3</v>
      </c>
      <c r="E69">
        <v>4</v>
      </c>
      <c r="F69" t="s">
        <v>15</v>
      </c>
      <c r="G69" s="5">
        <v>2</v>
      </c>
      <c r="H69" s="5">
        <v>0</v>
      </c>
      <c r="I69" s="6" t="s">
        <v>16</v>
      </c>
      <c r="J69" s="5" t="s">
        <v>15</v>
      </c>
      <c r="K69" t="s">
        <v>45</v>
      </c>
      <c r="L69" s="5" t="s">
        <v>46</v>
      </c>
      <c r="M69" s="8" t="s">
        <v>15</v>
      </c>
      <c r="N69">
        <v>1</v>
      </c>
    </row>
    <row r="70" spans="1:14" x14ac:dyDescent="0.2">
      <c r="A70" s="7">
        <v>16</v>
      </c>
      <c r="B70" s="2" t="s">
        <v>96</v>
      </c>
      <c r="C70" s="3">
        <v>7.4329839915430098E-3</v>
      </c>
      <c r="D70" s="4">
        <v>7.0444899999999996E-3</v>
      </c>
      <c r="E70">
        <v>5</v>
      </c>
      <c r="F70" t="s">
        <v>15</v>
      </c>
      <c r="G70" s="5" t="s">
        <v>15</v>
      </c>
      <c r="H70" s="5">
        <v>0</v>
      </c>
      <c r="I70" s="6" t="s">
        <v>16</v>
      </c>
      <c r="J70" s="5" t="s">
        <v>15</v>
      </c>
      <c r="K70" t="s">
        <v>45</v>
      </c>
      <c r="L70" s="5" t="s">
        <v>46</v>
      </c>
      <c r="M70" s="8" t="s">
        <v>15</v>
      </c>
      <c r="N70">
        <v>1</v>
      </c>
    </row>
    <row r="71" spans="1:14" x14ac:dyDescent="0.2">
      <c r="A71" s="7">
        <v>16</v>
      </c>
      <c r="B71" s="2" t="s">
        <v>97</v>
      </c>
      <c r="C71" s="3">
        <v>8.1242458922173594E-3</v>
      </c>
      <c r="D71" s="4">
        <v>7.8847699999999993E-3</v>
      </c>
      <c r="E71">
        <v>4</v>
      </c>
      <c r="F71" t="s">
        <v>15</v>
      </c>
      <c r="G71" s="5" t="s">
        <v>15</v>
      </c>
      <c r="H71" s="5">
        <v>0</v>
      </c>
      <c r="I71" s="6" t="s">
        <v>16</v>
      </c>
      <c r="J71" s="5" t="s">
        <v>15</v>
      </c>
      <c r="K71" t="s">
        <v>45</v>
      </c>
      <c r="L71" s="5" t="s">
        <v>46</v>
      </c>
      <c r="M71" s="8" t="s">
        <v>15</v>
      </c>
      <c r="N71">
        <v>1</v>
      </c>
    </row>
    <row r="72" spans="1:14" x14ac:dyDescent="0.2">
      <c r="A72" s="7">
        <v>16</v>
      </c>
      <c r="B72" s="2" t="s">
        <v>98</v>
      </c>
      <c r="C72" s="3">
        <v>1.23450999428397E-2</v>
      </c>
      <c r="D72" s="4">
        <v>1.12257E-2</v>
      </c>
      <c r="E72">
        <v>2</v>
      </c>
      <c r="F72" t="s">
        <v>15</v>
      </c>
      <c r="G72" s="5" t="s">
        <v>15</v>
      </c>
      <c r="H72" s="5">
        <v>0</v>
      </c>
      <c r="I72" s="6" t="s">
        <v>16</v>
      </c>
      <c r="J72" s="5" t="s">
        <v>15</v>
      </c>
      <c r="K72" t="s">
        <v>45</v>
      </c>
      <c r="L72" s="5" t="s">
        <v>46</v>
      </c>
      <c r="M72" s="8" t="s">
        <v>15</v>
      </c>
      <c r="N72">
        <v>1</v>
      </c>
    </row>
    <row r="73" spans="1:14" x14ac:dyDescent="0.2">
      <c r="A73" s="7">
        <v>16</v>
      </c>
      <c r="B73" s="2" t="s">
        <v>99</v>
      </c>
      <c r="C73" s="3">
        <v>9.7917088941219203E-3</v>
      </c>
      <c r="D73" s="4">
        <v>7.9058400000000008E-3</v>
      </c>
      <c r="E73">
        <v>4</v>
      </c>
      <c r="F73" t="s">
        <v>15</v>
      </c>
      <c r="G73" s="5" t="s">
        <v>15</v>
      </c>
      <c r="H73" s="5">
        <v>0</v>
      </c>
      <c r="I73" s="6" t="s">
        <v>16</v>
      </c>
      <c r="J73" s="5" t="s">
        <v>15</v>
      </c>
      <c r="K73" t="s">
        <v>45</v>
      </c>
      <c r="L73" s="5" t="s">
        <v>46</v>
      </c>
      <c r="M73" s="8" t="s">
        <v>15</v>
      </c>
      <c r="N73">
        <v>1</v>
      </c>
    </row>
    <row r="74" spans="1:14" x14ac:dyDescent="0.2">
      <c r="A74" s="7">
        <v>17</v>
      </c>
      <c r="B74" s="2" t="s">
        <v>100</v>
      </c>
      <c r="C74" s="3">
        <v>1.95901632115951E-2</v>
      </c>
      <c r="D74" s="4">
        <v>7.1790300000000003E-3</v>
      </c>
      <c r="E74">
        <v>5</v>
      </c>
      <c r="F74" t="s">
        <v>15</v>
      </c>
      <c r="G74" s="5">
        <v>1</v>
      </c>
      <c r="H74" s="5">
        <v>0</v>
      </c>
      <c r="I74" s="6" t="s">
        <v>16</v>
      </c>
      <c r="J74" s="5" t="s">
        <v>15</v>
      </c>
      <c r="K74" t="s">
        <v>45</v>
      </c>
      <c r="L74" s="5" t="s">
        <v>46</v>
      </c>
      <c r="M74" s="8" t="s">
        <v>15</v>
      </c>
      <c r="N74">
        <v>1</v>
      </c>
    </row>
    <row r="75" spans="1:14" x14ac:dyDescent="0.2">
      <c r="A75" s="7">
        <v>17</v>
      </c>
      <c r="B75" s="2" t="s">
        <v>101</v>
      </c>
      <c r="C75" s="3">
        <v>2.50879335006155E-2</v>
      </c>
      <c r="D75" s="4">
        <v>9.3434999999999994E-3</v>
      </c>
      <c r="E75">
        <v>3</v>
      </c>
      <c r="F75" t="s">
        <v>15</v>
      </c>
      <c r="G75" s="5">
        <v>2</v>
      </c>
      <c r="H75" s="5">
        <v>0</v>
      </c>
      <c r="I75" s="6" t="s">
        <v>16</v>
      </c>
      <c r="J75" s="5" t="s">
        <v>15</v>
      </c>
      <c r="K75" t="s">
        <v>45</v>
      </c>
      <c r="L75" s="5" t="s">
        <v>46</v>
      </c>
      <c r="M75" s="8" t="s">
        <v>15</v>
      </c>
      <c r="N75">
        <v>1</v>
      </c>
    </row>
    <row r="76" spans="1:14" x14ac:dyDescent="0.2">
      <c r="A76" s="7">
        <v>17</v>
      </c>
      <c r="B76" s="2" t="s">
        <v>102</v>
      </c>
      <c r="C76" s="3">
        <v>3.2163048495773901E-2</v>
      </c>
      <c r="D76" s="4">
        <v>1.1559079999999999E-2</v>
      </c>
      <c r="E76">
        <v>2</v>
      </c>
      <c r="F76" t="s">
        <v>15</v>
      </c>
      <c r="G76" s="5">
        <v>1</v>
      </c>
      <c r="H76" s="5">
        <v>0</v>
      </c>
      <c r="I76" s="6" t="s">
        <v>16</v>
      </c>
      <c r="J76" s="5" t="s">
        <v>15</v>
      </c>
      <c r="K76" t="s">
        <v>45</v>
      </c>
      <c r="L76" s="5" t="s">
        <v>46</v>
      </c>
      <c r="M76" s="8" t="s">
        <v>15</v>
      </c>
      <c r="N76">
        <v>1</v>
      </c>
    </row>
    <row r="77" spans="1:14" x14ac:dyDescent="0.2">
      <c r="A77" s="7">
        <v>17</v>
      </c>
      <c r="B77" s="2" t="s">
        <v>103</v>
      </c>
      <c r="C77" s="3">
        <v>1.5895429991363999E-3</v>
      </c>
      <c r="D77" s="4">
        <v>6.9769999999999997E-3</v>
      </c>
      <c r="E77">
        <v>5</v>
      </c>
      <c r="F77" t="s">
        <v>15</v>
      </c>
      <c r="G77" s="5" t="s">
        <v>15</v>
      </c>
      <c r="H77" s="5">
        <v>0</v>
      </c>
      <c r="I77" s="6" t="s">
        <v>16</v>
      </c>
      <c r="J77" s="5" t="s">
        <v>15</v>
      </c>
      <c r="K77" t="s">
        <v>45</v>
      </c>
      <c r="L77" s="5" t="s">
        <v>46</v>
      </c>
      <c r="M77" s="8" t="s">
        <v>15</v>
      </c>
      <c r="N77">
        <v>1</v>
      </c>
    </row>
    <row r="78" spans="1:14" x14ac:dyDescent="0.2">
      <c r="A78" s="7">
        <v>17</v>
      </c>
      <c r="B78" s="2" t="s">
        <v>104</v>
      </c>
      <c r="C78" s="3">
        <v>0.73768828667889097</v>
      </c>
      <c r="D78" s="4">
        <v>1.4102979999999999E-2</v>
      </c>
      <c r="E78">
        <v>3</v>
      </c>
      <c r="F78" t="s">
        <v>15</v>
      </c>
      <c r="G78" s="5" t="s">
        <v>15</v>
      </c>
      <c r="H78" s="5">
        <v>0</v>
      </c>
      <c r="I78" s="6" t="s">
        <v>16</v>
      </c>
      <c r="J78" s="5" t="s">
        <v>15</v>
      </c>
      <c r="K78" t="s">
        <v>54</v>
      </c>
      <c r="L78" s="5" t="s">
        <v>46</v>
      </c>
      <c r="M78" s="8" t="s">
        <v>15</v>
      </c>
      <c r="N78">
        <v>1</v>
      </c>
    </row>
    <row r="79" spans="1:14" x14ac:dyDescent="0.2">
      <c r="A79" s="7">
        <v>18</v>
      </c>
      <c r="B79" s="2" t="s">
        <v>105</v>
      </c>
      <c r="C79" s="3">
        <v>0.90769407012940895</v>
      </c>
      <c r="D79" s="4">
        <v>2.5486729999999999E-2</v>
      </c>
      <c r="E79">
        <v>1</v>
      </c>
      <c r="F79" t="s">
        <v>15</v>
      </c>
      <c r="G79" s="5" t="s">
        <v>15</v>
      </c>
      <c r="H79" s="5">
        <v>0</v>
      </c>
      <c r="I79" s="6" t="s">
        <v>16</v>
      </c>
      <c r="J79" s="5" t="s">
        <v>15</v>
      </c>
      <c r="K79" t="s">
        <v>17</v>
      </c>
      <c r="L79" s="5" t="s">
        <v>18</v>
      </c>
      <c r="M79" s="8" t="s">
        <v>15</v>
      </c>
      <c r="N79">
        <v>1</v>
      </c>
    </row>
    <row r="80" spans="1:14" x14ac:dyDescent="0.2">
      <c r="A80" s="7">
        <v>18</v>
      </c>
      <c r="B80" s="2" t="s">
        <v>106</v>
      </c>
      <c r="C80" s="3">
        <v>0.68954763245539996</v>
      </c>
      <c r="D80" s="4">
        <v>1.2050419999999999E-2</v>
      </c>
      <c r="E80">
        <v>4</v>
      </c>
      <c r="F80" t="s">
        <v>87</v>
      </c>
      <c r="G80" s="5">
        <v>10</v>
      </c>
      <c r="H80" s="5">
        <v>0</v>
      </c>
      <c r="I80" s="6" t="s">
        <v>16</v>
      </c>
      <c r="J80" s="5" t="s">
        <v>15</v>
      </c>
      <c r="K80" t="s">
        <v>54</v>
      </c>
      <c r="L80" s="5" t="s">
        <v>46</v>
      </c>
      <c r="M80" t="s">
        <v>107</v>
      </c>
      <c r="N80">
        <v>1</v>
      </c>
    </row>
    <row r="81" spans="1:14" x14ac:dyDescent="0.2">
      <c r="A81" s="7">
        <v>18</v>
      </c>
      <c r="B81" s="2" t="s">
        <v>108</v>
      </c>
      <c r="C81" s="3">
        <v>0.10537742278287</v>
      </c>
      <c r="D81" s="4">
        <v>8.90466E-3</v>
      </c>
      <c r="E81">
        <v>4</v>
      </c>
      <c r="F81" t="s">
        <v>15</v>
      </c>
      <c r="G81" s="5" t="s">
        <v>15</v>
      </c>
      <c r="H81" s="5">
        <v>0</v>
      </c>
      <c r="I81" s="6" t="s">
        <v>16</v>
      </c>
      <c r="J81" s="5" t="s">
        <v>15</v>
      </c>
      <c r="K81" t="s">
        <v>54</v>
      </c>
      <c r="L81" s="5" t="s">
        <v>46</v>
      </c>
      <c r="M81" s="8" t="s">
        <v>15</v>
      </c>
      <c r="N81">
        <v>1</v>
      </c>
    </row>
    <row r="82" spans="1:14" x14ac:dyDescent="0.2">
      <c r="A82" s="7">
        <v>18</v>
      </c>
      <c r="B82" s="2" t="s">
        <v>109</v>
      </c>
      <c r="C82" s="3">
        <v>0.929646115701109</v>
      </c>
      <c r="D82" s="4">
        <v>1.285995E-2</v>
      </c>
      <c r="E82">
        <v>4</v>
      </c>
      <c r="F82" t="s">
        <v>15</v>
      </c>
      <c r="G82" s="5" t="s">
        <v>15</v>
      </c>
      <c r="H82" s="5">
        <v>0</v>
      </c>
      <c r="I82" s="6" t="s">
        <v>16</v>
      </c>
      <c r="J82" s="5" t="s">
        <v>15</v>
      </c>
      <c r="K82" t="s">
        <v>17</v>
      </c>
      <c r="L82" s="5" t="s">
        <v>18</v>
      </c>
      <c r="M82" s="8" t="s">
        <v>15</v>
      </c>
      <c r="N82">
        <v>1</v>
      </c>
    </row>
    <row r="83" spans="1:14" x14ac:dyDescent="0.2">
      <c r="A83" s="7">
        <v>18</v>
      </c>
      <c r="B83" s="2" t="s">
        <v>110</v>
      </c>
      <c r="C83" s="3">
        <v>4.7637723216584202E-2</v>
      </c>
      <c r="D83" s="4">
        <v>7.4636099999999999E-3</v>
      </c>
      <c r="E83">
        <v>5</v>
      </c>
      <c r="F83" t="s">
        <v>15</v>
      </c>
      <c r="G83" s="5">
        <v>1</v>
      </c>
      <c r="H83" s="5">
        <v>0</v>
      </c>
      <c r="I83" s="6" t="s">
        <v>16</v>
      </c>
      <c r="J83" s="5" t="s">
        <v>15</v>
      </c>
      <c r="K83" t="s">
        <v>45</v>
      </c>
      <c r="L83" s="5" t="s">
        <v>46</v>
      </c>
      <c r="M83" s="8" t="s">
        <v>15</v>
      </c>
      <c r="N83">
        <v>1</v>
      </c>
    </row>
    <row r="84" spans="1:14" x14ac:dyDescent="0.2">
      <c r="A84" s="7">
        <v>19</v>
      </c>
      <c r="B84" s="2" t="s">
        <v>111</v>
      </c>
      <c r="C84" s="3">
        <v>0.883827773234375</v>
      </c>
      <c r="D84" s="4">
        <v>1.7939759999999999E-2</v>
      </c>
      <c r="E84">
        <v>2</v>
      </c>
      <c r="F84" t="s">
        <v>15</v>
      </c>
      <c r="G84" s="5" t="s">
        <v>15</v>
      </c>
      <c r="H84" s="5">
        <v>0</v>
      </c>
      <c r="I84" s="6" t="s">
        <v>16</v>
      </c>
      <c r="J84" s="5" t="s">
        <v>15</v>
      </c>
      <c r="K84" t="s">
        <v>17</v>
      </c>
      <c r="L84" s="5" t="s">
        <v>18</v>
      </c>
      <c r="M84" s="8" t="s">
        <v>15</v>
      </c>
      <c r="N84">
        <v>1</v>
      </c>
    </row>
    <row r="85" spans="1:14" x14ac:dyDescent="0.2">
      <c r="A85" s="7">
        <v>19</v>
      </c>
      <c r="B85" s="2" t="s">
        <v>112</v>
      </c>
      <c r="C85" s="3">
        <v>0.82929950719237</v>
      </c>
      <c r="D85" s="4">
        <v>1.769366E-2</v>
      </c>
      <c r="E85">
        <v>2</v>
      </c>
      <c r="F85" t="s">
        <v>15</v>
      </c>
      <c r="G85" s="5" t="s">
        <v>15</v>
      </c>
      <c r="H85" s="5">
        <v>0</v>
      </c>
      <c r="I85" s="6" t="s">
        <v>16</v>
      </c>
      <c r="J85" s="5" t="s">
        <v>15</v>
      </c>
      <c r="K85" t="s">
        <v>54</v>
      </c>
      <c r="L85" s="5" t="s">
        <v>46</v>
      </c>
      <c r="M85" s="8" t="s">
        <v>15</v>
      </c>
      <c r="N85">
        <v>1</v>
      </c>
    </row>
    <row r="86" spans="1:14" x14ac:dyDescent="0.2">
      <c r="A86" s="7">
        <v>19</v>
      </c>
      <c r="B86" s="2" t="s">
        <v>113</v>
      </c>
      <c r="C86" s="3">
        <v>1.8843705858047399E-2</v>
      </c>
      <c r="D86" s="4">
        <v>1.6034719999999999E-2</v>
      </c>
      <c r="E86">
        <v>1</v>
      </c>
      <c r="F86" t="s">
        <v>15</v>
      </c>
      <c r="G86" s="5" t="s">
        <v>15</v>
      </c>
      <c r="H86" s="5">
        <v>0</v>
      </c>
      <c r="I86" s="6" t="s">
        <v>16</v>
      </c>
      <c r="J86" s="5" t="s">
        <v>15</v>
      </c>
      <c r="K86" t="s">
        <v>45</v>
      </c>
      <c r="L86" s="5" t="s">
        <v>46</v>
      </c>
      <c r="M86" s="8" t="s">
        <v>15</v>
      </c>
      <c r="N86">
        <v>1</v>
      </c>
    </row>
    <row r="87" spans="1:14" x14ac:dyDescent="0.2">
      <c r="A87" s="7">
        <v>19</v>
      </c>
      <c r="B87" s="2" t="s">
        <v>114</v>
      </c>
      <c r="C87" s="3">
        <v>0.91549846314733396</v>
      </c>
      <c r="D87" s="4">
        <v>1.4779779999999999E-2</v>
      </c>
      <c r="E87">
        <v>3</v>
      </c>
      <c r="F87" t="s">
        <v>15</v>
      </c>
      <c r="G87" s="5" t="s">
        <v>15</v>
      </c>
      <c r="H87" s="5">
        <v>0</v>
      </c>
      <c r="I87" s="6" t="s">
        <v>16</v>
      </c>
      <c r="J87" s="5" t="s">
        <v>15</v>
      </c>
      <c r="K87" t="s">
        <v>17</v>
      </c>
      <c r="L87" s="5" t="s">
        <v>18</v>
      </c>
      <c r="M87" s="8" t="s">
        <v>15</v>
      </c>
      <c r="N87">
        <v>1</v>
      </c>
    </row>
    <row r="88" spans="1:14" x14ac:dyDescent="0.2">
      <c r="A88" s="7">
        <v>19</v>
      </c>
      <c r="B88" s="2" t="s">
        <v>115</v>
      </c>
      <c r="C88" s="3">
        <v>0.48922567136581202</v>
      </c>
      <c r="D88" s="4">
        <v>1.2970600000000001E-2</v>
      </c>
      <c r="E88">
        <v>3</v>
      </c>
      <c r="F88" t="s">
        <v>15</v>
      </c>
      <c r="G88" s="5" t="s">
        <v>15</v>
      </c>
      <c r="H88" s="5">
        <v>0</v>
      </c>
      <c r="I88" s="6" t="s">
        <v>16</v>
      </c>
      <c r="J88" s="5" t="s">
        <v>15</v>
      </c>
      <c r="K88" t="s">
        <v>54</v>
      </c>
      <c r="L88" s="5" t="s">
        <v>46</v>
      </c>
      <c r="M88" s="8" t="s">
        <v>15</v>
      </c>
      <c r="N88">
        <v>1</v>
      </c>
    </row>
    <row r="89" spans="1:14" x14ac:dyDescent="0.2">
      <c r="A89" s="7">
        <v>19</v>
      </c>
      <c r="B89" s="2" t="s">
        <v>116</v>
      </c>
      <c r="C89" s="3">
        <v>0.66189506149841804</v>
      </c>
      <c r="D89" s="4">
        <v>1.3784869999999999E-2</v>
      </c>
      <c r="E89">
        <v>3</v>
      </c>
      <c r="F89" t="s">
        <v>15</v>
      </c>
      <c r="G89" s="5" t="s">
        <v>15</v>
      </c>
      <c r="H89" s="5">
        <v>0</v>
      </c>
      <c r="I89" s="6" t="s">
        <v>16</v>
      </c>
      <c r="J89" s="5" t="s">
        <v>15</v>
      </c>
      <c r="K89" t="s">
        <v>54</v>
      </c>
      <c r="L89" s="5" t="s">
        <v>46</v>
      </c>
      <c r="M89" s="8" t="s">
        <v>15</v>
      </c>
      <c r="N89">
        <v>1</v>
      </c>
    </row>
    <row r="90" spans="1:14" x14ac:dyDescent="0.2">
      <c r="A90" s="7">
        <v>20</v>
      </c>
      <c r="B90" s="2" t="s">
        <v>117</v>
      </c>
      <c r="C90" s="3">
        <v>1.0036003341892299</v>
      </c>
      <c r="D90" s="4">
        <v>9.9337699999999998E-3</v>
      </c>
      <c r="E90">
        <v>7</v>
      </c>
      <c r="F90" t="s">
        <v>15</v>
      </c>
      <c r="G90" s="5">
        <v>1</v>
      </c>
      <c r="H90" s="5">
        <v>0</v>
      </c>
      <c r="I90" s="6" t="s">
        <v>16</v>
      </c>
      <c r="J90" s="5" t="s">
        <v>15</v>
      </c>
      <c r="K90" t="s">
        <v>17</v>
      </c>
      <c r="L90" s="5" t="s">
        <v>18</v>
      </c>
      <c r="M90" s="8" t="s">
        <v>15</v>
      </c>
      <c r="N90">
        <v>1</v>
      </c>
    </row>
    <row r="91" spans="1:14" x14ac:dyDescent="0.2">
      <c r="A91" s="7">
        <v>20</v>
      </c>
      <c r="B91" s="2" t="s">
        <v>118</v>
      </c>
      <c r="C91" s="3">
        <v>0.99115191313270901</v>
      </c>
      <c r="D91" s="4">
        <v>1.068325E-2</v>
      </c>
      <c r="E91">
        <v>6</v>
      </c>
      <c r="F91" t="s">
        <v>15</v>
      </c>
      <c r="G91" s="5" t="s">
        <v>15</v>
      </c>
      <c r="H91" s="5">
        <v>0</v>
      </c>
      <c r="I91" s="6" t="s">
        <v>16</v>
      </c>
      <c r="J91" s="5" t="s">
        <v>15</v>
      </c>
      <c r="K91" t="s">
        <v>17</v>
      </c>
      <c r="L91" s="5" t="s">
        <v>18</v>
      </c>
      <c r="M91" s="8" t="s">
        <v>15</v>
      </c>
      <c r="N91">
        <v>1</v>
      </c>
    </row>
    <row r="92" spans="1:14" x14ac:dyDescent="0.2">
      <c r="A92" s="7">
        <v>20</v>
      </c>
      <c r="B92" s="2" t="s">
        <v>119</v>
      </c>
      <c r="C92" s="3">
        <v>0.95922129242602405</v>
      </c>
      <c r="D92" s="4">
        <v>1.8265099999999999E-2</v>
      </c>
      <c r="E92">
        <v>2</v>
      </c>
      <c r="F92" t="s">
        <v>15</v>
      </c>
      <c r="G92" s="5" t="s">
        <v>15</v>
      </c>
      <c r="H92" s="5">
        <v>0</v>
      </c>
      <c r="I92" s="6" t="s">
        <v>16</v>
      </c>
      <c r="J92" s="5" t="s">
        <v>15</v>
      </c>
      <c r="K92" t="s">
        <v>17</v>
      </c>
      <c r="L92" s="5" t="s">
        <v>18</v>
      </c>
      <c r="M92" s="8" t="s">
        <v>15</v>
      </c>
      <c r="N92">
        <v>1</v>
      </c>
    </row>
    <row r="93" spans="1:14" x14ac:dyDescent="0.2">
      <c r="A93" s="7">
        <v>20</v>
      </c>
      <c r="B93" s="2" t="s">
        <v>120</v>
      </c>
      <c r="C93" s="3">
        <v>0.669400112896257</v>
      </c>
      <c r="D93" s="4">
        <v>1.6909500000000001E-2</v>
      </c>
      <c r="E93">
        <v>2</v>
      </c>
      <c r="F93" t="s">
        <v>15</v>
      </c>
      <c r="G93" s="5" t="s">
        <v>15</v>
      </c>
      <c r="H93" s="5">
        <v>0</v>
      </c>
      <c r="I93" s="6" t="s">
        <v>16</v>
      </c>
      <c r="J93" s="5" t="s">
        <v>15</v>
      </c>
      <c r="K93" t="s">
        <v>54</v>
      </c>
      <c r="L93" s="5" t="s">
        <v>46</v>
      </c>
      <c r="M93" s="8" t="s">
        <v>15</v>
      </c>
      <c r="N93">
        <v>1</v>
      </c>
    </row>
    <row r="94" spans="1:14" x14ac:dyDescent="0.2">
      <c r="A94" s="7">
        <v>20</v>
      </c>
      <c r="B94" s="2" t="s">
        <v>121</v>
      </c>
      <c r="C94" s="3">
        <v>0.94392195285640801</v>
      </c>
      <c r="D94" s="4">
        <v>1.2903970000000001E-2</v>
      </c>
      <c r="E94">
        <v>4</v>
      </c>
      <c r="F94" t="s">
        <v>15</v>
      </c>
      <c r="G94" s="5" t="s">
        <v>15</v>
      </c>
      <c r="H94" s="5">
        <v>0</v>
      </c>
      <c r="I94" s="6" t="s">
        <v>16</v>
      </c>
      <c r="J94" s="5" t="s">
        <v>15</v>
      </c>
      <c r="K94" t="s">
        <v>17</v>
      </c>
      <c r="L94" s="5" t="s">
        <v>18</v>
      </c>
      <c r="M94" s="8" t="s">
        <v>15</v>
      </c>
      <c r="N94">
        <v>1</v>
      </c>
    </row>
    <row r="95" spans="1:14" x14ac:dyDescent="0.2">
      <c r="A95" s="7">
        <v>21</v>
      </c>
      <c r="B95" s="2" t="s">
        <v>122</v>
      </c>
      <c r="C95" s="3">
        <v>1.0080483862262899</v>
      </c>
      <c r="D95" s="4">
        <v>1.8467440000000002E-2</v>
      </c>
      <c r="E95">
        <v>2</v>
      </c>
      <c r="F95" t="s">
        <v>15</v>
      </c>
      <c r="G95" s="5">
        <v>1</v>
      </c>
      <c r="H95" s="5">
        <v>0</v>
      </c>
      <c r="I95" s="6" t="s">
        <v>16</v>
      </c>
      <c r="J95" s="5" t="s">
        <v>15</v>
      </c>
      <c r="K95" t="s">
        <v>17</v>
      </c>
      <c r="L95" s="5" t="s">
        <v>18</v>
      </c>
      <c r="M95" s="8" t="s">
        <v>15</v>
      </c>
      <c r="N95">
        <v>1</v>
      </c>
    </row>
    <row r="96" spans="1:14" x14ac:dyDescent="0.2">
      <c r="A96" s="7">
        <v>21</v>
      </c>
      <c r="B96" s="2" t="s">
        <v>123</v>
      </c>
      <c r="C96" s="3">
        <v>0.89604624715968595</v>
      </c>
      <c r="D96" s="4">
        <v>1.2754720000000001E-2</v>
      </c>
      <c r="E96">
        <v>4</v>
      </c>
      <c r="F96" t="s">
        <v>15</v>
      </c>
      <c r="G96" s="5" t="s">
        <v>15</v>
      </c>
      <c r="H96" s="5">
        <v>0</v>
      </c>
      <c r="I96" s="6" t="s">
        <v>16</v>
      </c>
      <c r="J96" s="5" t="s">
        <v>15</v>
      </c>
      <c r="K96" t="s">
        <v>17</v>
      </c>
      <c r="L96" s="5" t="s">
        <v>18</v>
      </c>
      <c r="M96" s="8" t="s">
        <v>15</v>
      </c>
      <c r="N96">
        <v>1</v>
      </c>
    </row>
    <row r="97" spans="1:14" x14ac:dyDescent="0.2">
      <c r="A97" s="7">
        <v>21</v>
      </c>
      <c r="B97" s="2" t="s">
        <v>124</v>
      </c>
      <c r="C97" s="3">
        <v>0.89538180668074296</v>
      </c>
      <c r="D97" s="4">
        <v>1.7990699999999998E-2</v>
      </c>
      <c r="E97">
        <v>2</v>
      </c>
      <c r="F97" t="s">
        <v>15</v>
      </c>
      <c r="G97" s="5" t="s">
        <v>15</v>
      </c>
      <c r="H97" s="5">
        <v>0</v>
      </c>
      <c r="I97" s="6" t="s">
        <v>16</v>
      </c>
      <c r="J97" s="5" t="s">
        <v>15</v>
      </c>
      <c r="K97" t="s">
        <v>17</v>
      </c>
      <c r="L97" s="5" t="s">
        <v>18</v>
      </c>
      <c r="M97" s="8" t="s">
        <v>15</v>
      </c>
      <c r="N97">
        <v>1</v>
      </c>
    </row>
    <row r="98" spans="1:14" x14ac:dyDescent="0.2">
      <c r="A98" s="7">
        <v>21</v>
      </c>
      <c r="B98" s="2" t="s">
        <v>125</v>
      </c>
      <c r="C98" s="3">
        <v>3.3727308576672701E-3</v>
      </c>
      <c r="D98" s="4">
        <v>6.9978100000000001E-3</v>
      </c>
      <c r="E98">
        <v>5</v>
      </c>
      <c r="F98" t="s">
        <v>15</v>
      </c>
      <c r="G98" s="5" t="s">
        <v>15</v>
      </c>
      <c r="H98" s="5">
        <v>0</v>
      </c>
      <c r="I98" s="6" t="s">
        <v>16</v>
      </c>
      <c r="J98" s="5" t="s">
        <v>15</v>
      </c>
      <c r="K98" t="s">
        <v>45</v>
      </c>
      <c r="L98" s="5" t="s">
        <v>46</v>
      </c>
      <c r="M98" s="8" t="s">
        <v>15</v>
      </c>
      <c r="N98">
        <v>1</v>
      </c>
    </row>
    <row r="99" spans="1:14" x14ac:dyDescent="0.2">
      <c r="A99" s="7">
        <v>21</v>
      </c>
      <c r="B99" s="2" t="s">
        <v>126</v>
      </c>
      <c r="C99" s="3">
        <v>-6.0655776312270801E-3</v>
      </c>
      <c r="D99" s="4">
        <v>8.88918E-3</v>
      </c>
      <c r="E99">
        <v>3</v>
      </c>
      <c r="F99" t="s">
        <v>15</v>
      </c>
      <c r="G99" s="5" t="s">
        <v>15</v>
      </c>
      <c r="H99" s="5">
        <v>0</v>
      </c>
      <c r="I99" s="6" t="s">
        <v>16</v>
      </c>
      <c r="J99" s="5" t="s">
        <v>15</v>
      </c>
      <c r="K99" t="s">
        <v>45</v>
      </c>
      <c r="L99" s="5" t="s">
        <v>46</v>
      </c>
      <c r="M99" s="8" t="s">
        <v>15</v>
      </c>
      <c r="N99">
        <v>1</v>
      </c>
    </row>
    <row r="100" spans="1:14" x14ac:dyDescent="0.2">
      <c r="A100" s="7">
        <v>21</v>
      </c>
      <c r="B100" s="2" t="s">
        <v>127</v>
      </c>
      <c r="C100" s="3">
        <v>0.93909948141913202</v>
      </c>
      <c r="D100" s="4">
        <v>2.56761E-2</v>
      </c>
      <c r="E100">
        <v>1</v>
      </c>
      <c r="F100" t="s">
        <v>15</v>
      </c>
      <c r="G100" s="5" t="s">
        <v>15</v>
      </c>
      <c r="H100" s="5">
        <v>0</v>
      </c>
      <c r="I100" s="6" t="s">
        <v>16</v>
      </c>
      <c r="J100" s="5" t="s">
        <v>15</v>
      </c>
      <c r="K100" t="s">
        <v>17</v>
      </c>
      <c r="L100" s="5" t="s">
        <v>18</v>
      </c>
      <c r="M100" s="8" t="s">
        <v>15</v>
      </c>
      <c r="N100">
        <v>1</v>
      </c>
    </row>
    <row r="101" spans="1:14" x14ac:dyDescent="0.2">
      <c r="A101" s="7">
        <v>22</v>
      </c>
      <c r="B101" s="2" t="s">
        <v>128</v>
      </c>
      <c r="C101" s="3">
        <v>0.96935575579330302</v>
      </c>
      <c r="D101" s="4">
        <v>1.496891E-2</v>
      </c>
      <c r="E101">
        <v>3</v>
      </c>
      <c r="F101" t="s">
        <v>15</v>
      </c>
      <c r="G101" s="5" t="s">
        <v>15</v>
      </c>
      <c r="H101" s="5">
        <v>0</v>
      </c>
      <c r="I101" s="6" t="s">
        <v>16</v>
      </c>
      <c r="J101" s="5" t="s">
        <v>15</v>
      </c>
      <c r="K101" t="s">
        <v>17</v>
      </c>
      <c r="L101" s="5" t="s">
        <v>18</v>
      </c>
      <c r="M101" s="8" t="s">
        <v>15</v>
      </c>
      <c r="N101">
        <v>1</v>
      </c>
    </row>
    <row r="102" spans="1:14" x14ac:dyDescent="0.2">
      <c r="A102" s="7">
        <v>22</v>
      </c>
      <c r="B102" s="2" t="s">
        <v>129</v>
      </c>
      <c r="C102" s="3">
        <v>0.805437647580032</v>
      </c>
      <c r="D102" s="4">
        <v>2.4839960000000001E-2</v>
      </c>
      <c r="E102">
        <v>1</v>
      </c>
      <c r="F102" t="s">
        <v>15</v>
      </c>
      <c r="G102" s="5" t="s">
        <v>15</v>
      </c>
      <c r="H102" s="5">
        <v>0</v>
      </c>
      <c r="I102" s="6" t="s">
        <v>16</v>
      </c>
      <c r="J102" s="5" t="s">
        <v>15</v>
      </c>
      <c r="K102" t="s">
        <v>54</v>
      </c>
      <c r="L102" s="5" t="s">
        <v>46</v>
      </c>
      <c r="M102" s="8" t="s">
        <v>15</v>
      </c>
      <c r="N102">
        <v>1</v>
      </c>
    </row>
    <row r="103" spans="1:14" x14ac:dyDescent="0.2">
      <c r="A103" s="7">
        <v>22</v>
      </c>
      <c r="B103" s="2" t="s">
        <v>130</v>
      </c>
      <c r="C103" s="3">
        <v>0.75268814994454603</v>
      </c>
      <c r="D103" s="4">
        <v>1.733057E-2</v>
      </c>
      <c r="E103">
        <v>2</v>
      </c>
      <c r="F103" t="s">
        <v>25</v>
      </c>
      <c r="G103" s="5">
        <v>37</v>
      </c>
      <c r="H103" s="5">
        <v>0</v>
      </c>
      <c r="I103" s="6" t="s">
        <v>16</v>
      </c>
      <c r="J103" s="5" t="s">
        <v>15</v>
      </c>
      <c r="K103" t="s">
        <v>54</v>
      </c>
      <c r="L103" s="5" t="s">
        <v>46</v>
      </c>
      <c r="M103" t="s">
        <v>131</v>
      </c>
      <c r="N103">
        <v>1</v>
      </c>
    </row>
    <row r="104" spans="1:14" x14ac:dyDescent="0.2">
      <c r="A104" s="7">
        <v>22</v>
      </c>
      <c r="B104" s="2" t="s">
        <v>132</v>
      </c>
      <c r="C104" s="3">
        <v>1.00233320509417</v>
      </c>
      <c r="D104" s="4">
        <v>1.071101E-2</v>
      </c>
      <c r="E104">
        <v>6</v>
      </c>
      <c r="F104" t="s">
        <v>15</v>
      </c>
      <c r="G104" s="5">
        <v>17</v>
      </c>
      <c r="H104" s="5">
        <v>0</v>
      </c>
      <c r="I104" s="6" t="s">
        <v>16</v>
      </c>
      <c r="J104" s="5" t="s">
        <v>15</v>
      </c>
      <c r="K104" t="s">
        <v>17</v>
      </c>
      <c r="L104" s="5" t="s">
        <v>18</v>
      </c>
      <c r="M104" s="8" t="s">
        <v>15</v>
      </c>
      <c r="N104">
        <v>1</v>
      </c>
    </row>
    <row r="105" spans="1:14" x14ac:dyDescent="0.2">
      <c r="A105" s="7">
        <v>22</v>
      </c>
      <c r="B105" s="2" t="s">
        <v>133</v>
      </c>
      <c r="C105" s="3">
        <v>0.94891283859478803</v>
      </c>
      <c r="D105" s="4">
        <v>1.291927E-2</v>
      </c>
      <c r="E105">
        <v>4</v>
      </c>
      <c r="F105" t="s">
        <v>15</v>
      </c>
      <c r="G105" s="5">
        <v>9</v>
      </c>
      <c r="H105" s="5">
        <v>0</v>
      </c>
      <c r="I105" s="6" t="s">
        <v>16</v>
      </c>
      <c r="J105" s="5" t="s">
        <v>15</v>
      </c>
      <c r="K105" t="s">
        <v>17</v>
      </c>
      <c r="L105" s="5" t="s">
        <v>18</v>
      </c>
      <c r="M105" s="8" t="s">
        <v>15</v>
      </c>
      <c r="N105">
        <v>1</v>
      </c>
    </row>
    <row r="106" spans="1:14" x14ac:dyDescent="0.2">
      <c r="A106" s="7">
        <v>23</v>
      </c>
      <c r="B106" s="2" t="s">
        <v>134</v>
      </c>
      <c r="C106" s="3">
        <v>0.903397092504587</v>
      </c>
      <c r="D106" s="4">
        <v>1.473636E-2</v>
      </c>
      <c r="E106">
        <v>3</v>
      </c>
      <c r="F106" t="s">
        <v>15</v>
      </c>
      <c r="G106" s="5" t="s">
        <v>15</v>
      </c>
      <c r="H106" s="5">
        <v>0</v>
      </c>
      <c r="I106" s="6" t="s">
        <v>16</v>
      </c>
      <c r="J106" s="5" t="s">
        <v>15</v>
      </c>
      <c r="K106" t="s">
        <v>17</v>
      </c>
      <c r="L106" s="5" t="s">
        <v>18</v>
      </c>
      <c r="M106" s="8" t="s">
        <v>15</v>
      </c>
      <c r="N106">
        <v>1</v>
      </c>
    </row>
    <row r="107" spans="1:14" x14ac:dyDescent="0.2">
      <c r="A107" s="7">
        <v>23</v>
      </c>
      <c r="B107" s="2" t="s">
        <v>135</v>
      </c>
      <c r="C107" s="3">
        <v>0.71592183976387302</v>
      </c>
      <c r="D107" s="4">
        <v>1.4013680000000001E-2</v>
      </c>
      <c r="E107">
        <v>3</v>
      </c>
      <c r="F107" t="s">
        <v>15</v>
      </c>
      <c r="G107" s="5" t="s">
        <v>15</v>
      </c>
      <c r="H107" s="5">
        <v>0</v>
      </c>
      <c r="I107" s="6" t="s">
        <v>16</v>
      </c>
      <c r="J107" s="5" t="s">
        <v>15</v>
      </c>
      <c r="K107" t="s">
        <v>54</v>
      </c>
      <c r="L107" s="5" t="s">
        <v>46</v>
      </c>
      <c r="M107" s="8" t="s">
        <v>15</v>
      </c>
      <c r="N107">
        <v>1</v>
      </c>
    </row>
    <row r="108" spans="1:14" x14ac:dyDescent="0.2">
      <c r="A108" s="7">
        <v>23</v>
      </c>
      <c r="B108" s="2" t="s">
        <v>136</v>
      </c>
      <c r="C108" s="3">
        <v>0.87380276797722201</v>
      </c>
      <c r="D108" s="4">
        <v>1.7895230000000002E-2</v>
      </c>
      <c r="E108">
        <v>2</v>
      </c>
      <c r="F108" t="s">
        <v>15</v>
      </c>
      <c r="G108" s="5" t="s">
        <v>15</v>
      </c>
      <c r="H108" s="5">
        <v>0</v>
      </c>
      <c r="I108" s="6" t="s">
        <v>16</v>
      </c>
      <c r="J108" s="5" t="s">
        <v>15</v>
      </c>
      <c r="K108" t="s">
        <v>17</v>
      </c>
      <c r="L108" s="5" t="s">
        <v>18</v>
      </c>
      <c r="M108" s="8" t="s">
        <v>15</v>
      </c>
      <c r="N108">
        <v>1</v>
      </c>
    </row>
    <row r="109" spans="1:14" x14ac:dyDescent="0.2">
      <c r="A109" s="7">
        <v>23</v>
      </c>
      <c r="B109" s="2" t="s">
        <v>137</v>
      </c>
      <c r="C109" s="3">
        <v>0.50497951298653498</v>
      </c>
      <c r="D109" s="4">
        <v>1.1308179999999999E-2</v>
      </c>
      <c r="E109">
        <v>4</v>
      </c>
      <c r="F109" t="s">
        <v>15</v>
      </c>
      <c r="G109" s="5" t="s">
        <v>15</v>
      </c>
      <c r="H109" s="5">
        <v>0</v>
      </c>
      <c r="I109" s="6" t="s">
        <v>16</v>
      </c>
      <c r="J109" s="5" t="s">
        <v>15</v>
      </c>
      <c r="K109" t="s">
        <v>54</v>
      </c>
      <c r="L109" s="5" t="s">
        <v>46</v>
      </c>
      <c r="M109" s="8" t="s">
        <v>15</v>
      </c>
      <c r="N109">
        <v>1</v>
      </c>
    </row>
    <row r="110" spans="1:14" x14ac:dyDescent="0.2">
      <c r="A110" s="7">
        <v>23</v>
      </c>
      <c r="B110" s="2" t="s">
        <v>138</v>
      </c>
      <c r="C110" s="3">
        <v>0.93116859189539303</v>
      </c>
      <c r="D110" s="4">
        <v>1.1521470000000001E-2</v>
      </c>
      <c r="E110">
        <v>5</v>
      </c>
      <c r="F110" t="s">
        <v>15</v>
      </c>
      <c r="G110" s="5" t="s">
        <v>15</v>
      </c>
      <c r="H110" s="5">
        <v>0</v>
      </c>
      <c r="I110" s="6" t="s">
        <v>16</v>
      </c>
      <c r="J110" s="5" t="s">
        <v>15</v>
      </c>
      <c r="K110" t="s">
        <v>17</v>
      </c>
      <c r="L110" s="5" t="s">
        <v>18</v>
      </c>
      <c r="M110" s="8" t="s">
        <v>15</v>
      </c>
      <c r="N110">
        <v>1</v>
      </c>
    </row>
    <row r="111" spans="1:14" x14ac:dyDescent="0.2">
      <c r="A111" s="7">
        <v>24</v>
      </c>
      <c r="B111" s="2" t="s">
        <v>139</v>
      </c>
      <c r="C111" s="3">
        <v>0.972421565390996</v>
      </c>
      <c r="D111" s="4">
        <v>1.1635410000000001E-2</v>
      </c>
      <c r="E111">
        <v>5</v>
      </c>
      <c r="F111" t="s">
        <v>15</v>
      </c>
      <c r="G111" s="5" t="s">
        <v>15</v>
      </c>
      <c r="H111" s="5">
        <v>0</v>
      </c>
      <c r="I111" s="6" t="s">
        <v>16</v>
      </c>
      <c r="J111" s="5" t="s">
        <v>15</v>
      </c>
      <c r="K111" t="s">
        <v>17</v>
      </c>
      <c r="L111" s="5" t="s">
        <v>18</v>
      </c>
      <c r="M111" s="8" t="s">
        <v>15</v>
      </c>
      <c r="N111">
        <v>1</v>
      </c>
    </row>
    <row r="112" spans="1:14" x14ac:dyDescent="0.2">
      <c r="A112" s="7">
        <v>24</v>
      </c>
      <c r="B112" s="2" t="s">
        <v>140</v>
      </c>
      <c r="C112" s="3">
        <v>-1.3134511206769501E-2</v>
      </c>
      <c r="D112" s="4">
        <v>7.6000699999999996E-3</v>
      </c>
      <c r="E112">
        <v>4</v>
      </c>
      <c r="F112" t="s">
        <v>15</v>
      </c>
      <c r="G112" s="5" t="s">
        <v>15</v>
      </c>
      <c r="H112" s="5">
        <v>0</v>
      </c>
      <c r="I112" s="6" t="s">
        <v>16</v>
      </c>
      <c r="J112" s="5" t="s">
        <v>15</v>
      </c>
      <c r="K112" t="s">
        <v>45</v>
      </c>
      <c r="L112" s="5" t="s">
        <v>46</v>
      </c>
      <c r="M112" s="8" t="s">
        <v>15</v>
      </c>
      <c r="N112">
        <v>1</v>
      </c>
    </row>
    <row r="113" spans="1:14" x14ac:dyDescent="0.2">
      <c r="A113" s="7">
        <v>24</v>
      </c>
      <c r="B113" s="2" t="s">
        <v>141</v>
      </c>
      <c r="C113" s="3">
        <v>0.30375368604344899</v>
      </c>
      <c r="D113" s="4">
        <v>1.1891270000000001E-2</v>
      </c>
      <c r="E113">
        <v>3</v>
      </c>
      <c r="F113" t="s">
        <v>15</v>
      </c>
      <c r="G113" s="5" t="s">
        <v>15</v>
      </c>
      <c r="H113" s="5">
        <v>0</v>
      </c>
      <c r="I113" s="6" t="s">
        <v>16</v>
      </c>
      <c r="J113" s="5" t="s">
        <v>15</v>
      </c>
      <c r="K113" t="s">
        <v>54</v>
      </c>
      <c r="L113" s="5" t="s">
        <v>46</v>
      </c>
      <c r="M113" s="8" t="s">
        <v>15</v>
      </c>
      <c r="N113">
        <v>1</v>
      </c>
    </row>
    <row r="114" spans="1:14" x14ac:dyDescent="0.2">
      <c r="A114" s="7">
        <v>24</v>
      </c>
      <c r="B114" s="2" t="s">
        <v>142</v>
      </c>
      <c r="C114" s="3">
        <v>2.8779774049136799E-4</v>
      </c>
      <c r="D114" s="4">
        <v>8.9875200000000006E-3</v>
      </c>
      <c r="E114">
        <v>3</v>
      </c>
      <c r="F114" t="s">
        <v>15</v>
      </c>
      <c r="G114" s="5">
        <v>1</v>
      </c>
      <c r="H114" s="5">
        <v>0</v>
      </c>
      <c r="I114" s="6" t="s">
        <v>16</v>
      </c>
      <c r="J114" s="5" t="s">
        <v>15</v>
      </c>
      <c r="K114" t="s">
        <v>45</v>
      </c>
      <c r="L114" s="5" t="s">
        <v>46</v>
      </c>
      <c r="M114" s="8" t="s">
        <v>15</v>
      </c>
      <c r="N114">
        <v>1</v>
      </c>
    </row>
    <row r="115" spans="1:14" x14ac:dyDescent="0.2">
      <c r="A115" s="7">
        <v>24</v>
      </c>
      <c r="B115" s="2" t="s">
        <v>143</v>
      </c>
      <c r="C115" s="3">
        <v>0.843396467851251</v>
      </c>
      <c r="D115" s="4">
        <v>1.775821E-2</v>
      </c>
      <c r="E115">
        <v>2</v>
      </c>
      <c r="F115" t="s">
        <v>15</v>
      </c>
      <c r="G115" s="5" t="s">
        <v>15</v>
      </c>
      <c r="H115" s="5">
        <v>0</v>
      </c>
      <c r="I115" s="6" t="s">
        <v>16</v>
      </c>
      <c r="J115" s="5" t="s">
        <v>15</v>
      </c>
      <c r="K115" t="s">
        <v>54</v>
      </c>
      <c r="L115" s="5" t="s">
        <v>46</v>
      </c>
      <c r="M115" s="8" t="s">
        <v>15</v>
      </c>
      <c r="N115">
        <v>1</v>
      </c>
    </row>
    <row r="116" spans="1:14" x14ac:dyDescent="0.2">
      <c r="A116" s="7">
        <v>25</v>
      </c>
      <c r="B116" s="2" t="s">
        <v>144</v>
      </c>
      <c r="C116" s="3">
        <v>1.0901490822011299</v>
      </c>
      <c r="D116" s="4">
        <v>1.879436E-2</v>
      </c>
      <c r="E116">
        <v>2</v>
      </c>
      <c r="F116" t="s">
        <v>15</v>
      </c>
      <c r="G116" s="5" t="s">
        <v>15</v>
      </c>
      <c r="H116" s="5">
        <v>0</v>
      </c>
      <c r="I116" s="6" t="s">
        <v>16</v>
      </c>
      <c r="J116" s="5" t="s">
        <v>15</v>
      </c>
      <c r="K116" t="s">
        <v>17</v>
      </c>
      <c r="L116" s="5" t="s">
        <v>18</v>
      </c>
      <c r="M116" s="8" t="s">
        <v>15</v>
      </c>
      <c r="N116">
        <v>1</v>
      </c>
    </row>
    <row r="117" spans="1:14" x14ac:dyDescent="0.2">
      <c r="A117" s="7">
        <v>25</v>
      </c>
      <c r="B117" s="2" t="s">
        <v>145</v>
      </c>
      <c r="C117" s="3">
        <v>0.92236532326488796</v>
      </c>
      <c r="D117" s="4">
        <v>2.5575710000000001E-2</v>
      </c>
      <c r="E117">
        <v>1</v>
      </c>
      <c r="F117" t="s">
        <v>15</v>
      </c>
      <c r="G117" s="5" t="s">
        <v>15</v>
      </c>
      <c r="H117" s="5">
        <v>0</v>
      </c>
      <c r="I117" s="6" t="s">
        <v>16</v>
      </c>
      <c r="J117" s="5" t="s">
        <v>15</v>
      </c>
      <c r="K117" t="s">
        <v>17</v>
      </c>
      <c r="L117" s="5" t="s">
        <v>18</v>
      </c>
      <c r="M117" s="8" t="s">
        <v>15</v>
      </c>
      <c r="N117">
        <v>1</v>
      </c>
    </row>
    <row r="118" spans="1:14" x14ac:dyDescent="0.2">
      <c r="A118" s="7">
        <v>25</v>
      </c>
      <c r="B118" s="2" t="s">
        <v>146</v>
      </c>
      <c r="C118" s="3">
        <v>0.98971436307995697</v>
      </c>
      <c r="D118" s="4">
        <v>1.503875E-2</v>
      </c>
      <c r="E118">
        <v>3</v>
      </c>
      <c r="F118" t="s">
        <v>15</v>
      </c>
      <c r="G118" s="5" t="s">
        <v>15</v>
      </c>
      <c r="H118" s="5">
        <v>0</v>
      </c>
      <c r="I118" s="6" t="s">
        <v>16</v>
      </c>
      <c r="J118" s="5" t="s">
        <v>15</v>
      </c>
      <c r="K118" t="s">
        <v>17</v>
      </c>
      <c r="L118" s="5" t="s">
        <v>18</v>
      </c>
      <c r="M118" s="8" t="s">
        <v>15</v>
      </c>
      <c r="N118">
        <v>1</v>
      </c>
    </row>
    <row r="119" spans="1:14" x14ac:dyDescent="0.2">
      <c r="A119" s="7">
        <v>25</v>
      </c>
      <c r="B119" s="2" t="s">
        <v>147</v>
      </c>
      <c r="C119" s="3">
        <v>1.00750058608795</v>
      </c>
      <c r="D119" s="4">
        <v>9.31418E-3</v>
      </c>
      <c r="E119">
        <v>8</v>
      </c>
      <c r="F119" t="s">
        <v>15</v>
      </c>
      <c r="G119" s="5" t="s">
        <v>15</v>
      </c>
      <c r="H119" s="5">
        <v>0</v>
      </c>
      <c r="I119" s="6" t="s">
        <v>16</v>
      </c>
      <c r="J119" s="5" t="s">
        <v>15</v>
      </c>
      <c r="K119" t="s">
        <v>17</v>
      </c>
      <c r="L119" s="5" t="s">
        <v>18</v>
      </c>
      <c r="M119" s="8" t="s">
        <v>15</v>
      </c>
      <c r="N119">
        <v>1</v>
      </c>
    </row>
    <row r="120" spans="1:14" x14ac:dyDescent="0.2">
      <c r="A120" s="7">
        <v>25</v>
      </c>
      <c r="B120" s="2" t="s">
        <v>148</v>
      </c>
      <c r="C120" s="3">
        <v>0.92368202162598601</v>
      </c>
      <c r="D120" s="4">
        <v>1.480894E-2</v>
      </c>
      <c r="E120">
        <v>3</v>
      </c>
      <c r="F120" t="s">
        <v>15</v>
      </c>
      <c r="G120" s="5" t="s">
        <v>15</v>
      </c>
      <c r="H120" s="5">
        <v>0</v>
      </c>
      <c r="I120" s="6" t="s">
        <v>16</v>
      </c>
      <c r="J120" s="5" t="s">
        <v>15</v>
      </c>
      <c r="K120" t="s">
        <v>17</v>
      </c>
      <c r="L120" s="5" t="s">
        <v>18</v>
      </c>
      <c r="M120" s="8" t="s">
        <v>15</v>
      </c>
      <c r="N120">
        <v>1</v>
      </c>
    </row>
    <row r="121" spans="1:14" x14ac:dyDescent="0.2">
      <c r="A121" s="7">
        <v>26</v>
      </c>
      <c r="B121" s="2" t="s">
        <v>149</v>
      </c>
      <c r="C121" s="3">
        <v>0.98293926216485406</v>
      </c>
      <c r="D121" s="4">
        <v>1.1664010000000001E-2</v>
      </c>
      <c r="E121">
        <v>5</v>
      </c>
      <c r="F121" t="s">
        <v>15</v>
      </c>
      <c r="G121" s="5" t="s">
        <v>15</v>
      </c>
      <c r="H121" s="5">
        <v>0</v>
      </c>
      <c r="I121" s="6" t="s">
        <v>16</v>
      </c>
      <c r="J121" s="5" t="s">
        <v>15</v>
      </c>
      <c r="K121" t="s">
        <v>17</v>
      </c>
      <c r="L121" s="5" t="s">
        <v>18</v>
      </c>
      <c r="M121" s="8" t="s">
        <v>15</v>
      </c>
      <c r="N121">
        <v>1</v>
      </c>
    </row>
    <row r="122" spans="1:14" x14ac:dyDescent="0.2">
      <c r="A122" s="7">
        <v>26</v>
      </c>
      <c r="B122" s="2" t="s">
        <v>150</v>
      </c>
      <c r="C122" s="3">
        <v>0.94317970455246103</v>
      </c>
      <c r="D122" s="4">
        <v>1.48778E-2</v>
      </c>
      <c r="E122">
        <v>3</v>
      </c>
      <c r="F122" t="s">
        <v>15</v>
      </c>
      <c r="G122" s="5" t="s">
        <v>15</v>
      </c>
      <c r="H122" s="5">
        <v>0</v>
      </c>
      <c r="I122" s="6" t="s">
        <v>16</v>
      </c>
      <c r="J122" s="5" t="s">
        <v>15</v>
      </c>
      <c r="K122" t="s">
        <v>17</v>
      </c>
      <c r="L122" s="5" t="s">
        <v>18</v>
      </c>
      <c r="M122" s="8" t="s">
        <v>15</v>
      </c>
      <c r="N122">
        <v>1</v>
      </c>
    </row>
    <row r="123" spans="1:14" x14ac:dyDescent="0.2">
      <c r="A123" s="7">
        <v>26</v>
      </c>
      <c r="B123" s="2" t="s">
        <v>151</v>
      </c>
      <c r="C123" s="3">
        <v>0.93945481667380304</v>
      </c>
      <c r="D123" s="4">
        <v>1.486471E-2</v>
      </c>
      <c r="E123">
        <v>3</v>
      </c>
      <c r="F123" t="s">
        <v>15</v>
      </c>
      <c r="G123" s="5" t="s">
        <v>15</v>
      </c>
      <c r="H123" s="5">
        <v>0</v>
      </c>
      <c r="I123" s="6" t="s">
        <v>16</v>
      </c>
      <c r="J123" s="5" t="s">
        <v>15</v>
      </c>
      <c r="K123" t="s">
        <v>17</v>
      </c>
      <c r="L123" s="5" t="s">
        <v>18</v>
      </c>
      <c r="M123" s="8" t="s">
        <v>15</v>
      </c>
      <c r="N123">
        <v>1</v>
      </c>
    </row>
    <row r="124" spans="1:14" x14ac:dyDescent="0.2">
      <c r="A124" s="7">
        <v>26</v>
      </c>
      <c r="B124" s="2" t="s">
        <v>152</v>
      </c>
      <c r="C124" s="3">
        <v>0.943875920540721</v>
      </c>
      <c r="D124" s="4">
        <v>2.570455E-2</v>
      </c>
      <c r="E124">
        <v>1</v>
      </c>
      <c r="F124" t="s">
        <v>15</v>
      </c>
      <c r="G124" s="5">
        <v>7</v>
      </c>
      <c r="H124" s="5">
        <v>0</v>
      </c>
      <c r="I124" s="6" t="s">
        <v>16</v>
      </c>
      <c r="J124" s="5" t="s">
        <v>15</v>
      </c>
      <c r="K124" t="s">
        <v>17</v>
      </c>
      <c r="L124" s="5" t="s">
        <v>18</v>
      </c>
      <c r="M124" s="8" t="s">
        <v>15</v>
      </c>
      <c r="N124">
        <v>1</v>
      </c>
    </row>
    <row r="125" spans="1:14" x14ac:dyDescent="0.2">
      <c r="A125" s="7">
        <v>26</v>
      </c>
      <c r="B125" s="2" t="s">
        <v>153</v>
      </c>
      <c r="C125" s="3">
        <v>1.0121041729161</v>
      </c>
      <c r="D125" s="4">
        <v>2.6101309999999999E-2</v>
      </c>
      <c r="E125">
        <v>1</v>
      </c>
      <c r="F125" t="s">
        <v>15</v>
      </c>
      <c r="G125" s="5" t="s">
        <v>15</v>
      </c>
      <c r="H125" s="5">
        <v>0</v>
      </c>
      <c r="I125" s="6" t="s">
        <v>16</v>
      </c>
      <c r="J125" s="5" t="s">
        <v>15</v>
      </c>
      <c r="K125" t="s">
        <v>17</v>
      </c>
      <c r="L125" s="5" t="s">
        <v>18</v>
      </c>
      <c r="M125" s="8" t="s">
        <v>15</v>
      </c>
      <c r="N125">
        <v>1</v>
      </c>
    </row>
    <row r="126" spans="1:14" x14ac:dyDescent="0.2">
      <c r="A126" s="7">
        <v>26</v>
      </c>
      <c r="B126" s="2" t="s">
        <v>154</v>
      </c>
      <c r="C126" s="3">
        <v>0.88773164873291399</v>
      </c>
      <c r="D126" s="4">
        <v>1.272833E-2</v>
      </c>
      <c r="E126">
        <v>4</v>
      </c>
      <c r="F126" t="s">
        <v>15</v>
      </c>
      <c r="G126" s="5" t="s">
        <v>15</v>
      </c>
      <c r="H126" s="5">
        <v>0</v>
      </c>
      <c r="I126" s="6" t="s">
        <v>16</v>
      </c>
      <c r="J126" s="5" t="s">
        <v>15</v>
      </c>
      <c r="K126" t="s">
        <v>17</v>
      </c>
      <c r="L126" s="5" t="s">
        <v>18</v>
      </c>
      <c r="M126" s="8" t="s">
        <v>15</v>
      </c>
      <c r="N126">
        <v>1</v>
      </c>
    </row>
    <row r="127" spans="1:14" x14ac:dyDescent="0.2">
      <c r="A127" s="7">
        <v>27</v>
      </c>
      <c r="B127" s="2" t="s">
        <v>155</v>
      </c>
      <c r="C127" s="3">
        <v>1.00193052992764</v>
      </c>
      <c r="D127" s="4">
        <v>1.508024E-2</v>
      </c>
      <c r="E127">
        <v>3</v>
      </c>
      <c r="F127" t="s">
        <v>15</v>
      </c>
      <c r="G127" s="5" t="s">
        <v>15</v>
      </c>
      <c r="H127" s="5">
        <v>0</v>
      </c>
      <c r="I127" s="6" t="s">
        <v>16</v>
      </c>
      <c r="J127" s="5" t="s">
        <v>15</v>
      </c>
      <c r="K127" t="s">
        <v>17</v>
      </c>
      <c r="L127" s="5" t="s">
        <v>18</v>
      </c>
      <c r="M127" s="8" t="s">
        <v>15</v>
      </c>
      <c r="N127">
        <v>1</v>
      </c>
    </row>
    <row r="128" spans="1:14" x14ac:dyDescent="0.2">
      <c r="A128" s="7">
        <v>27</v>
      </c>
      <c r="B128" s="2" t="s">
        <v>156</v>
      </c>
      <c r="C128" s="3">
        <v>0.99762311029458794</v>
      </c>
      <c r="D128" s="4">
        <v>2.601856E-2</v>
      </c>
      <c r="E128">
        <v>1</v>
      </c>
      <c r="F128" t="s">
        <v>15</v>
      </c>
      <c r="G128" s="5">
        <v>12</v>
      </c>
      <c r="H128" s="5">
        <v>0</v>
      </c>
      <c r="I128" s="6" t="s">
        <v>16</v>
      </c>
      <c r="J128" s="5" t="s">
        <v>15</v>
      </c>
      <c r="K128" t="s">
        <v>17</v>
      </c>
      <c r="L128" s="5" t="s">
        <v>18</v>
      </c>
      <c r="M128" s="8" t="s">
        <v>15</v>
      </c>
      <c r="N128">
        <v>1</v>
      </c>
    </row>
    <row r="129" spans="1:14" x14ac:dyDescent="0.2">
      <c r="A129" s="7">
        <v>27</v>
      </c>
      <c r="B129" s="2" t="s">
        <v>157</v>
      </c>
      <c r="C129" s="3">
        <v>1.0354402482485301</v>
      </c>
      <c r="D129" s="4">
        <v>1.1804220000000001E-2</v>
      </c>
      <c r="E129">
        <v>5</v>
      </c>
      <c r="F129" t="s">
        <v>15</v>
      </c>
      <c r="G129" s="5" t="s">
        <v>15</v>
      </c>
      <c r="H129" s="5">
        <v>0</v>
      </c>
      <c r="I129" s="6" t="s">
        <v>16</v>
      </c>
      <c r="J129" s="5" t="s">
        <v>15</v>
      </c>
      <c r="K129" t="s">
        <v>17</v>
      </c>
      <c r="L129" s="5" t="s">
        <v>18</v>
      </c>
      <c r="M129" s="8" t="s">
        <v>15</v>
      </c>
      <c r="N129">
        <v>1</v>
      </c>
    </row>
    <row r="130" spans="1:14" x14ac:dyDescent="0.2">
      <c r="A130" s="7">
        <v>27</v>
      </c>
      <c r="B130" s="2" t="s">
        <v>158</v>
      </c>
      <c r="C130" s="3">
        <v>-1.00682390148219E-2</v>
      </c>
      <c r="D130" s="4">
        <v>1.528622E-2</v>
      </c>
      <c r="E130">
        <v>1</v>
      </c>
      <c r="F130" t="s">
        <v>15</v>
      </c>
      <c r="G130" s="5" t="s">
        <v>15</v>
      </c>
      <c r="H130" s="5">
        <v>0</v>
      </c>
      <c r="I130" s="6" t="s">
        <v>16</v>
      </c>
      <c r="J130" s="5" t="s">
        <v>15</v>
      </c>
      <c r="K130" t="s">
        <v>45</v>
      </c>
      <c r="L130" s="5" t="s">
        <v>46</v>
      </c>
      <c r="M130" s="8" t="s">
        <v>15</v>
      </c>
      <c r="N130">
        <v>1</v>
      </c>
    </row>
    <row r="131" spans="1:14" x14ac:dyDescent="0.2">
      <c r="A131" s="7">
        <v>27</v>
      </c>
      <c r="B131" s="2" t="s">
        <v>159</v>
      </c>
      <c r="C131" s="3">
        <v>1.03104094150464</v>
      </c>
      <c r="D131" s="4">
        <v>1.856062E-2</v>
      </c>
      <c r="E131">
        <v>2</v>
      </c>
      <c r="F131" t="s">
        <v>15</v>
      </c>
      <c r="G131" s="5" t="s">
        <v>15</v>
      </c>
      <c r="H131" s="5">
        <v>0</v>
      </c>
      <c r="I131" s="6" t="s">
        <v>16</v>
      </c>
      <c r="J131" s="5" t="s">
        <v>15</v>
      </c>
      <c r="K131" t="s">
        <v>17</v>
      </c>
      <c r="L131" s="5" t="s">
        <v>18</v>
      </c>
      <c r="M131" s="8" t="s">
        <v>15</v>
      </c>
      <c r="N131">
        <v>1</v>
      </c>
    </row>
    <row r="132" spans="1:14" x14ac:dyDescent="0.2">
      <c r="A132" s="7">
        <v>28</v>
      </c>
      <c r="B132" s="2" t="s">
        <v>160</v>
      </c>
      <c r="C132" s="3">
        <v>0.70570112084899295</v>
      </c>
      <c r="D132" s="4">
        <v>1.39712E-2</v>
      </c>
      <c r="E132">
        <v>3</v>
      </c>
      <c r="F132" t="s">
        <v>15</v>
      </c>
      <c r="G132" s="5" t="s">
        <v>15</v>
      </c>
      <c r="H132" s="5">
        <v>0</v>
      </c>
      <c r="I132" s="6" t="s">
        <v>16</v>
      </c>
      <c r="J132" s="5" t="s">
        <v>15</v>
      </c>
      <c r="K132" t="s">
        <v>54</v>
      </c>
      <c r="L132" s="5" t="s">
        <v>46</v>
      </c>
      <c r="M132" s="8" t="s">
        <v>15</v>
      </c>
      <c r="N132">
        <v>1</v>
      </c>
    </row>
    <row r="133" spans="1:14" x14ac:dyDescent="0.2">
      <c r="A133" s="7">
        <v>28</v>
      </c>
      <c r="B133" s="2" t="s">
        <v>161</v>
      </c>
      <c r="C133" s="3">
        <v>0.790332376234822</v>
      </c>
      <c r="D133" s="4">
        <v>1.431267E-2</v>
      </c>
      <c r="E133">
        <v>3</v>
      </c>
      <c r="F133" t="s">
        <v>15</v>
      </c>
      <c r="G133" s="5" t="s">
        <v>15</v>
      </c>
      <c r="H133" s="5">
        <v>0</v>
      </c>
      <c r="I133" s="6" t="s">
        <v>16</v>
      </c>
      <c r="J133" s="5" t="s">
        <v>15</v>
      </c>
      <c r="K133" t="s">
        <v>54</v>
      </c>
      <c r="L133" s="5" t="s">
        <v>46</v>
      </c>
      <c r="M133" s="8" t="s">
        <v>15</v>
      </c>
      <c r="N133">
        <v>1</v>
      </c>
    </row>
    <row r="134" spans="1:14" x14ac:dyDescent="0.2">
      <c r="A134" s="7">
        <v>28</v>
      </c>
      <c r="B134" s="2" t="s">
        <v>162</v>
      </c>
      <c r="C134" s="3">
        <v>0.99428865922459697</v>
      </c>
      <c r="D134" s="4">
        <v>1.1694680000000001E-2</v>
      </c>
      <c r="E134">
        <v>5</v>
      </c>
      <c r="F134" t="s">
        <v>15</v>
      </c>
      <c r="G134" s="5" t="s">
        <v>15</v>
      </c>
      <c r="H134" s="5">
        <v>0</v>
      </c>
      <c r="I134" s="6" t="s">
        <v>16</v>
      </c>
      <c r="J134" s="5" t="s">
        <v>15</v>
      </c>
      <c r="K134" t="s">
        <v>17</v>
      </c>
      <c r="L134" s="5" t="s">
        <v>18</v>
      </c>
      <c r="M134" s="8" t="s">
        <v>15</v>
      </c>
      <c r="N134">
        <v>1</v>
      </c>
    </row>
    <row r="135" spans="1:14" x14ac:dyDescent="0.2">
      <c r="A135" s="7">
        <v>28</v>
      </c>
      <c r="B135" s="2" t="s">
        <v>163</v>
      </c>
      <c r="C135" s="3">
        <v>1.0327245719043401</v>
      </c>
      <c r="D135" s="4">
        <v>1.856739E-2</v>
      </c>
      <c r="E135">
        <v>2</v>
      </c>
      <c r="F135" t="s">
        <v>15</v>
      </c>
      <c r="G135" s="5" t="s">
        <v>15</v>
      </c>
      <c r="H135" s="5">
        <v>0</v>
      </c>
      <c r="I135" s="6" t="s">
        <v>16</v>
      </c>
      <c r="J135" s="5" t="s">
        <v>15</v>
      </c>
      <c r="K135" t="s">
        <v>17</v>
      </c>
      <c r="L135" s="5" t="s">
        <v>18</v>
      </c>
      <c r="M135" s="8" t="s">
        <v>15</v>
      </c>
      <c r="N135">
        <v>1</v>
      </c>
    </row>
    <row r="136" spans="1:14" x14ac:dyDescent="0.2">
      <c r="A136" s="7">
        <v>28</v>
      </c>
      <c r="B136" s="2" t="s">
        <v>164</v>
      </c>
      <c r="C136" s="3">
        <v>0.98692482213214305</v>
      </c>
      <c r="D136" s="4">
        <v>1.3034270000000001E-2</v>
      </c>
      <c r="E136">
        <v>4</v>
      </c>
      <c r="F136" t="s">
        <v>15</v>
      </c>
      <c r="G136" s="5" t="s">
        <v>15</v>
      </c>
      <c r="H136" s="5">
        <v>0</v>
      </c>
      <c r="I136" s="6" t="s">
        <v>16</v>
      </c>
      <c r="J136" s="5" t="s">
        <v>15</v>
      </c>
      <c r="K136" t="s">
        <v>17</v>
      </c>
      <c r="L136" s="5" t="s">
        <v>18</v>
      </c>
      <c r="M136" s="8" t="s">
        <v>15</v>
      </c>
      <c r="N136">
        <v>1</v>
      </c>
    </row>
    <row r="137" spans="1:14" x14ac:dyDescent="0.2">
      <c r="A137" s="7">
        <v>28</v>
      </c>
      <c r="B137" s="2" t="s">
        <v>165</v>
      </c>
      <c r="C137" s="3">
        <v>9.7386576159321694E-3</v>
      </c>
      <c r="D137" s="4">
        <v>1.5810319999999999E-2</v>
      </c>
      <c r="E137">
        <v>1</v>
      </c>
      <c r="F137" t="s">
        <v>15</v>
      </c>
      <c r="G137" s="5" t="s">
        <v>15</v>
      </c>
      <c r="H137" s="5">
        <v>0</v>
      </c>
      <c r="I137" s="6" t="s">
        <v>16</v>
      </c>
      <c r="J137" s="5" t="s">
        <v>15</v>
      </c>
      <c r="K137" t="s">
        <v>45</v>
      </c>
      <c r="L137" s="5" t="s">
        <v>46</v>
      </c>
      <c r="M137" s="8" t="s">
        <v>15</v>
      </c>
      <c r="N137">
        <v>1</v>
      </c>
    </row>
    <row r="138" spans="1:14" x14ac:dyDescent="0.2">
      <c r="A138" s="7">
        <v>29</v>
      </c>
      <c r="B138" s="2" t="s">
        <v>166</v>
      </c>
      <c r="C138" s="3">
        <v>0.68715779990645898</v>
      </c>
      <c r="D138" s="4">
        <v>8.5421999999999998E-3</v>
      </c>
      <c r="E138">
        <v>8</v>
      </c>
      <c r="F138" t="s">
        <v>25</v>
      </c>
      <c r="G138" s="5">
        <v>4</v>
      </c>
      <c r="H138" s="5">
        <v>0</v>
      </c>
      <c r="I138" s="6" t="s">
        <v>16</v>
      </c>
      <c r="J138" s="5" t="s">
        <v>15</v>
      </c>
      <c r="K138" t="s">
        <v>54</v>
      </c>
      <c r="L138" s="5" t="s">
        <v>46</v>
      </c>
      <c r="M138" t="s">
        <v>167</v>
      </c>
      <c r="N138">
        <v>1</v>
      </c>
    </row>
    <row r="139" spans="1:14" x14ac:dyDescent="0.2">
      <c r="A139" s="7">
        <v>29</v>
      </c>
      <c r="B139" s="2" t="s">
        <v>168</v>
      </c>
      <c r="C139" s="3">
        <v>-3.12806521083168E-3</v>
      </c>
      <c r="D139" s="4">
        <v>1.547596E-2</v>
      </c>
      <c r="E139">
        <v>1</v>
      </c>
      <c r="F139" t="s">
        <v>15</v>
      </c>
      <c r="G139" s="5" t="s">
        <v>15</v>
      </c>
      <c r="H139" s="5">
        <v>0</v>
      </c>
      <c r="I139" s="6" t="s">
        <v>16</v>
      </c>
      <c r="J139" s="5" t="s">
        <v>15</v>
      </c>
      <c r="K139" t="s">
        <v>45</v>
      </c>
      <c r="L139" s="5" t="s">
        <v>46</v>
      </c>
      <c r="M139" s="8" t="s">
        <v>15</v>
      </c>
      <c r="N139">
        <v>1</v>
      </c>
    </row>
    <row r="140" spans="1:14" x14ac:dyDescent="0.2">
      <c r="A140" s="7">
        <v>29</v>
      </c>
      <c r="B140" s="2" t="s">
        <v>169</v>
      </c>
      <c r="C140" s="3">
        <v>0.965060819296503</v>
      </c>
      <c r="D140" s="4">
        <v>2.5829640000000001E-2</v>
      </c>
      <c r="E140">
        <v>1</v>
      </c>
      <c r="F140" t="s">
        <v>15</v>
      </c>
      <c r="G140" s="5" t="s">
        <v>15</v>
      </c>
      <c r="H140" s="5">
        <v>0</v>
      </c>
      <c r="I140" s="6" t="s">
        <v>16</v>
      </c>
      <c r="J140" s="5" t="s">
        <v>15</v>
      </c>
      <c r="K140" t="s">
        <v>17</v>
      </c>
      <c r="L140" s="5" t="s">
        <v>18</v>
      </c>
      <c r="M140" s="8" t="s">
        <v>15</v>
      </c>
      <c r="N140">
        <v>1</v>
      </c>
    </row>
    <row r="141" spans="1:14" x14ac:dyDescent="0.2">
      <c r="A141" s="7">
        <v>29</v>
      </c>
      <c r="B141" s="2" t="s">
        <v>170</v>
      </c>
      <c r="C141" s="3">
        <v>1.03529319234878</v>
      </c>
      <c r="D141" s="4">
        <v>2.6232269999999999E-2</v>
      </c>
      <c r="E141">
        <v>1</v>
      </c>
      <c r="F141" t="s">
        <v>15</v>
      </c>
      <c r="G141" s="5">
        <v>1</v>
      </c>
      <c r="H141" s="5">
        <v>0</v>
      </c>
      <c r="I141" s="6" t="s">
        <v>16</v>
      </c>
      <c r="J141" s="5" t="s">
        <v>15</v>
      </c>
      <c r="K141" t="s">
        <v>17</v>
      </c>
      <c r="L141" s="5" t="s">
        <v>18</v>
      </c>
      <c r="M141" s="8" t="s">
        <v>15</v>
      </c>
      <c r="N141">
        <v>1</v>
      </c>
    </row>
    <row r="142" spans="1:14" x14ac:dyDescent="0.2">
      <c r="A142" s="7">
        <v>29</v>
      </c>
      <c r="B142" s="2" t="s">
        <v>171</v>
      </c>
      <c r="C142" s="3">
        <v>0.27893429015475601</v>
      </c>
      <c r="D142" s="4">
        <v>1.435522E-2</v>
      </c>
      <c r="E142">
        <v>2</v>
      </c>
      <c r="F142" t="s">
        <v>15</v>
      </c>
      <c r="G142" s="5" t="s">
        <v>15</v>
      </c>
      <c r="H142" s="5">
        <v>0</v>
      </c>
      <c r="I142" s="6" t="s">
        <v>16</v>
      </c>
      <c r="J142" s="5" t="s">
        <v>15</v>
      </c>
      <c r="K142" t="s">
        <v>54</v>
      </c>
      <c r="L142" s="5" t="s">
        <v>46</v>
      </c>
      <c r="M142" s="8" t="s">
        <v>15</v>
      </c>
      <c r="N142">
        <v>1</v>
      </c>
    </row>
    <row r="143" spans="1:14" x14ac:dyDescent="0.2">
      <c r="A143" s="7">
        <v>29</v>
      </c>
      <c r="B143" s="2" t="s">
        <v>172</v>
      </c>
      <c r="C143" s="3">
        <v>2.0115755515015901E-2</v>
      </c>
      <c r="D143" s="4">
        <v>9.2753499999999999E-3</v>
      </c>
      <c r="E143">
        <v>3</v>
      </c>
      <c r="F143" t="s">
        <v>15</v>
      </c>
      <c r="G143" s="5" t="s">
        <v>15</v>
      </c>
      <c r="H143" s="5">
        <v>0</v>
      </c>
      <c r="I143" s="6" t="s">
        <v>16</v>
      </c>
      <c r="J143" s="5" t="s">
        <v>15</v>
      </c>
      <c r="K143" t="s">
        <v>45</v>
      </c>
      <c r="L143" s="5" t="s">
        <v>46</v>
      </c>
      <c r="M143" s="8" t="s">
        <v>15</v>
      </c>
      <c r="N143">
        <v>1</v>
      </c>
    </row>
    <row r="144" spans="1:14" x14ac:dyDescent="0.2">
      <c r="A144" s="7">
        <v>30</v>
      </c>
      <c r="B144" s="2" t="s">
        <v>173</v>
      </c>
      <c r="C144" s="3">
        <v>0.99446891950834204</v>
      </c>
      <c r="D144" s="4">
        <v>1.5054939999999999E-2</v>
      </c>
      <c r="E144">
        <v>3</v>
      </c>
      <c r="F144" t="s">
        <v>15</v>
      </c>
      <c r="G144" s="5" t="s">
        <v>15</v>
      </c>
      <c r="H144" s="5">
        <v>0</v>
      </c>
      <c r="I144" s="6" t="s">
        <v>16</v>
      </c>
      <c r="J144" s="5" t="s">
        <v>15</v>
      </c>
      <c r="K144" t="s">
        <v>17</v>
      </c>
      <c r="L144" s="5" t="s">
        <v>18</v>
      </c>
      <c r="M144" s="8" t="s">
        <v>15</v>
      </c>
      <c r="N144">
        <v>1</v>
      </c>
    </row>
    <row r="145" spans="1:14" x14ac:dyDescent="0.2">
      <c r="A145" s="7">
        <v>30</v>
      </c>
      <c r="B145" s="2" t="s">
        <v>174</v>
      </c>
      <c r="C145" s="3">
        <v>1.0619680963838301</v>
      </c>
      <c r="D145" s="4">
        <v>1.8683930000000001E-2</v>
      </c>
      <c r="E145">
        <v>2</v>
      </c>
      <c r="F145" t="s">
        <v>15</v>
      </c>
      <c r="G145" s="5">
        <v>2</v>
      </c>
      <c r="H145" s="5">
        <v>0</v>
      </c>
      <c r="I145" s="6" t="s">
        <v>16</v>
      </c>
      <c r="J145" s="5" t="s">
        <v>15</v>
      </c>
      <c r="K145" t="s">
        <v>17</v>
      </c>
      <c r="L145" s="5" t="s">
        <v>18</v>
      </c>
      <c r="M145" s="8" t="s">
        <v>15</v>
      </c>
      <c r="N145">
        <v>1</v>
      </c>
    </row>
    <row r="146" spans="1:14" x14ac:dyDescent="0.2">
      <c r="A146" s="7">
        <v>30</v>
      </c>
      <c r="B146" s="2" t="s">
        <v>175</v>
      </c>
      <c r="C146" s="3">
        <v>0.96085824752050497</v>
      </c>
      <c r="D146" s="4">
        <v>9.2110000000000004E-3</v>
      </c>
      <c r="E146">
        <v>8</v>
      </c>
      <c r="F146" t="s">
        <v>15</v>
      </c>
      <c r="G146" s="5" t="s">
        <v>15</v>
      </c>
      <c r="H146" s="5">
        <v>0</v>
      </c>
      <c r="I146" s="6" t="s">
        <v>16</v>
      </c>
      <c r="J146" s="5" t="s">
        <v>15</v>
      </c>
      <c r="K146" t="s">
        <v>17</v>
      </c>
      <c r="L146" s="5" t="s">
        <v>18</v>
      </c>
      <c r="M146" s="8" t="s">
        <v>15</v>
      </c>
      <c r="N146">
        <v>1</v>
      </c>
    </row>
    <row r="147" spans="1:14" x14ac:dyDescent="0.2">
      <c r="A147" s="7">
        <v>30</v>
      </c>
      <c r="B147" s="2" t="s">
        <v>176</v>
      </c>
      <c r="C147" s="3">
        <v>1.00502821531733</v>
      </c>
      <c r="D147" s="4">
        <v>2.6060969999999999E-2</v>
      </c>
      <c r="E147">
        <v>1</v>
      </c>
      <c r="F147" t="s">
        <v>15</v>
      </c>
      <c r="G147" s="5" t="s">
        <v>15</v>
      </c>
      <c r="H147" s="5">
        <v>0</v>
      </c>
      <c r="I147" s="6" t="s">
        <v>16</v>
      </c>
      <c r="J147" s="5" t="s">
        <v>15</v>
      </c>
      <c r="K147" t="s">
        <v>17</v>
      </c>
      <c r="L147" s="5" t="s">
        <v>18</v>
      </c>
      <c r="M147" s="8" t="s">
        <v>15</v>
      </c>
      <c r="N147">
        <v>1</v>
      </c>
    </row>
    <row r="148" spans="1:14" x14ac:dyDescent="0.2">
      <c r="A148" s="7">
        <v>30</v>
      </c>
      <c r="B148" s="2" t="s">
        <v>177</v>
      </c>
      <c r="C148" s="3">
        <v>1.0119057211153699</v>
      </c>
      <c r="D148" s="4">
        <v>9.9529500000000003E-3</v>
      </c>
      <c r="E148">
        <v>7</v>
      </c>
      <c r="F148" t="s">
        <v>15</v>
      </c>
      <c r="G148" s="5">
        <v>1</v>
      </c>
      <c r="H148" s="5">
        <v>0</v>
      </c>
      <c r="I148" s="6" t="s">
        <v>16</v>
      </c>
      <c r="J148" s="5" t="s">
        <v>15</v>
      </c>
      <c r="K148" t="s">
        <v>17</v>
      </c>
      <c r="L148" s="5" t="s">
        <v>18</v>
      </c>
      <c r="M148" s="8" t="s">
        <v>15</v>
      </c>
      <c r="N148">
        <v>1</v>
      </c>
    </row>
    <row r="149" spans="1:14" x14ac:dyDescent="0.2">
      <c r="A149" s="7">
        <v>30</v>
      </c>
      <c r="B149" s="2" t="s">
        <v>178</v>
      </c>
      <c r="C149" s="3">
        <v>0.59322602024711102</v>
      </c>
      <c r="D149" s="4">
        <v>2.3314020000000001E-2</v>
      </c>
      <c r="E149">
        <v>1</v>
      </c>
      <c r="F149" t="s">
        <v>15</v>
      </c>
      <c r="G149" s="5">
        <v>1</v>
      </c>
      <c r="H149" s="5">
        <v>0</v>
      </c>
      <c r="I149" s="6" t="s">
        <v>16</v>
      </c>
      <c r="J149" s="5" t="s">
        <v>15</v>
      </c>
      <c r="K149" t="s">
        <v>54</v>
      </c>
      <c r="L149" s="5" t="s">
        <v>46</v>
      </c>
      <c r="M149" s="8" t="s">
        <v>15</v>
      </c>
      <c r="N149">
        <v>1</v>
      </c>
    </row>
    <row r="150" spans="1:14" x14ac:dyDescent="0.2">
      <c r="A150" s="7">
        <v>31</v>
      </c>
      <c r="B150" s="2" t="s">
        <v>179</v>
      </c>
      <c r="C150" s="3">
        <v>0.81089074383887705</v>
      </c>
      <c r="D150" s="4">
        <v>1.439229E-2</v>
      </c>
      <c r="E150">
        <v>3</v>
      </c>
      <c r="F150" t="s">
        <v>15</v>
      </c>
      <c r="G150" s="5" t="s">
        <v>15</v>
      </c>
      <c r="H150" s="5">
        <v>0</v>
      </c>
      <c r="I150" s="6" t="s">
        <v>16</v>
      </c>
      <c r="J150" s="5" t="s">
        <v>15</v>
      </c>
      <c r="K150" t="s">
        <v>54</v>
      </c>
      <c r="L150" s="5" t="s">
        <v>46</v>
      </c>
      <c r="M150" s="8" t="s">
        <v>15</v>
      </c>
      <c r="N150">
        <v>1</v>
      </c>
    </row>
    <row r="151" spans="1:14" x14ac:dyDescent="0.2">
      <c r="A151" s="7">
        <v>31</v>
      </c>
      <c r="B151" s="2" t="s">
        <v>180</v>
      </c>
      <c r="C151" s="3">
        <v>8.8686978478604603E-4</v>
      </c>
      <c r="D151" s="4">
        <v>1.101857E-2</v>
      </c>
      <c r="E151">
        <v>2</v>
      </c>
      <c r="F151" t="s">
        <v>15</v>
      </c>
      <c r="G151" s="5" t="s">
        <v>15</v>
      </c>
      <c r="H151" s="5">
        <v>0</v>
      </c>
      <c r="I151" s="6" t="s">
        <v>16</v>
      </c>
      <c r="J151" s="5" t="s">
        <v>15</v>
      </c>
      <c r="K151" t="s">
        <v>45</v>
      </c>
      <c r="L151" s="5" t="s">
        <v>46</v>
      </c>
      <c r="M151" s="8" t="s">
        <v>15</v>
      </c>
      <c r="N151">
        <v>1</v>
      </c>
    </row>
    <row r="152" spans="1:14" x14ac:dyDescent="0.2">
      <c r="A152" s="7">
        <v>31</v>
      </c>
      <c r="B152" s="2" t="s">
        <v>181</v>
      </c>
      <c r="C152" s="3">
        <v>6.8542283640481497E-3</v>
      </c>
      <c r="D152" s="4">
        <v>1.112788E-2</v>
      </c>
      <c r="E152">
        <v>2</v>
      </c>
      <c r="F152" t="s">
        <v>15</v>
      </c>
      <c r="G152" s="5">
        <v>1</v>
      </c>
      <c r="H152" s="5">
        <v>0</v>
      </c>
      <c r="I152" s="6" t="s">
        <v>16</v>
      </c>
      <c r="J152" s="5" t="s">
        <v>15</v>
      </c>
      <c r="K152" t="s">
        <v>45</v>
      </c>
      <c r="L152" s="5" t="s">
        <v>46</v>
      </c>
      <c r="M152" s="8" t="s">
        <v>15</v>
      </c>
      <c r="N152">
        <v>1</v>
      </c>
    </row>
    <row r="153" spans="1:14" x14ac:dyDescent="0.2">
      <c r="A153" s="7">
        <v>31</v>
      </c>
      <c r="B153" s="2" t="s">
        <v>182</v>
      </c>
      <c r="C153" s="3">
        <v>7.5370786168847903E-2</v>
      </c>
      <c r="D153" s="4">
        <v>8.6270600000000006E-3</v>
      </c>
      <c r="E153">
        <v>4</v>
      </c>
      <c r="F153" t="s">
        <v>15</v>
      </c>
      <c r="G153" s="5" t="s">
        <v>15</v>
      </c>
      <c r="H153" s="5">
        <v>0</v>
      </c>
      <c r="I153" s="6" t="s">
        <v>16</v>
      </c>
      <c r="J153" s="5" t="s">
        <v>15</v>
      </c>
      <c r="K153" t="s">
        <v>54</v>
      </c>
      <c r="L153" s="5" t="s">
        <v>46</v>
      </c>
      <c r="M153" s="8" t="s">
        <v>15</v>
      </c>
      <c r="N153">
        <v>1</v>
      </c>
    </row>
    <row r="154" spans="1:14" x14ac:dyDescent="0.2">
      <c r="A154" s="7">
        <v>31</v>
      </c>
      <c r="B154" s="2" t="s">
        <v>183</v>
      </c>
      <c r="C154" s="3">
        <v>0.95736351260300601</v>
      </c>
      <c r="D154" s="4">
        <v>1.25621E-2</v>
      </c>
      <c r="E154">
        <v>3</v>
      </c>
      <c r="F154" t="s">
        <v>15</v>
      </c>
      <c r="G154" s="5" t="s">
        <v>15</v>
      </c>
      <c r="H154" s="5">
        <v>0</v>
      </c>
      <c r="I154" t="s">
        <v>184</v>
      </c>
      <c r="J154" s="5" t="s">
        <v>15</v>
      </c>
      <c r="K154" t="s">
        <v>17</v>
      </c>
      <c r="L154" s="5" t="s">
        <v>18</v>
      </c>
      <c r="M154" s="8" t="s">
        <v>15</v>
      </c>
      <c r="N154">
        <v>2</v>
      </c>
    </row>
    <row r="155" spans="1:14" x14ac:dyDescent="0.2">
      <c r="A155" s="7">
        <v>31</v>
      </c>
      <c r="B155" s="2" t="s">
        <v>185</v>
      </c>
      <c r="C155" s="3">
        <v>0.83641382008947496</v>
      </c>
      <c r="D155" s="9">
        <v>1.2999999999999999E-2</v>
      </c>
      <c r="E155">
        <v>4</v>
      </c>
      <c r="F155" t="s">
        <v>15</v>
      </c>
      <c r="G155" s="5" t="s">
        <v>15</v>
      </c>
      <c r="H155" s="5">
        <v>0</v>
      </c>
      <c r="I155" s="6" t="s">
        <v>16</v>
      </c>
      <c r="J155" s="5" t="s">
        <v>15</v>
      </c>
      <c r="K155" t="s">
        <v>54</v>
      </c>
      <c r="L155" s="5" t="s">
        <v>46</v>
      </c>
      <c r="M155" s="8" t="s">
        <v>15</v>
      </c>
      <c r="N155">
        <v>1</v>
      </c>
    </row>
    <row r="156" spans="1:14" x14ac:dyDescent="0.2">
      <c r="A156" s="7">
        <v>32</v>
      </c>
      <c r="B156" s="2" t="s">
        <v>186</v>
      </c>
      <c r="C156" s="3">
        <v>1.0267155669368899</v>
      </c>
      <c r="D156" s="4">
        <v>1.3151889999999999E-2</v>
      </c>
      <c r="E156">
        <v>4</v>
      </c>
      <c r="F156" t="s">
        <v>15</v>
      </c>
      <c r="G156" s="5" t="s">
        <v>15</v>
      </c>
      <c r="H156" s="5">
        <v>0</v>
      </c>
      <c r="I156" s="6" t="s">
        <v>16</v>
      </c>
      <c r="J156" s="5" t="s">
        <v>15</v>
      </c>
      <c r="K156" t="s">
        <v>17</v>
      </c>
      <c r="L156" s="5" t="s">
        <v>18</v>
      </c>
      <c r="M156" s="8" t="s">
        <v>15</v>
      </c>
      <c r="N156">
        <v>1</v>
      </c>
    </row>
    <row r="157" spans="1:14" x14ac:dyDescent="0.2">
      <c r="A157" s="7">
        <v>32</v>
      </c>
      <c r="B157" s="2" t="s">
        <v>187</v>
      </c>
      <c r="C157" s="3">
        <v>1.02714374192636</v>
      </c>
      <c r="D157" s="4">
        <v>1.3153150000000001E-2</v>
      </c>
      <c r="E157">
        <v>4</v>
      </c>
      <c r="F157" t="s">
        <v>15</v>
      </c>
      <c r="G157" s="5" t="s">
        <v>15</v>
      </c>
      <c r="H157" s="5">
        <v>0</v>
      </c>
      <c r="I157" s="6" t="s">
        <v>16</v>
      </c>
      <c r="J157" s="5" t="s">
        <v>15</v>
      </c>
      <c r="K157" t="s">
        <v>17</v>
      </c>
      <c r="L157" s="5" t="s">
        <v>18</v>
      </c>
      <c r="M157" s="8" t="s">
        <v>15</v>
      </c>
      <c r="N157">
        <v>1</v>
      </c>
    </row>
    <row r="158" spans="1:14" x14ac:dyDescent="0.2">
      <c r="A158" s="7">
        <v>32</v>
      </c>
      <c r="B158" s="2" t="s">
        <v>188</v>
      </c>
      <c r="C158" s="3">
        <v>1.0052385552446299</v>
      </c>
      <c r="D158" s="4">
        <v>1.845596E-2</v>
      </c>
      <c r="E158">
        <v>2</v>
      </c>
      <c r="F158" t="s">
        <v>15</v>
      </c>
      <c r="G158" s="5" t="s">
        <v>15</v>
      </c>
      <c r="H158" s="5">
        <v>0</v>
      </c>
      <c r="I158" s="6" t="s">
        <v>16</v>
      </c>
      <c r="J158" s="5" t="s">
        <v>15</v>
      </c>
      <c r="K158" t="s">
        <v>17</v>
      </c>
      <c r="L158" s="5" t="s">
        <v>18</v>
      </c>
      <c r="M158" s="8" t="s">
        <v>15</v>
      </c>
      <c r="N158">
        <v>1</v>
      </c>
    </row>
    <row r="159" spans="1:14" x14ac:dyDescent="0.2">
      <c r="A159" s="7">
        <v>32</v>
      </c>
      <c r="B159" s="2" t="s">
        <v>189</v>
      </c>
      <c r="C159" s="3">
        <v>0.81231065101599798</v>
      </c>
      <c r="D159" s="4">
        <v>1.7614959999999999E-2</v>
      </c>
      <c r="E159">
        <v>2</v>
      </c>
      <c r="F159" t="s">
        <v>15</v>
      </c>
      <c r="G159" s="5" t="s">
        <v>15</v>
      </c>
      <c r="H159" s="5">
        <v>0</v>
      </c>
      <c r="I159" s="6" t="s">
        <v>16</v>
      </c>
      <c r="J159" s="5" t="s">
        <v>15</v>
      </c>
      <c r="K159" t="s">
        <v>54</v>
      </c>
      <c r="L159" s="5" t="s">
        <v>46</v>
      </c>
      <c r="M159" s="8" t="s">
        <v>15</v>
      </c>
      <c r="N159">
        <v>1</v>
      </c>
    </row>
    <row r="160" spans="1:14" x14ac:dyDescent="0.2">
      <c r="A160" s="7">
        <v>32</v>
      </c>
      <c r="B160" s="2" t="s">
        <v>190</v>
      </c>
      <c r="C160" s="3">
        <v>0.82790658099508396</v>
      </c>
      <c r="D160" s="4">
        <v>1.768724E-2</v>
      </c>
      <c r="E160">
        <v>2</v>
      </c>
      <c r="F160" t="s">
        <v>15</v>
      </c>
      <c r="G160" s="5" t="s">
        <v>15</v>
      </c>
      <c r="H160" s="5">
        <v>0</v>
      </c>
      <c r="I160" s="6" t="s">
        <v>16</v>
      </c>
      <c r="J160" s="5" t="s">
        <v>15</v>
      </c>
      <c r="K160" t="s">
        <v>54</v>
      </c>
      <c r="L160" s="5" t="s">
        <v>46</v>
      </c>
      <c r="M160" s="8" t="s">
        <v>15</v>
      </c>
      <c r="N160">
        <v>1</v>
      </c>
    </row>
    <row r="161" spans="1:14" x14ac:dyDescent="0.2">
      <c r="A161" s="7">
        <v>32</v>
      </c>
      <c r="B161" s="2" t="s">
        <v>191</v>
      </c>
      <c r="C161" s="3">
        <v>0.93224002179383503</v>
      </c>
      <c r="D161" s="4">
        <v>1.152446E-2</v>
      </c>
      <c r="E161">
        <v>5</v>
      </c>
      <c r="F161" t="s">
        <v>15</v>
      </c>
      <c r="G161" s="5">
        <v>3</v>
      </c>
      <c r="H161" s="5">
        <v>0</v>
      </c>
      <c r="I161" s="6" t="s">
        <v>16</v>
      </c>
      <c r="J161" s="5" t="s">
        <v>15</v>
      </c>
      <c r="K161" t="s">
        <v>17</v>
      </c>
      <c r="L161" s="5" t="s">
        <v>18</v>
      </c>
      <c r="M161" s="8" t="s">
        <v>15</v>
      </c>
      <c r="N161">
        <v>1</v>
      </c>
    </row>
    <row r="162" spans="1:14" x14ac:dyDescent="0.2">
      <c r="A162" s="7">
        <v>32</v>
      </c>
      <c r="B162" s="2" t="s">
        <v>192</v>
      </c>
      <c r="C162" s="3">
        <v>1.06302275902119</v>
      </c>
      <c r="D162" s="4">
        <v>1.528328E-2</v>
      </c>
      <c r="E162">
        <v>3</v>
      </c>
      <c r="F162" t="s">
        <v>25</v>
      </c>
      <c r="G162" s="5">
        <v>3</v>
      </c>
      <c r="H162" s="5">
        <v>0</v>
      </c>
      <c r="I162" s="6" t="s">
        <v>16</v>
      </c>
      <c r="J162" s="5" t="s">
        <v>15</v>
      </c>
      <c r="K162" t="s">
        <v>17</v>
      </c>
      <c r="L162" s="5" t="s">
        <v>18</v>
      </c>
      <c r="M162" t="s">
        <v>193</v>
      </c>
      <c r="N162">
        <v>1</v>
      </c>
    </row>
    <row r="163" spans="1:14" x14ac:dyDescent="0.2">
      <c r="A163" s="7">
        <v>33</v>
      </c>
      <c r="B163" s="2" t="s">
        <v>194</v>
      </c>
      <c r="C163" s="3">
        <v>8.1979780755133506E-3</v>
      </c>
      <c r="D163" s="4">
        <v>5.57604E-3</v>
      </c>
      <c r="E163">
        <v>8</v>
      </c>
      <c r="F163" t="s">
        <v>15</v>
      </c>
      <c r="G163" s="5" t="s">
        <v>15</v>
      </c>
      <c r="H163" s="5">
        <v>0</v>
      </c>
      <c r="I163" s="6" t="s">
        <v>16</v>
      </c>
      <c r="J163" s="5" t="s">
        <v>15</v>
      </c>
      <c r="K163" t="s">
        <v>45</v>
      </c>
      <c r="L163" s="5" t="s">
        <v>46</v>
      </c>
      <c r="M163" s="8" t="s">
        <v>15</v>
      </c>
      <c r="N163">
        <v>1</v>
      </c>
    </row>
    <row r="164" spans="1:14" x14ac:dyDescent="0.2">
      <c r="A164" s="7">
        <v>33</v>
      </c>
      <c r="B164" s="2" t="s">
        <v>195</v>
      </c>
      <c r="C164" s="3">
        <v>0.88026077579707096</v>
      </c>
      <c r="D164" s="4">
        <v>2.5317900000000001E-2</v>
      </c>
      <c r="E164">
        <v>1</v>
      </c>
      <c r="F164" t="s">
        <v>15</v>
      </c>
      <c r="G164" s="5" t="s">
        <v>15</v>
      </c>
      <c r="H164" s="5">
        <v>0</v>
      </c>
      <c r="I164" s="6" t="s">
        <v>16</v>
      </c>
      <c r="J164" s="5" t="s">
        <v>15</v>
      </c>
      <c r="K164" t="s">
        <v>17</v>
      </c>
      <c r="L164" s="5" t="s">
        <v>18</v>
      </c>
      <c r="M164" s="8" t="s">
        <v>15</v>
      </c>
      <c r="N164">
        <v>1</v>
      </c>
    </row>
    <row r="165" spans="1:14" x14ac:dyDescent="0.2">
      <c r="A165" s="7">
        <v>33</v>
      </c>
      <c r="B165" s="2" t="s">
        <v>196</v>
      </c>
      <c r="C165" s="3">
        <v>0.95292885914972003</v>
      </c>
      <c r="D165" s="4">
        <v>1.491191E-2</v>
      </c>
      <c r="E165">
        <v>3</v>
      </c>
      <c r="F165" t="s">
        <v>15</v>
      </c>
      <c r="G165" s="5" t="s">
        <v>15</v>
      </c>
      <c r="H165" s="5">
        <v>0</v>
      </c>
      <c r="I165" s="6" t="s">
        <v>16</v>
      </c>
      <c r="J165" s="5" t="s">
        <v>15</v>
      </c>
      <c r="K165" t="s">
        <v>17</v>
      </c>
      <c r="L165" s="5" t="s">
        <v>18</v>
      </c>
      <c r="M165" s="8" t="s">
        <v>15</v>
      </c>
      <c r="N165">
        <v>1</v>
      </c>
    </row>
    <row r="166" spans="1:14" x14ac:dyDescent="0.2">
      <c r="A166" s="7">
        <v>33</v>
      </c>
      <c r="B166" s="2" t="s">
        <v>197</v>
      </c>
      <c r="C166" s="3">
        <v>0.95679700376232202</v>
      </c>
      <c r="D166" s="4">
        <v>1.8254889999999999E-2</v>
      </c>
      <c r="E166">
        <v>2</v>
      </c>
      <c r="F166" t="s">
        <v>15</v>
      </c>
      <c r="G166" s="5" t="s">
        <v>15</v>
      </c>
      <c r="H166" s="5">
        <v>0</v>
      </c>
      <c r="I166" s="6" t="s">
        <v>16</v>
      </c>
      <c r="J166" s="5" t="s">
        <v>15</v>
      </c>
      <c r="K166" t="s">
        <v>17</v>
      </c>
      <c r="L166" s="5" t="s">
        <v>18</v>
      </c>
      <c r="M166" s="8" t="s">
        <v>15</v>
      </c>
      <c r="N166">
        <v>1</v>
      </c>
    </row>
    <row r="167" spans="1:14" x14ac:dyDescent="0.2">
      <c r="A167" s="7">
        <v>33</v>
      </c>
      <c r="B167" s="2" t="s">
        <v>198</v>
      </c>
      <c r="C167" s="3">
        <v>1.02499801008974</v>
      </c>
      <c r="D167" s="4">
        <v>1.314687E-2</v>
      </c>
      <c r="E167">
        <v>4</v>
      </c>
      <c r="F167" t="s">
        <v>15</v>
      </c>
      <c r="G167" s="5" t="s">
        <v>15</v>
      </c>
      <c r="H167" s="5">
        <v>0</v>
      </c>
      <c r="I167" s="6" t="s">
        <v>16</v>
      </c>
      <c r="J167" s="5" t="s">
        <v>15</v>
      </c>
      <c r="K167" t="s">
        <v>17</v>
      </c>
      <c r="L167" s="5" t="s">
        <v>18</v>
      </c>
      <c r="M167" s="8" t="s">
        <v>15</v>
      </c>
      <c r="N167">
        <v>1</v>
      </c>
    </row>
    <row r="168" spans="1:14" x14ac:dyDescent="0.2">
      <c r="A168" s="7">
        <v>34</v>
      </c>
      <c r="B168" s="2" t="s">
        <v>199</v>
      </c>
      <c r="C168" s="3">
        <v>0.93244796527888896</v>
      </c>
      <c r="D168" s="4">
        <v>1.4840010000000001E-2</v>
      </c>
      <c r="E168">
        <v>3</v>
      </c>
      <c r="F168" t="s">
        <v>15</v>
      </c>
      <c r="G168" s="5">
        <v>1</v>
      </c>
      <c r="H168" s="5">
        <v>0</v>
      </c>
      <c r="I168" s="6" t="s">
        <v>16</v>
      </c>
      <c r="J168" s="5" t="s">
        <v>15</v>
      </c>
      <c r="K168" t="s">
        <v>17</v>
      </c>
      <c r="L168" s="5" t="s">
        <v>18</v>
      </c>
      <c r="M168" s="8" t="s">
        <v>15</v>
      </c>
      <c r="N168">
        <v>1</v>
      </c>
    </row>
    <row r="169" spans="1:14" x14ac:dyDescent="0.2">
      <c r="A169" s="7">
        <v>34</v>
      </c>
      <c r="B169" s="2" t="s">
        <v>200</v>
      </c>
      <c r="C169" s="3">
        <v>1.92030845739052E-2</v>
      </c>
      <c r="D169" s="4">
        <v>7.1748599999999999E-3</v>
      </c>
      <c r="E169">
        <v>5</v>
      </c>
      <c r="F169" t="s">
        <v>15</v>
      </c>
      <c r="G169" s="5" t="s">
        <v>15</v>
      </c>
      <c r="H169" s="5">
        <v>0</v>
      </c>
      <c r="I169" s="6" t="s">
        <v>16</v>
      </c>
      <c r="J169" s="5" t="s">
        <v>15</v>
      </c>
      <c r="K169" t="s">
        <v>45</v>
      </c>
      <c r="L169" s="5" t="s">
        <v>46</v>
      </c>
      <c r="M169" s="8" t="s">
        <v>15</v>
      </c>
      <c r="N169">
        <v>1</v>
      </c>
    </row>
    <row r="170" spans="1:14" x14ac:dyDescent="0.2">
      <c r="A170" s="7">
        <v>34</v>
      </c>
      <c r="B170" s="2" t="s">
        <v>201</v>
      </c>
      <c r="C170" s="3">
        <v>0.91929427544104303</v>
      </c>
      <c r="D170" s="4">
        <v>1.282777E-2</v>
      </c>
      <c r="E170">
        <v>4</v>
      </c>
      <c r="F170" t="s">
        <v>15</v>
      </c>
      <c r="G170" s="5" t="s">
        <v>15</v>
      </c>
      <c r="H170" s="5">
        <v>0</v>
      </c>
      <c r="I170" s="6" t="s">
        <v>16</v>
      </c>
      <c r="J170" s="5" t="s">
        <v>15</v>
      </c>
      <c r="K170" t="s">
        <v>17</v>
      </c>
      <c r="L170" s="5" t="s">
        <v>18</v>
      </c>
      <c r="M170" s="8" t="s">
        <v>15</v>
      </c>
      <c r="N170">
        <v>1</v>
      </c>
    </row>
    <row r="171" spans="1:14" x14ac:dyDescent="0.2">
      <c r="A171" s="7">
        <v>34</v>
      </c>
      <c r="B171" s="2" t="s">
        <v>202</v>
      </c>
      <c r="C171" s="3">
        <v>0.74526037396276001</v>
      </c>
      <c r="D171" s="4">
        <v>1.096804E-2</v>
      </c>
      <c r="E171">
        <v>5</v>
      </c>
      <c r="F171" t="s">
        <v>15</v>
      </c>
      <c r="G171" s="5" t="s">
        <v>15</v>
      </c>
      <c r="H171" s="5">
        <v>0</v>
      </c>
      <c r="I171" s="6" t="s">
        <v>16</v>
      </c>
      <c r="J171" s="5" t="s">
        <v>15</v>
      </c>
      <c r="K171" t="s">
        <v>54</v>
      </c>
      <c r="L171" s="5" t="s">
        <v>46</v>
      </c>
      <c r="M171" s="8" t="s">
        <v>15</v>
      </c>
      <c r="N171">
        <v>1</v>
      </c>
    </row>
    <row r="172" spans="1:14" x14ac:dyDescent="0.2">
      <c r="A172" s="7">
        <v>34</v>
      </c>
      <c r="B172" s="2" t="s">
        <v>203</v>
      </c>
      <c r="C172" s="3">
        <v>0.94631212517362895</v>
      </c>
      <c r="D172" s="4">
        <v>2.571903E-2</v>
      </c>
      <c r="E172">
        <v>1</v>
      </c>
      <c r="F172" t="s">
        <v>15</v>
      </c>
      <c r="G172" s="5">
        <v>9</v>
      </c>
      <c r="H172" s="5">
        <v>0</v>
      </c>
      <c r="I172" s="6" t="s">
        <v>16</v>
      </c>
      <c r="J172" s="5" t="s">
        <v>15</v>
      </c>
      <c r="K172" t="s">
        <v>17</v>
      </c>
      <c r="L172" s="5" t="s">
        <v>18</v>
      </c>
      <c r="M172" s="8" t="s">
        <v>15</v>
      </c>
      <c r="N172">
        <v>1</v>
      </c>
    </row>
    <row r="173" spans="1:14" x14ac:dyDescent="0.2">
      <c r="A173" s="7">
        <v>35</v>
      </c>
      <c r="B173" s="2" t="s">
        <v>204</v>
      </c>
      <c r="C173" s="3">
        <v>0.97703182782373299</v>
      </c>
      <c r="D173" s="4">
        <v>1.30046E-2</v>
      </c>
      <c r="E173">
        <v>4</v>
      </c>
      <c r="F173" t="s">
        <v>15</v>
      </c>
      <c r="G173" s="5" t="s">
        <v>15</v>
      </c>
      <c r="H173" s="5">
        <v>0</v>
      </c>
      <c r="I173" s="6" t="s">
        <v>16</v>
      </c>
      <c r="J173" s="10">
        <v>0</v>
      </c>
      <c r="K173" t="s">
        <v>17</v>
      </c>
      <c r="L173" s="5" t="s">
        <v>18</v>
      </c>
      <c r="M173" s="8" t="s">
        <v>15</v>
      </c>
      <c r="N173">
        <v>1</v>
      </c>
    </row>
    <row r="174" spans="1:14" x14ac:dyDescent="0.2">
      <c r="A174" s="7">
        <v>35</v>
      </c>
      <c r="B174" s="2" t="s">
        <v>205</v>
      </c>
      <c r="C174" s="3">
        <v>2.0622569757519599E-2</v>
      </c>
      <c r="D174" s="4">
        <v>9.2823699999999999E-3</v>
      </c>
      <c r="E174">
        <v>3</v>
      </c>
      <c r="F174" t="s">
        <v>15</v>
      </c>
      <c r="G174" s="5" t="s">
        <v>15</v>
      </c>
      <c r="H174" s="5">
        <v>0</v>
      </c>
      <c r="I174" s="6" t="s">
        <v>16</v>
      </c>
      <c r="J174" s="10">
        <v>0.01</v>
      </c>
      <c r="K174" t="s">
        <v>45</v>
      </c>
      <c r="L174" s="5" t="s">
        <v>46</v>
      </c>
      <c r="M174" s="8" t="s">
        <v>15</v>
      </c>
      <c r="N174">
        <v>1</v>
      </c>
    </row>
    <row r="175" spans="1:14" x14ac:dyDescent="0.2">
      <c r="A175" s="7">
        <v>35</v>
      </c>
      <c r="B175" s="2" t="s">
        <v>206</v>
      </c>
      <c r="C175" s="3">
        <v>1.00253158499178</v>
      </c>
      <c r="D175" s="4">
        <v>2.6046699999999999E-2</v>
      </c>
      <c r="E175">
        <v>1</v>
      </c>
      <c r="F175" t="s">
        <v>15</v>
      </c>
      <c r="G175" s="5" t="s">
        <v>15</v>
      </c>
      <c r="H175" s="5">
        <v>0</v>
      </c>
      <c r="I175" s="6" t="s">
        <v>16</v>
      </c>
      <c r="J175" s="10">
        <v>0</v>
      </c>
      <c r="K175" t="s">
        <v>17</v>
      </c>
      <c r="L175" s="5" t="s">
        <v>18</v>
      </c>
      <c r="M175" s="8" t="s">
        <v>15</v>
      </c>
      <c r="N175">
        <v>1</v>
      </c>
    </row>
    <row r="176" spans="1:14" x14ac:dyDescent="0.2">
      <c r="A176" s="7">
        <v>35</v>
      </c>
      <c r="B176" s="2" t="s">
        <v>207</v>
      </c>
      <c r="C176" s="3">
        <v>0.24069820824664001</v>
      </c>
      <c r="D176" s="4">
        <v>8.8713500000000001E-3</v>
      </c>
      <c r="E176">
        <v>5</v>
      </c>
      <c r="F176" t="s">
        <v>15</v>
      </c>
      <c r="G176" s="5" t="s">
        <v>15</v>
      </c>
      <c r="H176" s="5">
        <v>0</v>
      </c>
      <c r="I176" s="6" t="s">
        <v>16</v>
      </c>
      <c r="J176" s="10">
        <v>0.02</v>
      </c>
      <c r="K176" t="s">
        <v>54</v>
      </c>
      <c r="L176" s="5" t="s">
        <v>46</v>
      </c>
      <c r="M176" s="8" t="s">
        <v>15</v>
      </c>
      <c r="N176">
        <v>1</v>
      </c>
    </row>
    <row r="177" spans="1:14" x14ac:dyDescent="0.2">
      <c r="A177" s="7">
        <v>35</v>
      </c>
      <c r="B177" s="2" t="s">
        <v>208</v>
      </c>
      <c r="C177" s="3">
        <v>0.98557804703493201</v>
      </c>
      <c r="D177" s="4">
        <v>1.167116E-2</v>
      </c>
      <c r="E177">
        <v>5</v>
      </c>
      <c r="F177" t="s">
        <v>15</v>
      </c>
      <c r="G177" s="5" t="s">
        <v>15</v>
      </c>
      <c r="H177" s="5">
        <v>0</v>
      </c>
      <c r="I177" s="6" t="s">
        <v>16</v>
      </c>
      <c r="J177" s="10">
        <v>0.05</v>
      </c>
      <c r="K177" t="s">
        <v>17</v>
      </c>
      <c r="L177" s="5" t="s">
        <v>18</v>
      </c>
      <c r="M177" s="8" t="s">
        <v>15</v>
      </c>
      <c r="N177">
        <v>1</v>
      </c>
    </row>
    <row r="178" spans="1:14" x14ac:dyDescent="0.2">
      <c r="A178" s="7">
        <v>36</v>
      </c>
      <c r="B178" s="2" t="s">
        <v>209</v>
      </c>
      <c r="C178" s="3">
        <v>0.98449997500471997</v>
      </c>
      <c r="D178" s="4">
        <v>1.302702E-2</v>
      </c>
      <c r="E178">
        <v>4</v>
      </c>
      <c r="F178" t="s">
        <v>15</v>
      </c>
      <c r="G178" s="5" t="s">
        <v>15</v>
      </c>
      <c r="H178" s="5">
        <v>0</v>
      </c>
      <c r="I178" s="6" t="s">
        <v>16</v>
      </c>
      <c r="J178" s="10" t="s">
        <v>210</v>
      </c>
      <c r="K178" t="s">
        <v>17</v>
      </c>
      <c r="L178" s="5" t="s">
        <v>18</v>
      </c>
      <c r="M178" s="8" t="s">
        <v>15</v>
      </c>
      <c r="N178">
        <v>1</v>
      </c>
    </row>
    <row r="179" spans="1:14" x14ac:dyDescent="0.2">
      <c r="A179" s="7">
        <v>36</v>
      </c>
      <c r="B179" s="2" t="s">
        <v>211</v>
      </c>
      <c r="C179" s="3">
        <v>-1.6060040238312799E-3</v>
      </c>
      <c r="D179" s="4">
        <v>8.9585399999999992E-3</v>
      </c>
      <c r="E179">
        <v>3</v>
      </c>
      <c r="F179" t="s">
        <v>15</v>
      </c>
      <c r="G179" s="5" t="s">
        <v>15</v>
      </c>
      <c r="H179" s="5">
        <v>0</v>
      </c>
      <c r="I179" s="6" t="s">
        <v>16</v>
      </c>
      <c r="J179" s="10">
        <v>0</v>
      </c>
      <c r="K179" t="s">
        <v>45</v>
      </c>
      <c r="L179" s="5" t="s">
        <v>46</v>
      </c>
      <c r="M179" s="8" t="s">
        <v>15</v>
      </c>
      <c r="N179">
        <v>1</v>
      </c>
    </row>
    <row r="180" spans="1:14" x14ac:dyDescent="0.2">
      <c r="A180" s="7">
        <v>36</v>
      </c>
      <c r="B180" s="2" t="s">
        <v>212</v>
      </c>
      <c r="C180" s="3">
        <v>0.94549814898776996</v>
      </c>
      <c r="D180" s="4">
        <v>1.488593E-2</v>
      </c>
      <c r="E180">
        <v>3</v>
      </c>
      <c r="F180" t="s">
        <v>15</v>
      </c>
      <c r="G180" s="5" t="s">
        <v>15</v>
      </c>
      <c r="H180" s="5">
        <v>0</v>
      </c>
      <c r="I180" s="6" t="s">
        <v>16</v>
      </c>
      <c r="J180" s="10">
        <v>0</v>
      </c>
      <c r="K180" t="s">
        <v>17</v>
      </c>
      <c r="L180" s="5" t="s">
        <v>18</v>
      </c>
      <c r="M180" s="8" t="s">
        <v>15</v>
      </c>
      <c r="N180">
        <v>1</v>
      </c>
    </row>
    <row r="181" spans="1:14" x14ac:dyDescent="0.2">
      <c r="A181" s="7">
        <v>36</v>
      </c>
      <c r="B181" s="2" t="s">
        <v>213</v>
      </c>
      <c r="C181" s="3">
        <v>0.90989526622606298</v>
      </c>
      <c r="D181" s="4">
        <v>1.1461570000000001E-2</v>
      </c>
      <c r="E181">
        <v>5</v>
      </c>
      <c r="F181" t="s">
        <v>15</v>
      </c>
      <c r="G181" s="5">
        <v>2</v>
      </c>
      <c r="H181" s="5">
        <v>0</v>
      </c>
      <c r="I181" s="6" t="s">
        <v>16</v>
      </c>
      <c r="J181" s="10">
        <v>0</v>
      </c>
      <c r="K181" t="s">
        <v>17</v>
      </c>
      <c r="L181" s="5" t="s">
        <v>18</v>
      </c>
      <c r="M181" s="8" t="s">
        <v>15</v>
      </c>
      <c r="N181">
        <v>1</v>
      </c>
    </row>
    <row r="182" spans="1:14" x14ac:dyDescent="0.2">
      <c r="A182" s="7">
        <v>36</v>
      </c>
      <c r="B182" s="2" t="s">
        <v>214</v>
      </c>
      <c r="C182" s="3">
        <v>0.94897531687669001</v>
      </c>
      <c r="D182" s="4">
        <v>1.4898099999999999E-2</v>
      </c>
      <c r="E182">
        <v>3</v>
      </c>
      <c r="F182" t="s">
        <v>15</v>
      </c>
      <c r="G182" s="5" t="s">
        <v>15</v>
      </c>
      <c r="H182" s="5">
        <v>0</v>
      </c>
      <c r="I182" s="6" t="s">
        <v>16</v>
      </c>
      <c r="J182" s="10">
        <v>0</v>
      </c>
      <c r="K182" t="s">
        <v>17</v>
      </c>
      <c r="L182" s="5" t="s">
        <v>18</v>
      </c>
      <c r="M182" s="8" t="s">
        <v>15</v>
      </c>
      <c r="N182">
        <v>1</v>
      </c>
    </row>
    <row r="183" spans="1:14" x14ac:dyDescent="0.2">
      <c r="A183" s="7">
        <v>37</v>
      </c>
      <c r="B183" s="2" t="s">
        <v>215</v>
      </c>
      <c r="C183" s="3">
        <v>0.95081790990083703</v>
      </c>
      <c r="D183" s="4">
        <v>1.4904540000000001E-2</v>
      </c>
      <c r="E183">
        <v>3</v>
      </c>
      <c r="F183" t="s">
        <v>15</v>
      </c>
      <c r="G183" s="5" t="s">
        <v>15</v>
      </c>
      <c r="H183" s="5">
        <v>0</v>
      </c>
      <c r="I183" s="6" t="s">
        <v>16</v>
      </c>
      <c r="J183" s="5" t="s">
        <v>15</v>
      </c>
      <c r="K183" t="s">
        <v>17</v>
      </c>
      <c r="L183" s="5" t="s">
        <v>18</v>
      </c>
      <c r="M183" s="8" t="s">
        <v>15</v>
      </c>
      <c r="N183">
        <v>1</v>
      </c>
    </row>
    <row r="184" spans="1:14" x14ac:dyDescent="0.2">
      <c r="A184" s="7">
        <v>37</v>
      </c>
      <c r="B184" s="2" t="s">
        <v>216</v>
      </c>
      <c r="C184" s="3">
        <v>0.95921714564975602</v>
      </c>
      <c r="D184" s="4">
        <v>1.2950710000000001E-2</v>
      </c>
      <c r="E184">
        <v>4</v>
      </c>
      <c r="F184" t="s">
        <v>15</v>
      </c>
      <c r="G184" s="5" t="s">
        <v>15</v>
      </c>
      <c r="H184" s="5">
        <v>0</v>
      </c>
      <c r="I184" s="6" t="s">
        <v>16</v>
      </c>
      <c r="J184" s="5" t="s">
        <v>15</v>
      </c>
      <c r="K184" t="s">
        <v>17</v>
      </c>
      <c r="L184" s="5" t="s">
        <v>18</v>
      </c>
      <c r="M184" s="8" t="s">
        <v>15</v>
      </c>
      <c r="N184">
        <v>1</v>
      </c>
    </row>
    <row r="185" spans="1:14" x14ac:dyDescent="0.2">
      <c r="A185" s="7">
        <v>37</v>
      </c>
      <c r="B185" s="2" t="s">
        <v>217</v>
      </c>
      <c r="C185" s="3">
        <v>0.97593293166851802</v>
      </c>
      <c r="D185" s="4">
        <v>1.833506E-2</v>
      </c>
      <c r="E185">
        <v>2</v>
      </c>
      <c r="F185" t="s">
        <v>15</v>
      </c>
      <c r="G185" s="5" t="s">
        <v>15</v>
      </c>
      <c r="H185" s="5">
        <v>0</v>
      </c>
      <c r="I185" s="6" t="s">
        <v>16</v>
      </c>
      <c r="J185" s="5" t="s">
        <v>15</v>
      </c>
      <c r="K185" t="s">
        <v>17</v>
      </c>
      <c r="L185" s="5" t="s">
        <v>18</v>
      </c>
      <c r="M185" s="8" t="s">
        <v>15</v>
      </c>
      <c r="N185">
        <v>1</v>
      </c>
    </row>
    <row r="186" spans="1:14" x14ac:dyDescent="0.2">
      <c r="A186" s="7">
        <v>37</v>
      </c>
      <c r="B186" s="2" t="s">
        <v>218</v>
      </c>
      <c r="C186" s="3">
        <v>0.97957199211419099</v>
      </c>
      <c r="D186" s="4">
        <v>1.301224E-2</v>
      </c>
      <c r="E186">
        <v>4</v>
      </c>
      <c r="F186" t="s">
        <v>15</v>
      </c>
      <c r="G186" s="5" t="s">
        <v>15</v>
      </c>
      <c r="H186" s="5">
        <v>0</v>
      </c>
      <c r="I186" s="6" t="s">
        <v>16</v>
      </c>
      <c r="J186" s="5" t="s">
        <v>15</v>
      </c>
      <c r="K186" t="s">
        <v>17</v>
      </c>
      <c r="L186" s="5" t="s">
        <v>18</v>
      </c>
      <c r="M186" s="8" t="s">
        <v>15</v>
      </c>
      <c r="N186">
        <v>1</v>
      </c>
    </row>
    <row r="187" spans="1:14" x14ac:dyDescent="0.2">
      <c r="A187" s="7">
        <v>37</v>
      </c>
      <c r="B187" s="2" t="s">
        <v>219</v>
      </c>
      <c r="C187" s="3">
        <v>1.01714245816881</v>
      </c>
      <c r="D187" s="4">
        <v>2.6129929999999999E-2</v>
      </c>
      <c r="E187">
        <v>1</v>
      </c>
      <c r="F187" t="s">
        <v>15</v>
      </c>
      <c r="G187" s="5" t="s">
        <v>15</v>
      </c>
      <c r="H187" s="5">
        <v>0</v>
      </c>
      <c r="I187" s="6" t="s">
        <v>16</v>
      </c>
      <c r="J187" s="5" t="s">
        <v>15</v>
      </c>
      <c r="K187" t="s">
        <v>17</v>
      </c>
      <c r="L187" s="5" t="s">
        <v>18</v>
      </c>
      <c r="M187" s="8" t="s">
        <v>15</v>
      </c>
      <c r="N187">
        <v>1</v>
      </c>
    </row>
    <row r="188" spans="1:14" x14ac:dyDescent="0.2">
      <c r="A188" s="7">
        <v>37</v>
      </c>
      <c r="B188" s="2" t="s">
        <v>220</v>
      </c>
      <c r="C188" s="3">
        <v>0.97777160309088296</v>
      </c>
      <c r="D188" s="4">
        <v>1.0649799999999999E-2</v>
      </c>
      <c r="E188">
        <v>6</v>
      </c>
      <c r="F188" t="s">
        <v>15</v>
      </c>
      <c r="G188" s="5">
        <v>1</v>
      </c>
      <c r="H188" s="5">
        <v>0</v>
      </c>
      <c r="I188" s="6" t="s">
        <v>16</v>
      </c>
      <c r="J188" s="5" t="s">
        <v>15</v>
      </c>
      <c r="K188" t="s">
        <v>17</v>
      </c>
      <c r="L188" s="5" t="s">
        <v>18</v>
      </c>
      <c r="M188" s="8" t="s">
        <v>15</v>
      </c>
      <c r="N188">
        <v>1</v>
      </c>
    </row>
    <row r="189" spans="1:14" x14ac:dyDescent="0.2">
      <c r="A189" s="7">
        <v>37</v>
      </c>
      <c r="B189" s="2" t="s">
        <v>221</v>
      </c>
      <c r="C189" s="3">
        <v>0.943134375530428</v>
      </c>
      <c r="D189" s="4">
        <v>1.8197049999999999E-2</v>
      </c>
      <c r="E189">
        <v>2</v>
      </c>
      <c r="F189" t="s">
        <v>15</v>
      </c>
      <c r="G189" s="5" t="s">
        <v>15</v>
      </c>
      <c r="H189" s="5">
        <v>0</v>
      </c>
      <c r="I189" s="6" t="s">
        <v>16</v>
      </c>
      <c r="J189" s="5" t="s">
        <v>15</v>
      </c>
      <c r="K189" t="s">
        <v>17</v>
      </c>
      <c r="L189" s="5" t="s">
        <v>18</v>
      </c>
      <c r="M189" s="8" t="s">
        <v>15</v>
      </c>
      <c r="N189">
        <v>1</v>
      </c>
    </row>
    <row r="190" spans="1:14" x14ac:dyDescent="0.2">
      <c r="A190" s="7">
        <v>38</v>
      </c>
      <c r="B190" s="2" t="s">
        <v>222</v>
      </c>
      <c r="C190" s="3">
        <v>0.99220031674215603</v>
      </c>
      <c r="D190" s="4">
        <v>2.5987369999999999E-2</v>
      </c>
      <c r="E190">
        <v>1</v>
      </c>
      <c r="F190" t="s">
        <v>15</v>
      </c>
      <c r="G190" s="5">
        <v>1</v>
      </c>
      <c r="H190" s="5">
        <v>0</v>
      </c>
      <c r="I190" s="6" t="s">
        <v>16</v>
      </c>
      <c r="J190" s="5" t="s">
        <v>15</v>
      </c>
      <c r="K190" t="s">
        <v>17</v>
      </c>
      <c r="L190" s="5" t="s">
        <v>18</v>
      </c>
      <c r="M190" s="8" t="s">
        <v>15</v>
      </c>
      <c r="N190">
        <v>1</v>
      </c>
    </row>
    <row r="191" spans="1:14" x14ac:dyDescent="0.2">
      <c r="A191" s="7">
        <v>38</v>
      </c>
      <c r="B191" s="2" t="s">
        <v>223</v>
      </c>
      <c r="C191" s="3">
        <v>0.93803808905735298</v>
      </c>
      <c r="D191" s="4">
        <v>1.2885870000000001E-2</v>
      </c>
      <c r="E191">
        <v>4</v>
      </c>
      <c r="F191" t="s">
        <v>15</v>
      </c>
      <c r="G191" s="5" t="s">
        <v>15</v>
      </c>
      <c r="H191" s="5">
        <v>0</v>
      </c>
      <c r="I191" s="6" t="s">
        <v>16</v>
      </c>
      <c r="J191" s="5" t="s">
        <v>15</v>
      </c>
      <c r="K191" t="s">
        <v>17</v>
      </c>
      <c r="L191" s="5" t="s">
        <v>18</v>
      </c>
      <c r="M191" s="8" t="s">
        <v>15</v>
      </c>
      <c r="N191">
        <v>1</v>
      </c>
    </row>
    <row r="192" spans="1:14" x14ac:dyDescent="0.2">
      <c r="A192" s="7">
        <v>38</v>
      </c>
      <c r="B192" s="2" t="s">
        <v>224</v>
      </c>
      <c r="C192" s="3">
        <v>0.92815477304923999</v>
      </c>
      <c r="D192" s="4">
        <v>1.8133030000000001E-2</v>
      </c>
      <c r="E192">
        <v>2</v>
      </c>
      <c r="F192" t="s">
        <v>15</v>
      </c>
      <c r="G192" s="5" t="s">
        <v>15</v>
      </c>
      <c r="H192" s="5">
        <v>0</v>
      </c>
      <c r="I192" s="6" t="s">
        <v>16</v>
      </c>
      <c r="J192" s="5" t="s">
        <v>15</v>
      </c>
      <c r="K192" t="s">
        <v>17</v>
      </c>
      <c r="L192" s="5" t="s">
        <v>18</v>
      </c>
      <c r="M192" s="8" t="s">
        <v>15</v>
      </c>
      <c r="N192">
        <v>1</v>
      </c>
    </row>
    <row r="193" spans="1:14" x14ac:dyDescent="0.2">
      <c r="A193" s="7">
        <v>38</v>
      </c>
      <c r="B193" s="2" t="s">
        <v>225</v>
      </c>
      <c r="C193" s="3">
        <v>0.98127222805762604</v>
      </c>
      <c r="D193" s="4">
        <v>1.50099E-2</v>
      </c>
      <c r="E193">
        <v>3</v>
      </c>
      <c r="F193" t="s">
        <v>15</v>
      </c>
      <c r="G193" s="5" t="s">
        <v>15</v>
      </c>
      <c r="H193" s="5">
        <v>0</v>
      </c>
      <c r="I193" s="6" t="s">
        <v>16</v>
      </c>
      <c r="J193" s="5" t="s">
        <v>15</v>
      </c>
      <c r="K193" t="s">
        <v>17</v>
      </c>
      <c r="L193" s="5" t="s">
        <v>18</v>
      </c>
      <c r="M193" s="8" t="s">
        <v>15</v>
      </c>
      <c r="N193">
        <v>1</v>
      </c>
    </row>
    <row r="194" spans="1:14" x14ac:dyDescent="0.2">
      <c r="A194" s="7">
        <v>38</v>
      </c>
      <c r="B194" s="2" t="s">
        <v>226</v>
      </c>
      <c r="C194" s="3">
        <v>0.91367318092776495</v>
      </c>
      <c r="D194" s="4">
        <v>1.2810210000000001E-2</v>
      </c>
      <c r="E194">
        <v>4</v>
      </c>
      <c r="F194" t="s">
        <v>15</v>
      </c>
      <c r="G194" s="5" t="s">
        <v>15</v>
      </c>
      <c r="H194" s="5">
        <v>0</v>
      </c>
      <c r="I194" s="6" t="s">
        <v>16</v>
      </c>
      <c r="J194" s="5" t="s">
        <v>15</v>
      </c>
      <c r="K194" t="s">
        <v>17</v>
      </c>
      <c r="L194" s="5" t="s">
        <v>18</v>
      </c>
      <c r="M194" s="8" t="s">
        <v>15</v>
      </c>
      <c r="N194">
        <v>1</v>
      </c>
    </row>
    <row r="195" spans="1:14" x14ac:dyDescent="0.2">
      <c r="A195" s="7">
        <v>38</v>
      </c>
      <c r="B195" s="2" t="s">
        <v>227</v>
      </c>
      <c r="C195" s="3">
        <v>0.89225617587977701</v>
      </c>
      <c r="D195" s="4">
        <v>1.797696E-2</v>
      </c>
      <c r="E195">
        <v>2</v>
      </c>
      <c r="F195" t="s">
        <v>15</v>
      </c>
      <c r="G195" s="5">
        <v>1</v>
      </c>
      <c r="H195" s="5">
        <v>0</v>
      </c>
      <c r="I195" s="6" t="s">
        <v>16</v>
      </c>
      <c r="J195" s="5" t="s">
        <v>15</v>
      </c>
      <c r="K195" t="s">
        <v>17</v>
      </c>
      <c r="L195" s="5" t="s">
        <v>18</v>
      </c>
      <c r="M195" s="8" t="s">
        <v>15</v>
      </c>
      <c r="N195">
        <v>1</v>
      </c>
    </row>
    <row r="196" spans="1:14" x14ac:dyDescent="0.2">
      <c r="A196" s="7">
        <v>38</v>
      </c>
      <c r="B196" s="2" t="s">
        <v>228</v>
      </c>
      <c r="C196" s="3">
        <v>0.95246630244904795</v>
      </c>
      <c r="D196" s="4">
        <v>1.158065E-2</v>
      </c>
      <c r="E196">
        <v>5</v>
      </c>
      <c r="F196" t="s">
        <v>15</v>
      </c>
      <c r="G196" s="5">
        <v>4</v>
      </c>
      <c r="H196" s="5">
        <v>0</v>
      </c>
      <c r="I196" s="6" t="s">
        <v>16</v>
      </c>
      <c r="J196" s="5" t="s">
        <v>15</v>
      </c>
      <c r="K196" t="s">
        <v>17</v>
      </c>
      <c r="L196" s="5" t="s">
        <v>18</v>
      </c>
      <c r="M196" s="8" t="s">
        <v>15</v>
      </c>
      <c r="N196">
        <v>1</v>
      </c>
    </row>
    <row r="197" spans="1:14" x14ac:dyDescent="0.2">
      <c r="A197" s="7">
        <v>39</v>
      </c>
      <c r="B197" s="2" t="s">
        <v>229</v>
      </c>
      <c r="C197" s="3">
        <v>0.92685621600429902</v>
      </c>
      <c r="D197" s="4">
        <v>1.482021E-2</v>
      </c>
      <c r="E197">
        <v>3</v>
      </c>
      <c r="F197" t="s">
        <v>15</v>
      </c>
      <c r="G197" s="5" t="s">
        <v>15</v>
      </c>
      <c r="H197" s="5">
        <v>0</v>
      </c>
      <c r="I197" s="6" t="s">
        <v>16</v>
      </c>
      <c r="J197" s="5" t="s">
        <v>15</v>
      </c>
      <c r="K197" t="s">
        <v>17</v>
      </c>
      <c r="L197" s="5" t="s">
        <v>18</v>
      </c>
      <c r="M197" s="8" t="s">
        <v>15</v>
      </c>
      <c r="N197">
        <v>1</v>
      </c>
    </row>
    <row r="198" spans="1:14" x14ac:dyDescent="0.2">
      <c r="A198" s="7">
        <v>39</v>
      </c>
      <c r="B198" s="2" t="s">
        <v>230</v>
      </c>
      <c r="C198" s="3">
        <v>0.99140559965802399</v>
      </c>
      <c r="D198" s="4">
        <v>1.8399169999999999E-2</v>
      </c>
      <c r="E198">
        <v>2</v>
      </c>
      <c r="F198" t="s">
        <v>15</v>
      </c>
      <c r="G198" s="5">
        <v>1</v>
      </c>
      <c r="H198" s="5">
        <v>0</v>
      </c>
      <c r="I198" s="6" t="s">
        <v>16</v>
      </c>
      <c r="J198" s="5" t="s">
        <v>15</v>
      </c>
      <c r="K198" t="s">
        <v>17</v>
      </c>
      <c r="L198" s="5" t="s">
        <v>18</v>
      </c>
      <c r="M198" s="8" t="s">
        <v>15</v>
      </c>
      <c r="N198">
        <v>1</v>
      </c>
    </row>
    <row r="199" spans="1:14" x14ac:dyDescent="0.2">
      <c r="A199" s="7">
        <v>39</v>
      </c>
      <c r="B199" s="2" t="s">
        <v>231</v>
      </c>
      <c r="C199" s="3">
        <v>0.89641573949071696</v>
      </c>
      <c r="D199" s="4">
        <v>1.142321E-2</v>
      </c>
      <c r="E199">
        <v>5</v>
      </c>
      <c r="F199" t="s">
        <v>15</v>
      </c>
      <c r="G199" s="5" t="s">
        <v>15</v>
      </c>
      <c r="H199" s="5">
        <v>0</v>
      </c>
      <c r="I199" s="6" t="s">
        <v>16</v>
      </c>
      <c r="J199" s="5" t="s">
        <v>15</v>
      </c>
      <c r="K199" t="s">
        <v>17</v>
      </c>
      <c r="L199" s="5" t="s">
        <v>18</v>
      </c>
      <c r="M199" s="8" t="s">
        <v>15</v>
      </c>
      <c r="N199">
        <v>1</v>
      </c>
    </row>
    <row r="200" spans="1:14" x14ac:dyDescent="0.2">
      <c r="A200" s="7">
        <v>39</v>
      </c>
      <c r="B200" s="2" t="s">
        <v>232</v>
      </c>
      <c r="C200" s="3">
        <v>0.93381618207890504</v>
      </c>
      <c r="D200" s="4">
        <v>1.484484E-2</v>
      </c>
      <c r="E200">
        <v>3</v>
      </c>
      <c r="F200" t="s">
        <v>49</v>
      </c>
      <c r="G200" s="5">
        <v>1</v>
      </c>
      <c r="H200" s="5">
        <v>0</v>
      </c>
      <c r="I200" s="6" t="s">
        <v>16</v>
      </c>
      <c r="J200" s="5" t="s">
        <v>15</v>
      </c>
      <c r="K200" t="s">
        <v>17</v>
      </c>
      <c r="L200" s="5" t="s">
        <v>18</v>
      </c>
      <c r="M200" t="s">
        <v>233</v>
      </c>
      <c r="N200">
        <v>1</v>
      </c>
    </row>
    <row r="201" spans="1:14" x14ac:dyDescent="0.2">
      <c r="A201" s="7">
        <v>39</v>
      </c>
      <c r="B201" s="2" t="s">
        <v>234</v>
      </c>
      <c r="C201" s="3">
        <v>0.94338015632485905</v>
      </c>
      <c r="D201" s="4">
        <v>1.819809E-2</v>
      </c>
      <c r="E201">
        <v>2</v>
      </c>
      <c r="F201" t="s">
        <v>25</v>
      </c>
      <c r="G201" s="5" t="s">
        <v>15</v>
      </c>
      <c r="H201" s="5">
        <v>0</v>
      </c>
      <c r="I201" s="6" t="s">
        <v>16</v>
      </c>
      <c r="J201" s="5" t="s">
        <v>15</v>
      </c>
      <c r="K201" t="s">
        <v>17</v>
      </c>
      <c r="L201" s="5" t="s">
        <v>18</v>
      </c>
      <c r="M201" t="s">
        <v>235</v>
      </c>
      <c r="N201">
        <v>1</v>
      </c>
    </row>
    <row r="202" spans="1:14" x14ac:dyDescent="0.2">
      <c r="A202" s="7">
        <v>39</v>
      </c>
      <c r="B202" s="2" t="s">
        <v>236</v>
      </c>
      <c r="C202" s="3">
        <v>0.98700984506603995</v>
      </c>
      <c r="D202" s="4">
        <v>1.8381020000000001E-2</v>
      </c>
      <c r="E202">
        <v>2</v>
      </c>
      <c r="F202" t="s">
        <v>15</v>
      </c>
      <c r="G202" s="5" t="s">
        <v>15</v>
      </c>
      <c r="H202" s="5">
        <v>0</v>
      </c>
      <c r="I202" s="6" t="s">
        <v>16</v>
      </c>
      <c r="J202" s="5" t="s">
        <v>15</v>
      </c>
      <c r="K202" t="s">
        <v>17</v>
      </c>
      <c r="L202" s="5" t="s">
        <v>18</v>
      </c>
      <c r="M202" s="8" t="s">
        <v>15</v>
      </c>
      <c r="N202">
        <v>1</v>
      </c>
    </row>
    <row r="203" spans="1:14" x14ac:dyDescent="0.2">
      <c r="A203" s="7">
        <v>40</v>
      </c>
      <c r="B203" s="2" t="s">
        <v>237</v>
      </c>
      <c r="C203" s="3">
        <v>0.89992931281513699</v>
      </c>
      <c r="D203" s="4">
        <v>2.5439280000000002E-2</v>
      </c>
      <c r="E203">
        <v>1</v>
      </c>
      <c r="F203" t="s">
        <v>15</v>
      </c>
      <c r="G203" s="5" t="s">
        <v>15</v>
      </c>
      <c r="H203" s="5">
        <v>0</v>
      </c>
      <c r="I203" s="6" t="s">
        <v>16</v>
      </c>
      <c r="J203" s="5" t="s">
        <v>15</v>
      </c>
      <c r="K203" t="s">
        <v>17</v>
      </c>
      <c r="L203" s="5" t="s">
        <v>18</v>
      </c>
      <c r="M203" s="8" t="s">
        <v>15</v>
      </c>
      <c r="N203">
        <v>1</v>
      </c>
    </row>
    <row r="204" spans="1:14" x14ac:dyDescent="0.2">
      <c r="A204" s="7">
        <v>40</v>
      </c>
      <c r="B204" s="2" t="s">
        <v>238</v>
      </c>
      <c r="C204" s="3">
        <v>0.94567117370017195</v>
      </c>
      <c r="D204" s="4">
        <v>1.488654E-2</v>
      </c>
      <c r="E204">
        <v>3</v>
      </c>
      <c r="F204" t="s">
        <v>15</v>
      </c>
      <c r="G204" s="5" t="s">
        <v>15</v>
      </c>
      <c r="H204" s="5">
        <v>0</v>
      </c>
      <c r="I204" s="6" t="s">
        <v>16</v>
      </c>
      <c r="J204" s="5" t="s">
        <v>15</v>
      </c>
      <c r="K204" t="s">
        <v>17</v>
      </c>
      <c r="L204" s="5" t="s">
        <v>18</v>
      </c>
      <c r="M204" s="8" t="s">
        <v>15</v>
      </c>
      <c r="N204">
        <v>1</v>
      </c>
    </row>
    <row r="205" spans="1:14" x14ac:dyDescent="0.2">
      <c r="A205" s="7">
        <v>40</v>
      </c>
      <c r="B205" s="2" t="s">
        <v>239</v>
      </c>
      <c r="C205" s="3">
        <v>0.74834252244923005</v>
      </c>
      <c r="D205" s="4">
        <v>1.414612E-2</v>
      </c>
      <c r="E205">
        <v>3</v>
      </c>
      <c r="F205" t="s">
        <v>15</v>
      </c>
      <c r="G205" s="5" t="s">
        <v>15</v>
      </c>
      <c r="H205" s="5">
        <v>0</v>
      </c>
      <c r="I205" s="6" t="s">
        <v>16</v>
      </c>
      <c r="J205" s="5" t="s">
        <v>15</v>
      </c>
      <c r="K205" t="s">
        <v>54</v>
      </c>
      <c r="L205" s="5" t="s">
        <v>46</v>
      </c>
      <c r="M205" s="8" t="s">
        <v>15</v>
      </c>
      <c r="N205">
        <v>1</v>
      </c>
    </row>
    <row r="206" spans="1:14" x14ac:dyDescent="0.2">
      <c r="A206" s="7">
        <v>40</v>
      </c>
      <c r="B206" s="2" t="s">
        <v>240</v>
      </c>
      <c r="C206" s="3">
        <v>0.97376818534079002</v>
      </c>
      <c r="D206" s="4">
        <v>1.498412E-2</v>
      </c>
      <c r="E206">
        <v>3</v>
      </c>
      <c r="F206" t="s">
        <v>241</v>
      </c>
      <c r="G206" s="5" t="s">
        <v>15</v>
      </c>
      <c r="H206" s="5">
        <v>0</v>
      </c>
      <c r="I206" s="6" t="s">
        <v>16</v>
      </c>
      <c r="J206" s="5" t="s">
        <v>15</v>
      </c>
      <c r="K206" t="s">
        <v>17</v>
      </c>
      <c r="L206" s="5" t="s">
        <v>18</v>
      </c>
      <c r="M206" t="s">
        <v>242</v>
      </c>
      <c r="N206">
        <v>1</v>
      </c>
    </row>
    <row r="207" spans="1:14" x14ac:dyDescent="0.2">
      <c r="A207" s="7">
        <v>40</v>
      </c>
      <c r="B207" s="2" t="s">
        <v>243</v>
      </c>
      <c r="C207" s="3">
        <v>0.82744306774699505</v>
      </c>
      <c r="D207" s="4">
        <v>1.4455519999999999E-2</v>
      </c>
      <c r="E207">
        <v>3</v>
      </c>
      <c r="F207" t="s">
        <v>15</v>
      </c>
      <c r="G207" s="5" t="s">
        <v>15</v>
      </c>
      <c r="H207" s="5">
        <v>0</v>
      </c>
      <c r="I207" s="6" t="s">
        <v>16</v>
      </c>
      <c r="J207" s="5" t="s">
        <v>15</v>
      </c>
      <c r="K207" t="s">
        <v>54</v>
      </c>
      <c r="L207" s="5" t="s">
        <v>46</v>
      </c>
      <c r="M207" s="8" t="s">
        <v>15</v>
      </c>
      <c r="N207">
        <v>1</v>
      </c>
    </row>
    <row r="208" spans="1:14" x14ac:dyDescent="0.2">
      <c r="A208" s="7">
        <v>40</v>
      </c>
      <c r="B208" s="2" t="s">
        <v>244</v>
      </c>
      <c r="C208" s="3">
        <v>0.56028643373523401</v>
      </c>
      <c r="D208" s="4">
        <v>1.1544789999999999E-2</v>
      </c>
      <c r="E208">
        <v>4</v>
      </c>
      <c r="F208" t="s">
        <v>15</v>
      </c>
      <c r="G208" s="5" t="s">
        <v>15</v>
      </c>
      <c r="H208" s="5">
        <v>0</v>
      </c>
      <c r="I208" s="6" t="s">
        <v>16</v>
      </c>
      <c r="J208" s="5" t="s">
        <v>15</v>
      </c>
      <c r="K208" t="s">
        <v>54</v>
      </c>
      <c r="L208" s="5" t="s">
        <v>46</v>
      </c>
      <c r="M208" s="8" t="s">
        <v>15</v>
      </c>
      <c r="N208">
        <v>1</v>
      </c>
    </row>
    <row r="209" spans="1:14" x14ac:dyDescent="0.2">
      <c r="A209" s="7">
        <v>42</v>
      </c>
      <c r="B209" s="2" t="s">
        <v>245</v>
      </c>
      <c r="C209" s="3">
        <v>0.93962776546772697</v>
      </c>
      <c r="D209" s="4">
        <v>9.7830199999999999E-3</v>
      </c>
      <c r="E209">
        <v>7</v>
      </c>
      <c r="F209" t="s">
        <v>15</v>
      </c>
      <c r="G209" s="5" t="s">
        <v>15</v>
      </c>
      <c r="H209" s="5">
        <v>0</v>
      </c>
      <c r="I209" s="6" t="s">
        <v>16</v>
      </c>
      <c r="J209" s="5" t="s">
        <v>15</v>
      </c>
      <c r="K209" t="s">
        <v>17</v>
      </c>
      <c r="L209" s="5" t="s">
        <v>18</v>
      </c>
      <c r="M209" s="8" t="s">
        <v>15</v>
      </c>
      <c r="N209">
        <v>1</v>
      </c>
    </row>
    <row r="210" spans="1:14" x14ac:dyDescent="0.2">
      <c r="A210" s="7">
        <v>42</v>
      </c>
      <c r="B210" s="2" t="s">
        <v>246</v>
      </c>
      <c r="C210" s="3">
        <v>0.97205803333274698</v>
      </c>
      <c r="D210" s="4">
        <v>1.298961E-2</v>
      </c>
      <c r="E210">
        <v>4</v>
      </c>
      <c r="F210" t="s">
        <v>15</v>
      </c>
      <c r="G210" s="5" t="s">
        <v>15</v>
      </c>
      <c r="H210" s="5">
        <v>0</v>
      </c>
      <c r="I210" s="6" t="s">
        <v>16</v>
      </c>
      <c r="J210" s="5" t="s">
        <v>15</v>
      </c>
      <c r="K210" t="s">
        <v>17</v>
      </c>
      <c r="L210" s="5" t="s">
        <v>18</v>
      </c>
      <c r="M210" s="8" t="s">
        <v>15</v>
      </c>
      <c r="N210">
        <v>1</v>
      </c>
    </row>
    <row r="211" spans="1:14" x14ac:dyDescent="0.2">
      <c r="A211" s="7">
        <v>42</v>
      </c>
      <c r="B211" s="2" t="s">
        <v>247</v>
      </c>
      <c r="C211" s="3">
        <v>0.99589013170263296</v>
      </c>
      <c r="D211" s="4">
        <v>1.306102E-2</v>
      </c>
      <c r="E211">
        <v>4</v>
      </c>
      <c r="F211" t="s">
        <v>15</v>
      </c>
      <c r="G211" s="5">
        <v>3</v>
      </c>
      <c r="H211" s="5">
        <v>0</v>
      </c>
      <c r="I211" s="6" t="s">
        <v>16</v>
      </c>
      <c r="J211" s="5" t="s">
        <v>15</v>
      </c>
      <c r="K211" t="s">
        <v>17</v>
      </c>
      <c r="L211" s="5" t="s">
        <v>18</v>
      </c>
      <c r="M211" s="8" t="s">
        <v>15</v>
      </c>
      <c r="N211">
        <v>1</v>
      </c>
    </row>
    <row r="212" spans="1:14" x14ac:dyDescent="0.2">
      <c r="A212" s="7">
        <v>42</v>
      </c>
      <c r="B212" s="2" t="s">
        <v>248</v>
      </c>
      <c r="C212" s="3">
        <v>0.96654246803495703</v>
      </c>
      <c r="D212" s="4">
        <v>1.8295840000000001E-2</v>
      </c>
      <c r="E212">
        <v>2</v>
      </c>
      <c r="F212" t="s">
        <v>15</v>
      </c>
      <c r="G212" s="5" t="s">
        <v>15</v>
      </c>
      <c r="H212" s="5">
        <v>0</v>
      </c>
      <c r="I212" s="6" t="s">
        <v>16</v>
      </c>
      <c r="J212" s="5" t="s">
        <v>15</v>
      </c>
      <c r="K212" t="s">
        <v>17</v>
      </c>
      <c r="L212" s="5" t="s">
        <v>18</v>
      </c>
      <c r="M212" s="8" t="s">
        <v>15</v>
      </c>
      <c r="N212">
        <v>1</v>
      </c>
    </row>
    <row r="213" spans="1:14" x14ac:dyDescent="0.2">
      <c r="A213" s="7">
        <v>42</v>
      </c>
      <c r="B213" s="2" t="s">
        <v>249</v>
      </c>
      <c r="C213" s="3">
        <v>0.86372877587695396</v>
      </c>
      <c r="D213" s="4">
        <v>2.521456E-2</v>
      </c>
      <c r="E213">
        <v>1</v>
      </c>
      <c r="F213" t="s">
        <v>15</v>
      </c>
      <c r="G213" s="5" t="s">
        <v>15</v>
      </c>
      <c r="H213" s="5">
        <v>0</v>
      </c>
      <c r="I213" s="6" t="s">
        <v>16</v>
      </c>
      <c r="J213" s="5" t="s">
        <v>15</v>
      </c>
      <c r="K213" t="s">
        <v>17</v>
      </c>
      <c r="L213" s="5" t="s">
        <v>18</v>
      </c>
      <c r="M213" s="8" t="s">
        <v>15</v>
      </c>
      <c r="N213">
        <v>1</v>
      </c>
    </row>
    <row r="214" spans="1:14" x14ac:dyDescent="0.2">
      <c r="A214" s="7">
        <v>43</v>
      </c>
      <c r="B214" s="2" t="s">
        <v>250</v>
      </c>
      <c r="C214" s="3">
        <v>0.98178111573881299</v>
      </c>
      <c r="D214" s="4">
        <v>1.501164E-2</v>
      </c>
      <c r="E214">
        <v>3</v>
      </c>
      <c r="F214" t="s">
        <v>15</v>
      </c>
      <c r="G214" s="5" t="s">
        <v>15</v>
      </c>
      <c r="H214" s="5">
        <v>0</v>
      </c>
      <c r="I214" s="6" t="s">
        <v>16</v>
      </c>
      <c r="J214" s="5" t="s">
        <v>15</v>
      </c>
      <c r="K214" t="s">
        <v>17</v>
      </c>
      <c r="L214" s="5" t="s">
        <v>18</v>
      </c>
      <c r="M214" s="8" t="s">
        <v>15</v>
      </c>
      <c r="N214">
        <v>1</v>
      </c>
    </row>
    <row r="215" spans="1:14" x14ac:dyDescent="0.2">
      <c r="A215" s="7">
        <v>43</v>
      </c>
      <c r="B215" s="2" t="s">
        <v>251</v>
      </c>
      <c r="C215" s="3">
        <v>0.99669063676226</v>
      </c>
      <c r="D215" s="4">
        <v>1.506248E-2</v>
      </c>
      <c r="E215">
        <v>3</v>
      </c>
      <c r="F215" t="s">
        <v>15</v>
      </c>
      <c r="G215" s="5" t="s">
        <v>15</v>
      </c>
      <c r="H215" s="5">
        <v>0</v>
      </c>
      <c r="I215" s="6" t="s">
        <v>16</v>
      </c>
      <c r="J215" s="5" t="s">
        <v>15</v>
      </c>
      <c r="K215" t="s">
        <v>17</v>
      </c>
      <c r="L215" s="5" t="s">
        <v>18</v>
      </c>
      <c r="M215" s="8" t="s">
        <v>15</v>
      </c>
      <c r="N215">
        <v>1</v>
      </c>
    </row>
    <row r="216" spans="1:14" x14ac:dyDescent="0.2">
      <c r="A216" s="7">
        <v>43</v>
      </c>
      <c r="B216" s="2" t="s">
        <v>252</v>
      </c>
      <c r="C216" s="3">
        <v>0.97567547433937796</v>
      </c>
      <c r="D216" s="4">
        <v>1.8333990000000001E-2</v>
      </c>
      <c r="E216">
        <v>2</v>
      </c>
      <c r="F216" t="s">
        <v>15</v>
      </c>
      <c r="G216" s="5" t="s">
        <v>15</v>
      </c>
      <c r="H216" s="5">
        <v>0</v>
      </c>
      <c r="I216" s="6" t="s">
        <v>16</v>
      </c>
      <c r="J216" s="5" t="s">
        <v>15</v>
      </c>
      <c r="K216" t="s">
        <v>17</v>
      </c>
      <c r="L216" s="5" t="s">
        <v>18</v>
      </c>
      <c r="M216" s="8" t="s">
        <v>15</v>
      </c>
      <c r="N216">
        <v>1</v>
      </c>
    </row>
    <row r="217" spans="1:14" x14ac:dyDescent="0.2">
      <c r="A217" s="7">
        <v>43</v>
      </c>
      <c r="B217" s="2" t="s">
        <v>253</v>
      </c>
      <c r="C217" s="3">
        <v>0.96239871417217204</v>
      </c>
      <c r="D217" s="4">
        <v>1.4944839999999999E-2</v>
      </c>
      <c r="E217">
        <v>3</v>
      </c>
      <c r="F217" t="s">
        <v>15</v>
      </c>
      <c r="G217" s="5">
        <v>8</v>
      </c>
      <c r="H217" s="5">
        <v>0</v>
      </c>
      <c r="I217" s="6" t="s">
        <v>16</v>
      </c>
      <c r="J217" s="5" t="s">
        <v>15</v>
      </c>
      <c r="K217" t="s">
        <v>17</v>
      </c>
      <c r="L217" s="5" t="s">
        <v>18</v>
      </c>
      <c r="M217" s="8" t="s">
        <v>15</v>
      </c>
      <c r="N217">
        <v>1</v>
      </c>
    </row>
    <row r="218" spans="1:14" x14ac:dyDescent="0.2">
      <c r="A218" s="7">
        <v>43</v>
      </c>
      <c r="B218" s="2" t="s">
        <v>254</v>
      </c>
      <c r="C218" s="3">
        <v>1.0207575550735899</v>
      </c>
      <c r="D218" s="4">
        <v>1.85191E-2</v>
      </c>
      <c r="E218">
        <v>2</v>
      </c>
      <c r="F218" t="s">
        <v>15</v>
      </c>
      <c r="G218" s="5">
        <v>4</v>
      </c>
      <c r="H218" s="5">
        <v>0</v>
      </c>
      <c r="I218" s="6" t="s">
        <v>16</v>
      </c>
      <c r="J218" s="5" t="s">
        <v>15</v>
      </c>
      <c r="K218" t="s">
        <v>17</v>
      </c>
      <c r="L218" s="5" t="s">
        <v>18</v>
      </c>
      <c r="M218" s="8" t="s">
        <v>15</v>
      </c>
      <c r="N218">
        <v>1</v>
      </c>
    </row>
    <row r="219" spans="1:14" x14ac:dyDescent="0.2">
      <c r="A219" s="7">
        <v>43</v>
      </c>
      <c r="B219" s="2" t="s">
        <v>255</v>
      </c>
      <c r="C219" s="3">
        <v>0.98057919743741495</v>
      </c>
      <c r="D219" s="4">
        <v>1.835438E-2</v>
      </c>
      <c r="E219">
        <v>2</v>
      </c>
      <c r="F219" t="s">
        <v>15</v>
      </c>
      <c r="G219" s="5" t="s">
        <v>15</v>
      </c>
      <c r="H219" s="5">
        <v>0</v>
      </c>
      <c r="I219" s="6" t="s">
        <v>16</v>
      </c>
      <c r="J219" s="5" t="s">
        <v>15</v>
      </c>
      <c r="K219" t="s">
        <v>17</v>
      </c>
      <c r="L219" s="5" t="s">
        <v>18</v>
      </c>
      <c r="M219" s="8" t="s">
        <v>15</v>
      </c>
      <c r="N219">
        <v>1</v>
      </c>
    </row>
    <row r="220" spans="1:14" x14ac:dyDescent="0.2">
      <c r="A220" s="7">
        <v>43</v>
      </c>
      <c r="B220" s="2" t="s">
        <v>256</v>
      </c>
      <c r="C220" s="3">
        <v>1.0112663264200299</v>
      </c>
      <c r="D220" s="4">
        <v>1.0733060000000001E-2</v>
      </c>
      <c r="E220">
        <v>6</v>
      </c>
      <c r="F220" t="s">
        <v>15</v>
      </c>
      <c r="G220" s="5" t="s">
        <v>15</v>
      </c>
      <c r="H220" s="5">
        <v>0</v>
      </c>
      <c r="I220" s="6" t="s">
        <v>16</v>
      </c>
      <c r="J220" s="5" t="s">
        <v>15</v>
      </c>
      <c r="K220" t="s">
        <v>17</v>
      </c>
      <c r="L220" s="5" t="s">
        <v>18</v>
      </c>
      <c r="M220" s="8" t="s">
        <v>15</v>
      </c>
      <c r="N220">
        <v>1</v>
      </c>
    </row>
    <row r="221" spans="1:14" x14ac:dyDescent="0.2">
      <c r="A221" s="7">
        <v>44</v>
      </c>
      <c r="B221" s="2" t="s">
        <v>257</v>
      </c>
      <c r="C221" s="3">
        <v>0.99322328752490197</v>
      </c>
      <c r="D221" s="4">
        <v>1.8406659999999998E-2</v>
      </c>
      <c r="E221">
        <v>2</v>
      </c>
      <c r="F221" t="s">
        <v>15</v>
      </c>
      <c r="G221" s="5" t="s">
        <v>15</v>
      </c>
      <c r="H221" s="5">
        <v>0</v>
      </c>
      <c r="I221" s="6" t="s">
        <v>16</v>
      </c>
      <c r="J221" s="5" t="s">
        <v>15</v>
      </c>
      <c r="K221" t="s">
        <v>17</v>
      </c>
      <c r="L221" s="5" t="s">
        <v>18</v>
      </c>
      <c r="M221" s="8" t="s">
        <v>15</v>
      </c>
      <c r="N221">
        <v>1</v>
      </c>
    </row>
    <row r="222" spans="1:14" x14ac:dyDescent="0.2">
      <c r="A222" s="7">
        <v>44</v>
      </c>
      <c r="B222" s="2" t="s">
        <v>258</v>
      </c>
      <c r="C222" s="3">
        <v>0.98095219141582901</v>
      </c>
      <c r="D222" s="4">
        <v>1.8355920000000001E-2</v>
      </c>
      <c r="E222">
        <v>2</v>
      </c>
      <c r="F222" t="s">
        <v>15</v>
      </c>
      <c r="G222" s="5" t="s">
        <v>15</v>
      </c>
      <c r="H222" s="5">
        <v>0</v>
      </c>
      <c r="I222" s="6" t="s">
        <v>16</v>
      </c>
      <c r="J222" s="5" t="s">
        <v>15</v>
      </c>
      <c r="K222" t="s">
        <v>17</v>
      </c>
      <c r="L222" s="5" t="s">
        <v>18</v>
      </c>
      <c r="M222" s="8" t="s">
        <v>15</v>
      </c>
      <c r="N222">
        <v>1</v>
      </c>
    </row>
    <row r="223" spans="1:14" x14ac:dyDescent="0.2">
      <c r="A223" s="7">
        <v>44</v>
      </c>
      <c r="B223" s="2" t="s">
        <v>259</v>
      </c>
      <c r="C223" s="3">
        <v>0.98772091435408205</v>
      </c>
      <c r="D223" s="4">
        <v>1.5031950000000001E-2</v>
      </c>
      <c r="E223">
        <v>3</v>
      </c>
      <c r="F223" t="s">
        <v>25</v>
      </c>
      <c r="G223" s="5" t="s">
        <v>15</v>
      </c>
      <c r="H223" s="5">
        <v>0</v>
      </c>
      <c r="I223" s="6" t="s">
        <v>16</v>
      </c>
      <c r="J223" s="5" t="s">
        <v>15</v>
      </c>
      <c r="K223" t="s">
        <v>17</v>
      </c>
      <c r="L223" s="5" t="s">
        <v>18</v>
      </c>
      <c r="M223" t="s">
        <v>260</v>
      </c>
      <c r="N223">
        <v>1</v>
      </c>
    </row>
    <row r="224" spans="1:14" x14ac:dyDescent="0.2">
      <c r="A224" s="7">
        <v>44</v>
      </c>
      <c r="B224" s="2" t="s">
        <v>261</v>
      </c>
      <c r="C224" s="3">
        <v>0.97695821252372494</v>
      </c>
      <c r="D224" s="4">
        <v>1.4995090000000001E-2</v>
      </c>
      <c r="E224">
        <v>3</v>
      </c>
      <c r="F224" t="s">
        <v>15</v>
      </c>
      <c r="G224" s="5">
        <v>1</v>
      </c>
      <c r="H224" s="5">
        <v>0</v>
      </c>
      <c r="I224" s="6" t="s">
        <v>16</v>
      </c>
      <c r="J224" s="5" t="s">
        <v>15</v>
      </c>
      <c r="K224" t="s">
        <v>17</v>
      </c>
      <c r="L224" s="5" t="s">
        <v>18</v>
      </c>
      <c r="M224" s="8" t="s">
        <v>15</v>
      </c>
      <c r="N224">
        <v>1</v>
      </c>
    </row>
    <row r="225" spans="1:14" x14ac:dyDescent="0.2">
      <c r="A225" s="7">
        <v>44</v>
      </c>
      <c r="B225" s="2" t="s">
        <v>262</v>
      </c>
      <c r="C225" s="3">
        <v>0.97614962508766501</v>
      </c>
      <c r="D225" s="4">
        <v>1.8335959999999998E-2</v>
      </c>
      <c r="E225">
        <v>2</v>
      </c>
      <c r="F225" t="s">
        <v>15</v>
      </c>
      <c r="G225" s="5" t="s">
        <v>15</v>
      </c>
      <c r="H225" s="5">
        <v>0</v>
      </c>
      <c r="I225" s="6" t="s">
        <v>16</v>
      </c>
      <c r="J225" s="5" t="s">
        <v>15</v>
      </c>
      <c r="K225" t="s">
        <v>17</v>
      </c>
      <c r="L225" s="5" t="s">
        <v>18</v>
      </c>
      <c r="M225" s="8" t="s">
        <v>15</v>
      </c>
      <c r="N225">
        <v>1</v>
      </c>
    </row>
    <row r="226" spans="1:14" x14ac:dyDescent="0.2">
      <c r="A226" s="7">
        <v>45</v>
      </c>
      <c r="B226" s="2" t="s">
        <v>263</v>
      </c>
      <c r="C226" s="3">
        <v>0.97973569202006106</v>
      </c>
      <c r="D226" s="4">
        <v>1.165532E-2</v>
      </c>
      <c r="E226">
        <v>5</v>
      </c>
      <c r="F226" t="s">
        <v>15</v>
      </c>
      <c r="G226" s="5" t="s">
        <v>15</v>
      </c>
      <c r="H226" s="5">
        <v>0</v>
      </c>
      <c r="I226" s="6" t="s">
        <v>16</v>
      </c>
      <c r="J226" s="5" t="s">
        <v>15</v>
      </c>
      <c r="K226" t="s">
        <v>17</v>
      </c>
      <c r="L226" s="5" t="s">
        <v>18</v>
      </c>
      <c r="M226" s="8" t="s">
        <v>15</v>
      </c>
      <c r="N226">
        <v>1</v>
      </c>
    </row>
    <row r="227" spans="1:14" x14ac:dyDescent="0.2">
      <c r="A227" s="7">
        <v>45</v>
      </c>
      <c r="B227" s="2" t="s">
        <v>264</v>
      </c>
      <c r="C227" s="3">
        <v>1.01542711526457</v>
      </c>
      <c r="D227" s="4">
        <v>1.849748E-2</v>
      </c>
      <c r="E227">
        <v>2</v>
      </c>
      <c r="F227" t="s">
        <v>15</v>
      </c>
      <c r="G227" s="5" t="s">
        <v>15</v>
      </c>
      <c r="H227" s="5">
        <v>0</v>
      </c>
      <c r="I227" s="6" t="s">
        <v>16</v>
      </c>
      <c r="J227" s="5" t="s">
        <v>15</v>
      </c>
      <c r="K227" t="s">
        <v>17</v>
      </c>
      <c r="L227" s="5" t="s">
        <v>18</v>
      </c>
      <c r="M227" s="8" t="s">
        <v>15</v>
      </c>
      <c r="N227">
        <v>1</v>
      </c>
    </row>
    <row r="228" spans="1:14" x14ac:dyDescent="0.2">
      <c r="A228" s="7">
        <v>45</v>
      </c>
      <c r="B228" s="2" t="s">
        <v>265</v>
      </c>
      <c r="C228" s="3">
        <v>0.98935761957225599</v>
      </c>
      <c r="D228" s="4">
        <v>1.168138E-2</v>
      </c>
      <c r="E228">
        <v>5</v>
      </c>
      <c r="F228" t="s">
        <v>15</v>
      </c>
      <c r="G228" s="5" t="s">
        <v>15</v>
      </c>
      <c r="H228" s="5">
        <v>0</v>
      </c>
      <c r="I228" s="6" t="s">
        <v>16</v>
      </c>
      <c r="J228" s="5" t="s">
        <v>15</v>
      </c>
      <c r="K228" t="s">
        <v>17</v>
      </c>
      <c r="L228" s="5" t="s">
        <v>18</v>
      </c>
      <c r="M228" s="8" t="s">
        <v>15</v>
      </c>
      <c r="N228">
        <v>1</v>
      </c>
    </row>
    <row r="229" spans="1:14" x14ac:dyDescent="0.2">
      <c r="A229" s="7">
        <v>45</v>
      </c>
      <c r="B229" s="2" t="s">
        <v>266</v>
      </c>
      <c r="C229" s="3">
        <v>0.931130990651164</v>
      </c>
      <c r="D229" s="4">
        <v>2.5628439999999999E-2</v>
      </c>
      <c r="E229">
        <v>1</v>
      </c>
      <c r="F229" t="s">
        <v>25</v>
      </c>
      <c r="G229" s="5">
        <v>20</v>
      </c>
      <c r="H229" s="5">
        <v>0</v>
      </c>
      <c r="I229" s="6" t="s">
        <v>16</v>
      </c>
      <c r="J229" s="5" t="s">
        <v>15</v>
      </c>
      <c r="K229" t="s">
        <v>17</v>
      </c>
      <c r="L229" s="5" t="s">
        <v>18</v>
      </c>
      <c r="M229" t="s">
        <v>267</v>
      </c>
      <c r="N229">
        <v>1</v>
      </c>
    </row>
    <row r="230" spans="1:14" x14ac:dyDescent="0.2">
      <c r="A230" s="7">
        <v>45</v>
      </c>
      <c r="B230" s="2" t="s">
        <v>268</v>
      </c>
      <c r="C230" s="3">
        <v>0.99102441387384999</v>
      </c>
      <c r="D230" s="4">
        <v>2.59806E-2</v>
      </c>
      <c r="E230">
        <v>1</v>
      </c>
      <c r="F230" t="s">
        <v>15</v>
      </c>
      <c r="G230" s="5" t="s">
        <v>15</v>
      </c>
      <c r="H230" s="5">
        <v>0</v>
      </c>
      <c r="I230" s="6" t="s">
        <v>16</v>
      </c>
      <c r="J230" s="5" t="s">
        <v>15</v>
      </c>
      <c r="K230" t="s">
        <v>17</v>
      </c>
      <c r="L230" s="5" t="s">
        <v>18</v>
      </c>
      <c r="M230" s="8" t="s">
        <v>15</v>
      </c>
      <c r="N230">
        <v>1</v>
      </c>
    </row>
    <row r="231" spans="1:14" x14ac:dyDescent="0.2">
      <c r="A231" s="7">
        <v>46</v>
      </c>
      <c r="B231" s="2" t="s">
        <v>269</v>
      </c>
      <c r="C231" s="3">
        <v>0.94908444472505105</v>
      </c>
      <c r="D231" s="4">
        <v>1.82223E-2</v>
      </c>
      <c r="E231">
        <v>2</v>
      </c>
      <c r="F231" t="s">
        <v>15</v>
      </c>
      <c r="G231" s="5" t="s">
        <v>15</v>
      </c>
      <c r="H231" s="5">
        <v>0</v>
      </c>
      <c r="I231" s="6" t="s">
        <v>16</v>
      </c>
      <c r="J231" s="5" t="s">
        <v>15</v>
      </c>
      <c r="K231" t="s">
        <v>17</v>
      </c>
      <c r="L231" s="5" t="s">
        <v>18</v>
      </c>
      <c r="M231" s="8" t="s">
        <v>15</v>
      </c>
      <c r="N231">
        <v>1</v>
      </c>
    </row>
    <row r="232" spans="1:14" x14ac:dyDescent="0.2">
      <c r="A232" s="7">
        <v>46</v>
      </c>
      <c r="B232" s="2" t="s">
        <v>270</v>
      </c>
      <c r="C232" s="3">
        <v>1.0146412927135</v>
      </c>
      <c r="D232" s="4">
        <v>2.6115739999999998E-2</v>
      </c>
      <c r="E232">
        <v>1</v>
      </c>
      <c r="F232" t="s">
        <v>15</v>
      </c>
      <c r="G232" s="5" t="s">
        <v>15</v>
      </c>
      <c r="H232" s="5">
        <v>0</v>
      </c>
      <c r="I232" s="6" t="s">
        <v>16</v>
      </c>
      <c r="J232" s="5" t="s">
        <v>15</v>
      </c>
      <c r="K232" t="s">
        <v>17</v>
      </c>
      <c r="L232" s="5" t="s">
        <v>18</v>
      </c>
      <c r="M232" s="8" t="s">
        <v>15</v>
      </c>
      <c r="N232">
        <v>1</v>
      </c>
    </row>
    <row r="233" spans="1:14" x14ac:dyDescent="0.2">
      <c r="A233" s="7">
        <v>46</v>
      </c>
      <c r="B233" s="2" t="s">
        <v>271</v>
      </c>
      <c r="C233" s="3">
        <v>1.0057178727752001</v>
      </c>
      <c r="D233" s="4">
        <v>1.309017E-2</v>
      </c>
      <c r="E233">
        <v>4</v>
      </c>
      <c r="F233" t="s">
        <v>15</v>
      </c>
      <c r="G233" s="5" t="s">
        <v>15</v>
      </c>
      <c r="H233" s="5">
        <v>0</v>
      </c>
      <c r="I233" s="6" t="s">
        <v>16</v>
      </c>
      <c r="J233" s="5" t="s">
        <v>15</v>
      </c>
      <c r="K233" t="s">
        <v>17</v>
      </c>
      <c r="L233" s="5" t="s">
        <v>18</v>
      </c>
      <c r="M233" s="8" t="s">
        <v>15</v>
      </c>
      <c r="N233">
        <v>1</v>
      </c>
    </row>
    <row r="234" spans="1:14" x14ac:dyDescent="0.2">
      <c r="A234" s="7">
        <v>46</v>
      </c>
      <c r="B234" s="2" t="s">
        <v>272</v>
      </c>
      <c r="C234" s="3">
        <v>0.95240819704064195</v>
      </c>
      <c r="D234" s="4">
        <v>1.4910100000000001E-2</v>
      </c>
      <c r="E234">
        <v>3</v>
      </c>
      <c r="F234" t="s">
        <v>15</v>
      </c>
      <c r="G234" s="5" t="s">
        <v>15</v>
      </c>
      <c r="H234" s="5">
        <v>0</v>
      </c>
      <c r="I234" s="6" t="s">
        <v>16</v>
      </c>
      <c r="J234" s="5" t="s">
        <v>15</v>
      </c>
      <c r="K234" t="s">
        <v>17</v>
      </c>
      <c r="L234" s="5" t="s">
        <v>18</v>
      </c>
      <c r="M234" s="8" t="s">
        <v>15</v>
      </c>
      <c r="N234">
        <v>1</v>
      </c>
    </row>
    <row r="235" spans="1:14" x14ac:dyDescent="0.2">
      <c r="A235" s="7">
        <v>46</v>
      </c>
      <c r="B235" s="2" t="s">
        <v>273</v>
      </c>
      <c r="C235" s="3">
        <v>0.97239339390245805</v>
      </c>
      <c r="D235" s="4">
        <v>1.299062E-2</v>
      </c>
      <c r="E235">
        <v>4</v>
      </c>
      <c r="F235" t="s">
        <v>15</v>
      </c>
      <c r="G235" s="5" t="s">
        <v>15</v>
      </c>
      <c r="H235" s="5">
        <v>0</v>
      </c>
      <c r="I235" s="6" t="s">
        <v>16</v>
      </c>
      <c r="J235" s="5" t="s">
        <v>15</v>
      </c>
      <c r="K235" t="s">
        <v>17</v>
      </c>
      <c r="L235" s="5" t="s">
        <v>18</v>
      </c>
      <c r="M235" s="8" t="s">
        <v>15</v>
      </c>
      <c r="N235">
        <v>1</v>
      </c>
    </row>
    <row r="236" spans="1:14" x14ac:dyDescent="0.2">
      <c r="A236" s="7">
        <v>46</v>
      </c>
      <c r="B236" s="2" t="s">
        <v>274</v>
      </c>
      <c r="C236" s="3">
        <v>0.93750000116093801</v>
      </c>
      <c r="D236" s="4">
        <v>1.8173040000000001E-2</v>
      </c>
      <c r="E236">
        <v>2</v>
      </c>
      <c r="F236" t="s">
        <v>15</v>
      </c>
      <c r="G236" s="5" t="s">
        <v>15</v>
      </c>
      <c r="H236" s="5">
        <v>0</v>
      </c>
      <c r="I236" s="6" t="s">
        <v>16</v>
      </c>
      <c r="J236" s="5" t="s">
        <v>15</v>
      </c>
      <c r="K236" t="s">
        <v>17</v>
      </c>
      <c r="L236" s="5" t="s">
        <v>18</v>
      </c>
      <c r="M236" s="8" t="s">
        <v>15</v>
      </c>
      <c r="N236">
        <v>1</v>
      </c>
    </row>
    <row r="237" spans="1:14" x14ac:dyDescent="0.2">
      <c r="A237" s="7">
        <v>47</v>
      </c>
      <c r="B237" s="2" t="s">
        <v>275</v>
      </c>
      <c r="C237" s="3">
        <v>0.953506841563866</v>
      </c>
      <c r="D237" s="4">
        <v>1.0588490000000001E-2</v>
      </c>
      <c r="E237">
        <v>6</v>
      </c>
      <c r="F237" t="s">
        <v>15</v>
      </c>
      <c r="G237" s="5">
        <v>1</v>
      </c>
      <c r="H237" s="5">
        <v>0</v>
      </c>
      <c r="I237" s="6" t="s">
        <v>16</v>
      </c>
      <c r="J237" s="5" t="s">
        <v>15</v>
      </c>
      <c r="K237" t="s">
        <v>17</v>
      </c>
      <c r="L237" s="5" t="s">
        <v>18</v>
      </c>
      <c r="M237" s="8" t="s">
        <v>15</v>
      </c>
      <c r="N237">
        <v>1</v>
      </c>
    </row>
    <row r="238" spans="1:14" x14ac:dyDescent="0.2">
      <c r="A238" s="7">
        <v>47</v>
      </c>
      <c r="B238" s="2" t="s">
        <v>276</v>
      </c>
      <c r="C238" s="3">
        <v>1.03457487294187</v>
      </c>
      <c r="D238" s="4">
        <v>1.5189640000000001E-2</v>
      </c>
      <c r="E238">
        <v>3</v>
      </c>
      <c r="F238" t="s">
        <v>15</v>
      </c>
      <c r="G238" s="5" t="s">
        <v>15</v>
      </c>
      <c r="H238" s="5">
        <v>0</v>
      </c>
      <c r="I238" s="6" t="s">
        <v>16</v>
      </c>
      <c r="J238" s="5" t="s">
        <v>15</v>
      </c>
      <c r="K238" t="s">
        <v>17</v>
      </c>
      <c r="L238" s="5" t="s">
        <v>18</v>
      </c>
      <c r="M238" s="8" t="s">
        <v>15</v>
      </c>
      <c r="N238">
        <v>1</v>
      </c>
    </row>
    <row r="239" spans="1:14" x14ac:dyDescent="0.2">
      <c r="A239" s="7">
        <v>47</v>
      </c>
      <c r="B239" s="2" t="s">
        <v>277</v>
      </c>
      <c r="C239" s="3">
        <v>0.85930861871425701</v>
      </c>
      <c r="D239" s="4">
        <v>1.457516E-2</v>
      </c>
      <c r="E239">
        <v>3</v>
      </c>
      <c r="F239" t="s">
        <v>15</v>
      </c>
      <c r="G239" s="5" t="s">
        <v>15</v>
      </c>
      <c r="H239" s="5">
        <v>0</v>
      </c>
      <c r="I239" s="6" t="s">
        <v>16</v>
      </c>
      <c r="J239" s="5" t="s">
        <v>15</v>
      </c>
      <c r="K239" t="s">
        <v>17</v>
      </c>
      <c r="L239" s="5" t="s">
        <v>18</v>
      </c>
      <c r="M239" s="8" t="s">
        <v>15</v>
      </c>
      <c r="N239">
        <v>1</v>
      </c>
    </row>
    <row r="240" spans="1:14" x14ac:dyDescent="0.2">
      <c r="A240" s="7">
        <v>47</v>
      </c>
      <c r="B240" s="2" t="s">
        <v>278</v>
      </c>
      <c r="C240" s="3">
        <v>0.990278881547759</v>
      </c>
      <c r="D240" s="4">
        <v>1.5040680000000001E-2</v>
      </c>
      <c r="E240">
        <v>3</v>
      </c>
      <c r="F240" t="s">
        <v>15</v>
      </c>
      <c r="G240" s="5" t="s">
        <v>15</v>
      </c>
      <c r="H240" s="5">
        <v>0</v>
      </c>
      <c r="I240" s="6" t="s">
        <v>16</v>
      </c>
      <c r="J240" s="5" t="s">
        <v>15</v>
      </c>
      <c r="K240" t="s">
        <v>17</v>
      </c>
      <c r="L240" s="5" t="s">
        <v>18</v>
      </c>
      <c r="M240" s="8" t="s">
        <v>15</v>
      </c>
      <c r="N240">
        <v>1</v>
      </c>
    </row>
    <row r="241" spans="1:14" x14ac:dyDescent="0.2">
      <c r="A241" s="7">
        <v>47</v>
      </c>
      <c r="B241" s="2" t="s">
        <v>279</v>
      </c>
      <c r="C241" s="3">
        <v>0.95601589609042703</v>
      </c>
      <c r="D241" s="4">
        <v>2.5776449999999999E-2</v>
      </c>
      <c r="E241">
        <v>1</v>
      </c>
      <c r="F241" t="s">
        <v>15</v>
      </c>
      <c r="G241" s="5" t="s">
        <v>15</v>
      </c>
      <c r="H241" s="5">
        <v>0</v>
      </c>
      <c r="I241" s="6" t="s">
        <v>16</v>
      </c>
      <c r="J241" s="5" t="s">
        <v>15</v>
      </c>
      <c r="K241" t="s">
        <v>17</v>
      </c>
      <c r="L241" s="5" t="s">
        <v>18</v>
      </c>
      <c r="M241" s="8" t="s">
        <v>15</v>
      </c>
      <c r="N241">
        <v>1</v>
      </c>
    </row>
    <row r="242" spans="1:14" x14ac:dyDescent="0.2">
      <c r="A242" s="7">
        <v>47</v>
      </c>
      <c r="B242" s="2" t="s">
        <v>280</v>
      </c>
      <c r="C242" s="3">
        <v>0.96567351277917801</v>
      </c>
      <c r="D242" s="4">
        <v>1.8292200000000002E-2</v>
      </c>
      <c r="E242">
        <v>2</v>
      </c>
      <c r="F242" t="s">
        <v>25</v>
      </c>
      <c r="G242" s="5">
        <v>5</v>
      </c>
      <c r="H242" s="5">
        <v>0</v>
      </c>
      <c r="I242" s="6" t="s">
        <v>16</v>
      </c>
      <c r="J242" s="5" t="s">
        <v>15</v>
      </c>
      <c r="K242" t="s">
        <v>17</v>
      </c>
      <c r="L242" s="5" t="s">
        <v>18</v>
      </c>
      <c r="M242" t="s">
        <v>281</v>
      </c>
      <c r="N242">
        <v>1</v>
      </c>
    </row>
    <row r="243" spans="1:14" x14ac:dyDescent="0.2">
      <c r="A243" s="7">
        <v>48</v>
      </c>
      <c r="B243" s="2" t="s">
        <v>282</v>
      </c>
      <c r="C243" s="3">
        <v>0.98889298783865598</v>
      </c>
      <c r="D243" s="4">
        <v>1.5035949999999999E-2</v>
      </c>
      <c r="E243">
        <v>3</v>
      </c>
      <c r="F243" t="s">
        <v>25</v>
      </c>
      <c r="G243" s="5">
        <v>17</v>
      </c>
      <c r="H243" s="5">
        <v>0</v>
      </c>
      <c r="I243" s="6" t="s">
        <v>16</v>
      </c>
      <c r="J243" s="5" t="s">
        <v>15</v>
      </c>
      <c r="K243" t="s">
        <v>17</v>
      </c>
      <c r="L243" s="5" t="s">
        <v>18</v>
      </c>
      <c r="M243" t="s">
        <v>283</v>
      </c>
      <c r="N243">
        <v>1</v>
      </c>
    </row>
    <row r="244" spans="1:14" x14ac:dyDescent="0.2">
      <c r="A244" s="7">
        <v>48</v>
      </c>
      <c r="B244" s="2" t="s">
        <v>284</v>
      </c>
      <c r="C244" s="3">
        <v>0.990217787403744</v>
      </c>
      <c r="D244" s="4">
        <v>1.3044109999999999E-2</v>
      </c>
      <c r="E244">
        <v>4</v>
      </c>
      <c r="F244" t="s">
        <v>15</v>
      </c>
      <c r="G244" s="5" t="s">
        <v>15</v>
      </c>
      <c r="H244" s="5">
        <v>0</v>
      </c>
      <c r="I244" s="6" t="s">
        <v>16</v>
      </c>
      <c r="J244" s="5" t="s">
        <v>15</v>
      </c>
      <c r="K244" t="s">
        <v>17</v>
      </c>
      <c r="L244" s="5" t="s">
        <v>18</v>
      </c>
      <c r="M244" s="8" t="s">
        <v>15</v>
      </c>
      <c r="N244">
        <v>1</v>
      </c>
    </row>
    <row r="245" spans="1:14" x14ac:dyDescent="0.2">
      <c r="A245" s="7">
        <v>48</v>
      </c>
      <c r="B245" s="2" t="s">
        <v>285</v>
      </c>
      <c r="C245" s="3">
        <v>0.95600549510270405</v>
      </c>
      <c r="D245" s="4">
        <v>1.4922629999999999E-2</v>
      </c>
      <c r="E245">
        <v>3</v>
      </c>
      <c r="F245" t="s">
        <v>15</v>
      </c>
      <c r="G245" s="5" t="s">
        <v>15</v>
      </c>
      <c r="H245" s="5">
        <v>0</v>
      </c>
      <c r="I245" s="6" t="s">
        <v>16</v>
      </c>
      <c r="J245" s="5" t="s">
        <v>15</v>
      </c>
      <c r="K245" t="s">
        <v>17</v>
      </c>
      <c r="L245" s="5" t="s">
        <v>18</v>
      </c>
      <c r="M245" s="8" t="s">
        <v>15</v>
      </c>
      <c r="N245">
        <v>1</v>
      </c>
    </row>
    <row r="246" spans="1:14" x14ac:dyDescent="0.2">
      <c r="A246" s="7">
        <v>48</v>
      </c>
      <c r="B246" s="2" t="s">
        <v>286</v>
      </c>
      <c r="C246" s="3">
        <v>0.94113719159319198</v>
      </c>
      <c r="D246" s="4">
        <v>1.8188550000000001E-2</v>
      </c>
      <c r="E246">
        <v>2</v>
      </c>
      <c r="F246" t="s">
        <v>15</v>
      </c>
      <c r="G246" s="5" t="s">
        <v>15</v>
      </c>
      <c r="H246" s="5">
        <v>0</v>
      </c>
      <c r="I246" s="6" t="s">
        <v>16</v>
      </c>
      <c r="J246" s="5" t="s">
        <v>15</v>
      </c>
      <c r="K246" t="s">
        <v>17</v>
      </c>
      <c r="L246" s="5" t="s">
        <v>18</v>
      </c>
      <c r="M246" s="8" t="s">
        <v>15</v>
      </c>
      <c r="N246">
        <v>1</v>
      </c>
    </row>
    <row r="247" spans="1:14" x14ac:dyDescent="0.2">
      <c r="A247" s="7">
        <v>48</v>
      </c>
      <c r="B247" s="2" t="s">
        <v>287</v>
      </c>
      <c r="C247" s="3">
        <v>0.98059491847551705</v>
      </c>
      <c r="D247" s="4">
        <v>1.0656880000000001E-2</v>
      </c>
      <c r="E247">
        <v>6</v>
      </c>
      <c r="F247" t="s">
        <v>15</v>
      </c>
      <c r="G247" s="5" t="s">
        <v>15</v>
      </c>
      <c r="H247" s="5">
        <v>0</v>
      </c>
      <c r="I247" s="6" t="s">
        <v>16</v>
      </c>
      <c r="J247" s="5" t="s">
        <v>15</v>
      </c>
      <c r="K247" t="s">
        <v>17</v>
      </c>
      <c r="L247" s="5" t="s">
        <v>18</v>
      </c>
      <c r="M247" s="8" t="s">
        <v>15</v>
      </c>
      <c r="N247">
        <v>1</v>
      </c>
    </row>
    <row r="248" spans="1:14" x14ac:dyDescent="0.2">
      <c r="A248" s="7">
        <v>49</v>
      </c>
      <c r="B248" s="2" t="s">
        <v>288</v>
      </c>
      <c r="C248" s="3">
        <v>0.96913932700537297</v>
      </c>
      <c r="D248" s="4">
        <v>1.4968159999999999E-2</v>
      </c>
      <c r="E248">
        <v>3</v>
      </c>
      <c r="F248" t="s">
        <v>15</v>
      </c>
      <c r="G248" s="5" t="s">
        <v>15</v>
      </c>
      <c r="H248" s="5">
        <v>0</v>
      </c>
      <c r="I248" s="6" t="s">
        <v>16</v>
      </c>
      <c r="J248" s="5" t="s">
        <v>15</v>
      </c>
      <c r="K248" t="s">
        <v>17</v>
      </c>
      <c r="L248" s="5" t="s">
        <v>18</v>
      </c>
      <c r="M248" s="8" t="s">
        <v>15</v>
      </c>
      <c r="N248">
        <v>1</v>
      </c>
    </row>
    <row r="249" spans="1:14" x14ac:dyDescent="0.2">
      <c r="A249" s="7">
        <v>49</v>
      </c>
      <c r="B249" s="2" t="s">
        <v>289</v>
      </c>
      <c r="C249" s="3">
        <v>0.96245618482922501</v>
      </c>
      <c r="D249" s="4">
        <v>1.1608139999999999E-2</v>
      </c>
      <c r="E249">
        <v>5</v>
      </c>
      <c r="F249" t="s">
        <v>15</v>
      </c>
      <c r="G249" s="5" t="s">
        <v>15</v>
      </c>
      <c r="H249" s="5">
        <v>0</v>
      </c>
      <c r="I249" s="6" t="s">
        <v>16</v>
      </c>
      <c r="J249" s="5" t="s">
        <v>15</v>
      </c>
      <c r="K249" t="s">
        <v>17</v>
      </c>
      <c r="L249" s="5" t="s">
        <v>18</v>
      </c>
      <c r="M249" s="8" t="s">
        <v>15</v>
      </c>
      <c r="N249">
        <v>1</v>
      </c>
    </row>
    <row r="250" spans="1:14" x14ac:dyDescent="0.2">
      <c r="A250" s="7">
        <v>49</v>
      </c>
      <c r="B250" s="2" t="s">
        <v>290</v>
      </c>
      <c r="C250" s="3">
        <v>0.98757251358704701</v>
      </c>
      <c r="D250" s="4">
        <v>2.5960670000000002E-2</v>
      </c>
      <c r="E250">
        <v>1</v>
      </c>
      <c r="F250" t="s">
        <v>15</v>
      </c>
      <c r="G250" s="5" t="s">
        <v>15</v>
      </c>
      <c r="H250" s="5">
        <v>0</v>
      </c>
      <c r="I250" s="6" t="s">
        <v>16</v>
      </c>
      <c r="J250" s="5" t="s">
        <v>15</v>
      </c>
      <c r="K250" t="s">
        <v>17</v>
      </c>
      <c r="L250" s="5" t="s">
        <v>18</v>
      </c>
      <c r="M250" s="8" t="s">
        <v>15</v>
      </c>
      <c r="N250">
        <v>1</v>
      </c>
    </row>
    <row r="251" spans="1:14" x14ac:dyDescent="0.2">
      <c r="A251" s="7">
        <v>49</v>
      </c>
      <c r="B251" s="2" t="s">
        <v>291</v>
      </c>
      <c r="C251" s="3">
        <v>0.98047055361841395</v>
      </c>
      <c r="D251" s="4">
        <v>2.5919540000000001E-2</v>
      </c>
      <c r="E251">
        <v>1</v>
      </c>
      <c r="F251" t="s">
        <v>15</v>
      </c>
      <c r="G251" s="5" t="s">
        <v>15</v>
      </c>
      <c r="H251" s="5">
        <v>0</v>
      </c>
      <c r="I251" s="6" t="s">
        <v>16</v>
      </c>
      <c r="J251" s="5" t="s">
        <v>15</v>
      </c>
      <c r="K251" t="s">
        <v>17</v>
      </c>
      <c r="L251" s="5" t="s">
        <v>18</v>
      </c>
      <c r="M251" s="8" t="s">
        <v>15</v>
      </c>
      <c r="N251">
        <v>1</v>
      </c>
    </row>
    <row r="252" spans="1:14" x14ac:dyDescent="0.2">
      <c r="A252" s="7">
        <v>49</v>
      </c>
      <c r="B252" s="2" t="s">
        <v>292</v>
      </c>
      <c r="C252" s="3">
        <v>0.97293484120517904</v>
      </c>
      <c r="D252" s="4">
        <v>1.299226E-2</v>
      </c>
      <c r="E252">
        <v>4</v>
      </c>
      <c r="F252" t="s">
        <v>15</v>
      </c>
      <c r="G252" s="5" t="s">
        <v>15</v>
      </c>
      <c r="H252" s="5">
        <v>0</v>
      </c>
      <c r="I252" s="6" t="s">
        <v>16</v>
      </c>
      <c r="J252" s="5" t="s">
        <v>15</v>
      </c>
      <c r="K252" t="s">
        <v>17</v>
      </c>
      <c r="L252" s="5" t="s">
        <v>18</v>
      </c>
      <c r="M252" s="8" t="s">
        <v>15</v>
      </c>
      <c r="N252">
        <v>1</v>
      </c>
    </row>
    <row r="253" spans="1:14" x14ac:dyDescent="0.2">
      <c r="A253" s="7">
        <v>49</v>
      </c>
      <c r="B253" s="2" t="s">
        <v>293</v>
      </c>
      <c r="C253" s="3">
        <v>0.95029495039384404</v>
      </c>
      <c r="D253" s="4">
        <v>1.2923499999999999E-2</v>
      </c>
      <c r="E253">
        <v>4</v>
      </c>
      <c r="F253" t="s">
        <v>15</v>
      </c>
      <c r="G253" s="5" t="s">
        <v>15</v>
      </c>
      <c r="H253" s="5">
        <v>0</v>
      </c>
      <c r="I253" s="6" t="s">
        <v>16</v>
      </c>
      <c r="J253" s="5" t="s">
        <v>15</v>
      </c>
      <c r="K253" t="s">
        <v>17</v>
      </c>
      <c r="L253" s="5" t="s">
        <v>18</v>
      </c>
      <c r="M253" s="8" t="s">
        <v>15</v>
      </c>
      <c r="N253">
        <v>1</v>
      </c>
    </row>
    <row r="254" spans="1:14" x14ac:dyDescent="0.2">
      <c r="A254" s="7">
        <v>50</v>
      </c>
      <c r="B254" s="2" t="s">
        <v>294</v>
      </c>
      <c r="C254" s="3">
        <v>0.68869443048374801</v>
      </c>
      <c r="D254" s="4">
        <v>1.2047270000000001E-2</v>
      </c>
      <c r="E254">
        <v>4</v>
      </c>
      <c r="F254" t="s">
        <v>15</v>
      </c>
      <c r="G254" s="5" t="s">
        <v>15</v>
      </c>
      <c r="H254" s="5">
        <v>0</v>
      </c>
      <c r="I254" s="6" t="s">
        <v>16</v>
      </c>
      <c r="J254" s="5" t="s">
        <v>15</v>
      </c>
      <c r="K254" t="s">
        <v>54</v>
      </c>
      <c r="L254" s="5" t="s">
        <v>46</v>
      </c>
      <c r="M254" s="8" t="s">
        <v>15</v>
      </c>
      <c r="N254">
        <v>1</v>
      </c>
    </row>
    <row r="255" spans="1:14" x14ac:dyDescent="0.2">
      <c r="A255" s="7">
        <v>50</v>
      </c>
      <c r="B255" s="2" t="s">
        <v>295</v>
      </c>
      <c r="C255" s="3">
        <v>0.67721898739985598</v>
      </c>
      <c r="D255" s="4">
        <v>1.6950320000000001E-2</v>
      </c>
      <c r="E255">
        <v>2</v>
      </c>
      <c r="F255" t="s">
        <v>15</v>
      </c>
      <c r="G255" s="5" t="s">
        <v>15</v>
      </c>
      <c r="H255" s="5">
        <v>0</v>
      </c>
      <c r="I255" s="6" t="s">
        <v>16</v>
      </c>
      <c r="J255" s="5" t="s">
        <v>15</v>
      </c>
      <c r="K255" t="s">
        <v>54</v>
      </c>
      <c r="L255" s="5" t="s">
        <v>46</v>
      </c>
      <c r="M255" s="8" t="s">
        <v>15</v>
      </c>
      <c r="N255">
        <v>1</v>
      </c>
    </row>
    <row r="256" spans="1:14" x14ac:dyDescent="0.2">
      <c r="A256" s="7">
        <v>50</v>
      </c>
      <c r="B256" s="2" t="s">
        <v>296</v>
      </c>
      <c r="C256" s="3">
        <v>0.93914301764489605</v>
      </c>
      <c r="D256" s="4">
        <v>2.5676359999999999E-2</v>
      </c>
      <c r="E256">
        <v>1</v>
      </c>
      <c r="F256" t="s">
        <v>15</v>
      </c>
      <c r="G256" s="5" t="s">
        <v>15</v>
      </c>
      <c r="H256" s="5">
        <v>0</v>
      </c>
      <c r="I256" s="6" t="s">
        <v>16</v>
      </c>
      <c r="J256" s="5" t="s">
        <v>15</v>
      </c>
      <c r="K256" t="s">
        <v>17</v>
      </c>
      <c r="L256" s="5" t="s">
        <v>18</v>
      </c>
      <c r="M256" s="8" t="s">
        <v>15</v>
      </c>
      <c r="N256">
        <v>1</v>
      </c>
    </row>
    <row r="257" spans="1:14" x14ac:dyDescent="0.2">
      <c r="A257" s="7">
        <v>50</v>
      </c>
      <c r="B257" s="2" t="s">
        <v>297</v>
      </c>
      <c r="C257" s="3">
        <v>0.92957615837783203</v>
      </c>
      <c r="D257" s="4">
        <v>1.1517009999999999E-2</v>
      </c>
      <c r="E257">
        <v>5</v>
      </c>
      <c r="F257" t="s">
        <v>15</v>
      </c>
      <c r="G257" s="5" t="s">
        <v>15</v>
      </c>
      <c r="H257" s="5">
        <v>0</v>
      </c>
      <c r="I257" s="6" t="s">
        <v>16</v>
      </c>
      <c r="J257" s="5" t="s">
        <v>15</v>
      </c>
      <c r="K257" t="s">
        <v>17</v>
      </c>
      <c r="L257" s="5" t="s">
        <v>18</v>
      </c>
      <c r="M257" s="8" t="s">
        <v>15</v>
      </c>
      <c r="N257">
        <v>1</v>
      </c>
    </row>
    <row r="258" spans="1:14" x14ac:dyDescent="0.2">
      <c r="A258" s="7">
        <v>50</v>
      </c>
      <c r="B258" s="2" t="s">
        <v>298</v>
      </c>
      <c r="C258" s="3">
        <v>0.82718616569660397</v>
      </c>
      <c r="D258" s="4">
        <v>1.025412E-2</v>
      </c>
      <c r="E258">
        <v>6</v>
      </c>
      <c r="F258" t="s">
        <v>15</v>
      </c>
      <c r="G258" s="5">
        <v>1</v>
      </c>
      <c r="H258" s="5">
        <v>0</v>
      </c>
      <c r="I258" s="6" t="s">
        <v>16</v>
      </c>
      <c r="J258" s="5" t="s">
        <v>15</v>
      </c>
      <c r="K258" t="s">
        <v>54</v>
      </c>
      <c r="L258" s="5" t="s">
        <v>46</v>
      </c>
      <c r="M258" s="8" t="s">
        <v>15</v>
      </c>
      <c r="N258">
        <v>1</v>
      </c>
    </row>
    <row r="259" spans="1:14" x14ac:dyDescent="0.2">
      <c r="A259" s="7">
        <v>51</v>
      </c>
      <c r="B259" s="2" t="s">
        <v>299</v>
      </c>
      <c r="C259" s="3">
        <v>-8.5822017549582498E-3</v>
      </c>
      <c r="D259" s="4">
        <v>1.5327439999999999E-2</v>
      </c>
      <c r="E259">
        <v>1</v>
      </c>
      <c r="F259" t="s">
        <v>15</v>
      </c>
      <c r="G259" s="5" t="s">
        <v>15</v>
      </c>
      <c r="H259" s="5">
        <v>0</v>
      </c>
      <c r="I259" s="6" t="s">
        <v>16</v>
      </c>
      <c r="J259" s="5" t="s">
        <v>15</v>
      </c>
      <c r="K259" t="s">
        <v>45</v>
      </c>
      <c r="L259" s="5" t="s">
        <v>46</v>
      </c>
      <c r="M259" s="8" t="s">
        <v>15</v>
      </c>
      <c r="N259">
        <v>1</v>
      </c>
    </row>
    <row r="260" spans="1:14" x14ac:dyDescent="0.2">
      <c r="A260" s="7">
        <v>51</v>
      </c>
      <c r="B260" s="2" t="s">
        <v>300</v>
      </c>
      <c r="C260" s="3">
        <v>0.92898597577155495</v>
      </c>
      <c r="D260" s="4">
        <v>1.1515360000000001E-2</v>
      </c>
      <c r="E260">
        <v>5</v>
      </c>
      <c r="F260" t="s">
        <v>15</v>
      </c>
      <c r="G260" s="5" t="s">
        <v>15</v>
      </c>
      <c r="H260" s="5">
        <v>0</v>
      </c>
      <c r="I260" s="6" t="s">
        <v>16</v>
      </c>
      <c r="J260" s="5" t="s">
        <v>15</v>
      </c>
      <c r="K260" t="s">
        <v>17</v>
      </c>
      <c r="L260" s="5" t="s">
        <v>18</v>
      </c>
      <c r="M260" s="8" t="s">
        <v>15</v>
      </c>
      <c r="N260">
        <v>1</v>
      </c>
    </row>
    <row r="261" spans="1:14" x14ac:dyDescent="0.2">
      <c r="A261" s="7">
        <v>51</v>
      </c>
      <c r="B261" s="2" t="s">
        <v>301</v>
      </c>
      <c r="C261" s="3">
        <v>0.52383705027256799</v>
      </c>
      <c r="D261" s="4">
        <v>1.6091540000000001E-2</v>
      </c>
      <c r="E261">
        <v>2</v>
      </c>
      <c r="F261" t="s">
        <v>15</v>
      </c>
      <c r="G261" s="5" t="s">
        <v>15</v>
      </c>
      <c r="H261" s="5">
        <v>0</v>
      </c>
      <c r="I261" s="6" t="s">
        <v>16</v>
      </c>
      <c r="J261" s="5" t="s">
        <v>15</v>
      </c>
      <c r="K261" t="s">
        <v>54</v>
      </c>
      <c r="L261" s="5" t="s">
        <v>46</v>
      </c>
      <c r="M261" s="8" t="s">
        <v>15</v>
      </c>
      <c r="N261">
        <v>1</v>
      </c>
    </row>
    <row r="262" spans="1:14" x14ac:dyDescent="0.2">
      <c r="A262" s="7">
        <v>51</v>
      </c>
      <c r="B262" s="2" t="s">
        <v>302</v>
      </c>
      <c r="C262" s="3">
        <v>1.01270340303915</v>
      </c>
      <c r="D262" s="4">
        <v>9.9547899999999998E-3</v>
      </c>
      <c r="E262">
        <v>7</v>
      </c>
      <c r="F262" t="s">
        <v>15</v>
      </c>
      <c r="G262" s="5" t="s">
        <v>15</v>
      </c>
      <c r="H262" s="5">
        <v>0</v>
      </c>
      <c r="I262" s="6" t="s">
        <v>16</v>
      </c>
      <c r="J262" s="5" t="s">
        <v>15</v>
      </c>
      <c r="K262" t="s">
        <v>17</v>
      </c>
      <c r="L262" s="5" t="s">
        <v>18</v>
      </c>
      <c r="M262" s="8" t="s">
        <v>15</v>
      </c>
      <c r="N262">
        <v>1</v>
      </c>
    </row>
    <row r="263" spans="1:14" x14ac:dyDescent="0.2">
      <c r="A263" s="7">
        <v>51</v>
      </c>
      <c r="B263" s="2" t="s">
        <v>303</v>
      </c>
      <c r="C263" s="3">
        <v>0.69933442549926295</v>
      </c>
      <c r="D263" s="4">
        <v>2.4112390000000001E-2</v>
      </c>
      <c r="E263">
        <v>1</v>
      </c>
      <c r="F263" t="s">
        <v>25</v>
      </c>
      <c r="G263" s="5">
        <v>29</v>
      </c>
      <c r="H263" s="5">
        <v>0</v>
      </c>
      <c r="I263" s="6" t="s">
        <v>16</v>
      </c>
      <c r="J263" s="5" t="s">
        <v>15</v>
      </c>
      <c r="K263" t="s">
        <v>54</v>
      </c>
      <c r="L263" s="5" t="s">
        <v>46</v>
      </c>
      <c r="M263" t="s">
        <v>304</v>
      </c>
      <c r="N263">
        <v>1</v>
      </c>
    </row>
    <row r="264" spans="1:14" x14ac:dyDescent="0.2">
      <c r="A264" s="7">
        <v>51</v>
      </c>
      <c r="B264" s="2" t="s">
        <v>305</v>
      </c>
      <c r="C264" s="3">
        <v>0.82924426636540105</v>
      </c>
      <c r="D264" s="4">
        <v>2.4994929999999999E-2</v>
      </c>
      <c r="E264">
        <v>1</v>
      </c>
      <c r="F264" t="s">
        <v>15</v>
      </c>
      <c r="G264" s="5" t="s">
        <v>15</v>
      </c>
      <c r="H264" s="5">
        <v>0</v>
      </c>
      <c r="I264" s="6" t="s">
        <v>16</v>
      </c>
      <c r="J264" s="5" t="s">
        <v>15</v>
      </c>
      <c r="K264" t="s">
        <v>54</v>
      </c>
      <c r="L264" s="5" t="s">
        <v>46</v>
      </c>
      <c r="M264" s="8" t="s">
        <v>15</v>
      </c>
      <c r="N264">
        <v>1</v>
      </c>
    </row>
    <row r="265" spans="1:14" x14ac:dyDescent="0.2">
      <c r="A265" s="7">
        <v>52</v>
      </c>
      <c r="B265" s="2" t="s">
        <v>306</v>
      </c>
      <c r="C265" s="3">
        <v>1.14843052223522</v>
      </c>
      <c r="D265" s="4">
        <v>2.6845649999999999E-2</v>
      </c>
      <c r="E265">
        <v>1</v>
      </c>
      <c r="F265" t="s">
        <v>15</v>
      </c>
      <c r="G265" s="5" t="s">
        <v>15</v>
      </c>
      <c r="H265" s="5">
        <v>0</v>
      </c>
      <c r="I265" s="6" t="s">
        <v>16</v>
      </c>
      <c r="J265" s="5" t="s">
        <v>15</v>
      </c>
      <c r="K265" t="s">
        <v>17</v>
      </c>
      <c r="L265" s="5" t="s">
        <v>18</v>
      </c>
      <c r="M265" s="8" t="s">
        <v>15</v>
      </c>
      <c r="N265">
        <v>1</v>
      </c>
    </row>
    <row r="266" spans="1:14" x14ac:dyDescent="0.2">
      <c r="A266" s="7">
        <v>52</v>
      </c>
      <c r="B266" s="2" t="s">
        <v>307</v>
      </c>
      <c r="C266" s="3">
        <v>0.25691727983588197</v>
      </c>
      <c r="D266" s="4">
        <v>1.0019749999999999E-2</v>
      </c>
      <c r="E266">
        <v>4</v>
      </c>
      <c r="F266" t="s">
        <v>15</v>
      </c>
      <c r="G266" s="5" t="s">
        <v>15</v>
      </c>
      <c r="H266" s="5">
        <v>0</v>
      </c>
      <c r="I266" s="6" t="s">
        <v>16</v>
      </c>
      <c r="J266" s="5" t="s">
        <v>15</v>
      </c>
      <c r="K266" t="s">
        <v>54</v>
      </c>
      <c r="L266" s="5" t="s">
        <v>46</v>
      </c>
      <c r="M266" s="8" t="s">
        <v>15</v>
      </c>
      <c r="N266">
        <v>1</v>
      </c>
    </row>
    <row r="267" spans="1:14" x14ac:dyDescent="0.2">
      <c r="A267" s="7">
        <v>52</v>
      </c>
      <c r="B267" s="2" t="s">
        <v>308</v>
      </c>
      <c r="C267" s="3">
        <v>0.98456462503120201</v>
      </c>
      <c r="D267" s="4">
        <v>1.3027209999999999E-2</v>
      </c>
      <c r="E267">
        <v>4</v>
      </c>
      <c r="F267" t="s">
        <v>15</v>
      </c>
      <c r="G267" s="5" t="s">
        <v>15</v>
      </c>
      <c r="H267" s="5">
        <v>0</v>
      </c>
      <c r="I267" s="6" t="s">
        <v>16</v>
      </c>
      <c r="J267" s="5" t="s">
        <v>15</v>
      </c>
      <c r="K267" t="s">
        <v>17</v>
      </c>
      <c r="L267" s="5" t="s">
        <v>18</v>
      </c>
      <c r="M267" s="8" t="s">
        <v>15</v>
      </c>
      <c r="N267">
        <v>1</v>
      </c>
    </row>
    <row r="268" spans="1:14" x14ac:dyDescent="0.2">
      <c r="A268" s="7">
        <v>52</v>
      </c>
      <c r="B268" s="2" t="s">
        <v>309</v>
      </c>
      <c r="C268" s="3">
        <v>0.98440540004532195</v>
      </c>
      <c r="D268" s="4">
        <v>1.302673E-2</v>
      </c>
      <c r="E268">
        <v>4</v>
      </c>
      <c r="F268" t="s">
        <v>15</v>
      </c>
      <c r="G268" s="5" t="s">
        <v>15</v>
      </c>
      <c r="H268" s="5">
        <v>0</v>
      </c>
      <c r="I268" s="6" t="s">
        <v>16</v>
      </c>
      <c r="J268" s="5" t="s">
        <v>15</v>
      </c>
      <c r="K268" t="s">
        <v>17</v>
      </c>
      <c r="L268" s="5" t="s">
        <v>18</v>
      </c>
      <c r="M268" s="8" t="s">
        <v>15</v>
      </c>
      <c r="N268">
        <v>1</v>
      </c>
    </row>
    <row r="269" spans="1:14" x14ac:dyDescent="0.2">
      <c r="A269" s="7">
        <v>53</v>
      </c>
      <c r="B269" s="2" t="s">
        <v>310</v>
      </c>
      <c r="C269" s="3">
        <v>0.95928692528620096</v>
      </c>
      <c r="D269" s="4">
        <v>2.5795720000000001E-2</v>
      </c>
      <c r="E269">
        <v>1</v>
      </c>
      <c r="F269" t="s">
        <v>15</v>
      </c>
      <c r="G269" s="5" t="s">
        <v>15</v>
      </c>
      <c r="H269" s="5">
        <v>0</v>
      </c>
      <c r="I269" s="6" t="s">
        <v>16</v>
      </c>
      <c r="J269" s="5" t="s">
        <v>15</v>
      </c>
      <c r="K269" t="s">
        <v>17</v>
      </c>
      <c r="L269" s="5" t="s">
        <v>18</v>
      </c>
      <c r="M269" s="8" t="s">
        <v>15</v>
      </c>
      <c r="N269">
        <v>1</v>
      </c>
    </row>
    <row r="270" spans="1:14" x14ac:dyDescent="0.2">
      <c r="A270" s="7">
        <v>53</v>
      </c>
      <c r="B270" s="2" t="s">
        <v>311</v>
      </c>
      <c r="C270" s="3">
        <v>1.04550722030687</v>
      </c>
      <c r="D270" s="4">
        <v>1.8618579999999999E-2</v>
      </c>
      <c r="E270">
        <v>2</v>
      </c>
      <c r="F270" t="s">
        <v>15</v>
      </c>
      <c r="G270" s="5" t="s">
        <v>15</v>
      </c>
      <c r="H270" s="5">
        <v>0</v>
      </c>
      <c r="I270" s="6" t="s">
        <v>16</v>
      </c>
      <c r="J270" s="5" t="s">
        <v>15</v>
      </c>
      <c r="K270" t="s">
        <v>17</v>
      </c>
      <c r="L270" s="5" t="s">
        <v>18</v>
      </c>
      <c r="M270" s="8" t="s">
        <v>15</v>
      </c>
      <c r="N270">
        <v>1</v>
      </c>
    </row>
    <row r="271" spans="1:14" x14ac:dyDescent="0.2">
      <c r="A271" s="7">
        <v>53</v>
      </c>
      <c r="B271" s="2" t="s">
        <v>312</v>
      </c>
      <c r="C271" s="3">
        <v>0.92609408601892096</v>
      </c>
      <c r="D271" s="4">
        <v>1.4817510000000001E-2</v>
      </c>
      <c r="E271">
        <v>3</v>
      </c>
      <c r="F271" t="s">
        <v>15</v>
      </c>
      <c r="G271" s="5" t="s">
        <v>15</v>
      </c>
      <c r="H271" s="5">
        <v>0</v>
      </c>
      <c r="I271" s="6" t="s">
        <v>16</v>
      </c>
      <c r="J271" s="5" t="s">
        <v>15</v>
      </c>
      <c r="K271" t="s">
        <v>17</v>
      </c>
      <c r="L271" s="5" t="s">
        <v>18</v>
      </c>
      <c r="M271" s="8" t="s">
        <v>15</v>
      </c>
      <c r="N271">
        <v>1</v>
      </c>
    </row>
    <row r="272" spans="1:14" x14ac:dyDescent="0.2">
      <c r="A272" s="7">
        <v>53</v>
      </c>
      <c r="B272" s="2" t="s">
        <v>313</v>
      </c>
      <c r="C272" s="3">
        <v>0.98538007822401497</v>
      </c>
      <c r="D272" s="4">
        <v>1.5023959999999999E-2</v>
      </c>
      <c r="E272">
        <v>3</v>
      </c>
      <c r="F272" t="s">
        <v>15</v>
      </c>
      <c r="G272" s="5" t="s">
        <v>15</v>
      </c>
      <c r="H272" s="5">
        <v>0</v>
      </c>
      <c r="I272" s="6" t="s">
        <v>16</v>
      </c>
      <c r="J272" s="5" t="s">
        <v>15</v>
      </c>
      <c r="K272" t="s">
        <v>17</v>
      </c>
      <c r="L272" s="5" t="s">
        <v>18</v>
      </c>
      <c r="M272" s="8" t="s">
        <v>15</v>
      </c>
      <c r="N272">
        <v>1</v>
      </c>
    </row>
    <row r="273" spans="1:14" x14ac:dyDescent="0.2">
      <c r="A273" s="7">
        <v>53</v>
      </c>
      <c r="B273" s="2" t="s">
        <v>314</v>
      </c>
      <c r="C273" s="3">
        <v>1.0450336350559399</v>
      </c>
      <c r="D273" s="4">
        <v>1.3205140000000001E-2</v>
      </c>
      <c r="E273">
        <v>4</v>
      </c>
      <c r="F273" t="s">
        <v>15</v>
      </c>
      <c r="G273" s="5" t="s">
        <v>15</v>
      </c>
      <c r="H273" s="5">
        <v>0</v>
      </c>
      <c r="I273" s="6" t="s">
        <v>16</v>
      </c>
      <c r="J273" s="5" t="s">
        <v>15</v>
      </c>
      <c r="K273" t="s">
        <v>17</v>
      </c>
      <c r="L273" s="5" t="s">
        <v>18</v>
      </c>
      <c r="M273" s="8" t="s">
        <v>15</v>
      </c>
      <c r="N273">
        <v>1</v>
      </c>
    </row>
    <row r="274" spans="1:14" x14ac:dyDescent="0.2">
      <c r="A274" s="7">
        <v>53</v>
      </c>
      <c r="B274" s="2" t="s">
        <v>315</v>
      </c>
      <c r="C274" s="3">
        <v>1.0391946733761199</v>
      </c>
      <c r="D274" s="4">
        <v>1.318823E-2</v>
      </c>
      <c r="E274">
        <v>4</v>
      </c>
      <c r="F274" t="s">
        <v>15</v>
      </c>
      <c r="G274" s="5" t="s">
        <v>15</v>
      </c>
      <c r="H274" s="5">
        <v>0</v>
      </c>
      <c r="I274" s="6" t="s">
        <v>16</v>
      </c>
      <c r="J274" s="5" t="s">
        <v>15</v>
      </c>
      <c r="K274" t="s">
        <v>17</v>
      </c>
      <c r="L274" s="5" t="s">
        <v>18</v>
      </c>
      <c r="M274" s="8" t="s">
        <v>15</v>
      </c>
      <c r="N274">
        <v>1</v>
      </c>
    </row>
    <row r="275" spans="1:14" x14ac:dyDescent="0.2">
      <c r="A275" s="7">
        <v>54</v>
      </c>
      <c r="B275" s="2" t="s">
        <v>316</v>
      </c>
      <c r="C275" s="3">
        <v>1.01398177176826</v>
      </c>
      <c r="D275" s="4">
        <v>9.3283099999999994E-3</v>
      </c>
      <c r="E275">
        <v>8</v>
      </c>
      <c r="F275" t="s">
        <v>15</v>
      </c>
      <c r="G275" s="5">
        <v>1</v>
      </c>
      <c r="H275" s="5">
        <v>0</v>
      </c>
      <c r="I275" s="6" t="s">
        <v>16</v>
      </c>
      <c r="J275" s="5" t="s">
        <v>15</v>
      </c>
      <c r="K275" t="s">
        <v>17</v>
      </c>
      <c r="L275" s="5" t="s">
        <v>18</v>
      </c>
      <c r="M275" s="8" t="s">
        <v>15</v>
      </c>
      <c r="N275">
        <v>1</v>
      </c>
    </row>
    <row r="276" spans="1:14" x14ac:dyDescent="0.2">
      <c r="A276" s="7">
        <v>54</v>
      </c>
      <c r="B276" s="2" t="s">
        <v>317</v>
      </c>
      <c r="C276" s="3">
        <v>0.93758794703282899</v>
      </c>
      <c r="D276" s="4">
        <v>1.288449E-2</v>
      </c>
      <c r="E276">
        <v>4</v>
      </c>
      <c r="F276" t="s">
        <v>15</v>
      </c>
      <c r="G276" s="5" t="s">
        <v>15</v>
      </c>
      <c r="H276" s="5">
        <v>0</v>
      </c>
      <c r="I276" s="6" t="s">
        <v>16</v>
      </c>
      <c r="J276" s="5" t="s">
        <v>15</v>
      </c>
      <c r="K276" t="s">
        <v>17</v>
      </c>
      <c r="L276" s="5" t="s">
        <v>18</v>
      </c>
      <c r="M276" s="8" t="s">
        <v>15</v>
      </c>
      <c r="N276">
        <v>1</v>
      </c>
    </row>
    <row r="277" spans="1:14" x14ac:dyDescent="0.2">
      <c r="A277" s="7">
        <v>54</v>
      </c>
      <c r="B277" s="2" t="s">
        <v>318</v>
      </c>
      <c r="C277" s="3">
        <v>1.0006515439011301</v>
      </c>
      <c r="D277" s="4">
        <v>1.8437180000000001E-2</v>
      </c>
      <c r="E277">
        <v>2</v>
      </c>
      <c r="F277" t="s">
        <v>15</v>
      </c>
      <c r="G277" s="5" t="s">
        <v>15</v>
      </c>
      <c r="H277" s="5">
        <v>0</v>
      </c>
      <c r="I277" s="6" t="s">
        <v>16</v>
      </c>
      <c r="J277" s="5" t="s">
        <v>15</v>
      </c>
      <c r="K277" t="s">
        <v>17</v>
      </c>
      <c r="L277" s="5" t="s">
        <v>18</v>
      </c>
      <c r="M277" s="8" t="s">
        <v>15</v>
      </c>
      <c r="N277">
        <v>1</v>
      </c>
    </row>
    <row r="278" spans="1:14" x14ac:dyDescent="0.2">
      <c r="A278" s="7">
        <v>54</v>
      </c>
      <c r="B278" s="2" t="s">
        <v>319</v>
      </c>
      <c r="C278" s="3">
        <v>7.5509476410451802E-3</v>
      </c>
      <c r="D278" s="4">
        <v>1.575495E-2</v>
      </c>
      <c r="E278">
        <v>1</v>
      </c>
      <c r="F278" t="s">
        <v>15</v>
      </c>
      <c r="G278" s="5">
        <v>1</v>
      </c>
      <c r="H278" s="5">
        <v>0</v>
      </c>
      <c r="I278" s="6" t="s">
        <v>16</v>
      </c>
      <c r="J278" s="5" t="s">
        <v>15</v>
      </c>
      <c r="K278" t="s">
        <v>45</v>
      </c>
      <c r="L278" s="5" t="s">
        <v>46</v>
      </c>
      <c r="M278" s="8" t="s">
        <v>15</v>
      </c>
      <c r="N278">
        <v>1</v>
      </c>
    </row>
    <row r="279" spans="1:14" x14ac:dyDescent="0.2">
      <c r="A279" s="7">
        <v>54</v>
      </c>
      <c r="B279" s="2" t="s">
        <v>320</v>
      </c>
      <c r="C279" s="3">
        <v>0.51460850894112198</v>
      </c>
      <c r="D279" s="4">
        <v>2.2665959999999999E-2</v>
      </c>
      <c r="E279">
        <v>1</v>
      </c>
      <c r="F279" t="s">
        <v>15</v>
      </c>
      <c r="G279" s="5" t="s">
        <v>15</v>
      </c>
      <c r="H279" s="5">
        <v>0</v>
      </c>
      <c r="I279" s="6" t="s">
        <v>16</v>
      </c>
      <c r="J279" s="5" t="s">
        <v>15</v>
      </c>
      <c r="K279" t="s">
        <v>54</v>
      </c>
      <c r="L279" s="5" t="s">
        <v>46</v>
      </c>
      <c r="M279" s="8" t="s">
        <v>15</v>
      </c>
      <c r="N279">
        <v>1</v>
      </c>
    </row>
    <row r="280" spans="1:14" x14ac:dyDescent="0.2">
      <c r="A280" s="7">
        <v>54</v>
      </c>
      <c r="B280" s="2" t="s">
        <v>321</v>
      </c>
      <c r="C280" s="3">
        <v>0.98589210968585295</v>
      </c>
      <c r="D280" s="4">
        <v>1.8376400000000001E-2</v>
      </c>
      <c r="E280">
        <v>2</v>
      </c>
      <c r="F280" t="s">
        <v>25</v>
      </c>
      <c r="G280" s="5" t="s">
        <v>15</v>
      </c>
      <c r="H280" s="5">
        <v>0</v>
      </c>
      <c r="I280" s="6" t="s">
        <v>16</v>
      </c>
      <c r="J280" s="5" t="s">
        <v>15</v>
      </c>
      <c r="K280" t="s">
        <v>17</v>
      </c>
      <c r="L280" s="5" t="s">
        <v>18</v>
      </c>
      <c r="M280" t="s">
        <v>322</v>
      </c>
      <c r="N280">
        <v>1</v>
      </c>
    </row>
    <row r="281" spans="1:14" x14ac:dyDescent="0.2">
      <c r="A281" s="7">
        <v>55</v>
      </c>
      <c r="B281" s="2" t="s">
        <v>323</v>
      </c>
      <c r="C281" s="3">
        <v>0.39838343129524001</v>
      </c>
      <c r="D281" s="4">
        <v>9.6701900000000004E-3</v>
      </c>
      <c r="E281">
        <v>5</v>
      </c>
      <c r="F281" t="s">
        <v>15</v>
      </c>
      <c r="G281" s="5" t="s">
        <v>15</v>
      </c>
      <c r="H281" s="5">
        <v>0</v>
      </c>
      <c r="I281" s="6" t="s">
        <v>16</v>
      </c>
      <c r="J281" s="5" t="s">
        <v>15</v>
      </c>
      <c r="K281" t="s">
        <v>54</v>
      </c>
      <c r="L281" s="5" t="s">
        <v>46</v>
      </c>
      <c r="M281" s="8" t="s">
        <v>15</v>
      </c>
      <c r="N281">
        <v>1</v>
      </c>
    </row>
    <row r="282" spans="1:14" x14ac:dyDescent="0.2">
      <c r="A282" s="7">
        <v>55</v>
      </c>
      <c r="B282" s="2" t="s">
        <v>324</v>
      </c>
      <c r="C282" s="3">
        <v>0.55836793384922201</v>
      </c>
      <c r="D282" s="4">
        <v>8.7362199999999994E-3</v>
      </c>
      <c r="E282">
        <v>7</v>
      </c>
      <c r="F282" t="s">
        <v>15</v>
      </c>
      <c r="G282" s="5">
        <v>1</v>
      </c>
      <c r="H282" s="5">
        <v>0</v>
      </c>
      <c r="I282" s="6" t="s">
        <v>16</v>
      </c>
      <c r="J282" s="5" t="s">
        <v>15</v>
      </c>
      <c r="K282" t="s">
        <v>54</v>
      </c>
      <c r="L282" s="5" t="s">
        <v>46</v>
      </c>
      <c r="M282" s="8" t="s">
        <v>15</v>
      </c>
      <c r="N282">
        <v>1</v>
      </c>
    </row>
    <row r="283" spans="1:14" x14ac:dyDescent="0.2">
      <c r="A283" s="7">
        <v>55</v>
      </c>
      <c r="B283" s="2" t="s">
        <v>325</v>
      </c>
      <c r="C283" s="3">
        <v>0.518252420702766</v>
      </c>
      <c r="D283" s="4">
        <v>2.2697229999999999E-2</v>
      </c>
      <c r="E283">
        <v>1</v>
      </c>
      <c r="F283" t="s">
        <v>15</v>
      </c>
      <c r="G283" s="5" t="s">
        <v>15</v>
      </c>
      <c r="H283" s="5">
        <v>0</v>
      </c>
      <c r="I283" s="6" t="s">
        <v>16</v>
      </c>
      <c r="J283" s="5" t="s">
        <v>15</v>
      </c>
      <c r="K283" t="s">
        <v>54</v>
      </c>
      <c r="L283" s="5" t="s">
        <v>46</v>
      </c>
      <c r="M283" s="8" t="s">
        <v>15</v>
      </c>
      <c r="N283">
        <v>1</v>
      </c>
    </row>
    <row r="284" spans="1:14" x14ac:dyDescent="0.2">
      <c r="A284" s="7">
        <v>55</v>
      </c>
      <c r="B284" s="2" t="s">
        <v>326</v>
      </c>
      <c r="C284" s="3">
        <v>1.4201697567609899E-2</v>
      </c>
      <c r="D284" s="4">
        <v>9.1923000000000005E-3</v>
      </c>
      <c r="E284">
        <v>3</v>
      </c>
      <c r="F284" t="s">
        <v>15</v>
      </c>
      <c r="G284" s="5" t="s">
        <v>15</v>
      </c>
      <c r="H284" s="5">
        <v>0</v>
      </c>
      <c r="I284" s="6" t="s">
        <v>16</v>
      </c>
      <c r="J284" s="5" t="s">
        <v>15</v>
      </c>
      <c r="K284" t="s">
        <v>45</v>
      </c>
      <c r="L284" s="5" t="s">
        <v>46</v>
      </c>
      <c r="M284" s="8" t="s">
        <v>15</v>
      </c>
      <c r="N284">
        <v>1</v>
      </c>
    </row>
    <row r="285" spans="1:14" x14ac:dyDescent="0.2">
      <c r="A285" s="7">
        <v>55</v>
      </c>
      <c r="B285" s="2" t="s">
        <v>327</v>
      </c>
      <c r="C285" s="3">
        <v>2.66596146530442E-2</v>
      </c>
      <c r="D285" s="4">
        <v>1.146938E-2</v>
      </c>
      <c r="E285">
        <v>2</v>
      </c>
      <c r="F285" t="s">
        <v>15</v>
      </c>
      <c r="G285" s="5" t="s">
        <v>15</v>
      </c>
      <c r="H285" s="5">
        <v>0</v>
      </c>
      <c r="I285" s="6" t="s">
        <v>16</v>
      </c>
      <c r="J285" s="5" t="s">
        <v>15</v>
      </c>
      <c r="K285" t="s">
        <v>45</v>
      </c>
      <c r="L285" s="5" t="s">
        <v>46</v>
      </c>
      <c r="M285" s="8" t="s">
        <v>15</v>
      </c>
      <c r="N285">
        <v>1</v>
      </c>
    </row>
    <row r="286" spans="1:14" x14ac:dyDescent="0.2">
      <c r="A286" s="7">
        <v>56</v>
      </c>
      <c r="B286" s="2" t="s">
        <v>328</v>
      </c>
      <c r="C286" s="3">
        <v>-7.8845967365388601E-3</v>
      </c>
      <c r="D286" s="4">
        <v>8.8604100000000009E-3</v>
      </c>
      <c r="E286">
        <v>3</v>
      </c>
      <c r="F286" t="s">
        <v>25</v>
      </c>
      <c r="G286" s="5" t="s">
        <v>15</v>
      </c>
      <c r="H286" s="5">
        <v>0</v>
      </c>
      <c r="I286" s="6" t="s">
        <v>16</v>
      </c>
      <c r="J286" s="5" t="s">
        <v>15</v>
      </c>
      <c r="K286" t="s">
        <v>45</v>
      </c>
      <c r="L286" s="5" t="s">
        <v>46</v>
      </c>
      <c r="M286" t="s">
        <v>329</v>
      </c>
      <c r="N286">
        <v>1</v>
      </c>
    </row>
    <row r="287" spans="1:14" x14ac:dyDescent="0.2">
      <c r="A287" s="7">
        <v>56</v>
      </c>
      <c r="B287" s="2" t="s">
        <v>330</v>
      </c>
      <c r="C287" s="3">
        <v>0.61665430883319305</v>
      </c>
      <c r="D287" s="4">
        <v>9.6254800000000005E-3</v>
      </c>
      <c r="E287">
        <v>6</v>
      </c>
      <c r="F287" t="s">
        <v>15</v>
      </c>
      <c r="G287" s="5" t="s">
        <v>15</v>
      </c>
      <c r="H287" s="5">
        <v>0</v>
      </c>
      <c r="I287" s="6" t="s">
        <v>16</v>
      </c>
      <c r="J287" s="5" t="s">
        <v>15</v>
      </c>
      <c r="K287" t="s">
        <v>54</v>
      </c>
      <c r="L287" s="5" t="s">
        <v>46</v>
      </c>
      <c r="M287" s="8" t="s">
        <v>15</v>
      </c>
      <c r="N287">
        <v>1</v>
      </c>
    </row>
    <row r="288" spans="1:14" x14ac:dyDescent="0.2">
      <c r="A288" s="7">
        <v>56</v>
      </c>
      <c r="B288" s="2" t="s">
        <v>331</v>
      </c>
      <c r="C288" s="3">
        <v>0.280901668486224</v>
      </c>
      <c r="D288" s="4">
        <v>2.0320970000000001E-2</v>
      </c>
      <c r="E288">
        <v>1</v>
      </c>
      <c r="F288" t="s">
        <v>15</v>
      </c>
      <c r="G288" s="5" t="s">
        <v>15</v>
      </c>
      <c r="H288" s="5">
        <v>0</v>
      </c>
      <c r="I288" s="6" t="s">
        <v>16</v>
      </c>
      <c r="J288" s="5" t="s">
        <v>15</v>
      </c>
      <c r="K288" t="s">
        <v>54</v>
      </c>
      <c r="L288" s="5" t="s">
        <v>46</v>
      </c>
      <c r="M288" s="8" t="s">
        <v>15</v>
      </c>
      <c r="N288">
        <v>1</v>
      </c>
    </row>
    <row r="289" spans="1:14" x14ac:dyDescent="0.2">
      <c r="A289" s="7">
        <v>56</v>
      </c>
      <c r="B289" s="2" t="s">
        <v>332</v>
      </c>
      <c r="C289" s="3">
        <v>0.95239380665793705</v>
      </c>
      <c r="D289" s="4">
        <v>1.4910039999999999E-2</v>
      </c>
      <c r="E289">
        <v>3</v>
      </c>
      <c r="F289" t="s">
        <v>15</v>
      </c>
      <c r="G289" s="5" t="s">
        <v>15</v>
      </c>
      <c r="H289" s="5">
        <v>0</v>
      </c>
      <c r="I289" s="6" t="s">
        <v>16</v>
      </c>
      <c r="J289" s="5" t="s">
        <v>15</v>
      </c>
      <c r="K289" t="s">
        <v>17</v>
      </c>
      <c r="L289" s="5" t="s">
        <v>18</v>
      </c>
      <c r="M289" s="8" t="s">
        <v>15</v>
      </c>
      <c r="N289">
        <v>1</v>
      </c>
    </row>
    <row r="290" spans="1:14" x14ac:dyDescent="0.2">
      <c r="A290" s="7">
        <v>56</v>
      </c>
      <c r="B290" s="2" t="s">
        <v>333</v>
      </c>
      <c r="C290" s="3">
        <v>0.67912887142165501</v>
      </c>
      <c r="D290" s="4">
        <v>2.3966299999999999E-2</v>
      </c>
      <c r="E290">
        <v>1</v>
      </c>
      <c r="F290" t="s">
        <v>25</v>
      </c>
      <c r="G290" s="5">
        <v>40</v>
      </c>
      <c r="H290" s="5">
        <v>0</v>
      </c>
      <c r="I290" s="6" t="s">
        <v>16</v>
      </c>
      <c r="J290" s="5" t="s">
        <v>15</v>
      </c>
      <c r="K290" t="s">
        <v>54</v>
      </c>
      <c r="L290" s="5" t="s">
        <v>46</v>
      </c>
      <c r="M290" t="s">
        <v>334</v>
      </c>
      <c r="N290">
        <v>1</v>
      </c>
    </row>
    <row r="291" spans="1:14" x14ac:dyDescent="0.2">
      <c r="A291" s="7">
        <v>56</v>
      </c>
      <c r="B291" s="2" t="s">
        <v>335</v>
      </c>
      <c r="C291" s="3">
        <v>0.91848546434833001</v>
      </c>
      <c r="D291" s="4">
        <v>1.479044E-2</v>
      </c>
      <c r="E291">
        <v>3</v>
      </c>
      <c r="F291" t="s">
        <v>15</v>
      </c>
      <c r="G291" s="5">
        <v>5</v>
      </c>
      <c r="H291" s="5">
        <v>0</v>
      </c>
      <c r="I291" s="6" t="s">
        <v>16</v>
      </c>
      <c r="J291" s="5" t="s">
        <v>15</v>
      </c>
      <c r="K291" t="s">
        <v>17</v>
      </c>
      <c r="L291" s="5" t="s">
        <v>18</v>
      </c>
      <c r="M291" s="8" t="s">
        <v>15</v>
      </c>
      <c r="N291">
        <v>1</v>
      </c>
    </row>
    <row r="292" spans="1:14" x14ac:dyDescent="0.2">
      <c r="A292" s="7">
        <v>58</v>
      </c>
      <c r="B292" s="2" t="s">
        <v>336</v>
      </c>
      <c r="C292" s="3">
        <v>0.97158395193388603</v>
      </c>
      <c r="D292" s="4">
        <v>1.8316929999999999E-2</v>
      </c>
      <c r="E292">
        <v>2</v>
      </c>
      <c r="F292" t="s">
        <v>15</v>
      </c>
      <c r="G292" s="5">
        <v>1</v>
      </c>
      <c r="H292" s="5">
        <v>0</v>
      </c>
      <c r="I292" s="6" t="s">
        <v>16</v>
      </c>
      <c r="J292" s="10">
        <v>0</v>
      </c>
      <c r="K292" t="s">
        <v>17</v>
      </c>
      <c r="L292" s="5" t="s">
        <v>18</v>
      </c>
      <c r="M292" s="8" t="s">
        <v>15</v>
      </c>
      <c r="N292">
        <v>1</v>
      </c>
    </row>
    <row r="293" spans="1:14" x14ac:dyDescent="0.2">
      <c r="A293" s="7">
        <v>58</v>
      </c>
      <c r="B293" s="2" t="s">
        <v>337</v>
      </c>
      <c r="C293" s="3">
        <v>1.03908584351151</v>
      </c>
      <c r="D293" s="4">
        <v>1.8592910000000001E-2</v>
      </c>
      <c r="E293">
        <v>2</v>
      </c>
      <c r="F293" t="s">
        <v>15</v>
      </c>
      <c r="G293" s="5" t="s">
        <v>15</v>
      </c>
      <c r="H293" s="5">
        <v>0</v>
      </c>
      <c r="I293" s="6" t="s">
        <v>16</v>
      </c>
      <c r="J293" s="10">
        <v>0.01</v>
      </c>
      <c r="K293" t="s">
        <v>17</v>
      </c>
      <c r="L293" s="5" t="s">
        <v>18</v>
      </c>
      <c r="M293" s="8" t="s">
        <v>15</v>
      </c>
      <c r="N293">
        <v>1</v>
      </c>
    </row>
    <row r="294" spans="1:14" x14ac:dyDescent="0.2">
      <c r="A294" s="7">
        <v>58</v>
      </c>
      <c r="B294" s="2" t="s">
        <v>338</v>
      </c>
      <c r="C294" s="3">
        <v>1.04240659290902</v>
      </c>
      <c r="D294" s="4">
        <v>1.86062E-2</v>
      </c>
      <c r="E294">
        <v>2</v>
      </c>
      <c r="F294" t="s">
        <v>15</v>
      </c>
      <c r="G294" s="5" t="s">
        <v>15</v>
      </c>
      <c r="H294" s="5">
        <v>0</v>
      </c>
      <c r="I294" s="6" t="s">
        <v>16</v>
      </c>
      <c r="J294" s="10" t="s">
        <v>339</v>
      </c>
      <c r="K294" t="s">
        <v>17</v>
      </c>
      <c r="L294" s="5" t="s">
        <v>18</v>
      </c>
      <c r="M294" s="8" t="s">
        <v>15</v>
      </c>
      <c r="N294">
        <v>1</v>
      </c>
    </row>
    <row r="295" spans="1:14" x14ac:dyDescent="0.2">
      <c r="A295" s="7">
        <v>58</v>
      </c>
      <c r="B295" s="2" t="s">
        <v>340</v>
      </c>
      <c r="C295" s="3">
        <v>0.99633945667735302</v>
      </c>
      <c r="D295" s="4">
        <v>1.8419479999999998E-2</v>
      </c>
      <c r="E295">
        <v>2</v>
      </c>
      <c r="F295" t="s">
        <v>15</v>
      </c>
      <c r="G295" s="5" t="s">
        <v>15</v>
      </c>
      <c r="H295" s="5">
        <v>0</v>
      </c>
      <c r="I295" s="6" t="s">
        <v>16</v>
      </c>
      <c r="J295" s="10">
        <v>0</v>
      </c>
      <c r="K295" t="s">
        <v>17</v>
      </c>
      <c r="L295" s="5" t="s">
        <v>18</v>
      </c>
      <c r="M295" s="8" t="s">
        <v>15</v>
      </c>
      <c r="N295">
        <v>1</v>
      </c>
    </row>
    <row r="296" spans="1:14" x14ac:dyDescent="0.2">
      <c r="A296" s="7">
        <v>58</v>
      </c>
      <c r="B296" s="2" t="s">
        <v>341</v>
      </c>
      <c r="C296" s="3">
        <v>1.02660652596131</v>
      </c>
      <c r="D296" s="4">
        <v>1.315158E-2</v>
      </c>
      <c r="E296">
        <v>4</v>
      </c>
      <c r="F296" t="s">
        <v>15</v>
      </c>
      <c r="G296" s="5" t="s">
        <v>15</v>
      </c>
      <c r="H296" s="5">
        <v>0</v>
      </c>
      <c r="I296" s="6" t="s">
        <v>16</v>
      </c>
      <c r="J296" s="10">
        <v>0.05</v>
      </c>
      <c r="K296" t="s">
        <v>17</v>
      </c>
      <c r="L296" s="5" t="s">
        <v>18</v>
      </c>
      <c r="M296" s="8" t="s">
        <v>15</v>
      </c>
      <c r="N296">
        <v>1</v>
      </c>
    </row>
    <row r="297" spans="1:14" x14ac:dyDescent="0.2">
      <c r="A297" s="7">
        <v>58</v>
      </c>
      <c r="B297" s="2" t="s">
        <v>342</v>
      </c>
      <c r="C297" s="3">
        <v>1.05413191086117</v>
      </c>
      <c r="D297" s="4">
        <v>1.185315E-2</v>
      </c>
      <c r="E297">
        <v>5</v>
      </c>
      <c r="F297" t="s">
        <v>15</v>
      </c>
      <c r="G297" s="5" t="s">
        <v>15</v>
      </c>
      <c r="H297" s="5">
        <v>0</v>
      </c>
      <c r="I297" s="6" t="s">
        <v>16</v>
      </c>
      <c r="J297" s="10">
        <v>0.01</v>
      </c>
      <c r="K297" t="s">
        <v>17</v>
      </c>
      <c r="L297" s="5" t="s">
        <v>18</v>
      </c>
      <c r="M297" s="8" t="s">
        <v>15</v>
      </c>
      <c r="N297">
        <v>1</v>
      </c>
    </row>
    <row r="298" spans="1:14" x14ac:dyDescent="0.2">
      <c r="A298" s="7">
        <v>59</v>
      </c>
      <c r="B298" s="2" t="s">
        <v>343</v>
      </c>
      <c r="C298" s="3">
        <v>0.96836611245283</v>
      </c>
      <c r="D298" s="4">
        <v>2.5849E-2</v>
      </c>
      <c r="E298">
        <v>1</v>
      </c>
      <c r="F298" t="s">
        <v>15</v>
      </c>
      <c r="G298" s="5" t="s">
        <v>15</v>
      </c>
      <c r="H298" s="5">
        <v>0</v>
      </c>
      <c r="I298" s="6" t="s">
        <v>16</v>
      </c>
      <c r="J298" s="10">
        <v>0</v>
      </c>
      <c r="K298" t="s">
        <v>17</v>
      </c>
      <c r="L298" s="5" t="s">
        <v>18</v>
      </c>
      <c r="M298" s="8" t="s">
        <v>15</v>
      </c>
      <c r="N298">
        <v>1</v>
      </c>
    </row>
    <row r="299" spans="1:14" x14ac:dyDescent="0.2">
      <c r="A299" s="7">
        <v>59</v>
      </c>
      <c r="B299" s="2" t="s">
        <v>344</v>
      </c>
      <c r="C299" s="3">
        <v>7.6743362826862102E-2</v>
      </c>
      <c r="D299" s="4">
        <v>1.221881E-2</v>
      </c>
      <c r="E299">
        <v>2</v>
      </c>
      <c r="F299" t="s">
        <v>15</v>
      </c>
      <c r="G299" s="5" t="s">
        <v>15</v>
      </c>
      <c r="H299" s="5">
        <v>0</v>
      </c>
      <c r="I299" s="6" t="s">
        <v>16</v>
      </c>
      <c r="J299" s="10">
        <v>0</v>
      </c>
      <c r="K299" t="s">
        <v>54</v>
      </c>
      <c r="L299" s="5" t="s">
        <v>46</v>
      </c>
      <c r="M299" s="8" t="s">
        <v>15</v>
      </c>
      <c r="N299">
        <v>1</v>
      </c>
    </row>
    <row r="300" spans="1:14" x14ac:dyDescent="0.2">
      <c r="A300" s="7">
        <v>59</v>
      </c>
      <c r="B300" s="2" t="s">
        <v>345</v>
      </c>
      <c r="C300" s="3">
        <v>0.50930637249449395</v>
      </c>
      <c r="D300" s="4">
        <v>1.013644E-2</v>
      </c>
      <c r="E300">
        <v>5</v>
      </c>
      <c r="F300" t="s">
        <v>15</v>
      </c>
      <c r="G300" s="5" t="s">
        <v>15</v>
      </c>
      <c r="H300" s="5">
        <v>0</v>
      </c>
      <c r="I300" s="6" t="s">
        <v>16</v>
      </c>
      <c r="J300" s="10">
        <v>0</v>
      </c>
      <c r="K300" t="s">
        <v>54</v>
      </c>
      <c r="L300" s="5" t="s">
        <v>46</v>
      </c>
      <c r="M300" s="8" t="s">
        <v>15</v>
      </c>
      <c r="N300">
        <v>1</v>
      </c>
    </row>
    <row r="301" spans="1:14" x14ac:dyDescent="0.2">
      <c r="A301" s="7">
        <v>59</v>
      </c>
      <c r="B301" s="2" t="s">
        <v>346</v>
      </c>
      <c r="C301" s="3">
        <v>0.76701986011034096</v>
      </c>
      <c r="D301" s="4">
        <v>1.103665E-2</v>
      </c>
      <c r="E301">
        <v>5</v>
      </c>
      <c r="F301" t="s">
        <v>15</v>
      </c>
      <c r="G301" s="5" t="s">
        <v>15</v>
      </c>
      <c r="H301" s="5">
        <v>0</v>
      </c>
      <c r="I301" s="6" t="s">
        <v>16</v>
      </c>
      <c r="J301" s="10">
        <v>0</v>
      </c>
      <c r="K301" t="s">
        <v>54</v>
      </c>
      <c r="L301" s="5" t="s">
        <v>46</v>
      </c>
      <c r="M301" s="8" t="s">
        <v>15</v>
      </c>
      <c r="N301">
        <v>1</v>
      </c>
    </row>
    <row r="302" spans="1:14" x14ac:dyDescent="0.2">
      <c r="A302" s="7">
        <v>59</v>
      </c>
      <c r="B302" s="2" t="s">
        <v>347</v>
      </c>
      <c r="C302" s="3">
        <v>0.81256208067260605</v>
      </c>
      <c r="D302" s="4">
        <v>1.439871E-2</v>
      </c>
      <c r="E302">
        <v>3</v>
      </c>
      <c r="F302" t="s">
        <v>15</v>
      </c>
      <c r="G302" s="5">
        <v>2</v>
      </c>
      <c r="H302" s="5">
        <v>0</v>
      </c>
      <c r="I302" s="6" t="s">
        <v>16</v>
      </c>
      <c r="J302" s="10">
        <v>0</v>
      </c>
      <c r="K302" t="s">
        <v>54</v>
      </c>
      <c r="L302" s="5" t="s">
        <v>46</v>
      </c>
      <c r="M302" s="8" t="s">
        <v>15</v>
      </c>
      <c r="N302">
        <v>1</v>
      </c>
    </row>
    <row r="303" spans="1:14" x14ac:dyDescent="0.2">
      <c r="A303" s="7">
        <v>60</v>
      </c>
      <c r="B303" s="2" t="s">
        <v>348</v>
      </c>
      <c r="C303" s="3">
        <v>0.93839235554514999</v>
      </c>
      <c r="D303" s="4">
        <v>1.8176850000000001E-2</v>
      </c>
      <c r="E303">
        <v>2</v>
      </c>
      <c r="F303" t="s">
        <v>15</v>
      </c>
      <c r="G303" s="5">
        <v>3</v>
      </c>
      <c r="H303" s="5">
        <v>0</v>
      </c>
      <c r="I303" s="6" t="s">
        <v>16</v>
      </c>
      <c r="J303" s="5" t="s">
        <v>15</v>
      </c>
      <c r="K303" t="s">
        <v>17</v>
      </c>
      <c r="L303" s="5" t="s">
        <v>18</v>
      </c>
      <c r="M303" s="8" t="s">
        <v>15</v>
      </c>
      <c r="N303">
        <v>1</v>
      </c>
    </row>
    <row r="304" spans="1:14" x14ac:dyDescent="0.2">
      <c r="A304" s="7">
        <v>60</v>
      </c>
      <c r="B304" s="2" t="s">
        <v>349</v>
      </c>
      <c r="C304" s="3">
        <v>0.90757371120825103</v>
      </c>
      <c r="D304" s="4">
        <v>1.8044020000000001E-2</v>
      </c>
      <c r="E304">
        <v>2</v>
      </c>
      <c r="F304" t="s">
        <v>15</v>
      </c>
      <c r="G304" s="5">
        <v>1</v>
      </c>
      <c r="H304" s="5">
        <v>0</v>
      </c>
      <c r="I304" s="6" t="s">
        <v>16</v>
      </c>
      <c r="J304" s="5" t="s">
        <v>15</v>
      </c>
      <c r="K304" t="s">
        <v>17</v>
      </c>
      <c r="L304" s="5" t="s">
        <v>18</v>
      </c>
      <c r="M304" s="8" t="s">
        <v>15</v>
      </c>
      <c r="N304">
        <v>1</v>
      </c>
    </row>
    <row r="305" spans="1:14" x14ac:dyDescent="0.2">
      <c r="A305" s="7">
        <v>60</v>
      </c>
      <c r="B305" s="2" t="s">
        <v>350</v>
      </c>
      <c r="C305" s="3">
        <v>0.92047034711523901</v>
      </c>
      <c r="D305" s="4">
        <v>1.8099939999999998E-2</v>
      </c>
      <c r="E305">
        <v>2</v>
      </c>
      <c r="F305" t="s">
        <v>15</v>
      </c>
      <c r="G305" s="5" t="s">
        <v>15</v>
      </c>
      <c r="H305" s="5">
        <v>0</v>
      </c>
      <c r="I305" s="6" t="s">
        <v>16</v>
      </c>
      <c r="J305" s="5" t="s">
        <v>15</v>
      </c>
      <c r="K305" t="s">
        <v>17</v>
      </c>
      <c r="L305" s="5" t="s">
        <v>18</v>
      </c>
      <c r="M305" s="8" t="s">
        <v>15</v>
      </c>
      <c r="N305">
        <v>1</v>
      </c>
    </row>
    <row r="306" spans="1:14" x14ac:dyDescent="0.2">
      <c r="A306" s="7">
        <v>60</v>
      </c>
      <c r="B306" s="2" t="s">
        <v>351</v>
      </c>
      <c r="C306" s="3">
        <v>0.94390078115100695</v>
      </c>
      <c r="D306" s="4">
        <v>1.4880330000000001E-2</v>
      </c>
      <c r="E306">
        <v>3</v>
      </c>
      <c r="F306" t="s">
        <v>15</v>
      </c>
      <c r="G306" s="5" t="s">
        <v>15</v>
      </c>
      <c r="H306" s="5">
        <v>0</v>
      </c>
      <c r="I306" s="6" t="s">
        <v>16</v>
      </c>
      <c r="J306" s="5" t="s">
        <v>15</v>
      </c>
      <c r="K306" t="s">
        <v>17</v>
      </c>
      <c r="L306" s="5" t="s">
        <v>18</v>
      </c>
      <c r="M306" s="8" t="s">
        <v>15</v>
      </c>
      <c r="N306">
        <v>1</v>
      </c>
    </row>
    <row r="307" spans="1:14" x14ac:dyDescent="0.2">
      <c r="A307" s="7">
        <v>60</v>
      </c>
      <c r="B307" s="2" t="s">
        <v>352</v>
      </c>
      <c r="C307" s="3">
        <v>0.92803949567997102</v>
      </c>
      <c r="D307" s="4">
        <v>1.052318E-2</v>
      </c>
      <c r="E307">
        <v>6</v>
      </c>
      <c r="F307" t="s">
        <v>15</v>
      </c>
      <c r="G307" s="5" t="s">
        <v>15</v>
      </c>
      <c r="H307" s="5">
        <v>0</v>
      </c>
      <c r="I307" s="6" t="s">
        <v>16</v>
      </c>
      <c r="J307" s="5" t="s">
        <v>15</v>
      </c>
      <c r="K307" t="s">
        <v>17</v>
      </c>
      <c r="L307" s="5" t="s">
        <v>18</v>
      </c>
      <c r="M307" s="8" t="s">
        <v>15</v>
      </c>
      <c r="N307">
        <v>1</v>
      </c>
    </row>
    <row r="308" spans="1:14" x14ac:dyDescent="0.2">
      <c r="A308" s="7">
        <v>60</v>
      </c>
      <c r="B308" s="2" t="s">
        <v>353</v>
      </c>
      <c r="C308" s="3">
        <v>0.96167172866193795</v>
      </c>
      <c r="D308" s="4">
        <v>1.8275409999999999E-2</v>
      </c>
      <c r="E308">
        <v>2</v>
      </c>
      <c r="F308" t="s">
        <v>15</v>
      </c>
      <c r="G308" s="5" t="s">
        <v>15</v>
      </c>
      <c r="H308" s="5">
        <v>0</v>
      </c>
      <c r="I308" s="6" t="s">
        <v>16</v>
      </c>
      <c r="J308" s="5" t="s">
        <v>15</v>
      </c>
      <c r="K308" t="s">
        <v>17</v>
      </c>
      <c r="L308" s="5" t="s">
        <v>18</v>
      </c>
      <c r="M308" s="8" t="s">
        <v>15</v>
      </c>
      <c r="N308">
        <v>1</v>
      </c>
    </row>
    <row r="309" spans="1:14" x14ac:dyDescent="0.2">
      <c r="A309" s="7">
        <v>61</v>
      </c>
      <c r="B309" s="2" t="s">
        <v>354</v>
      </c>
      <c r="C309" s="3">
        <v>0.93791765982671804</v>
      </c>
      <c r="D309" s="4">
        <v>1.4859300000000001E-2</v>
      </c>
      <c r="E309">
        <v>3</v>
      </c>
      <c r="F309" t="s">
        <v>15</v>
      </c>
      <c r="G309" s="5" t="s">
        <v>15</v>
      </c>
      <c r="H309" s="5">
        <v>0</v>
      </c>
      <c r="I309" s="6" t="s">
        <v>16</v>
      </c>
      <c r="J309" s="5" t="s">
        <v>15</v>
      </c>
      <c r="K309" t="s">
        <v>17</v>
      </c>
      <c r="L309" s="5" t="s">
        <v>18</v>
      </c>
      <c r="M309" s="8" t="s">
        <v>15</v>
      </c>
      <c r="N309">
        <v>1</v>
      </c>
    </row>
    <row r="310" spans="1:14" x14ac:dyDescent="0.2">
      <c r="A310" s="7">
        <v>61</v>
      </c>
      <c r="B310" s="2" t="s">
        <v>355</v>
      </c>
      <c r="C310" s="3">
        <v>0.94570854887679801</v>
      </c>
      <c r="D310" s="4">
        <v>2.5715439999999999E-2</v>
      </c>
      <c r="E310">
        <v>1</v>
      </c>
      <c r="F310" t="s">
        <v>15</v>
      </c>
      <c r="G310" s="5" t="s">
        <v>15</v>
      </c>
      <c r="H310" s="5">
        <v>0</v>
      </c>
      <c r="I310" s="6" t="s">
        <v>16</v>
      </c>
      <c r="J310" s="5" t="s">
        <v>15</v>
      </c>
      <c r="K310" t="s">
        <v>17</v>
      </c>
      <c r="L310" s="5" t="s">
        <v>18</v>
      </c>
      <c r="M310" s="8" t="s">
        <v>15</v>
      </c>
      <c r="N310">
        <v>1</v>
      </c>
    </row>
    <row r="311" spans="1:14" x14ac:dyDescent="0.2">
      <c r="A311" s="7">
        <v>61</v>
      </c>
      <c r="B311" s="2" t="s">
        <v>356</v>
      </c>
      <c r="C311" s="3">
        <v>0.99715919949641096</v>
      </c>
      <c r="D311" s="4">
        <v>1.069819E-2</v>
      </c>
      <c r="E311">
        <v>6</v>
      </c>
      <c r="F311" t="s">
        <v>15</v>
      </c>
      <c r="G311" s="5" t="s">
        <v>15</v>
      </c>
      <c r="H311" s="5">
        <v>0</v>
      </c>
      <c r="I311" s="6" t="s">
        <v>16</v>
      </c>
      <c r="J311" s="5" t="s">
        <v>15</v>
      </c>
      <c r="K311" t="s">
        <v>17</v>
      </c>
      <c r="L311" s="5" t="s">
        <v>18</v>
      </c>
      <c r="M311" s="8" t="s">
        <v>15</v>
      </c>
      <c r="N311">
        <v>1</v>
      </c>
    </row>
    <row r="312" spans="1:14" x14ac:dyDescent="0.2">
      <c r="A312" s="7">
        <v>61</v>
      </c>
      <c r="B312" s="2" t="s">
        <v>357</v>
      </c>
      <c r="C312" s="3">
        <v>0.96648383085550305</v>
      </c>
      <c r="D312" s="4">
        <v>1.297276E-2</v>
      </c>
      <c r="E312">
        <v>4</v>
      </c>
      <c r="F312" t="s">
        <v>15</v>
      </c>
      <c r="G312" s="5" t="s">
        <v>15</v>
      </c>
      <c r="H312" s="5">
        <v>0</v>
      </c>
      <c r="I312" s="6" t="s">
        <v>16</v>
      </c>
      <c r="J312" s="5" t="s">
        <v>15</v>
      </c>
      <c r="K312" t="s">
        <v>17</v>
      </c>
      <c r="L312" s="5" t="s">
        <v>18</v>
      </c>
      <c r="M312" s="8" t="s">
        <v>15</v>
      </c>
      <c r="N312">
        <v>1</v>
      </c>
    </row>
    <row r="313" spans="1:14" x14ac:dyDescent="0.2">
      <c r="A313" s="7">
        <v>61</v>
      </c>
      <c r="B313" s="2" t="s">
        <v>358</v>
      </c>
      <c r="C313" s="3">
        <v>0.90737148725241401</v>
      </c>
      <c r="D313" s="4">
        <v>1.8043139999999999E-2</v>
      </c>
      <c r="E313">
        <v>2</v>
      </c>
      <c r="F313" t="s">
        <v>15</v>
      </c>
      <c r="G313" s="5" t="s">
        <v>15</v>
      </c>
      <c r="H313" s="5">
        <v>0</v>
      </c>
      <c r="I313" s="6" t="s">
        <v>16</v>
      </c>
      <c r="J313" s="5" t="s">
        <v>15</v>
      </c>
      <c r="K313" t="s">
        <v>17</v>
      </c>
      <c r="L313" s="5" t="s">
        <v>18</v>
      </c>
      <c r="M313" s="8" t="s">
        <v>15</v>
      </c>
      <c r="N313">
        <v>1</v>
      </c>
    </row>
    <row r="314" spans="1:14" x14ac:dyDescent="0.2">
      <c r="A314" s="7">
        <v>61</v>
      </c>
      <c r="B314" s="2" t="s">
        <v>359</v>
      </c>
      <c r="C314" s="3">
        <v>1.05518966106116</v>
      </c>
      <c r="D314" s="4">
        <v>1.1855910000000001E-2</v>
      </c>
      <c r="E314">
        <v>5</v>
      </c>
      <c r="F314" t="s">
        <v>25</v>
      </c>
      <c r="G314" s="5">
        <v>8</v>
      </c>
      <c r="H314" s="5">
        <v>0</v>
      </c>
      <c r="I314" s="6" t="s">
        <v>16</v>
      </c>
      <c r="J314" s="5" t="s">
        <v>15</v>
      </c>
      <c r="K314" t="s">
        <v>17</v>
      </c>
      <c r="L314" s="5" t="s">
        <v>18</v>
      </c>
      <c r="M314" t="s">
        <v>360</v>
      </c>
      <c r="N314">
        <v>1</v>
      </c>
    </row>
    <row r="315" spans="1:14" x14ac:dyDescent="0.2">
      <c r="A315" s="7">
        <v>62</v>
      </c>
      <c r="B315" s="2" t="s">
        <v>361</v>
      </c>
      <c r="C315" s="3">
        <v>1.00238883064717</v>
      </c>
      <c r="D315" s="4">
        <v>1.5081789999999999E-2</v>
      </c>
      <c r="E315">
        <v>3</v>
      </c>
      <c r="F315" t="s">
        <v>15</v>
      </c>
      <c r="G315" s="5" t="s">
        <v>15</v>
      </c>
      <c r="H315" s="5">
        <v>0</v>
      </c>
      <c r="I315" s="6" t="s">
        <v>16</v>
      </c>
      <c r="J315" s="5" t="s">
        <v>15</v>
      </c>
      <c r="K315" t="s">
        <v>17</v>
      </c>
      <c r="L315" s="5" t="s">
        <v>18</v>
      </c>
      <c r="M315" s="8" t="s">
        <v>15</v>
      </c>
      <c r="N315">
        <v>1</v>
      </c>
    </row>
    <row r="316" spans="1:14" x14ac:dyDescent="0.2">
      <c r="A316" s="7">
        <v>62</v>
      </c>
      <c r="B316" s="2" t="s">
        <v>362</v>
      </c>
      <c r="C316" s="3">
        <v>0.87973129826325802</v>
      </c>
      <c r="D316" s="4">
        <v>1.4650430000000001E-2</v>
      </c>
      <c r="E316">
        <v>3</v>
      </c>
      <c r="F316" t="s">
        <v>15</v>
      </c>
      <c r="G316" s="5" t="s">
        <v>15</v>
      </c>
      <c r="H316" s="5">
        <v>0</v>
      </c>
      <c r="I316" s="6" t="s">
        <v>16</v>
      </c>
      <c r="J316" s="5" t="s">
        <v>15</v>
      </c>
      <c r="K316" t="s">
        <v>17</v>
      </c>
      <c r="L316" s="5" t="s">
        <v>18</v>
      </c>
      <c r="M316" s="8" t="s">
        <v>15</v>
      </c>
      <c r="N316">
        <v>1</v>
      </c>
    </row>
    <row r="317" spans="1:14" x14ac:dyDescent="0.2">
      <c r="A317" s="7">
        <v>62</v>
      </c>
      <c r="B317" s="2" t="s">
        <v>363</v>
      </c>
      <c r="C317" s="3">
        <v>0.96165931077858402</v>
      </c>
      <c r="D317" s="4">
        <v>1.8275360000000001E-2</v>
      </c>
      <c r="E317">
        <v>2</v>
      </c>
      <c r="F317" t="s">
        <v>15</v>
      </c>
      <c r="G317" s="5" t="s">
        <v>15</v>
      </c>
      <c r="H317" s="5">
        <v>0</v>
      </c>
      <c r="I317" s="6" t="s">
        <v>16</v>
      </c>
      <c r="J317" s="5" t="s">
        <v>15</v>
      </c>
      <c r="K317" t="s">
        <v>17</v>
      </c>
      <c r="L317" s="5" t="s">
        <v>18</v>
      </c>
      <c r="M317" s="8" t="s">
        <v>15</v>
      </c>
      <c r="N317">
        <v>1</v>
      </c>
    </row>
    <row r="318" spans="1:14" x14ac:dyDescent="0.2">
      <c r="A318" s="7">
        <v>62</v>
      </c>
      <c r="B318" s="2" t="s">
        <v>364</v>
      </c>
      <c r="C318" s="3">
        <v>0.92564573400005801</v>
      </c>
      <c r="D318" s="4">
        <v>1.8122240000000001E-2</v>
      </c>
      <c r="E318">
        <v>2</v>
      </c>
      <c r="F318" t="s">
        <v>15</v>
      </c>
      <c r="G318" s="5">
        <v>10</v>
      </c>
      <c r="H318" s="5">
        <v>0</v>
      </c>
      <c r="I318" s="6" t="s">
        <v>16</v>
      </c>
      <c r="J318" s="5" t="s">
        <v>15</v>
      </c>
      <c r="K318" t="s">
        <v>17</v>
      </c>
      <c r="L318" s="5" t="s">
        <v>18</v>
      </c>
      <c r="M318" s="8" t="s">
        <v>15</v>
      </c>
      <c r="N318">
        <v>1</v>
      </c>
    </row>
    <row r="319" spans="1:14" x14ac:dyDescent="0.2">
      <c r="A319" s="7">
        <v>62</v>
      </c>
      <c r="B319" s="2" t="s">
        <v>365</v>
      </c>
      <c r="C319" s="3">
        <v>0.94307965333990995</v>
      </c>
      <c r="D319" s="4">
        <v>2.5699820000000002E-2</v>
      </c>
      <c r="E319">
        <v>1</v>
      </c>
      <c r="F319" t="s">
        <v>15</v>
      </c>
      <c r="G319" s="5" t="s">
        <v>15</v>
      </c>
      <c r="H319" s="5">
        <v>0</v>
      </c>
      <c r="I319" s="6" t="s">
        <v>16</v>
      </c>
      <c r="J319" s="5" t="s">
        <v>15</v>
      </c>
      <c r="K319" t="s">
        <v>17</v>
      </c>
      <c r="L319" s="5" t="s">
        <v>18</v>
      </c>
      <c r="M319" s="8" t="s">
        <v>15</v>
      </c>
      <c r="N319">
        <v>1</v>
      </c>
    </row>
    <row r="320" spans="1:14" x14ac:dyDescent="0.2">
      <c r="A320" s="7">
        <v>62</v>
      </c>
      <c r="B320" s="2" t="s">
        <v>366</v>
      </c>
      <c r="C320" s="3">
        <v>0.91417217713696497</v>
      </c>
      <c r="D320" s="4">
        <v>1.147368E-2</v>
      </c>
      <c r="E320">
        <v>5</v>
      </c>
      <c r="F320" t="s">
        <v>15</v>
      </c>
      <c r="G320" s="5" t="s">
        <v>15</v>
      </c>
      <c r="H320" s="5">
        <v>0</v>
      </c>
      <c r="I320" s="6" t="s">
        <v>16</v>
      </c>
      <c r="J320" s="5" t="s">
        <v>15</v>
      </c>
      <c r="K320" t="s">
        <v>17</v>
      </c>
      <c r="L320" s="5" t="s">
        <v>18</v>
      </c>
      <c r="M320" s="8" t="s">
        <v>15</v>
      </c>
      <c r="N320">
        <v>1</v>
      </c>
    </row>
    <row r="321" spans="1:14" x14ac:dyDescent="0.2">
      <c r="A321" s="7">
        <v>63</v>
      </c>
      <c r="B321" s="2" t="s">
        <v>367</v>
      </c>
      <c r="C321" s="3">
        <v>0.985422086649406</v>
      </c>
      <c r="D321" s="4">
        <v>1.50241E-2</v>
      </c>
      <c r="E321">
        <v>3</v>
      </c>
      <c r="F321" t="s">
        <v>15</v>
      </c>
      <c r="G321" s="5" t="s">
        <v>15</v>
      </c>
      <c r="H321" s="5">
        <v>0</v>
      </c>
      <c r="I321" s="6" t="s">
        <v>16</v>
      </c>
      <c r="J321" s="5" t="s">
        <v>15</v>
      </c>
      <c r="K321" t="s">
        <v>17</v>
      </c>
      <c r="L321" s="5" t="s">
        <v>18</v>
      </c>
      <c r="M321" s="8" t="s">
        <v>15</v>
      </c>
      <c r="N321">
        <v>1</v>
      </c>
    </row>
    <row r="322" spans="1:14" x14ac:dyDescent="0.2">
      <c r="A322" s="7">
        <v>63</v>
      </c>
      <c r="B322" s="2" t="s">
        <v>368</v>
      </c>
      <c r="C322" s="3">
        <v>1.01372584431013</v>
      </c>
      <c r="D322" s="4">
        <v>1.31138E-2</v>
      </c>
      <c r="E322">
        <v>4</v>
      </c>
      <c r="F322" t="s">
        <v>15</v>
      </c>
      <c r="G322" s="5" t="s">
        <v>15</v>
      </c>
      <c r="H322" s="5">
        <v>0</v>
      </c>
      <c r="I322" s="6" t="s">
        <v>16</v>
      </c>
      <c r="J322" s="5" t="s">
        <v>15</v>
      </c>
      <c r="K322" t="s">
        <v>17</v>
      </c>
      <c r="L322" s="5" t="s">
        <v>18</v>
      </c>
      <c r="M322" s="8" t="s">
        <v>15</v>
      </c>
      <c r="N322">
        <v>1</v>
      </c>
    </row>
    <row r="323" spans="1:14" x14ac:dyDescent="0.2">
      <c r="A323" s="7">
        <v>63</v>
      </c>
      <c r="B323" s="2" t="s">
        <v>369</v>
      </c>
      <c r="C323" s="3">
        <v>1.01996530042056</v>
      </c>
      <c r="D323" s="4">
        <v>1.3132130000000001E-2</v>
      </c>
      <c r="E323">
        <v>4</v>
      </c>
      <c r="F323" t="s">
        <v>15</v>
      </c>
      <c r="G323" s="5" t="s">
        <v>15</v>
      </c>
      <c r="H323" s="5">
        <v>0</v>
      </c>
      <c r="I323" s="6" t="s">
        <v>16</v>
      </c>
      <c r="J323" s="5" t="s">
        <v>15</v>
      </c>
      <c r="K323" t="s">
        <v>17</v>
      </c>
      <c r="L323" s="5" t="s">
        <v>18</v>
      </c>
      <c r="M323" s="8" t="s">
        <v>15</v>
      </c>
      <c r="N323">
        <v>1</v>
      </c>
    </row>
    <row r="324" spans="1:14" x14ac:dyDescent="0.2">
      <c r="A324" s="7">
        <v>63</v>
      </c>
      <c r="B324" s="2" t="s">
        <v>370</v>
      </c>
      <c r="C324" s="3">
        <v>1.00713471847043</v>
      </c>
      <c r="D324" s="4">
        <v>1.8463710000000001E-2</v>
      </c>
      <c r="E324">
        <v>2</v>
      </c>
      <c r="F324" t="s">
        <v>15</v>
      </c>
      <c r="G324" s="5" t="s">
        <v>15</v>
      </c>
      <c r="H324" s="5">
        <v>0</v>
      </c>
      <c r="I324" s="6" t="s">
        <v>16</v>
      </c>
      <c r="J324" s="5" t="s">
        <v>15</v>
      </c>
      <c r="K324" t="s">
        <v>17</v>
      </c>
      <c r="L324" s="5" t="s">
        <v>18</v>
      </c>
      <c r="M324" s="8" t="s">
        <v>15</v>
      </c>
      <c r="N324">
        <v>1</v>
      </c>
    </row>
    <row r="325" spans="1:14" x14ac:dyDescent="0.2">
      <c r="A325" s="7">
        <v>63</v>
      </c>
      <c r="B325" s="2" t="s">
        <v>371</v>
      </c>
      <c r="C325" s="3">
        <v>1.00781947175715</v>
      </c>
      <c r="D325" s="4">
        <v>1.8466509999999998E-2</v>
      </c>
      <c r="E325">
        <v>2</v>
      </c>
      <c r="F325" t="s">
        <v>15</v>
      </c>
      <c r="G325" s="5" t="s">
        <v>15</v>
      </c>
      <c r="H325" s="5">
        <v>0</v>
      </c>
      <c r="I325" s="6" t="s">
        <v>16</v>
      </c>
      <c r="J325" s="5" t="s">
        <v>15</v>
      </c>
      <c r="K325" t="s">
        <v>17</v>
      </c>
      <c r="L325" s="5" t="s">
        <v>18</v>
      </c>
      <c r="M325" s="8" t="s">
        <v>15</v>
      </c>
      <c r="N325">
        <v>1</v>
      </c>
    </row>
    <row r="326" spans="1:14" x14ac:dyDescent="0.2">
      <c r="A326" s="7">
        <v>63</v>
      </c>
      <c r="B326" s="2" t="s">
        <v>372</v>
      </c>
      <c r="C326" s="3">
        <v>0.94642351994123497</v>
      </c>
      <c r="D326" s="4">
        <v>1.488917E-2</v>
      </c>
      <c r="E326">
        <v>3</v>
      </c>
      <c r="F326" t="s">
        <v>15</v>
      </c>
      <c r="G326" s="5" t="s">
        <v>15</v>
      </c>
      <c r="H326" s="5">
        <v>0</v>
      </c>
      <c r="I326" s="6" t="s">
        <v>16</v>
      </c>
      <c r="J326" s="5" t="s">
        <v>15</v>
      </c>
      <c r="K326" t="s">
        <v>17</v>
      </c>
      <c r="L326" s="5" t="s">
        <v>18</v>
      </c>
      <c r="M326" s="8" t="s">
        <v>15</v>
      </c>
      <c r="N326">
        <v>1</v>
      </c>
    </row>
    <row r="327" spans="1:14" x14ac:dyDescent="0.2">
      <c r="A327" s="7">
        <v>63</v>
      </c>
      <c r="B327" s="2" t="s">
        <v>373</v>
      </c>
      <c r="C327" s="3">
        <v>0.94284906808401603</v>
      </c>
      <c r="D327" s="4">
        <v>1.819583E-2</v>
      </c>
      <c r="E327">
        <v>2</v>
      </c>
      <c r="F327" t="s">
        <v>15</v>
      </c>
      <c r="G327" s="5" t="s">
        <v>15</v>
      </c>
      <c r="H327" s="5">
        <v>0</v>
      </c>
      <c r="I327" s="6" t="s">
        <v>16</v>
      </c>
      <c r="J327" s="5" t="s">
        <v>15</v>
      </c>
      <c r="K327" t="s">
        <v>17</v>
      </c>
      <c r="L327" s="5" t="s">
        <v>18</v>
      </c>
      <c r="M327" s="8" t="s">
        <v>15</v>
      </c>
      <c r="N327">
        <v>1</v>
      </c>
    </row>
    <row r="328" spans="1:14" x14ac:dyDescent="0.2">
      <c r="A328" s="7">
        <v>64</v>
      </c>
      <c r="B328" s="2" t="s">
        <v>374</v>
      </c>
      <c r="C328" s="3">
        <v>0.98475748213307002</v>
      </c>
      <c r="D328" s="4">
        <v>1.3027789999999999E-2</v>
      </c>
      <c r="E328">
        <v>4</v>
      </c>
      <c r="F328" t="s">
        <v>15</v>
      </c>
      <c r="G328" s="5" t="s">
        <v>15</v>
      </c>
      <c r="H328" s="5">
        <v>0</v>
      </c>
      <c r="I328" s="6" t="s">
        <v>16</v>
      </c>
      <c r="J328" s="5" t="s">
        <v>15</v>
      </c>
      <c r="K328" t="s">
        <v>17</v>
      </c>
      <c r="L328" s="5" t="s">
        <v>18</v>
      </c>
      <c r="M328" s="8" t="s">
        <v>15</v>
      </c>
      <c r="N328">
        <v>1</v>
      </c>
    </row>
    <row r="329" spans="1:14" x14ac:dyDescent="0.2">
      <c r="A329" s="7">
        <v>64</v>
      </c>
      <c r="B329" s="2" t="s">
        <v>375</v>
      </c>
      <c r="C329" s="3">
        <v>0.78045646404201796</v>
      </c>
      <c r="D329" s="4">
        <v>1.427398E-2</v>
      </c>
      <c r="E329">
        <v>3</v>
      </c>
      <c r="F329" t="s">
        <v>15</v>
      </c>
      <c r="G329" s="5" t="s">
        <v>15</v>
      </c>
      <c r="H329" s="5">
        <v>0</v>
      </c>
      <c r="I329" s="6" t="s">
        <v>16</v>
      </c>
      <c r="J329" s="5" t="s">
        <v>15</v>
      </c>
      <c r="K329" t="s">
        <v>54</v>
      </c>
      <c r="L329" s="5" t="s">
        <v>46</v>
      </c>
      <c r="M329" s="8" t="s">
        <v>15</v>
      </c>
      <c r="N329">
        <v>1</v>
      </c>
    </row>
    <row r="330" spans="1:14" x14ac:dyDescent="0.2">
      <c r="A330" s="7">
        <v>64</v>
      </c>
      <c r="B330" s="2" t="s">
        <v>376</v>
      </c>
      <c r="C330" s="3">
        <v>0.90270899376180003</v>
      </c>
      <c r="D330" s="4">
        <v>1.8022799999999999E-2</v>
      </c>
      <c r="E330">
        <v>2</v>
      </c>
      <c r="F330" t="s">
        <v>15</v>
      </c>
      <c r="G330" s="5" t="s">
        <v>15</v>
      </c>
      <c r="H330" s="5">
        <v>0</v>
      </c>
      <c r="I330" s="6" t="s">
        <v>16</v>
      </c>
      <c r="J330" s="5" t="s">
        <v>15</v>
      </c>
      <c r="K330" t="s">
        <v>17</v>
      </c>
      <c r="L330" s="5" t="s">
        <v>18</v>
      </c>
      <c r="M330" s="8" t="s">
        <v>15</v>
      </c>
      <c r="N330">
        <v>1</v>
      </c>
    </row>
    <row r="331" spans="1:14" x14ac:dyDescent="0.2">
      <c r="A331" s="7">
        <v>64</v>
      </c>
      <c r="B331" s="2" t="s">
        <v>377</v>
      </c>
      <c r="C331" s="3">
        <v>0.90712766805954004</v>
      </c>
      <c r="D331" s="4">
        <v>1.804207E-2</v>
      </c>
      <c r="E331">
        <v>2</v>
      </c>
      <c r="F331" t="s">
        <v>15</v>
      </c>
      <c r="G331" s="5" t="s">
        <v>15</v>
      </c>
      <c r="H331" s="5">
        <v>0</v>
      </c>
      <c r="I331" s="6" t="s">
        <v>16</v>
      </c>
      <c r="J331" s="5" t="s">
        <v>15</v>
      </c>
      <c r="K331" t="s">
        <v>17</v>
      </c>
      <c r="L331" s="5" t="s">
        <v>18</v>
      </c>
      <c r="M331" s="8" t="s">
        <v>15</v>
      </c>
      <c r="N331">
        <v>1</v>
      </c>
    </row>
    <row r="332" spans="1:14" x14ac:dyDescent="0.2">
      <c r="A332" s="7">
        <v>64</v>
      </c>
      <c r="B332" s="2" t="s">
        <v>378</v>
      </c>
      <c r="C332" s="3">
        <v>0.95341826136433905</v>
      </c>
      <c r="D332" s="4">
        <v>1.8240639999999999E-2</v>
      </c>
      <c r="E332">
        <v>2</v>
      </c>
      <c r="F332" t="s">
        <v>25</v>
      </c>
      <c r="G332" s="5">
        <v>31</v>
      </c>
      <c r="H332" s="5">
        <v>0</v>
      </c>
      <c r="I332" s="6" t="s">
        <v>16</v>
      </c>
      <c r="J332" s="5" t="s">
        <v>15</v>
      </c>
      <c r="K332" t="s">
        <v>17</v>
      </c>
      <c r="L332" s="5" t="s">
        <v>18</v>
      </c>
      <c r="M332" t="s">
        <v>379</v>
      </c>
      <c r="N332">
        <v>1</v>
      </c>
    </row>
    <row r="333" spans="1:14" x14ac:dyDescent="0.2">
      <c r="A333" s="7">
        <v>64</v>
      </c>
      <c r="B333" s="2" t="s">
        <v>380</v>
      </c>
      <c r="C333" s="3">
        <v>0.98837815340848401</v>
      </c>
      <c r="D333" s="4">
        <v>1.3038620000000001E-2</v>
      </c>
      <c r="E333">
        <v>4</v>
      </c>
      <c r="F333" t="s">
        <v>15</v>
      </c>
      <c r="G333" s="5" t="s">
        <v>15</v>
      </c>
      <c r="H333" s="5">
        <v>0</v>
      </c>
      <c r="I333" s="6" t="s">
        <v>16</v>
      </c>
      <c r="J333" s="5" t="s">
        <v>15</v>
      </c>
      <c r="K333" t="s">
        <v>17</v>
      </c>
      <c r="L333" s="5" t="s">
        <v>18</v>
      </c>
      <c r="M333" s="8" t="s">
        <v>15</v>
      </c>
      <c r="N333">
        <v>1</v>
      </c>
    </row>
    <row r="334" spans="1:14" x14ac:dyDescent="0.2">
      <c r="A334" s="7">
        <v>65</v>
      </c>
      <c r="B334" s="2" t="s">
        <v>381</v>
      </c>
      <c r="C334" s="3">
        <v>0.94493048764350196</v>
      </c>
      <c r="D334" s="4">
        <v>1.290707E-2</v>
      </c>
      <c r="E334">
        <v>4</v>
      </c>
      <c r="F334" t="s">
        <v>15</v>
      </c>
      <c r="G334" s="5" t="s">
        <v>15</v>
      </c>
      <c r="H334" s="5">
        <v>0</v>
      </c>
      <c r="I334" s="6" t="s">
        <v>16</v>
      </c>
      <c r="J334" s="5" t="s">
        <v>15</v>
      </c>
      <c r="K334" t="s">
        <v>17</v>
      </c>
      <c r="L334" s="5" t="s">
        <v>18</v>
      </c>
      <c r="M334" s="8" t="s">
        <v>15</v>
      </c>
      <c r="N334">
        <v>1</v>
      </c>
    </row>
    <row r="335" spans="1:14" x14ac:dyDescent="0.2">
      <c r="A335" s="7">
        <v>65</v>
      </c>
      <c r="B335" s="2" t="s">
        <v>382</v>
      </c>
      <c r="C335" s="3">
        <v>0.97306812918545105</v>
      </c>
      <c r="D335" s="4">
        <v>1.163717E-2</v>
      </c>
      <c r="E335">
        <v>5</v>
      </c>
      <c r="F335" t="s">
        <v>15</v>
      </c>
      <c r="G335" s="5">
        <v>4</v>
      </c>
      <c r="H335" s="5">
        <v>0</v>
      </c>
      <c r="I335" s="6" t="s">
        <v>16</v>
      </c>
      <c r="J335" s="5" t="s">
        <v>15</v>
      </c>
      <c r="K335" t="s">
        <v>17</v>
      </c>
      <c r="L335" s="5" t="s">
        <v>18</v>
      </c>
      <c r="M335" s="8" t="s">
        <v>15</v>
      </c>
      <c r="N335">
        <v>1</v>
      </c>
    </row>
    <row r="336" spans="1:14" x14ac:dyDescent="0.2">
      <c r="A336" s="7">
        <v>65</v>
      </c>
      <c r="B336" s="2" t="s">
        <v>383</v>
      </c>
      <c r="C336" s="3">
        <v>0.91194742498683301</v>
      </c>
      <c r="D336" s="4">
        <v>1.8063039999999999E-2</v>
      </c>
      <c r="E336">
        <v>2</v>
      </c>
      <c r="F336" t="s">
        <v>15</v>
      </c>
      <c r="G336" s="5" t="s">
        <v>15</v>
      </c>
      <c r="H336" s="5">
        <v>0</v>
      </c>
      <c r="I336" s="6" t="s">
        <v>16</v>
      </c>
      <c r="J336" s="5" t="s">
        <v>15</v>
      </c>
      <c r="K336" t="s">
        <v>17</v>
      </c>
      <c r="L336" s="5" t="s">
        <v>18</v>
      </c>
      <c r="M336" s="8" t="s">
        <v>15</v>
      </c>
      <c r="N336">
        <v>1</v>
      </c>
    </row>
    <row r="337" spans="1:14" x14ac:dyDescent="0.2">
      <c r="A337" s="7">
        <v>65</v>
      </c>
      <c r="B337" s="2" t="s">
        <v>384</v>
      </c>
      <c r="C337" s="3">
        <v>0.867196746361795</v>
      </c>
      <c r="D337" s="4">
        <v>1.786571E-2</v>
      </c>
      <c r="E337">
        <v>2</v>
      </c>
      <c r="F337" t="s">
        <v>15</v>
      </c>
      <c r="G337" s="5" t="s">
        <v>15</v>
      </c>
      <c r="H337" s="5">
        <v>0</v>
      </c>
      <c r="I337" s="6" t="s">
        <v>16</v>
      </c>
      <c r="J337" s="5" t="s">
        <v>15</v>
      </c>
      <c r="K337" t="s">
        <v>17</v>
      </c>
      <c r="L337" s="5" t="s">
        <v>18</v>
      </c>
      <c r="M337" s="8" t="s">
        <v>15</v>
      </c>
      <c r="N337">
        <v>1</v>
      </c>
    </row>
    <row r="338" spans="1:14" x14ac:dyDescent="0.2">
      <c r="A338" s="7">
        <v>66</v>
      </c>
      <c r="B338" s="2" t="s">
        <v>385</v>
      </c>
      <c r="C338" s="3">
        <v>0.96551956739086497</v>
      </c>
      <c r="D338" s="4">
        <v>2.5832330000000001E-2</v>
      </c>
      <c r="E338">
        <v>1</v>
      </c>
      <c r="F338" t="s">
        <v>15</v>
      </c>
      <c r="G338" s="5" t="s">
        <v>15</v>
      </c>
      <c r="H338" s="5">
        <v>0</v>
      </c>
      <c r="I338" s="6" t="s">
        <v>16</v>
      </c>
      <c r="J338" s="5" t="s">
        <v>15</v>
      </c>
      <c r="K338" t="s">
        <v>17</v>
      </c>
      <c r="L338" s="5" t="s">
        <v>18</v>
      </c>
      <c r="M338" s="8" t="s">
        <v>15</v>
      </c>
      <c r="N338">
        <v>1</v>
      </c>
    </row>
    <row r="339" spans="1:14" x14ac:dyDescent="0.2">
      <c r="A339" s="7">
        <v>66</v>
      </c>
      <c r="B339" s="2" t="s">
        <v>386</v>
      </c>
      <c r="C339" s="3">
        <v>1.0880384593959</v>
      </c>
      <c r="D339" s="4">
        <v>2.652332E-2</v>
      </c>
      <c r="E339">
        <v>1</v>
      </c>
      <c r="F339" t="s">
        <v>15</v>
      </c>
      <c r="G339" s="5" t="s">
        <v>15</v>
      </c>
      <c r="H339" s="5">
        <v>0</v>
      </c>
      <c r="I339" t="s">
        <v>184</v>
      </c>
      <c r="J339" s="5" t="s">
        <v>15</v>
      </c>
      <c r="K339" t="s">
        <v>17</v>
      </c>
      <c r="L339" s="5" t="s">
        <v>18</v>
      </c>
      <c r="M339" s="8" t="s">
        <v>15</v>
      </c>
      <c r="N339">
        <v>1</v>
      </c>
    </row>
    <row r="340" spans="1:14" x14ac:dyDescent="0.2">
      <c r="A340" s="7">
        <v>66</v>
      </c>
      <c r="B340" s="2" t="s">
        <v>387</v>
      </c>
      <c r="C340" s="3">
        <v>1.03022708618673</v>
      </c>
      <c r="D340" s="4">
        <v>1.517519E-2</v>
      </c>
      <c r="E340">
        <v>3</v>
      </c>
      <c r="F340" t="s">
        <v>15</v>
      </c>
      <c r="G340" s="5" t="s">
        <v>15</v>
      </c>
      <c r="H340" s="5">
        <v>0</v>
      </c>
      <c r="I340" s="6" t="s">
        <v>16</v>
      </c>
      <c r="J340" s="5" t="s">
        <v>15</v>
      </c>
      <c r="K340" t="s">
        <v>17</v>
      </c>
      <c r="L340" s="5" t="s">
        <v>18</v>
      </c>
      <c r="M340" s="8" t="s">
        <v>15</v>
      </c>
      <c r="N340">
        <v>1</v>
      </c>
    </row>
    <row r="341" spans="1:14" x14ac:dyDescent="0.2">
      <c r="A341" s="7">
        <v>66</v>
      </c>
      <c r="B341" s="2" t="s">
        <v>388</v>
      </c>
      <c r="C341" s="3">
        <v>1.0429684239004899</v>
      </c>
      <c r="D341" s="4">
        <v>1.5217420000000001E-2</v>
      </c>
      <c r="E341">
        <v>3</v>
      </c>
      <c r="F341" t="s">
        <v>15</v>
      </c>
      <c r="G341" s="5" t="s">
        <v>15</v>
      </c>
      <c r="H341" s="5">
        <v>0</v>
      </c>
      <c r="I341" s="6" t="s">
        <v>16</v>
      </c>
      <c r="J341" s="5" t="s">
        <v>15</v>
      </c>
      <c r="K341" t="s">
        <v>17</v>
      </c>
      <c r="L341" s="5" t="s">
        <v>18</v>
      </c>
      <c r="M341" s="8" t="s">
        <v>15</v>
      </c>
      <c r="N341">
        <v>1</v>
      </c>
    </row>
    <row r="342" spans="1:14" x14ac:dyDescent="0.2">
      <c r="A342" s="7">
        <v>66</v>
      </c>
      <c r="B342" s="2" t="s">
        <v>389</v>
      </c>
      <c r="C342" s="3">
        <v>0.98309539600176898</v>
      </c>
      <c r="D342" s="4">
        <v>1.5016140000000001E-2</v>
      </c>
      <c r="E342">
        <v>3</v>
      </c>
      <c r="F342" t="s">
        <v>15</v>
      </c>
      <c r="G342" s="5" t="s">
        <v>15</v>
      </c>
      <c r="H342" s="5">
        <v>0</v>
      </c>
      <c r="I342" s="6" t="s">
        <v>16</v>
      </c>
      <c r="J342" s="5" t="s">
        <v>15</v>
      </c>
      <c r="K342" t="s">
        <v>17</v>
      </c>
      <c r="L342" s="5" t="s">
        <v>18</v>
      </c>
      <c r="M342" s="8" t="s">
        <v>15</v>
      </c>
      <c r="N342">
        <v>1</v>
      </c>
    </row>
    <row r="343" spans="1:14" x14ac:dyDescent="0.2">
      <c r="A343" s="7">
        <v>67</v>
      </c>
      <c r="B343" s="2" t="s">
        <v>390</v>
      </c>
      <c r="C343" s="3">
        <v>1.03629226821836</v>
      </c>
      <c r="D343" s="4">
        <v>1.079426E-2</v>
      </c>
      <c r="E343">
        <v>6</v>
      </c>
      <c r="F343" t="s">
        <v>15</v>
      </c>
      <c r="G343" s="5" t="s">
        <v>15</v>
      </c>
      <c r="H343" s="5">
        <v>0</v>
      </c>
      <c r="I343" s="6" t="s">
        <v>16</v>
      </c>
      <c r="J343" s="5" t="s">
        <v>15</v>
      </c>
      <c r="K343" t="s">
        <v>17</v>
      </c>
      <c r="L343" s="5" t="s">
        <v>18</v>
      </c>
      <c r="M343" s="8" t="s">
        <v>15</v>
      </c>
      <c r="N343">
        <v>1</v>
      </c>
    </row>
    <row r="344" spans="1:14" x14ac:dyDescent="0.2">
      <c r="A344" s="7">
        <v>67</v>
      </c>
      <c r="B344" s="2" t="s">
        <v>391</v>
      </c>
      <c r="C344" s="3">
        <v>1.0589661658943399</v>
      </c>
      <c r="D344" s="4">
        <v>1.527002E-2</v>
      </c>
      <c r="E344">
        <v>3</v>
      </c>
      <c r="F344" t="s">
        <v>15</v>
      </c>
      <c r="G344" s="5">
        <v>6</v>
      </c>
      <c r="H344" s="5">
        <v>0</v>
      </c>
      <c r="I344" s="6" t="s">
        <v>16</v>
      </c>
      <c r="J344" s="5" t="s">
        <v>15</v>
      </c>
      <c r="K344" t="s">
        <v>17</v>
      </c>
      <c r="L344" s="5" t="s">
        <v>18</v>
      </c>
      <c r="M344" s="8" t="s">
        <v>15</v>
      </c>
      <c r="N344">
        <v>1</v>
      </c>
    </row>
    <row r="345" spans="1:14" x14ac:dyDescent="0.2">
      <c r="A345" s="7">
        <v>67</v>
      </c>
      <c r="B345" s="2" t="s">
        <v>392</v>
      </c>
      <c r="C345" s="3">
        <v>1.0633359726426801</v>
      </c>
      <c r="D345" s="4">
        <v>1.8689330000000001E-2</v>
      </c>
      <c r="E345">
        <v>2</v>
      </c>
      <c r="F345" t="s">
        <v>15</v>
      </c>
      <c r="G345" s="5" t="s">
        <v>15</v>
      </c>
      <c r="H345" s="5">
        <v>0</v>
      </c>
      <c r="I345" s="6" t="s">
        <v>16</v>
      </c>
      <c r="J345" s="5" t="s">
        <v>15</v>
      </c>
      <c r="K345" t="s">
        <v>17</v>
      </c>
      <c r="L345" s="5" t="s">
        <v>18</v>
      </c>
      <c r="M345" s="8" t="s">
        <v>15</v>
      </c>
      <c r="N345">
        <v>1</v>
      </c>
    </row>
    <row r="346" spans="1:14" x14ac:dyDescent="0.2">
      <c r="A346" s="7">
        <v>67</v>
      </c>
      <c r="B346" s="2" t="s">
        <v>393</v>
      </c>
      <c r="C346" s="3">
        <v>0.99623971054169003</v>
      </c>
      <c r="D346" s="4">
        <v>1.8419069999999999E-2</v>
      </c>
      <c r="E346">
        <v>2</v>
      </c>
      <c r="F346" t="s">
        <v>25</v>
      </c>
      <c r="G346" s="5" t="s">
        <v>15</v>
      </c>
      <c r="H346" s="5">
        <v>0</v>
      </c>
      <c r="I346" s="6" t="s">
        <v>16</v>
      </c>
      <c r="J346" s="5" t="s">
        <v>15</v>
      </c>
      <c r="K346" t="s">
        <v>17</v>
      </c>
      <c r="L346" s="5" t="s">
        <v>18</v>
      </c>
      <c r="M346" t="s">
        <v>394</v>
      </c>
      <c r="N346">
        <v>1</v>
      </c>
    </row>
    <row r="347" spans="1:14" x14ac:dyDescent="0.2">
      <c r="A347" s="7">
        <v>67</v>
      </c>
      <c r="B347" s="2" t="s">
        <v>395</v>
      </c>
      <c r="C347" s="3">
        <v>1.09021915634431</v>
      </c>
      <c r="D347" s="4">
        <v>1.8794640000000001E-2</v>
      </c>
      <c r="E347">
        <v>2</v>
      </c>
      <c r="F347" t="s">
        <v>15</v>
      </c>
      <c r="G347" s="5" t="s">
        <v>15</v>
      </c>
      <c r="H347" s="5">
        <v>0</v>
      </c>
      <c r="I347" s="6" t="s">
        <v>16</v>
      </c>
      <c r="J347" s="5" t="s">
        <v>15</v>
      </c>
      <c r="K347" t="s">
        <v>17</v>
      </c>
      <c r="L347" s="5" t="s">
        <v>18</v>
      </c>
      <c r="M347" s="8" t="s">
        <v>15</v>
      </c>
      <c r="N347">
        <v>1</v>
      </c>
    </row>
    <row r="348" spans="1:14" x14ac:dyDescent="0.2">
      <c r="A348" s="7">
        <v>67</v>
      </c>
      <c r="B348" s="2" t="s">
        <v>396</v>
      </c>
      <c r="C348" s="3">
        <v>1.04598565368736</v>
      </c>
      <c r="D348" s="4">
        <v>1.522738E-2</v>
      </c>
      <c r="E348">
        <v>3</v>
      </c>
      <c r="F348" t="s">
        <v>15</v>
      </c>
      <c r="G348" s="5" t="s">
        <v>15</v>
      </c>
      <c r="H348" s="5">
        <v>0</v>
      </c>
      <c r="I348" s="6" t="s">
        <v>16</v>
      </c>
      <c r="J348" s="5" t="s">
        <v>15</v>
      </c>
      <c r="K348" t="s">
        <v>17</v>
      </c>
      <c r="L348" s="5" t="s">
        <v>18</v>
      </c>
      <c r="M348" s="8" t="s">
        <v>15</v>
      </c>
      <c r="N348">
        <v>1</v>
      </c>
    </row>
    <row r="349" spans="1:14" x14ac:dyDescent="0.2">
      <c r="A349" s="7">
        <v>68</v>
      </c>
      <c r="B349" s="2" t="s">
        <v>397</v>
      </c>
      <c r="C349" s="3">
        <v>0.90935429376205501</v>
      </c>
      <c r="D349" s="4">
        <v>1.8051770000000002E-2</v>
      </c>
      <c r="E349">
        <v>2</v>
      </c>
      <c r="F349" t="s">
        <v>15</v>
      </c>
      <c r="G349" s="5" t="s">
        <v>15</v>
      </c>
      <c r="H349" s="5">
        <v>0</v>
      </c>
      <c r="I349" s="6" t="s">
        <v>16</v>
      </c>
      <c r="J349" s="5" t="s">
        <v>15</v>
      </c>
      <c r="K349" t="s">
        <v>17</v>
      </c>
      <c r="L349" s="5" t="s">
        <v>18</v>
      </c>
      <c r="M349" s="8" t="s">
        <v>15</v>
      </c>
      <c r="N349">
        <v>1</v>
      </c>
    </row>
    <row r="350" spans="1:14" x14ac:dyDescent="0.2">
      <c r="A350" s="7">
        <v>68</v>
      </c>
      <c r="B350" s="2" t="s">
        <v>398</v>
      </c>
      <c r="C350" s="3">
        <v>0.97862891590298695</v>
      </c>
      <c r="D350" s="4">
        <v>1.8346270000000001E-2</v>
      </c>
      <c r="E350">
        <v>2</v>
      </c>
      <c r="F350" t="s">
        <v>15</v>
      </c>
      <c r="G350" s="5" t="s">
        <v>15</v>
      </c>
      <c r="H350" s="5">
        <v>0</v>
      </c>
      <c r="I350" s="6" t="s">
        <v>16</v>
      </c>
      <c r="J350" s="5" t="s">
        <v>15</v>
      </c>
      <c r="K350" t="s">
        <v>17</v>
      </c>
      <c r="L350" s="5" t="s">
        <v>18</v>
      </c>
      <c r="M350" s="8" t="s">
        <v>15</v>
      </c>
      <c r="N350">
        <v>1</v>
      </c>
    </row>
    <row r="351" spans="1:14" x14ac:dyDescent="0.2">
      <c r="A351" s="7">
        <v>68</v>
      </c>
      <c r="B351" s="2" t="s">
        <v>399</v>
      </c>
      <c r="C351" s="3">
        <v>0.99465526298683804</v>
      </c>
      <c r="D351" s="4">
        <v>1.3057340000000001E-2</v>
      </c>
      <c r="E351">
        <v>4</v>
      </c>
      <c r="F351" t="s">
        <v>15</v>
      </c>
      <c r="G351" s="5" t="s">
        <v>15</v>
      </c>
      <c r="H351" s="5">
        <v>0</v>
      </c>
      <c r="I351" s="6" t="s">
        <v>16</v>
      </c>
      <c r="J351" s="5" t="s">
        <v>15</v>
      </c>
      <c r="K351" t="s">
        <v>17</v>
      </c>
      <c r="L351" s="5" t="s">
        <v>18</v>
      </c>
      <c r="M351" s="8" t="s">
        <v>15</v>
      </c>
      <c r="N351">
        <v>1</v>
      </c>
    </row>
    <row r="352" spans="1:14" x14ac:dyDescent="0.2">
      <c r="A352" s="7">
        <v>68</v>
      </c>
      <c r="B352" s="2" t="s">
        <v>400</v>
      </c>
      <c r="C352" s="3">
        <v>1.0368214344357201</v>
      </c>
      <c r="D352" s="4">
        <v>1.8583840000000001E-2</v>
      </c>
      <c r="E352">
        <v>2</v>
      </c>
      <c r="F352" t="s">
        <v>15</v>
      </c>
      <c r="G352" s="5" t="s">
        <v>15</v>
      </c>
      <c r="H352" s="5">
        <v>0</v>
      </c>
      <c r="I352" s="6" t="s">
        <v>16</v>
      </c>
      <c r="J352" s="5" t="s">
        <v>15</v>
      </c>
      <c r="K352" t="s">
        <v>17</v>
      </c>
      <c r="L352" s="5" t="s">
        <v>18</v>
      </c>
      <c r="M352" s="8" t="s">
        <v>15</v>
      </c>
      <c r="N352">
        <v>1</v>
      </c>
    </row>
    <row r="353" spans="1:14" x14ac:dyDescent="0.2">
      <c r="A353" s="7">
        <v>68</v>
      </c>
      <c r="B353" s="2" t="s">
        <v>401</v>
      </c>
      <c r="C353" s="3">
        <v>1.09320360083957</v>
      </c>
      <c r="D353" s="4">
        <v>1.880623E-2</v>
      </c>
      <c r="E353">
        <v>2</v>
      </c>
      <c r="F353" t="s">
        <v>15</v>
      </c>
      <c r="G353" s="5" t="s">
        <v>15</v>
      </c>
      <c r="H353" s="5">
        <v>0</v>
      </c>
      <c r="I353" s="6" t="s">
        <v>16</v>
      </c>
      <c r="J353" s="5" t="s">
        <v>15</v>
      </c>
      <c r="K353" t="s">
        <v>17</v>
      </c>
      <c r="L353" s="5" t="s">
        <v>18</v>
      </c>
      <c r="M353" s="8" t="s">
        <v>15</v>
      </c>
      <c r="N353">
        <v>1</v>
      </c>
    </row>
    <row r="354" spans="1:14" x14ac:dyDescent="0.2">
      <c r="A354" s="7">
        <v>69</v>
      </c>
      <c r="B354" s="2" t="s">
        <v>402</v>
      </c>
      <c r="C354" s="3">
        <v>0.875138437913906</v>
      </c>
      <c r="D354" s="4">
        <v>1.7901179999999999E-2</v>
      </c>
      <c r="E354">
        <v>2</v>
      </c>
      <c r="F354" t="s">
        <v>49</v>
      </c>
      <c r="G354" s="5">
        <v>5</v>
      </c>
      <c r="H354" s="5">
        <v>0</v>
      </c>
      <c r="I354" s="6" t="s">
        <v>16</v>
      </c>
      <c r="J354" s="5" t="s">
        <v>15</v>
      </c>
      <c r="K354" t="s">
        <v>17</v>
      </c>
      <c r="L354" s="5" t="s">
        <v>18</v>
      </c>
      <c r="M354" t="s">
        <v>403</v>
      </c>
      <c r="N354">
        <v>1</v>
      </c>
    </row>
    <row r="355" spans="1:14" x14ac:dyDescent="0.2">
      <c r="A355" s="7">
        <v>69</v>
      </c>
      <c r="B355" s="2" t="s">
        <v>404</v>
      </c>
      <c r="C355" s="3">
        <v>0.120366234018547</v>
      </c>
      <c r="D355" s="4">
        <v>8.0808200000000007E-3</v>
      </c>
      <c r="E355">
        <v>5</v>
      </c>
      <c r="F355" t="s">
        <v>15</v>
      </c>
      <c r="G355" s="5" t="s">
        <v>15</v>
      </c>
      <c r="H355" s="5">
        <v>0</v>
      </c>
      <c r="I355" s="6" t="s">
        <v>16</v>
      </c>
      <c r="J355" s="5" t="s">
        <v>15</v>
      </c>
      <c r="K355" t="s">
        <v>54</v>
      </c>
      <c r="L355" s="5" t="s">
        <v>46</v>
      </c>
      <c r="M355" s="8" t="s">
        <v>15</v>
      </c>
      <c r="N355">
        <v>1</v>
      </c>
    </row>
    <row r="356" spans="1:14" x14ac:dyDescent="0.2">
      <c r="A356" s="7">
        <v>69</v>
      </c>
      <c r="B356" s="2" t="s">
        <v>405</v>
      </c>
      <c r="C356" s="3">
        <v>0.91992804187826505</v>
      </c>
      <c r="D356" s="4">
        <v>1.2829749999999999E-2</v>
      </c>
      <c r="E356">
        <v>4</v>
      </c>
      <c r="F356" t="s">
        <v>15</v>
      </c>
      <c r="G356" s="5">
        <v>1</v>
      </c>
      <c r="H356" s="5">
        <v>0</v>
      </c>
      <c r="I356" s="6" t="s">
        <v>16</v>
      </c>
      <c r="J356" s="5" t="s">
        <v>15</v>
      </c>
      <c r="K356" t="s">
        <v>17</v>
      </c>
      <c r="L356" s="5" t="s">
        <v>18</v>
      </c>
      <c r="M356" s="8" t="s">
        <v>15</v>
      </c>
      <c r="N356">
        <v>1</v>
      </c>
    </row>
    <row r="357" spans="1:14" x14ac:dyDescent="0.2">
      <c r="A357" s="7">
        <v>69</v>
      </c>
      <c r="B357" s="2" t="s">
        <v>406</v>
      </c>
      <c r="C357" s="3">
        <v>0.96943157346471298</v>
      </c>
      <c r="D357" s="4">
        <v>1.0628820000000001E-2</v>
      </c>
      <c r="E357">
        <v>6</v>
      </c>
      <c r="F357" t="s">
        <v>15</v>
      </c>
      <c r="G357" s="5" t="s">
        <v>15</v>
      </c>
      <c r="H357" s="5">
        <v>0</v>
      </c>
      <c r="I357" s="6" t="s">
        <v>16</v>
      </c>
      <c r="J357" s="5" t="s">
        <v>15</v>
      </c>
      <c r="K357" t="s">
        <v>17</v>
      </c>
      <c r="L357" s="5" t="s">
        <v>18</v>
      </c>
      <c r="M357" s="8" t="s">
        <v>15</v>
      </c>
      <c r="N357">
        <v>1</v>
      </c>
    </row>
    <row r="358" spans="1:14" x14ac:dyDescent="0.2">
      <c r="A358" s="7">
        <v>70</v>
      </c>
      <c r="B358" s="2" t="s">
        <v>407</v>
      </c>
      <c r="C358" s="3">
        <v>1.0166414754838999</v>
      </c>
      <c r="D358" s="4">
        <v>1.312237E-2</v>
      </c>
      <c r="E358">
        <v>4</v>
      </c>
      <c r="F358" t="s">
        <v>15</v>
      </c>
      <c r="G358" s="5" t="s">
        <v>15</v>
      </c>
      <c r="H358" s="5">
        <v>0</v>
      </c>
      <c r="I358" s="6" t="s">
        <v>16</v>
      </c>
      <c r="J358" s="5" t="s">
        <v>15</v>
      </c>
      <c r="K358" t="s">
        <v>17</v>
      </c>
      <c r="L358" s="5" t="s">
        <v>18</v>
      </c>
      <c r="M358" s="8" t="s">
        <v>15</v>
      </c>
      <c r="N358">
        <v>1</v>
      </c>
    </row>
    <row r="359" spans="1:14" x14ac:dyDescent="0.2">
      <c r="A359" s="7">
        <v>70</v>
      </c>
      <c r="B359" s="2" t="s">
        <v>408</v>
      </c>
      <c r="C359" s="3">
        <v>1.06248364841777</v>
      </c>
      <c r="D359" s="4">
        <v>1.3255350000000001E-2</v>
      </c>
      <c r="E359">
        <v>4</v>
      </c>
      <c r="F359" t="s">
        <v>15</v>
      </c>
      <c r="G359" s="5" t="s">
        <v>15</v>
      </c>
      <c r="H359" s="5">
        <v>0</v>
      </c>
      <c r="I359" s="6" t="s">
        <v>16</v>
      </c>
      <c r="J359" s="5" t="s">
        <v>15</v>
      </c>
      <c r="K359" t="s">
        <v>17</v>
      </c>
      <c r="L359" s="5" t="s">
        <v>18</v>
      </c>
      <c r="M359" s="8" t="s">
        <v>15</v>
      </c>
      <c r="N359">
        <v>1</v>
      </c>
    </row>
    <row r="360" spans="1:14" x14ac:dyDescent="0.2">
      <c r="A360" s="7">
        <v>70</v>
      </c>
      <c r="B360" s="2" t="s">
        <v>409</v>
      </c>
      <c r="C360" s="3">
        <v>0.99968160163332498</v>
      </c>
      <c r="D360" s="4">
        <v>1.8433209999999998E-2</v>
      </c>
      <c r="E360">
        <v>2</v>
      </c>
      <c r="F360" t="s">
        <v>15</v>
      </c>
      <c r="G360" s="5" t="s">
        <v>15</v>
      </c>
      <c r="H360" s="5">
        <v>0</v>
      </c>
      <c r="I360" s="6" t="s">
        <v>16</v>
      </c>
      <c r="J360" s="5" t="s">
        <v>15</v>
      </c>
      <c r="K360" t="s">
        <v>17</v>
      </c>
      <c r="L360" s="5" t="s">
        <v>18</v>
      </c>
      <c r="M360" s="8" t="s">
        <v>15</v>
      </c>
      <c r="N360">
        <v>1</v>
      </c>
    </row>
    <row r="361" spans="1:14" x14ac:dyDescent="0.2">
      <c r="A361" s="7">
        <v>70</v>
      </c>
      <c r="B361" s="2" t="s">
        <v>410</v>
      </c>
      <c r="C361" s="3">
        <v>1.1923661958932501</v>
      </c>
      <c r="D361" s="4">
        <v>2.7073349999999999E-2</v>
      </c>
      <c r="E361">
        <v>1</v>
      </c>
      <c r="F361" t="s">
        <v>15</v>
      </c>
      <c r="G361" s="5" t="s">
        <v>15</v>
      </c>
      <c r="H361" s="5">
        <v>0</v>
      </c>
      <c r="I361" s="6" t="s">
        <v>16</v>
      </c>
      <c r="J361" s="5" t="s">
        <v>15</v>
      </c>
      <c r="K361" t="s">
        <v>17</v>
      </c>
      <c r="L361" s="5" t="s">
        <v>18</v>
      </c>
      <c r="M361" s="8" t="s">
        <v>15</v>
      </c>
      <c r="N361">
        <v>1</v>
      </c>
    </row>
    <row r="362" spans="1:14" x14ac:dyDescent="0.2">
      <c r="A362" s="7">
        <v>70</v>
      </c>
      <c r="B362" s="2" t="s">
        <v>411</v>
      </c>
      <c r="C362" s="3">
        <v>1.03236829385003</v>
      </c>
      <c r="D362" s="4">
        <v>1.179613E-2</v>
      </c>
      <c r="E362">
        <v>5</v>
      </c>
      <c r="F362" t="s">
        <v>15</v>
      </c>
      <c r="G362" s="5" t="s">
        <v>15</v>
      </c>
      <c r="H362" s="5">
        <v>0</v>
      </c>
      <c r="I362" s="6" t="s">
        <v>16</v>
      </c>
      <c r="J362" s="5" t="s">
        <v>15</v>
      </c>
      <c r="K362" t="s">
        <v>17</v>
      </c>
      <c r="L362" s="5" t="s">
        <v>18</v>
      </c>
      <c r="M362" s="8" t="s">
        <v>15</v>
      </c>
      <c r="N362">
        <v>1</v>
      </c>
    </row>
    <row r="363" spans="1:14" x14ac:dyDescent="0.2">
      <c r="A363" s="7">
        <v>71</v>
      </c>
      <c r="B363" s="2" t="s">
        <v>412</v>
      </c>
      <c r="C363" s="3">
        <v>0.94513656292024695</v>
      </c>
      <c r="D363" s="4">
        <v>1.156037E-2</v>
      </c>
      <c r="E363">
        <v>5</v>
      </c>
      <c r="F363" t="s">
        <v>15</v>
      </c>
      <c r="G363" s="5">
        <v>3</v>
      </c>
      <c r="H363" s="5">
        <v>0</v>
      </c>
      <c r="I363" s="6" t="s">
        <v>16</v>
      </c>
      <c r="J363" s="5" t="s">
        <v>15</v>
      </c>
      <c r="K363" t="s">
        <v>17</v>
      </c>
      <c r="L363" s="5" t="s">
        <v>18</v>
      </c>
      <c r="M363" s="8" t="s">
        <v>15</v>
      </c>
      <c r="N363">
        <v>1</v>
      </c>
    </row>
    <row r="364" spans="1:14" x14ac:dyDescent="0.2">
      <c r="A364" s="7">
        <v>71</v>
      </c>
      <c r="B364" s="2" t="s">
        <v>413</v>
      </c>
      <c r="C364" s="3">
        <v>0.97548743743978905</v>
      </c>
      <c r="D364" s="4">
        <v>1.8333200000000001E-2</v>
      </c>
      <c r="E364">
        <v>2</v>
      </c>
      <c r="F364" t="s">
        <v>15</v>
      </c>
      <c r="G364" s="5" t="s">
        <v>15</v>
      </c>
      <c r="H364" s="5">
        <v>0</v>
      </c>
      <c r="I364" s="6" t="s">
        <v>16</v>
      </c>
      <c r="J364" s="5" t="s">
        <v>15</v>
      </c>
      <c r="K364" t="s">
        <v>17</v>
      </c>
      <c r="L364" s="5" t="s">
        <v>18</v>
      </c>
      <c r="M364" s="8" t="s">
        <v>15</v>
      </c>
      <c r="N364">
        <v>1</v>
      </c>
    </row>
    <row r="365" spans="1:14" x14ac:dyDescent="0.2">
      <c r="A365" s="7">
        <v>71</v>
      </c>
      <c r="B365" s="2" t="s">
        <v>414</v>
      </c>
      <c r="C365" s="3">
        <v>1.0050752032591801</v>
      </c>
      <c r="D365" s="4">
        <v>1.3088270000000001E-2</v>
      </c>
      <c r="E365">
        <v>4</v>
      </c>
      <c r="F365" t="s">
        <v>15</v>
      </c>
      <c r="G365" s="5" t="s">
        <v>15</v>
      </c>
      <c r="H365" s="5">
        <v>0</v>
      </c>
      <c r="I365" s="6" t="s">
        <v>16</v>
      </c>
      <c r="J365" s="5" t="s">
        <v>15</v>
      </c>
      <c r="K365" t="s">
        <v>17</v>
      </c>
      <c r="L365" s="5" t="s">
        <v>18</v>
      </c>
      <c r="M365" s="8" t="s">
        <v>15</v>
      </c>
      <c r="N365">
        <v>1</v>
      </c>
    </row>
    <row r="366" spans="1:14" x14ac:dyDescent="0.2">
      <c r="A366" s="7">
        <v>71</v>
      </c>
      <c r="B366" s="2" t="s">
        <v>415</v>
      </c>
      <c r="C366" s="3">
        <v>0.95064730422155497</v>
      </c>
      <c r="D366" s="4">
        <v>1.8228919999999999E-2</v>
      </c>
      <c r="E366">
        <v>2</v>
      </c>
      <c r="F366" t="s">
        <v>15</v>
      </c>
      <c r="G366" s="5" t="s">
        <v>15</v>
      </c>
      <c r="H366" s="5">
        <v>0</v>
      </c>
      <c r="I366" s="6" t="s">
        <v>16</v>
      </c>
      <c r="J366" s="5" t="s">
        <v>15</v>
      </c>
      <c r="K366" t="s">
        <v>17</v>
      </c>
      <c r="L366" s="5" t="s">
        <v>18</v>
      </c>
      <c r="M366" s="8" t="s">
        <v>15</v>
      </c>
      <c r="N366">
        <v>1</v>
      </c>
    </row>
    <row r="367" spans="1:14" x14ac:dyDescent="0.2">
      <c r="A367" s="7">
        <v>71</v>
      </c>
      <c r="B367" s="2" t="s">
        <v>416</v>
      </c>
      <c r="C367" s="3">
        <v>1.0332023158343799</v>
      </c>
      <c r="D367" s="4">
        <v>1.317081E-2</v>
      </c>
      <c r="E367">
        <v>4</v>
      </c>
      <c r="F367" t="s">
        <v>15</v>
      </c>
      <c r="G367" s="5" t="s">
        <v>15</v>
      </c>
      <c r="H367" s="5">
        <v>0</v>
      </c>
      <c r="I367" s="6" t="s">
        <v>16</v>
      </c>
      <c r="J367" s="5" t="s">
        <v>15</v>
      </c>
      <c r="K367" t="s">
        <v>17</v>
      </c>
      <c r="L367" s="5" t="s">
        <v>18</v>
      </c>
      <c r="M367" s="8" t="s">
        <v>15</v>
      </c>
      <c r="N367">
        <v>1</v>
      </c>
    </row>
    <row r="368" spans="1:14" x14ac:dyDescent="0.2">
      <c r="A368" s="7">
        <v>72</v>
      </c>
      <c r="B368" s="2" t="s">
        <v>417</v>
      </c>
      <c r="C368" s="3">
        <v>0.88396031552421594</v>
      </c>
      <c r="D368" s="4">
        <v>2.534086E-2</v>
      </c>
      <c r="E368">
        <v>1</v>
      </c>
      <c r="F368" t="s">
        <v>15</v>
      </c>
      <c r="G368" s="5" t="s">
        <v>15</v>
      </c>
      <c r="H368" s="5">
        <v>0</v>
      </c>
      <c r="I368" s="6" t="s">
        <v>16</v>
      </c>
      <c r="J368" s="5" t="s">
        <v>15</v>
      </c>
      <c r="K368" t="s">
        <v>17</v>
      </c>
      <c r="L368" s="5" t="s">
        <v>18</v>
      </c>
      <c r="M368" s="8" t="s">
        <v>15</v>
      </c>
      <c r="N368">
        <v>1</v>
      </c>
    </row>
    <row r="369" spans="1:14" x14ac:dyDescent="0.2">
      <c r="A369" s="7">
        <v>72</v>
      </c>
      <c r="B369" s="2" t="s">
        <v>418</v>
      </c>
      <c r="C369" s="3">
        <v>0.88858802789481695</v>
      </c>
      <c r="D369" s="4">
        <v>1.468275E-2</v>
      </c>
      <c r="E369">
        <v>3</v>
      </c>
      <c r="F369" t="s">
        <v>241</v>
      </c>
      <c r="G369" s="5">
        <v>1</v>
      </c>
      <c r="H369" s="5">
        <v>0</v>
      </c>
      <c r="I369" s="6" t="s">
        <v>16</v>
      </c>
      <c r="J369" s="5" t="s">
        <v>15</v>
      </c>
      <c r="K369" t="s">
        <v>17</v>
      </c>
      <c r="L369" s="5" t="s">
        <v>18</v>
      </c>
      <c r="M369" t="s">
        <v>419</v>
      </c>
      <c r="N369">
        <v>1</v>
      </c>
    </row>
    <row r="370" spans="1:14" x14ac:dyDescent="0.2">
      <c r="A370" s="7">
        <v>72</v>
      </c>
      <c r="B370" s="2" t="s">
        <v>420</v>
      </c>
      <c r="C370" s="3">
        <v>0.97280475513563303</v>
      </c>
      <c r="D370" s="4">
        <v>1.4980810000000001E-2</v>
      </c>
      <c r="E370">
        <v>3</v>
      </c>
      <c r="F370" t="s">
        <v>87</v>
      </c>
      <c r="G370" s="5" t="s">
        <v>15</v>
      </c>
      <c r="H370" s="5">
        <v>0</v>
      </c>
      <c r="I370" s="6" t="s">
        <v>16</v>
      </c>
      <c r="J370" s="5" t="s">
        <v>15</v>
      </c>
      <c r="K370" t="s">
        <v>17</v>
      </c>
      <c r="L370" s="5" t="s">
        <v>18</v>
      </c>
      <c r="M370" t="s">
        <v>421</v>
      </c>
      <c r="N370">
        <v>1</v>
      </c>
    </row>
    <row r="371" spans="1:14" x14ac:dyDescent="0.2">
      <c r="A371" s="7">
        <v>72</v>
      </c>
      <c r="B371" s="2" t="s">
        <v>422</v>
      </c>
      <c r="C371" s="3">
        <v>0.84927269425791097</v>
      </c>
      <c r="D371" s="4">
        <v>1.2604300000000001E-2</v>
      </c>
      <c r="E371">
        <v>4</v>
      </c>
      <c r="F371" t="s">
        <v>15</v>
      </c>
      <c r="G371" s="5" t="s">
        <v>15</v>
      </c>
      <c r="H371" s="5">
        <v>0</v>
      </c>
      <c r="I371" s="6" t="s">
        <v>16</v>
      </c>
      <c r="J371" s="5" t="s">
        <v>15</v>
      </c>
      <c r="K371" t="s">
        <v>54</v>
      </c>
      <c r="L371" s="5" t="s">
        <v>46</v>
      </c>
      <c r="M371" s="8" t="s">
        <v>15</v>
      </c>
      <c r="N371">
        <v>1</v>
      </c>
    </row>
    <row r="372" spans="1:14" x14ac:dyDescent="0.2">
      <c r="A372" s="7">
        <v>72</v>
      </c>
      <c r="B372" s="2" t="s">
        <v>423</v>
      </c>
      <c r="C372" s="3">
        <v>0.94376354938283402</v>
      </c>
      <c r="D372" s="4">
        <v>1.290349E-2</v>
      </c>
      <c r="E372">
        <v>4</v>
      </c>
      <c r="F372" t="s">
        <v>15</v>
      </c>
      <c r="G372" s="5" t="s">
        <v>15</v>
      </c>
      <c r="H372" s="5">
        <v>0</v>
      </c>
      <c r="I372" s="6" t="s">
        <v>16</v>
      </c>
      <c r="J372" s="5" t="s">
        <v>15</v>
      </c>
      <c r="K372" t="s">
        <v>17</v>
      </c>
      <c r="L372" s="5" t="s">
        <v>18</v>
      </c>
      <c r="M372" s="8" t="s">
        <v>15</v>
      </c>
      <c r="N372">
        <v>1</v>
      </c>
    </row>
    <row r="373" spans="1:14" x14ac:dyDescent="0.2">
      <c r="A373" s="7">
        <v>72</v>
      </c>
      <c r="B373" s="2" t="s">
        <v>424</v>
      </c>
      <c r="C373" s="3">
        <v>1.0328938523362401</v>
      </c>
      <c r="D373" s="4">
        <v>1.8568069999999999E-2</v>
      </c>
      <c r="E373">
        <v>2</v>
      </c>
      <c r="F373" t="s">
        <v>15</v>
      </c>
      <c r="G373" s="5" t="s">
        <v>15</v>
      </c>
      <c r="H373" s="5">
        <v>0</v>
      </c>
      <c r="I373" s="6" t="s">
        <v>16</v>
      </c>
      <c r="J373" s="5" t="s">
        <v>15</v>
      </c>
      <c r="K373" t="s">
        <v>17</v>
      </c>
      <c r="L373" s="5" t="s">
        <v>18</v>
      </c>
      <c r="M373" s="8" t="s">
        <v>15</v>
      </c>
      <c r="N373">
        <v>1</v>
      </c>
    </row>
    <row r="374" spans="1:14" x14ac:dyDescent="0.2">
      <c r="A374" s="7">
        <v>73</v>
      </c>
      <c r="B374" s="2" t="s">
        <v>425</v>
      </c>
      <c r="C374" s="3">
        <v>0.95821476681259399</v>
      </c>
      <c r="D374" s="4">
        <v>1.8260869999999998E-2</v>
      </c>
      <c r="E374">
        <v>2</v>
      </c>
      <c r="F374" t="s">
        <v>15</v>
      </c>
      <c r="G374" s="5" t="s">
        <v>15</v>
      </c>
      <c r="H374" s="5">
        <v>0</v>
      </c>
      <c r="I374" s="6" t="s">
        <v>16</v>
      </c>
      <c r="J374" s="5" t="s">
        <v>15</v>
      </c>
      <c r="K374" t="s">
        <v>17</v>
      </c>
      <c r="L374" s="5" t="s">
        <v>18</v>
      </c>
      <c r="M374" s="8" t="s">
        <v>15</v>
      </c>
      <c r="N374">
        <v>1</v>
      </c>
    </row>
    <row r="375" spans="1:14" x14ac:dyDescent="0.2">
      <c r="A375" s="7">
        <v>73</v>
      </c>
      <c r="B375" s="2" t="s">
        <v>426</v>
      </c>
      <c r="C375" s="3">
        <v>0.97625466131715299</v>
      </c>
      <c r="D375" s="4">
        <v>1.0645989999999999E-2</v>
      </c>
      <c r="E375">
        <v>6</v>
      </c>
      <c r="F375" t="s">
        <v>15</v>
      </c>
      <c r="G375" s="5" t="s">
        <v>15</v>
      </c>
      <c r="H375" s="5">
        <v>0</v>
      </c>
      <c r="I375" s="6" t="s">
        <v>16</v>
      </c>
      <c r="J375" s="5" t="s">
        <v>15</v>
      </c>
      <c r="K375" t="s">
        <v>17</v>
      </c>
      <c r="L375" s="5" t="s">
        <v>18</v>
      </c>
      <c r="M375" s="8" t="s">
        <v>15</v>
      </c>
      <c r="N375">
        <v>1</v>
      </c>
    </row>
    <row r="376" spans="1:14" x14ac:dyDescent="0.2">
      <c r="A376" s="7">
        <v>73</v>
      </c>
      <c r="B376" s="2" t="s">
        <v>427</v>
      </c>
      <c r="C376" s="3">
        <v>1.02854741730554</v>
      </c>
      <c r="D376" s="4">
        <v>2.6194370000000002E-2</v>
      </c>
      <c r="E376">
        <v>1</v>
      </c>
      <c r="F376" t="s">
        <v>15</v>
      </c>
      <c r="G376" s="5" t="s">
        <v>15</v>
      </c>
      <c r="H376" s="5">
        <v>0</v>
      </c>
      <c r="I376" s="6" t="s">
        <v>16</v>
      </c>
      <c r="J376" s="5" t="s">
        <v>15</v>
      </c>
      <c r="K376" t="s">
        <v>17</v>
      </c>
      <c r="L376" s="5" t="s">
        <v>18</v>
      </c>
      <c r="M376" s="8" t="s">
        <v>15</v>
      </c>
      <c r="N376">
        <v>1</v>
      </c>
    </row>
    <row r="377" spans="1:14" x14ac:dyDescent="0.2">
      <c r="A377" s="7">
        <v>73</v>
      </c>
      <c r="B377" s="2" t="s">
        <v>428</v>
      </c>
      <c r="C377" s="3">
        <v>0.94129327055145395</v>
      </c>
      <c r="D377" s="4">
        <v>1.055729E-2</v>
      </c>
      <c r="E377">
        <v>6</v>
      </c>
      <c r="F377" t="s">
        <v>15</v>
      </c>
      <c r="G377" s="5" t="s">
        <v>15</v>
      </c>
      <c r="H377" s="5">
        <v>0</v>
      </c>
      <c r="I377" s="6" t="s">
        <v>16</v>
      </c>
      <c r="J377" s="5" t="s">
        <v>15</v>
      </c>
      <c r="K377" t="s">
        <v>17</v>
      </c>
      <c r="L377" s="5" t="s">
        <v>18</v>
      </c>
      <c r="M377" s="8" t="s">
        <v>15</v>
      </c>
      <c r="N377">
        <v>1</v>
      </c>
    </row>
    <row r="378" spans="1:14" x14ac:dyDescent="0.2">
      <c r="A378" s="7">
        <v>73</v>
      </c>
      <c r="B378" s="2" t="s">
        <v>429</v>
      </c>
      <c r="C378" s="3">
        <v>1.00797811726412</v>
      </c>
      <c r="D378" s="4">
        <v>1.8467150000000002E-2</v>
      </c>
      <c r="E378">
        <v>2</v>
      </c>
      <c r="F378" t="s">
        <v>15</v>
      </c>
      <c r="G378" s="5" t="s">
        <v>15</v>
      </c>
      <c r="H378" s="5">
        <v>0</v>
      </c>
      <c r="I378" s="6" t="s">
        <v>16</v>
      </c>
      <c r="J378" s="5" t="s">
        <v>15</v>
      </c>
      <c r="K378" t="s">
        <v>17</v>
      </c>
      <c r="L378" s="5" t="s">
        <v>18</v>
      </c>
      <c r="M378" s="8" t="s">
        <v>15</v>
      </c>
      <c r="N378">
        <v>1</v>
      </c>
    </row>
    <row r="379" spans="1:14" x14ac:dyDescent="0.2">
      <c r="A379" s="7">
        <v>73</v>
      </c>
      <c r="B379" s="2" t="s">
        <v>430</v>
      </c>
      <c r="C379" s="3">
        <v>0.99408937759587201</v>
      </c>
      <c r="D379" s="4">
        <v>1.305566E-2</v>
      </c>
      <c r="E379">
        <v>4</v>
      </c>
      <c r="F379" t="s">
        <v>15</v>
      </c>
      <c r="G379" s="5" t="s">
        <v>15</v>
      </c>
      <c r="H379" s="5">
        <v>0</v>
      </c>
      <c r="I379" s="6" t="s">
        <v>16</v>
      </c>
      <c r="J379" s="5" t="s">
        <v>15</v>
      </c>
      <c r="K379" t="s">
        <v>17</v>
      </c>
      <c r="L379" s="5" t="s">
        <v>18</v>
      </c>
      <c r="M379" s="8" t="s">
        <v>15</v>
      </c>
      <c r="N379">
        <v>1</v>
      </c>
    </row>
    <row r="380" spans="1:14" x14ac:dyDescent="0.2">
      <c r="A380" s="7">
        <v>74</v>
      </c>
      <c r="B380" s="2" t="s">
        <v>431</v>
      </c>
      <c r="C380" s="3">
        <v>0.96929238401613105</v>
      </c>
      <c r="D380" s="4">
        <v>1.496869E-2</v>
      </c>
      <c r="E380">
        <v>3</v>
      </c>
      <c r="F380" t="s">
        <v>15</v>
      </c>
      <c r="G380" s="5" t="s">
        <v>15</v>
      </c>
      <c r="H380" s="5">
        <v>0</v>
      </c>
      <c r="I380" s="6" t="s">
        <v>16</v>
      </c>
      <c r="J380" s="5" t="s">
        <v>15</v>
      </c>
      <c r="K380" t="s">
        <v>17</v>
      </c>
      <c r="L380" s="5" t="s">
        <v>18</v>
      </c>
      <c r="M380" s="8" t="s">
        <v>15</v>
      </c>
      <c r="N380">
        <v>1</v>
      </c>
    </row>
    <row r="381" spans="1:14" x14ac:dyDescent="0.2">
      <c r="A381" s="7">
        <v>74</v>
      </c>
      <c r="B381" s="2" t="s">
        <v>432</v>
      </c>
      <c r="C381" s="3">
        <v>1.02835111971013</v>
      </c>
      <c r="D381" s="4">
        <v>1.8549779999999998E-2</v>
      </c>
      <c r="E381">
        <v>2</v>
      </c>
      <c r="F381" t="s">
        <v>15</v>
      </c>
      <c r="G381" s="5" t="s">
        <v>15</v>
      </c>
      <c r="H381" s="5">
        <v>0</v>
      </c>
      <c r="I381" s="6" t="s">
        <v>16</v>
      </c>
      <c r="J381" s="5" t="s">
        <v>15</v>
      </c>
      <c r="K381" t="s">
        <v>17</v>
      </c>
      <c r="L381" s="5" t="s">
        <v>18</v>
      </c>
      <c r="M381" s="8" t="s">
        <v>15</v>
      </c>
      <c r="N381">
        <v>1</v>
      </c>
    </row>
    <row r="382" spans="1:14" x14ac:dyDescent="0.2">
      <c r="A382" s="7">
        <v>74</v>
      </c>
      <c r="B382" s="2" t="s">
        <v>433</v>
      </c>
      <c r="C382" s="3">
        <v>1.01186049427451</v>
      </c>
      <c r="D382" s="4">
        <v>1.174176E-2</v>
      </c>
      <c r="E382">
        <v>5</v>
      </c>
      <c r="F382" t="s">
        <v>15</v>
      </c>
      <c r="G382" s="5" t="s">
        <v>15</v>
      </c>
      <c r="H382" s="5">
        <v>0</v>
      </c>
      <c r="I382" s="6" t="s">
        <v>16</v>
      </c>
      <c r="J382" s="5" t="s">
        <v>15</v>
      </c>
      <c r="K382" t="s">
        <v>17</v>
      </c>
      <c r="L382" s="5" t="s">
        <v>18</v>
      </c>
      <c r="M382" s="8" t="s">
        <v>15</v>
      </c>
      <c r="N382">
        <v>1</v>
      </c>
    </row>
    <row r="383" spans="1:14" x14ac:dyDescent="0.2">
      <c r="A383" s="7">
        <v>74</v>
      </c>
      <c r="B383" s="2" t="s">
        <v>434</v>
      </c>
      <c r="C383" s="3">
        <v>0.92065955165313895</v>
      </c>
      <c r="D383" s="4">
        <v>1.8100749999999999E-2</v>
      </c>
      <c r="E383">
        <v>2</v>
      </c>
      <c r="F383" t="s">
        <v>15</v>
      </c>
      <c r="G383" s="5" t="s">
        <v>15</v>
      </c>
      <c r="H383" s="5">
        <v>0</v>
      </c>
      <c r="I383" s="6" t="s">
        <v>16</v>
      </c>
      <c r="J383" s="5" t="s">
        <v>15</v>
      </c>
      <c r="K383" t="s">
        <v>17</v>
      </c>
      <c r="L383" s="5" t="s">
        <v>18</v>
      </c>
      <c r="M383" s="8" t="s">
        <v>15</v>
      </c>
      <c r="N383">
        <v>1</v>
      </c>
    </row>
    <row r="384" spans="1:14" x14ac:dyDescent="0.2">
      <c r="A384" s="7">
        <v>74</v>
      </c>
      <c r="B384" s="2" t="s">
        <v>435</v>
      </c>
      <c r="C384" s="3">
        <v>1.0322705279426401</v>
      </c>
      <c r="D384" s="4">
        <v>1.179587E-2</v>
      </c>
      <c r="E384">
        <v>5</v>
      </c>
      <c r="F384" t="s">
        <v>15</v>
      </c>
      <c r="G384" s="5" t="s">
        <v>15</v>
      </c>
      <c r="H384" s="5">
        <v>0</v>
      </c>
      <c r="I384" s="6" t="s">
        <v>16</v>
      </c>
      <c r="J384" s="5" t="s">
        <v>15</v>
      </c>
      <c r="K384" t="s">
        <v>17</v>
      </c>
      <c r="L384" s="5" t="s">
        <v>18</v>
      </c>
      <c r="M384" s="8" t="s">
        <v>15</v>
      </c>
      <c r="N384">
        <v>1</v>
      </c>
    </row>
    <row r="385" spans="1:14" x14ac:dyDescent="0.2">
      <c r="A385" s="7">
        <v>75</v>
      </c>
      <c r="B385" s="2" t="s">
        <v>436</v>
      </c>
      <c r="C385" s="3">
        <v>0.92615169965989597</v>
      </c>
      <c r="D385" s="4">
        <v>1.8124419999999999E-2</v>
      </c>
      <c r="E385">
        <v>2</v>
      </c>
      <c r="F385" t="s">
        <v>15</v>
      </c>
      <c r="G385" s="5" t="s">
        <v>15</v>
      </c>
      <c r="H385" s="5">
        <v>0</v>
      </c>
      <c r="I385" s="6" t="s">
        <v>16</v>
      </c>
      <c r="J385" s="5" t="s">
        <v>15</v>
      </c>
      <c r="K385" t="s">
        <v>17</v>
      </c>
      <c r="L385" s="5" t="s">
        <v>18</v>
      </c>
      <c r="M385" s="8" t="s">
        <v>15</v>
      </c>
      <c r="N385">
        <v>1</v>
      </c>
    </row>
    <row r="386" spans="1:14" x14ac:dyDescent="0.2">
      <c r="A386" s="7">
        <v>75</v>
      </c>
      <c r="B386" s="2" t="s">
        <v>437</v>
      </c>
      <c r="C386" s="3">
        <v>1.09659107826516</v>
      </c>
      <c r="D386" s="4">
        <v>2.6569659999999998E-2</v>
      </c>
      <c r="E386">
        <v>1</v>
      </c>
      <c r="F386" t="s">
        <v>15</v>
      </c>
      <c r="G386" s="5">
        <v>18</v>
      </c>
      <c r="H386" s="5">
        <v>0</v>
      </c>
      <c r="I386" s="6" t="s">
        <v>16</v>
      </c>
      <c r="J386" s="5" t="s">
        <v>15</v>
      </c>
      <c r="K386" t="s">
        <v>17</v>
      </c>
      <c r="L386" s="5" t="s">
        <v>18</v>
      </c>
      <c r="M386" s="8" t="s">
        <v>15</v>
      </c>
      <c r="N386">
        <v>1</v>
      </c>
    </row>
    <row r="387" spans="1:14" x14ac:dyDescent="0.2">
      <c r="A387" s="7">
        <v>75</v>
      </c>
      <c r="B387" s="2" t="s">
        <v>438</v>
      </c>
      <c r="C387" s="3">
        <v>0.89689277665642397</v>
      </c>
      <c r="D387" s="4">
        <v>1.4712879999999999E-2</v>
      </c>
      <c r="E387">
        <v>3</v>
      </c>
      <c r="F387" t="s">
        <v>15</v>
      </c>
      <c r="G387" s="5" t="s">
        <v>15</v>
      </c>
      <c r="H387" s="5">
        <v>0</v>
      </c>
      <c r="I387" s="6" t="s">
        <v>16</v>
      </c>
      <c r="J387" s="5" t="s">
        <v>15</v>
      </c>
      <c r="K387" t="s">
        <v>17</v>
      </c>
      <c r="L387" s="5" t="s">
        <v>18</v>
      </c>
      <c r="M387" s="8" t="s">
        <v>15</v>
      </c>
      <c r="N387">
        <v>1</v>
      </c>
    </row>
    <row r="388" spans="1:14" x14ac:dyDescent="0.2">
      <c r="A388" s="7">
        <v>75</v>
      </c>
      <c r="B388" s="2" t="s">
        <v>439</v>
      </c>
      <c r="C388" s="3">
        <v>1.01146450124843</v>
      </c>
      <c r="D388" s="4">
        <v>1.511241E-2</v>
      </c>
      <c r="E388">
        <v>3</v>
      </c>
      <c r="F388" t="s">
        <v>15</v>
      </c>
      <c r="G388" s="5" t="s">
        <v>15</v>
      </c>
      <c r="H388" s="5">
        <v>0</v>
      </c>
      <c r="I388" s="6" t="s">
        <v>16</v>
      </c>
      <c r="J388" s="5" t="s">
        <v>15</v>
      </c>
      <c r="K388" t="s">
        <v>17</v>
      </c>
      <c r="L388" s="5" t="s">
        <v>18</v>
      </c>
      <c r="M388" s="8" t="s">
        <v>15</v>
      </c>
      <c r="N388">
        <v>1</v>
      </c>
    </row>
    <row r="389" spans="1:14" x14ac:dyDescent="0.2">
      <c r="A389" s="7">
        <v>75</v>
      </c>
      <c r="B389" s="2" t="s">
        <v>440</v>
      </c>
      <c r="C389" s="3">
        <v>1.0220273688097501</v>
      </c>
      <c r="D389" s="4">
        <v>1.1768799999999999E-2</v>
      </c>
      <c r="E389">
        <v>5</v>
      </c>
      <c r="F389" t="s">
        <v>15</v>
      </c>
      <c r="G389" s="5" t="s">
        <v>15</v>
      </c>
      <c r="H389" s="5">
        <v>0</v>
      </c>
      <c r="I389" s="6" t="s">
        <v>16</v>
      </c>
      <c r="J389" s="5" t="s">
        <v>15</v>
      </c>
      <c r="K389" t="s">
        <v>17</v>
      </c>
      <c r="L389" s="5" t="s">
        <v>18</v>
      </c>
      <c r="M389" s="8" t="s">
        <v>15</v>
      </c>
      <c r="N389">
        <v>1</v>
      </c>
    </row>
    <row r="390" spans="1:14" x14ac:dyDescent="0.2">
      <c r="A390" s="7">
        <v>75</v>
      </c>
      <c r="B390" s="2" t="s">
        <v>441</v>
      </c>
      <c r="C390" s="3">
        <v>1.0307007488598701</v>
      </c>
      <c r="D390" s="4">
        <v>1.5176759999999999E-2</v>
      </c>
      <c r="E390">
        <v>3</v>
      </c>
      <c r="F390" t="s">
        <v>15</v>
      </c>
      <c r="G390" s="5" t="s">
        <v>15</v>
      </c>
      <c r="H390" s="5">
        <v>0</v>
      </c>
      <c r="I390" s="6" t="s">
        <v>16</v>
      </c>
      <c r="J390" s="5" t="s">
        <v>15</v>
      </c>
      <c r="K390" t="s">
        <v>17</v>
      </c>
      <c r="L390" s="5" t="s">
        <v>18</v>
      </c>
      <c r="M390" s="8" t="s">
        <v>15</v>
      </c>
      <c r="N390">
        <v>1</v>
      </c>
    </row>
    <row r="391" spans="1:14" x14ac:dyDescent="0.2">
      <c r="A391" s="7">
        <v>76</v>
      </c>
      <c r="B391" s="2" t="s">
        <v>442</v>
      </c>
      <c r="C391" s="3">
        <v>1.00965332524164</v>
      </c>
      <c r="D391" s="4">
        <v>1.310179E-2</v>
      </c>
      <c r="E391">
        <v>4</v>
      </c>
      <c r="F391" t="s">
        <v>15</v>
      </c>
      <c r="G391" s="5" t="s">
        <v>15</v>
      </c>
      <c r="H391" s="5">
        <v>0</v>
      </c>
      <c r="I391" s="6" t="s">
        <v>16</v>
      </c>
      <c r="J391" s="5" t="s">
        <v>15</v>
      </c>
      <c r="K391" t="s">
        <v>17</v>
      </c>
      <c r="L391" s="5" t="s">
        <v>18</v>
      </c>
      <c r="M391" s="8" t="s">
        <v>15</v>
      </c>
      <c r="N391">
        <v>1</v>
      </c>
    </row>
    <row r="392" spans="1:14" x14ac:dyDescent="0.2">
      <c r="A392" s="7">
        <v>76</v>
      </c>
      <c r="B392" s="2" t="s">
        <v>443</v>
      </c>
      <c r="C392" s="3">
        <v>0.91873715295659297</v>
      </c>
      <c r="D392" s="4">
        <v>1.282603E-2</v>
      </c>
      <c r="E392">
        <v>4</v>
      </c>
      <c r="F392" t="s">
        <v>15</v>
      </c>
      <c r="G392" s="5" t="s">
        <v>15</v>
      </c>
      <c r="H392" s="5">
        <v>0</v>
      </c>
      <c r="I392" s="6" t="s">
        <v>16</v>
      </c>
      <c r="J392" s="5" t="s">
        <v>15</v>
      </c>
      <c r="K392" t="s">
        <v>17</v>
      </c>
      <c r="L392" s="5" t="s">
        <v>18</v>
      </c>
      <c r="M392" s="8" t="s">
        <v>15</v>
      </c>
      <c r="N392">
        <v>1</v>
      </c>
    </row>
    <row r="393" spans="1:14" x14ac:dyDescent="0.2">
      <c r="A393" s="7">
        <v>76</v>
      </c>
      <c r="B393" s="2" t="s">
        <v>444</v>
      </c>
      <c r="C393" s="3">
        <v>0.376574632710797</v>
      </c>
      <c r="D393" s="4">
        <v>1.2348069999999999E-2</v>
      </c>
      <c r="E393">
        <v>3</v>
      </c>
      <c r="F393" t="s">
        <v>15</v>
      </c>
      <c r="G393" s="5" t="s">
        <v>15</v>
      </c>
      <c r="H393" s="5">
        <v>0</v>
      </c>
      <c r="I393" s="6" t="s">
        <v>16</v>
      </c>
      <c r="J393" s="5" t="s">
        <v>15</v>
      </c>
      <c r="K393" t="s">
        <v>54</v>
      </c>
      <c r="L393" s="5" t="s">
        <v>46</v>
      </c>
      <c r="M393" s="8" t="s">
        <v>15</v>
      </c>
      <c r="N393">
        <v>1</v>
      </c>
    </row>
    <row r="394" spans="1:14" x14ac:dyDescent="0.2">
      <c r="A394" s="7">
        <v>76</v>
      </c>
      <c r="B394" s="2" t="s">
        <v>445</v>
      </c>
      <c r="C394" s="3">
        <v>1.02467573185912</v>
      </c>
      <c r="D394" s="4">
        <v>2.6172549999999999E-2</v>
      </c>
      <c r="E394">
        <v>1</v>
      </c>
      <c r="F394" t="s">
        <v>15</v>
      </c>
      <c r="G394" s="5" t="s">
        <v>15</v>
      </c>
      <c r="H394" s="5">
        <v>0</v>
      </c>
      <c r="I394" s="6" t="s">
        <v>16</v>
      </c>
      <c r="J394" s="5" t="s">
        <v>15</v>
      </c>
      <c r="K394" t="s">
        <v>17</v>
      </c>
      <c r="L394" s="5" t="s">
        <v>18</v>
      </c>
      <c r="M394" s="8" t="s">
        <v>15</v>
      </c>
      <c r="N394">
        <v>1</v>
      </c>
    </row>
    <row r="395" spans="1:14" x14ac:dyDescent="0.2">
      <c r="A395" s="7">
        <v>76</v>
      </c>
      <c r="B395" s="2" t="s">
        <v>446</v>
      </c>
      <c r="C395" s="3">
        <v>0.94435763010700102</v>
      </c>
      <c r="D395" s="4">
        <v>1.488193E-2</v>
      </c>
      <c r="E395">
        <v>3</v>
      </c>
      <c r="F395" t="s">
        <v>15</v>
      </c>
      <c r="G395" s="5">
        <v>1</v>
      </c>
      <c r="H395" s="5">
        <v>0</v>
      </c>
      <c r="I395" s="6" t="s">
        <v>16</v>
      </c>
      <c r="J395" s="5" t="s">
        <v>15</v>
      </c>
      <c r="K395" t="s">
        <v>17</v>
      </c>
      <c r="L395" s="5" t="s">
        <v>18</v>
      </c>
      <c r="M395" s="8" t="s">
        <v>15</v>
      </c>
      <c r="N395">
        <v>1</v>
      </c>
    </row>
    <row r="396" spans="1:14" x14ac:dyDescent="0.2">
      <c r="A396" s="7">
        <v>77</v>
      </c>
      <c r="B396" s="2" t="s">
        <v>447</v>
      </c>
      <c r="C396" s="3">
        <v>0.9906352991563</v>
      </c>
      <c r="D396" s="4">
        <v>1.8395990000000001E-2</v>
      </c>
      <c r="E396">
        <v>2</v>
      </c>
      <c r="F396" t="s">
        <v>15</v>
      </c>
      <c r="G396" s="5">
        <v>1</v>
      </c>
      <c r="H396" s="5">
        <v>0</v>
      </c>
      <c r="I396" s="6" t="s">
        <v>16</v>
      </c>
      <c r="J396" s="5" t="s">
        <v>15</v>
      </c>
      <c r="K396" t="s">
        <v>17</v>
      </c>
      <c r="L396" s="5" t="s">
        <v>18</v>
      </c>
      <c r="M396" s="8" t="s">
        <v>15</v>
      </c>
      <c r="N396">
        <v>1</v>
      </c>
    </row>
    <row r="397" spans="1:14" x14ac:dyDescent="0.2">
      <c r="A397" s="7">
        <v>77</v>
      </c>
      <c r="B397" s="2" t="s">
        <v>448</v>
      </c>
      <c r="C397" s="3">
        <v>1.0260539433778699</v>
      </c>
      <c r="D397" s="4">
        <v>1.8540520000000001E-2</v>
      </c>
      <c r="E397">
        <v>2</v>
      </c>
      <c r="F397" t="s">
        <v>15</v>
      </c>
      <c r="G397" s="5" t="s">
        <v>15</v>
      </c>
      <c r="H397" s="5">
        <v>0</v>
      </c>
      <c r="I397" s="6" t="s">
        <v>16</v>
      </c>
      <c r="J397" s="5" t="s">
        <v>15</v>
      </c>
      <c r="K397" t="s">
        <v>17</v>
      </c>
      <c r="L397" s="5" t="s">
        <v>18</v>
      </c>
      <c r="M397" s="8" t="s">
        <v>15</v>
      </c>
      <c r="N397">
        <v>1</v>
      </c>
    </row>
    <row r="398" spans="1:14" x14ac:dyDescent="0.2">
      <c r="A398" s="7">
        <v>77</v>
      </c>
      <c r="B398" s="2" t="s">
        <v>449</v>
      </c>
      <c r="C398" s="3">
        <v>1.04779009199622</v>
      </c>
      <c r="D398" s="4">
        <v>1.8627680000000001E-2</v>
      </c>
      <c r="E398">
        <v>2</v>
      </c>
      <c r="F398" t="s">
        <v>25</v>
      </c>
      <c r="G398" s="5" t="s">
        <v>15</v>
      </c>
      <c r="H398" s="5">
        <v>0</v>
      </c>
      <c r="I398" s="6" t="s">
        <v>16</v>
      </c>
      <c r="J398" s="5" t="s">
        <v>15</v>
      </c>
      <c r="K398" t="s">
        <v>17</v>
      </c>
      <c r="L398" s="5" t="s">
        <v>18</v>
      </c>
      <c r="M398" t="s">
        <v>450</v>
      </c>
      <c r="N398">
        <v>1</v>
      </c>
    </row>
    <row r="399" spans="1:14" x14ac:dyDescent="0.2">
      <c r="A399" s="7">
        <v>77</v>
      </c>
      <c r="B399" s="2" t="s">
        <v>451</v>
      </c>
      <c r="C399" s="3">
        <v>0.94447301555315599</v>
      </c>
      <c r="D399" s="4">
        <v>1.1558519999999999E-2</v>
      </c>
      <c r="E399">
        <v>5</v>
      </c>
      <c r="F399" t="s">
        <v>15</v>
      </c>
      <c r="G399" s="5" t="s">
        <v>15</v>
      </c>
      <c r="H399" s="5">
        <v>0</v>
      </c>
      <c r="I399" s="6" t="s">
        <v>16</v>
      </c>
      <c r="J399" s="5" t="s">
        <v>15</v>
      </c>
      <c r="K399" t="s">
        <v>17</v>
      </c>
      <c r="L399" s="5" t="s">
        <v>18</v>
      </c>
      <c r="M399" s="8" t="s">
        <v>15</v>
      </c>
      <c r="N399">
        <v>1</v>
      </c>
    </row>
    <row r="400" spans="1:14" x14ac:dyDescent="0.2">
      <c r="A400" s="7">
        <v>77</v>
      </c>
      <c r="B400" s="2" t="s">
        <v>452</v>
      </c>
      <c r="C400" s="3">
        <v>0.99921179232217305</v>
      </c>
      <c r="D400" s="4">
        <v>2.6027680000000001E-2</v>
      </c>
      <c r="E400">
        <v>1</v>
      </c>
      <c r="F400" t="s">
        <v>15</v>
      </c>
      <c r="G400" s="5">
        <v>1</v>
      </c>
      <c r="H400" s="5">
        <v>0</v>
      </c>
      <c r="I400" s="6" t="s">
        <v>16</v>
      </c>
      <c r="J400" s="5" t="s">
        <v>15</v>
      </c>
      <c r="K400" t="s">
        <v>17</v>
      </c>
      <c r="L400" s="5" t="s">
        <v>18</v>
      </c>
      <c r="M400" s="8" t="s">
        <v>15</v>
      </c>
      <c r="N400">
        <v>1</v>
      </c>
    </row>
    <row r="401" spans="1:14" x14ac:dyDescent="0.2">
      <c r="A401" s="7">
        <v>77</v>
      </c>
      <c r="B401" s="2" t="s">
        <v>453</v>
      </c>
      <c r="C401" s="3">
        <v>0.99452699811428202</v>
      </c>
      <c r="D401" s="4">
        <v>1.8412029999999999E-2</v>
      </c>
      <c r="E401">
        <v>2</v>
      </c>
      <c r="F401" t="s">
        <v>15</v>
      </c>
      <c r="G401" s="5" t="s">
        <v>15</v>
      </c>
      <c r="H401" s="5">
        <v>0</v>
      </c>
      <c r="I401" s="6" t="s">
        <v>16</v>
      </c>
      <c r="J401" s="5" t="s">
        <v>15</v>
      </c>
      <c r="K401" t="s">
        <v>17</v>
      </c>
      <c r="L401" s="5" t="s">
        <v>18</v>
      </c>
      <c r="M401" s="8" t="s">
        <v>15</v>
      </c>
      <c r="N401">
        <v>1</v>
      </c>
    </row>
    <row r="402" spans="1:14" x14ac:dyDescent="0.2">
      <c r="A402" s="7">
        <v>77</v>
      </c>
      <c r="B402" s="2" t="s">
        <v>454</v>
      </c>
      <c r="C402" s="3">
        <v>1.01750893436933</v>
      </c>
      <c r="D402" s="4">
        <v>1.17568E-2</v>
      </c>
      <c r="E402">
        <v>5</v>
      </c>
      <c r="F402" t="s">
        <v>15</v>
      </c>
      <c r="G402" s="5" t="s">
        <v>15</v>
      </c>
      <c r="H402" s="5">
        <v>0</v>
      </c>
      <c r="I402" s="6" t="s">
        <v>16</v>
      </c>
      <c r="J402" s="5" t="s">
        <v>15</v>
      </c>
      <c r="K402" t="s">
        <v>17</v>
      </c>
      <c r="L402" s="5" t="s">
        <v>18</v>
      </c>
      <c r="M402" s="8" t="s">
        <v>15</v>
      </c>
      <c r="N402">
        <v>1</v>
      </c>
    </row>
    <row r="403" spans="1:14" x14ac:dyDescent="0.2">
      <c r="A403" s="7">
        <v>78</v>
      </c>
      <c r="B403" s="2" t="s">
        <v>455</v>
      </c>
      <c r="C403" s="3">
        <v>0.94593702124572998</v>
      </c>
      <c r="D403" s="4">
        <v>1.488747E-2</v>
      </c>
      <c r="E403">
        <v>3</v>
      </c>
      <c r="F403" t="s">
        <v>15</v>
      </c>
      <c r="G403" s="5" t="s">
        <v>15</v>
      </c>
      <c r="H403" s="5">
        <v>0</v>
      </c>
      <c r="I403" s="6" t="s">
        <v>16</v>
      </c>
      <c r="J403" s="5" t="s">
        <v>15</v>
      </c>
      <c r="K403" t="s">
        <v>17</v>
      </c>
      <c r="L403" s="5" t="s">
        <v>18</v>
      </c>
      <c r="M403" s="8" t="s">
        <v>15</v>
      </c>
      <c r="N403">
        <v>1</v>
      </c>
    </row>
    <row r="404" spans="1:14" x14ac:dyDescent="0.2">
      <c r="A404" s="7">
        <v>78</v>
      </c>
      <c r="B404" s="2" t="s">
        <v>456</v>
      </c>
      <c r="C404" s="3">
        <v>0.92861154812991098</v>
      </c>
      <c r="D404" s="4">
        <v>1.482643E-2</v>
      </c>
      <c r="E404">
        <v>3</v>
      </c>
      <c r="F404" t="s">
        <v>15</v>
      </c>
      <c r="G404" s="5" t="s">
        <v>15</v>
      </c>
      <c r="H404" s="5">
        <v>0</v>
      </c>
      <c r="I404" s="6" t="s">
        <v>16</v>
      </c>
      <c r="J404" s="5" t="s">
        <v>15</v>
      </c>
      <c r="K404" t="s">
        <v>17</v>
      </c>
      <c r="L404" s="5" t="s">
        <v>18</v>
      </c>
      <c r="M404" s="8" t="s">
        <v>15</v>
      </c>
      <c r="N404">
        <v>1</v>
      </c>
    </row>
    <row r="405" spans="1:14" x14ac:dyDescent="0.2">
      <c r="A405" s="7">
        <v>78</v>
      </c>
      <c r="B405" s="2" t="s">
        <v>457</v>
      </c>
      <c r="C405" s="3">
        <v>0.95406230058441199</v>
      </c>
      <c r="D405" s="4">
        <v>2.576492E-2</v>
      </c>
      <c r="E405">
        <v>1</v>
      </c>
      <c r="F405" t="s">
        <v>15</v>
      </c>
      <c r="G405" s="5" t="s">
        <v>15</v>
      </c>
      <c r="H405" s="5">
        <v>0</v>
      </c>
      <c r="I405" s="6" t="s">
        <v>16</v>
      </c>
      <c r="J405" s="5" t="s">
        <v>15</v>
      </c>
      <c r="K405" t="s">
        <v>17</v>
      </c>
      <c r="L405" s="5" t="s">
        <v>18</v>
      </c>
      <c r="M405" s="8" t="s">
        <v>15</v>
      </c>
      <c r="N405">
        <v>1</v>
      </c>
    </row>
    <row r="406" spans="1:14" x14ac:dyDescent="0.2">
      <c r="A406" s="7">
        <v>78</v>
      </c>
      <c r="B406" s="2" t="s">
        <v>458</v>
      </c>
      <c r="C406" s="3">
        <v>0.895590649048292</v>
      </c>
      <c r="D406" s="4">
        <v>1.2753280000000001E-2</v>
      </c>
      <c r="E406">
        <v>4</v>
      </c>
      <c r="F406" t="s">
        <v>15</v>
      </c>
      <c r="G406" s="5" t="s">
        <v>15</v>
      </c>
      <c r="H406" s="5">
        <v>0</v>
      </c>
      <c r="I406" s="6" t="s">
        <v>16</v>
      </c>
      <c r="J406" s="5" t="s">
        <v>15</v>
      </c>
      <c r="K406" t="s">
        <v>17</v>
      </c>
      <c r="L406" s="5" t="s">
        <v>18</v>
      </c>
      <c r="M406" s="8" t="s">
        <v>15</v>
      </c>
      <c r="N406">
        <v>1</v>
      </c>
    </row>
    <row r="407" spans="1:14" x14ac:dyDescent="0.2">
      <c r="A407" s="7">
        <v>78</v>
      </c>
      <c r="B407" s="2" t="s">
        <v>459</v>
      </c>
      <c r="C407" s="3">
        <v>0.92295392503833196</v>
      </c>
      <c r="D407" s="4">
        <v>1.283917E-2</v>
      </c>
      <c r="E407">
        <v>4</v>
      </c>
      <c r="F407" t="s">
        <v>15</v>
      </c>
      <c r="G407" s="5" t="s">
        <v>15</v>
      </c>
      <c r="H407" s="5">
        <v>0</v>
      </c>
      <c r="I407" s="6" t="s">
        <v>16</v>
      </c>
      <c r="J407" s="5" t="s">
        <v>15</v>
      </c>
      <c r="K407" t="s">
        <v>17</v>
      </c>
      <c r="L407" s="5" t="s">
        <v>18</v>
      </c>
      <c r="M407" s="8" t="s">
        <v>15</v>
      </c>
      <c r="N407">
        <v>1</v>
      </c>
    </row>
    <row r="408" spans="1:14" x14ac:dyDescent="0.2">
      <c r="A408" s="7">
        <v>78</v>
      </c>
      <c r="B408" s="2" t="s">
        <v>460</v>
      </c>
      <c r="C408" s="3">
        <v>0.93638960332658405</v>
      </c>
      <c r="D408" s="4">
        <v>1.8168299999999998E-2</v>
      </c>
      <c r="E408">
        <v>2</v>
      </c>
      <c r="F408" t="s">
        <v>15</v>
      </c>
      <c r="G408" s="5" t="s">
        <v>15</v>
      </c>
      <c r="H408" s="5">
        <v>0</v>
      </c>
      <c r="I408" s="6" t="s">
        <v>16</v>
      </c>
      <c r="J408" s="5" t="s">
        <v>15</v>
      </c>
      <c r="K408" t="s">
        <v>17</v>
      </c>
      <c r="L408" s="5" t="s">
        <v>18</v>
      </c>
      <c r="M408" s="8" t="s">
        <v>15</v>
      </c>
      <c r="N408">
        <v>1</v>
      </c>
    </row>
    <row r="409" spans="1:14" x14ac:dyDescent="0.2">
      <c r="A409" s="7">
        <v>79</v>
      </c>
      <c r="B409" s="2" t="s">
        <v>461</v>
      </c>
      <c r="C409" s="3">
        <v>0.89478869414328899</v>
      </c>
      <c r="D409" s="4">
        <v>1.470526E-2</v>
      </c>
      <c r="E409">
        <v>3</v>
      </c>
      <c r="F409" t="s">
        <v>15</v>
      </c>
      <c r="G409" s="5" t="s">
        <v>15</v>
      </c>
      <c r="H409" s="5">
        <v>0</v>
      </c>
      <c r="I409" s="6" t="s">
        <v>16</v>
      </c>
      <c r="J409" s="5" t="s">
        <v>15</v>
      </c>
      <c r="K409" t="s">
        <v>17</v>
      </c>
      <c r="L409" s="5" t="s">
        <v>18</v>
      </c>
      <c r="M409" s="8" t="s">
        <v>15</v>
      </c>
      <c r="N409">
        <v>1</v>
      </c>
    </row>
    <row r="410" spans="1:14" x14ac:dyDescent="0.2">
      <c r="A410" s="7">
        <v>79</v>
      </c>
      <c r="B410" s="2" t="s">
        <v>462</v>
      </c>
      <c r="C410" s="3">
        <v>0.97251218157728203</v>
      </c>
      <c r="D410" s="4">
        <v>1.1635650000000001E-2</v>
      </c>
      <c r="E410">
        <v>5</v>
      </c>
      <c r="F410" t="s">
        <v>15</v>
      </c>
      <c r="G410" s="5" t="s">
        <v>15</v>
      </c>
      <c r="H410" s="5">
        <v>0</v>
      </c>
      <c r="I410" s="6" t="s">
        <v>16</v>
      </c>
      <c r="J410" s="5" t="s">
        <v>15</v>
      </c>
      <c r="K410" t="s">
        <v>17</v>
      </c>
      <c r="L410" s="5" t="s">
        <v>18</v>
      </c>
      <c r="M410" s="8" t="s">
        <v>15</v>
      </c>
      <c r="N410">
        <v>1</v>
      </c>
    </row>
    <row r="411" spans="1:14" x14ac:dyDescent="0.2">
      <c r="A411" s="7">
        <v>79</v>
      </c>
      <c r="B411" s="2" t="s">
        <v>463</v>
      </c>
      <c r="C411" s="3">
        <v>0.76851396016257201</v>
      </c>
      <c r="D411" s="4">
        <v>2.459387E-2</v>
      </c>
      <c r="E411">
        <v>1</v>
      </c>
      <c r="F411" t="s">
        <v>15</v>
      </c>
      <c r="G411" s="5" t="s">
        <v>15</v>
      </c>
      <c r="H411" s="5">
        <v>0</v>
      </c>
      <c r="I411" s="6" t="s">
        <v>16</v>
      </c>
      <c r="J411" s="5" t="s">
        <v>15</v>
      </c>
      <c r="K411" t="s">
        <v>54</v>
      </c>
      <c r="L411" s="5" t="s">
        <v>46</v>
      </c>
      <c r="M411" s="8" t="s">
        <v>15</v>
      </c>
      <c r="N411">
        <v>1</v>
      </c>
    </row>
    <row r="412" spans="1:14" x14ac:dyDescent="0.2">
      <c r="A412" s="7">
        <v>79</v>
      </c>
      <c r="B412" s="2" t="s">
        <v>464</v>
      </c>
      <c r="C412" s="3">
        <v>1.00666018138194</v>
      </c>
      <c r="D412" s="4">
        <v>1.0721700000000001E-2</v>
      </c>
      <c r="E412">
        <v>6</v>
      </c>
      <c r="F412" t="s">
        <v>15</v>
      </c>
      <c r="G412" s="5" t="s">
        <v>15</v>
      </c>
      <c r="H412" s="5">
        <v>0</v>
      </c>
      <c r="I412" s="6" t="s">
        <v>16</v>
      </c>
      <c r="J412" s="5" t="s">
        <v>15</v>
      </c>
      <c r="K412" t="s">
        <v>17</v>
      </c>
      <c r="L412" s="5" t="s">
        <v>18</v>
      </c>
      <c r="M412" s="8" t="s">
        <v>15</v>
      </c>
      <c r="N412">
        <v>1</v>
      </c>
    </row>
    <row r="413" spans="1:14" x14ac:dyDescent="0.2">
      <c r="A413" s="7">
        <v>79</v>
      </c>
      <c r="B413" s="2" t="s">
        <v>465</v>
      </c>
      <c r="C413" s="3">
        <v>0.94929394709582404</v>
      </c>
      <c r="D413" s="4">
        <v>1.822319E-2</v>
      </c>
      <c r="E413">
        <v>2</v>
      </c>
      <c r="F413" t="s">
        <v>15</v>
      </c>
      <c r="G413" s="5" t="s">
        <v>15</v>
      </c>
      <c r="H413" s="5">
        <v>0</v>
      </c>
      <c r="I413" s="6" t="s">
        <v>16</v>
      </c>
      <c r="J413" s="5" t="s">
        <v>15</v>
      </c>
      <c r="K413" t="s">
        <v>17</v>
      </c>
      <c r="L413" s="5" t="s">
        <v>18</v>
      </c>
      <c r="M413" s="8" t="s">
        <v>15</v>
      </c>
      <c r="N413">
        <v>1</v>
      </c>
    </row>
    <row r="414" spans="1:14" x14ac:dyDescent="0.2">
      <c r="A414" s="7">
        <v>80</v>
      </c>
      <c r="B414" s="2" t="s">
        <v>466</v>
      </c>
      <c r="C414" s="3">
        <v>0.88564358697013701</v>
      </c>
      <c r="D414" s="4">
        <v>2.5351289999999999E-2</v>
      </c>
      <c r="E414">
        <v>1</v>
      </c>
      <c r="F414" t="s">
        <v>15</v>
      </c>
      <c r="G414" s="5" t="s">
        <v>15</v>
      </c>
      <c r="H414" s="5">
        <v>0</v>
      </c>
      <c r="I414" s="6" t="s">
        <v>16</v>
      </c>
      <c r="J414" s="5" t="s">
        <v>15</v>
      </c>
      <c r="K414" t="s">
        <v>17</v>
      </c>
      <c r="L414" s="5" t="s">
        <v>18</v>
      </c>
      <c r="M414" s="8" t="s">
        <v>15</v>
      </c>
      <c r="N414">
        <v>1</v>
      </c>
    </row>
    <row r="415" spans="1:14" x14ac:dyDescent="0.2">
      <c r="A415" s="7">
        <v>80</v>
      </c>
      <c r="B415" s="2" t="s">
        <v>467</v>
      </c>
      <c r="C415" s="3">
        <v>1.0278542434028799</v>
      </c>
      <c r="D415" s="4">
        <v>1.178422E-2</v>
      </c>
      <c r="E415">
        <v>5</v>
      </c>
      <c r="F415" t="s">
        <v>15</v>
      </c>
      <c r="G415" s="5" t="s">
        <v>15</v>
      </c>
      <c r="H415" s="5">
        <v>0</v>
      </c>
      <c r="I415" s="6" t="s">
        <v>16</v>
      </c>
      <c r="J415" s="5" t="s">
        <v>15</v>
      </c>
      <c r="K415" t="s">
        <v>17</v>
      </c>
      <c r="L415" s="5" t="s">
        <v>18</v>
      </c>
      <c r="M415" s="8" t="s">
        <v>15</v>
      </c>
      <c r="N415">
        <v>1</v>
      </c>
    </row>
    <row r="416" spans="1:14" x14ac:dyDescent="0.2">
      <c r="A416" s="7">
        <v>80</v>
      </c>
      <c r="B416" s="2" t="s">
        <v>468</v>
      </c>
      <c r="C416" s="3">
        <v>2.6458983502650898E-2</v>
      </c>
      <c r="D416" s="4">
        <v>1.146607E-2</v>
      </c>
      <c r="E416">
        <v>2</v>
      </c>
      <c r="F416" t="s">
        <v>15</v>
      </c>
      <c r="G416" s="5" t="s">
        <v>15</v>
      </c>
      <c r="H416" s="5">
        <v>0</v>
      </c>
      <c r="I416" s="6" t="s">
        <v>16</v>
      </c>
      <c r="J416" s="5" t="s">
        <v>15</v>
      </c>
      <c r="K416" t="s">
        <v>45</v>
      </c>
      <c r="L416" s="5" t="s">
        <v>46</v>
      </c>
      <c r="M416" s="8" t="s">
        <v>15</v>
      </c>
      <c r="N416">
        <v>1</v>
      </c>
    </row>
    <row r="417" spans="1:14" x14ac:dyDescent="0.2">
      <c r="A417" s="7">
        <v>80</v>
      </c>
      <c r="B417" s="2" t="s">
        <v>469</v>
      </c>
      <c r="C417" s="3">
        <v>0.970128013109676</v>
      </c>
      <c r="D417" s="4">
        <v>1.497158E-2</v>
      </c>
      <c r="E417">
        <v>3</v>
      </c>
      <c r="F417" t="s">
        <v>15</v>
      </c>
      <c r="G417" s="5" t="s">
        <v>15</v>
      </c>
      <c r="H417" s="5">
        <v>0</v>
      </c>
      <c r="I417" s="6" t="s">
        <v>16</v>
      </c>
      <c r="J417" s="5" t="s">
        <v>15</v>
      </c>
      <c r="K417" t="s">
        <v>17</v>
      </c>
      <c r="L417" s="5" t="s">
        <v>18</v>
      </c>
      <c r="M417" s="8" t="s">
        <v>15</v>
      </c>
      <c r="N417">
        <v>1</v>
      </c>
    </row>
    <row r="418" spans="1:14" x14ac:dyDescent="0.2">
      <c r="A418" s="7">
        <v>80</v>
      </c>
      <c r="B418" s="2" t="s">
        <v>470</v>
      </c>
      <c r="C418" s="3">
        <v>1.00479534160434</v>
      </c>
      <c r="D418" s="4">
        <v>1.3087440000000001E-2</v>
      </c>
      <c r="E418">
        <v>4</v>
      </c>
      <c r="F418" t="s">
        <v>15</v>
      </c>
      <c r="G418" s="5" t="s">
        <v>15</v>
      </c>
      <c r="H418" s="5">
        <v>0</v>
      </c>
      <c r="I418" s="6" t="s">
        <v>16</v>
      </c>
      <c r="J418" s="5" t="s">
        <v>15</v>
      </c>
      <c r="K418" t="s">
        <v>17</v>
      </c>
      <c r="L418" s="5" t="s">
        <v>18</v>
      </c>
      <c r="M418" s="8" t="s">
        <v>15</v>
      </c>
      <c r="N418">
        <v>1</v>
      </c>
    </row>
    <row r="419" spans="1:14" x14ac:dyDescent="0.2">
      <c r="A419" s="7">
        <v>80</v>
      </c>
      <c r="B419" s="2" t="s">
        <v>471</v>
      </c>
      <c r="C419" s="3">
        <v>0.96878215761845399</v>
      </c>
      <c r="D419" s="4">
        <v>1.8305220000000001E-2</v>
      </c>
      <c r="E419">
        <v>2</v>
      </c>
      <c r="F419" t="s">
        <v>15</v>
      </c>
      <c r="G419" s="5" t="s">
        <v>15</v>
      </c>
      <c r="H419" s="5">
        <v>0</v>
      </c>
      <c r="I419" s="6" t="s">
        <v>16</v>
      </c>
      <c r="J419" s="5" t="s">
        <v>15</v>
      </c>
      <c r="K419" t="s">
        <v>17</v>
      </c>
      <c r="L419" s="5" t="s">
        <v>18</v>
      </c>
      <c r="M419" s="8" t="s">
        <v>15</v>
      </c>
      <c r="N419">
        <v>1</v>
      </c>
    </row>
    <row r="420" spans="1:14" x14ac:dyDescent="0.2">
      <c r="A420" s="7">
        <v>81</v>
      </c>
      <c r="B420" s="2" t="s">
        <v>472</v>
      </c>
      <c r="C420" s="3">
        <v>0.88296459340905797</v>
      </c>
      <c r="D420" s="4">
        <v>1.466225E-2</v>
      </c>
      <c r="E420">
        <v>3</v>
      </c>
      <c r="F420" t="s">
        <v>15</v>
      </c>
      <c r="G420" s="5" t="s">
        <v>15</v>
      </c>
      <c r="H420" s="5">
        <v>0</v>
      </c>
      <c r="I420" s="6" t="s">
        <v>16</v>
      </c>
      <c r="J420" s="5" t="s">
        <v>15</v>
      </c>
      <c r="K420" t="s">
        <v>17</v>
      </c>
      <c r="L420" s="5" t="s">
        <v>18</v>
      </c>
      <c r="M420" s="8" t="s">
        <v>15</v>
      </c>
      <c r="N420">
        <v>1</v>
      </c>
    </row>
    <row r="421" spans="1:14" x14ac:dyDescent="0.2">
      <c r="A421" s="7">
        <v>81</v>
      </c>
      <c r="B421" s="2" t="s">
        <v>473</v>
      </c>
      <c r="C421" s="3">
        <v>0.91996669240637297</v>
      </c>
      <c r="D421" s="4">
        <v>1.8097760000000001E-2</v>
      </c>
      <c r="E421">
        <v>2</v>
      </c>
      <c r="F421" t="s">
        <v>15</v>
      </c>
      <c r="G421" s="5" t="s">
        <v>15</v>
      </c>
      <c r="H421" s="5">
        <v>0</v>
      </c>
      <c r="I421" s="6" t="s">
        <v>16</v>
      </c>
      <c r="J421" s="5" t="s">
        <v>15</v>
      </c>
      <c r="K421" t="s">
        <v>17</v>
      </c>
      <c r="L421" s="5" t="s">
        <v>18</v>
      </c>
      <c r="M421" s="8" t="s">
        <v>15</v>
      </c>
      <c r="N421">
        <v>1</v>
      </c>
    </row>
    <row r="422" spans="1:14" x14ac:dyDescent="0.2">
      <c r="A422" s="7">
        <v>81</v>
      </c>
      <c r="B422" s="2" t="s">
        <v>474</v>
      </c>
      <c r="C422" s="3">
        <v>0.56849657975044299</v>
      </c>
      <c r="D422" s="4">
        <v>2.311591E-2</v>
      </c>
      <c r="E422">
        <v>1</v>
      </c>
      <c r="F422" t="s">
        <v>15</v>
      </c>
      <c r="G422" s="5" t="s">
        <v>15</v>
      </c>
      <c r="H422" s="5">
        <v>0</v>
      </c>
      <c r="I422" s="6" t="s">
        <v>16</v>
      </c>
      <c r="J422" s="5" t="s">
        <v>15</v>
      </c>
      <c r="K422" t="s">
        <v>54</v>
      </c>
      <c r="L422" s="5" t="s">
        <v>46</v>
      </c>
      <c r="M422" s="8" t="s">
        <v>15</v>
      </c>
      <c r="N422">
        <v>1</v>
      </c>
    </row>
    <row r="423" spans="1:14" x14ac:dyDescent="0.2">
      <c r="A423" s="7">
        <v>81</v>
      </c>
      <c r="B423" s="2" t="s">
        <v>475</v>
      </c>
      <c r="C423" s="3">
        <v>0.93032087180105305</v>
      </c>
      <c r="D423" s="4">
        <v>1.286204E-2</v>
      </c>
      <c r="E423">
        <v>4</v>
      </c>
      <c r="F423" t="s">
        <v>15</v>
      </c>
      <c r="G423" s="5" t="s">
        <v>15</v>
      </c>
      <c r="H423" s="5">
        <v>0</v>
      </c>
      <c r="I423" s="6" t="s">
        <v>16</v>
      </c>
      <c r="J423" s="5" t="s">
        <v>15</v>
      </c>
      <c r="K423" t="s">
        <v>17</v>
      </c>
      <c r="L423" s="5" t="s">
        <v>18</v>
      </c>
      <c r="M423" s="8" t="s">
        <v>15</v>
      </c>
      <c r="N423">
        <v>1</v>
      </c>
    </row>
    <row r="424" spans="1:14" x14ac:dyDescent="0.2">
      <c r="A424" s="7">
        <v>81</v>
      </c>
      <c r="B424" s="2" t="s">
        <v>476</v>
      </c>
      <c r="C424" s="3">
        <v>0.86747572041455001</v>
      </c>
      <c r="D424" s="4">
        <v>2.5238090000000001E-2</v>
      </c>
      <c r="E424">
        <v>1</v>
      </c>
      <c r="F424" t="s">
        <v>25</v>
      </c>
      <c r="G424" s="5">
        <v>238</v>
      </c>
      <c r="H424" s="5">
        <v>2</v>
      </c>
      <c r="I424" t="s">
        <v>184</v>
      </c>
      <c r="J424" s="5" t="s">
        <v>15</v>
      </c>
      <c r="K424" t="s">
        <v>17</v>
      </c>
      <c r="L424" s="5" t="s">
        <v>18</v>
      </c>
      <c r="M424" t="s">
        <v>477</v>
      </c>
      <c r="N424">
        <v>1</v>
      </c>
    </row>
    <row r="425" spans="1:14" x14ac:dyDescent="0.2">
      <c r="A425" s="7">
        <v>81</v>
      </c>
      <c r="B425" s="2" t="s">
        <v>478</v>
      </c>
      <c r="C425" s="3">
        <v>0.90618786233344895</v>
      </c>
      <c r="D425" s="4">
        <v>1.278672E-2</v>
      </c>
      <c r="E425">
        <v>4</v>
      </c>
      <c r="F425" t="s">
        <v>15</v>
      </c>
      <c r="G425" s="5">
        <v>1</v>
      </c>
      <c r="H425" s="5">
        <v>0</v>
      </c>
      <c r="I425" s="6" t="s">
        <v>16</v>
      </c>
      <c r="J425" s="5" t="s">
        <v>15</v>
      </c>
      <c r="K425" t="s">
        <v>17</v>
      </c>
      <c r="L425" s="5" t="s">
        <v>18</v>
      </c>
      <c r="M425" s="8" t="s">
        <v>15</v>
      </c>
      <c r="N425">
        <v>1</v>
      </c>
    </row>
    <row r="426" spans="1:14" x14ac:dyDescent="0.2">
      <c r="A426" s="7">
        <v>82</v>
      </c>
      <c r="B426" s="2" t="s">
        <v>479</v>
      </c>
      <c r="C426" s="3">
        <v>1.0132716788365701</v>
      </c>
      <c r="D426" s="4">
        <v>1.3112459999999999E-2</v>
      </c>
      <c r="E426">
        <v>4</v>
      </c>
      <c r="F426" t="s">
        <v>15</v>
      </c>
      <c r="G426" s="5">
        <v>1</v>
      </c>
      <c r="H426" s="5">
        <v>0</v>
      </c>
      <c r="I426" s="6" t="s">
        <v>16</v>
      </c>
      <c r="J426" s="5" t="s">
        <v>15</v>
      </c>
      <c r="K426" t="s">
        <v>17</v>
      </c>
      <c r="L426" s="5" t="s">
        <v>18</v>
      </c>
      <c r="M426" s="8" t="s">
        <v>15</v>
      </c>
      <c r="N426">
        <v>1</v>
      </c>
    </row>
    <row r="427" spans="1:14" x14ac:dyDescent="0.2">
      <c r="A427" s="7">
        <v>82</v>
      </c>
      <c r="B427" s="2" t="s">
        <v>480</v>
      </c>
      <c r="C427" s="3">
        <v>0.98479119085636502</v>
      </c>
      <c r="D427" s="4">
        <v>1.302789E-2</v>
      </c>
      <c r="E427">
        <v>4</v>
      </c>
      <c r="F427" t="s">
        <v>49</v>
      </c>
      <c r="G427" s="5">
        <v>28</v>
      </c>
      <c r="H427" s="5">
        <v>0</v>
      </c>
      <c r="I427" s="6" t="s">
        <v>16</v>
      </c>
      <c r="J427" s="5" t="s">
        <v>15</v>
      </c>
      <c r="K427" t="s">
        <v>17</v>
      </c>
      <c r="L427" s="5" t="s">
        <v>18</v>
      </c>
      <c r="M427" t="s">
        <v>481</v>
      </c>
      <c r="N427">
        <v>1</v>
      </c>
    </row>
    <row r="428" spans="1:14" x14ac:dyDescent="0.2">
      <c r="A428" s="7">
        <v>82</v>
      </c>
      <c r="B428" s="2" t="s">
        <v>482</v>
      </c>
      <c r="C428" s="3">
        <v>0.96935075173003904</v>
      </c>
      <c r="D428" s="4">
        <v>1.496889E-2</v>
      </c>
      <c r="E428">
        <v>3</v>
      </c>
      <c r="F428" t="s">
        <v>15</v>
      </c>
      <c r="G428" s="5" t="s">
        <v>15</v>
      </c>
      <c r="H428" s="5">
        <v>0</v>
      </c>
      <c r="I428" s="6" t="s">
        <v>16</v>
      </c>
      <c r="J428" s="5" t="s">
        <v>15</v>
      </c>
      <c r="K428" t="s">
        <v>17</v>
      </c>
      <c r="L428" s="5" t="s">
        <v>18</v>
      </c>
      <c r="M428" s="8" t="s">
        <v>15</v>
      </c>
      <c r="N428">
        <v>1</v>
      </c>
    </row>
    <row r="429" spans="1:14" x14ac:dyDescent="0.2">
      <c r="A429" s="7">
        <v>82</v>
      </c>
      <c r="B429" s="2" t="s">
        <v>483</v>
      </c>
      <c r="C429" s="3">
        <v>1.0492565773227001</v>
      </c>
      <c r="D429" s="4">
        <v>1.8633520000000001E-2</v>
      </c>
      <c r="E429">
        <v>2</v>
      </c>
      <c r="F429" t="s">
        <v>15</v>
      </c>
      <c r="G429" s="5" t="s">
        <v>15</v>
      </c>
      <c r="H429" s="5">
        <v>0</v>
      </c>
      <c r="I429" s="6" t="s">
        <v>16</v>
      </c>
      <c r="J429" s="5" t="s">
        <v>15</v>
      </c>
      <c r="K429" t="s">
        <v>17</v>
      </c>
      <c r="L429" s="5" t="s">
        <v>18</v>
      </c>
      <c r="M429" s="8" t="s">
        <v>15</v>
      </c>
      <c r="N429">
        <v>1</v>
      </c>
    </row>
    <row r="430" spans="1:14" x14ac:dyDescent="0.2">
      <c r="A430" s="7">
        <v>82</v>
      </c>
      <c r="B430" s="2" t="s">
        <v>484</v>
      </c>
      <c r="C430" s="3">
        <v>1.0139816961378001</v>
      </c>
      <c r="D430" s="4">
        <v>1.174742E-2</v>
      </c>
      <c r="E430">
        <v>5</v>
      </c>
      <c r="F430" t="s">
        <v>15</v>
      </c>
      <c r="G430" s="5" t="s">
        <v>15</v>
      </c>
      <c r="H430" s="5">
        <v>0</v>
      </c>
      <c r="I430" s="6" t="s">
        <v>16</v>
      </c>
      <c r="J430" s="5" t="s">
        <v>15</v>
      </c>
      <c r="K430" t="s">
        <v>17</v>
      </c>
      <c r="L430" s="5" t="s">
        <v>18</v>
      </c>
      <c r="M430" s="8" t="s">
        <v>15</v>
      </c>
      <c r="N430">
        <v>1</v>
      </c>
    </row>
    <row r="431" spans="1:14" x14ac:dyDescent="0.2">
      <c r="A431" s="7">
        <v>83</v>
      </c>
      <c r="B431" s="2" t="s">
        <v>485</v>
      </c>
      <c r="C431" s="3">
        <v>0.99783582790196901</v>
      </c>
      <c r="D431" s="4">
        <v>1.8492020000000001E-2</v>
      </c>
      <c r="E431">
        <v>6</v>
      </c>
      <c r="F431" t="s">
        <v>15</v>
      </c>
      <c r="G431" s="5" t="s">
        <v>15</v>
      </c>
      <c r="H431" s="5">
        <v>0</v>
      </c>
      <c r="I431" s="6" t="s">
        <v>16</v>
      </c>
      <c r="J431" s="5" t="s">
        <v>15</v>
      </c>
      <c r="K431" t="s">
        <v>17</v>
      </c>
      <c r="L431" s="5" t="s">
        <v>18</v>
      </c>
      <c r="M431" s="8" t="s">
        <v>15</v>
      </c>
      <c r="N431">
        <v>1</v>
      </c>
    </row>
    <row r="432" spans="1:14" x14ac:dyDescent="0.2">
      <c r="A432" s="7">
        <v>83</v>
      </c>
      <c r="B432" s="2" t="s">
        <v>486</v>
      </c>
      <c r="C432" s="3">
        <v>0.78425696887465501</v>
      </c>
      <c r="D432" s="4">
        <v>2.469967E-2</v>
      </c>
      <c r="E432">
        <v>1</v>
      </c>
      <c r="F432" t="s">
        <v>15</v>
      </c>
      <c r="G432" s="5" t="s">
        <v>15</v>
      </c>
      <c r="H432" s="5">
        <v>0</v>
      </c>
      <c r="I432" s="6" t="s">
        <v>16</v>
      </c>
      <c r="J432" s="5" t="s">
        <v>15</v>
      </c>
      <c r="K432" t="s">
        <v>54</v>
      </c>
      <c r="L432" s="5" t="s">
        <v>46</v>
      </c>
      <c r="M432" s="8" t="s">
        <v>15</v>
      </c>
      <c r="N432">
        <v>1</v>
      </c>
    </row>
    <row r="433" spans="1:14" x14ac:dyDescent="0.2">
      <c r="A433" s="7">
        <v>83</v>
      </c>
      <c r="B433" s="2" t="s">
        <v>487</v>
      </c>
      <c r="C433" s="3">
        <v>0.973820914948476</v>
      </c>
      <c r="D433" s="4">
        <v>1.069986E-2</v>
      </c>
      <c r="E433">
        <v>4</v>
      </c>
      <c r="F433" t="s">
        <v>15</v>
      </c>
      <c r="G433" s="5" t="s">
        <v>15</v>
      </c>
      <c r="H433" s="5">
        <v>0</v>
      </c>
      <c r="I433" s="6" t="s">
        <v>16</v>
      </c>
      <c r="J433" s="5" t="s">
        <v>15</v>
      </c>
      <c r="K433" t="s">
        <v>17</v>
      </c>
      <c r="L433" s="5" t="s">
        <v>18</v>
      </c>
      <c r="M433" s="8" t="s">
        <v>15</v>
      </c>
      <c r="N433">
        <v>1</v>
      </c>
    </row>
    <row r="434" spans="1:14" x14ac:dyDescent="0.2">
      <c r="A434" s="7">
        <v>83</v>
      </c>
      <c r="B434" s="2" t="s">
        <v>488</v>
      </c>
      <c r="C434" s="3">
        <v>0.96395302422023699</v>
      </c>
      <c r="D434" s="4">
        <v>1.299493E-2</v>
      </c>
      <c r="E434">
        <v>3</v>
      </c>
      <c r="F434" t="s">
        <v>25</v>
      </c>
      <c r="G434" s="5">
        <v>26</v>
      </c>
      <c r="H434" s="5">
        <v>0</v>
      </c>
      <c r="I434" s="6" t="s">
        <v>16</v>
      </c>
      <c r="J434" s="5" t="s">
        <v>15</v>
      </c>
      <c r="K434" t="s">
        <v>17</v>
      </c>
      <c r="L434" s="5" t="s">
        <v>18</v>
      </c>
      <c r="M434" t="s">
        <v>489</v>
      </c>
      <c r="N434">
        <v>2</v>
      </c>
    </row>
    <row r="435" spans="1:14" x14ac:dyDescent="0.2">
      <c r="A435" s="7">
        <v>83</v>
      </c>
      <c r="B435" s="2" t="s">
        <v>490</v>
      </c>
      <c r="C435" s="3">
        <v>1.0285860866150101</v>
      </c>
      <c r="D435" s="4">
        <v>1.2999999999999999E-2</v>
      </c>
      <c r="E435">
        <v>4</v>
      </c>
      <c r="F435" t="s">
        <v>15</v>
      </c>
      <c r="G435" s="5" t="s">
        <v>15</v>
      </c>
      <c r="H435" s="5">
        <v>0</v>
      </c>
      <c r="I435" s="6" t="s">
        <v>16</v>
      </c>
      <c r="J435" s="5" t="s">
        <v>15</v>
      </c>
      <c r="K435" t="s">
        <v>17</v>
      </c>
      <c r="L435" s="5" t="s">
        <v>18</v>
      </c>
      <c r="M435" s="8" t="s">
        <v>15</v>
      </c>
      <c r="N435">
        <v>1</v>
      </c>
    </row>
    <row r="436" spans="1:14" x14ac:dyDescent="0.2">
      <c r="A436" s="7">
        <v>83</v>
      </c>
      <c r="B436" s="2" t="s">
        <v>491</v>
      </c>
      <c r="C436" s="3">
        <v>1.0140821386819201</v>
      </c>
      <c r="D436" s="4">
        <v>1.315736E-2</v>
      </c>
      <c r="E436">
        <v>2</v>
      </c>
      <c r="F436" t="s">
        <v>15</v>
      </c>
      <c r="G436" s="5" t="s">
        <v>15</v>
      </c>
      <c r="H436" s="5">
        <v>0</v>
      </c>
      <c r="I436" s="6" t="s">
        <v>16</v>
      </c>
      <c r="J436" s="5" t="s">
        <v>15</v>
      </c>
      <c r="K436" t="s">
        <v>17</v>
      </c>
      <c r="L436" s="5" t="s">
        <v>18</v>
      </c>
      <c r="M436" s="8" t="s">
        <v>15</v>
      </c>
      <c r="N436">
        <v>1</v>
      </c>
    </row>
    <row r="437" spans="1:14" x14ac:dyDescent="0.2">
      <c r="A437" s="7">
        <v>84</v>
      </c>
      <c r="B437" s="2" t="s">
        <v>492</v>
      </c>
      <c r="C437" s="3">
        <v>0.91772456528358803</v>
      </c>
      <c r="D437" s="4">
        <v>1.4787720000000001E-2</v>
      </c>
      <c r="E437">
        <v>3</v>
      </c>
      <c r="F437" t="s">
        <v>15</v>
      </c>
      <c r="G437" s="5" t="s">
        <v>15</v>
      </c>
      <c r="H437" s="5">
        <v>0</v>
      </c>
      <c r="I437" s="6" t="s">
        <v>16</v>
      </c>
      <c r="J437" s="5" t="s">
        <v>15</v>
      </c>
      <c r="K437" t="s">
        <v>17</v>
      </c>
      <c r="L437" s="5" t="s">
        <v>18</v>
      </c>
      <c r="M437" s="8" t="s">
        <v>15</v>
      </c>
      <c r="N437">
        <v>1</v>
      </c>
    </row>
    <row r="438" spans="1:14" x14ac:dyDescent="0.2">
      <c r="A438" s="7">
        <v>84</v>
      </c>
      <c r="B438" s="2" t="s">
        <v>493</v>
      </c>
      <c r="C438" s="3">
        <v>1.0064080227312699</v>
      </c>
      <c r="D438" s="4">
        <v>1.509537E-2</v>
      </c>
      <c r="E438">
        <v>3</v>
      </c>
      <c r="F438" t="s">
        <v>15</v>
      </c>
      <c r="G438" s="5" t="s">
        <v>15</v>
      </c>
      <c r="H438" s="5">
        <v>0</v>
      </c>
      <c r="I438" s="6" t="s">
        <v>16</v>
      </c>
      <c r="J438" s="5" t="s">
        <v>15</v>
      </c>
      <c r="K438" t="s">
        <v>17</v>
      </c>
      <c r="L438" s="5" t="s">
        <v>18</v>
      </c>
      <c r="M438" s="8" t="s">
        <v>15</v>
      </c>
      <c r="N438">
        <v>1</v>
      </c>
    </row>
    <row r="439" spans="1:14" x14ac:dyDescent="0.2">
      <c r="A439" s="7">
        <v>84</v>
      </c>
      <c r="B439" s="2" t="s">
        <v>494</v>
      </c>
      <c r="C439" s="3">
        <v>0.81381373960569503</v>
      </c>
      <c r="D439" s="4">
        <v>1.7621970000000001E-2</v>
      </c>
      <c r="E439">
        <v>2</v>
      </c>
      <c r="F439" t="s">
        <v>15</v>
      </c>
      <c r="G439" s="5" t="s">
        <v>15</v>
      </c>
      <c r="H439" s="5">
        <v>0</v>
      </c>
      <c r="I439" s="6" t="s">
        <v>16</v>
      </c>
      <c r="J439" s="5" t="s">
        <v>15</v>
      </c>
      <c r="K439" t="s">
        <v>54</v>
      </c>
      <c r="L439" s="5" t="s">
        <v>46</v>
      </c>
      <c r="M439" s="8" t="s">
        <v>15</v>
      </c>
      <c r="N439">
        <v>1</v>
      </c>
    </row>
    <row r="440" spans="1:14" x14ac:dyDescent="0.2">
      <c r="A440" s="7">
        <v>84</v>
      </c>
      <c r="B440" s="2" t="s">
        <v>495</v>
      </c>
      <c r="C440" s="3">
        <v>-8.3036594391144407E-3</v>
      </c>
      <c r="D440" s="4">
        <v>1.5335130000000001E-2</v>
      </c>
      <c r="E440">
        <v>1</v>
      </c>
      <c r="F440" t="s">
        <v>25</v>
      </c>
      <c r="G440" s="5" t="s">
        <v>15</v>
      </c>
      <c r="H440" s="5">
        <v>0</v>
      </c>
      <c r="I440" s="6" t="s">
        <v>16</v>
      </c>
      <c r="J440" s="5" t="s">
        <v>15</v>
      </c>
      <c r="K440" t="s">
        <v>45</v>
      </c>
      <c r="L440" s="5" t="s">
        <v>46</v>
      </c>
      <c r="M440" t="s">
        <v>496</v>
      </c>
      <c r="N440">
        <v>1</v>
      </c>
    </row>
    <row r="441" spans="1:14" x14ac:dyDescent="0.2">
      <c r="A441" s="7">
        <v>84</v>
      </c>
      <c r="B441" s="2" t="s">
        <v>497</v>
      </c>
      <c r="C441" s="3">
        <v>0.95611383307572595</v>
      </c>
      <c r="D441" s="4">
        <v>1.1590700000000001E-2</v>
      </c>
      <c r="E441">
        <v>5</v>
      </c>
      <c r="F441" t="s">
        <v>15</v>
      </c>
      <c r="G441" s="5" t="s">
        <v>15</v>
      </c>
      <c r="H441" s="5">
        <v>0</v>
      </c>
      <c r="I441" s="6" t="s">
        <v>16</v>
      </c>
      <c r="J441" s="5" t="s">
        <v>15</v>
      </c>
      <c r="K441" t="s">
        <v>17</v>
      </c>
      <c r="L441" s="5" t="s">
        <v>18</v>
      </c>
      <c r="M441" s="8" t="s">
        <v>15</v>
      </c>
      <c r="N441">
        <v>1</v>
      </c>
    </row>
    <row r="442" spans="1:14" x14ac:dyDescent="0.2">
      <c r="A442" s="7">
        <v>84</v>
      </c>
      <c r="B442" s="2" t="s">
        <v>498</v>
      </c>
      <c r="C442" s="3">
        <v>0.62366288180870699</v>
      </c>
      <c r="D442" s="4">
        <v>1.180021E-2</v>
      </c>
      <c r="E442">
        <v>4</v>
      </c>
      <c r="F442" t="s">
        <v>15</v>
      </c>
      <c r="G442" s="5" t="s">
        <v>15</v>
      </c>
      <c r="H442" s="5">
        <v>0</v>
      </c>
      <c r="I442" s="6" t="s">
        <v>16</v>
      </c>
      <c r="J442" s="5" t="s">
        <v>15</v>
      </c>
      <c r="K442" t="s">
        <v>54</v>
      </c>
      <c r="L442" s="5" t="s">
        <v>46</v>
      </c>
      <c r="M442" s="8" t="s">
        <v>15</v>
      </c>
      <c r="N442">
        <v>1</v>
      </c>
    </row>
    <row r="443" spans="1:14" x14ac:dyDescent="0.2">
      <c r="A443" s="7">
        <v>85</v>
      </c>
      <c r="B443" s="2" t="s">
        <v>499</v>
      </c>
      <c r="C443" s="3">
        <v>0.966616020202542</v>
      </c>
      <c r="D443" s="4">
        <v>1.2973159999999999E-2</v>
      </c>
      <c r="E443">
        <v>4</v>
      </c>
      <c r="F443" t="s">
        <v>15</v>
      </c>
      <c r="G443" s="5" t="s">
        <v>15</v>
      </c>
      <c r="H443" s="5">
        <v>0</v>
      </c>
      <c r="I443" s="6" t="s">
        <v>16</v>
      </c>
      <c r="J443" s="5" t="s">
        <v>15</v>
      </c>
      <c r="K443" t="s">
        <v>17</v>
      </c>
      <c r="L443" s="5" t="s">
        <v>18</v>
      </c>
      <c r="M443" s="8" t="s">
        <v>15</v>
      </c>
      <c r="N443">
        <v>1</v>
      </c>
    </row>
    <row r="444" spans="1:14" x14ac:dyDescent="0.2">
      <c r="A444" s="7">
        <v>85</v>
      </c>
      <c r="B444" s="2" t="s">
        <v>500</v>
      </c>
      <c r="C444" s="3">
        <v>0.95596517897451605</v>
      </c>
      <c r="D444" s="4">
        <v>1.492249E-2</v>
      </c>
      <c r="E444">
        <v>3</v>
      </c>
      <c r="F444" t="s">
        <v>15</v>
      </c>
      <c r="G444" s="5" t="s">
        <v>15</v>
      </c>
      <c r="H444" s="5">
        <v>0</v>
      </c>
      <c r="I444" s="6" t="s">
        <v>16</v>
      </c>
      <c r="J444" s="5" t="s">
        <v>15</v>
      </c>
      <c r="K444" t="s">
        <v>17</v>
      </c>
      <c r="L444" s="5" t="s">
        <v>18</v>
      </c>
      <c r="M444" s="8" t="s">
        <v>15</v>
      </c>
      <c r="N444">
        <v>1</v>
      </c>
    </row>
    <row r="445" spans="1:14" x14ac:dyDescent="0.2">
      <c r="A445" s="7">
        <v>85</v>
      </c>
      <c r="B445" s="2" t="s">
        <v>501</v>
      </c>
      <c r="C445" s="3">
        <v>0.95449651383132805</v>
      </c>
      <c r="D445" s="4">
        <v>1.2936329999999999E-2</v>
      </c>
      <c r="E445">
        <v>4</v>
      </c>
      <c r="F445" t="s">
        <v>15</v>
      </c>
      <c r="G445" s="5" t="s">
        <v>15</v>
      </c>
      <c r="H445" s="5">
        <v>0</v>
      </c>
      <c r="I445" s="6" t="s">
        <v>16</v>
      </c>
      <c r="J445" s="5" t="s">
        <v>15</v>
      </c>
      <c r="K445" t="s">
        <v>17</v>
      </c>
      <c r="L445" s="5" t="s">
        <v>18</v>
      </c>
      <c r="M445" s="8" t="s">
        <v>15</v>
      </c>
      <c r="N445">
        <v>1</v>
      </c>
    </row>
    <row r="446" spans="1:14" x14ac:dyDescent="0.2">
      <c r="A446" s="7">
        <v>85</v>
      </c>
      <c r="B446" s="2" t="s">
        <v>502</v>
      </c>
      <c r="C446" s="3">
        <v>0.94590135105944395</v>
      </c>
      <c r="D446" s="4">
        <v>1.4887350000000001E-2</v>
      </c>
      <c r="E446">
        <v>3</v>
      </c>
      <c r="F446" t="s">
        <v>15</v>
      </c>
      <c r="G446" s="5" t="s">
        <v>15</v>
      </c>
      <c r="H446" s="5">
        <v>0</v>
      </c>
      <c r="I446" s="6" t="s">
        <v>16</v>
      </c>
      <c r="J446" s="5" t="s">
        <v>15</v>
      </c>
      <c r="K446" t="s">
        <v>17</v>
      </c>
      <c r="L446" s="5" t="s">
        <v>18</v>
      </c>
      <c r="M446" s="8" t="s">
        <v>15</v>
      </c>
      <c r="N446">
        <v>1</v>
      </c>
    </row>
    <row r="447" spans="1:14" x14ac:dyDescent="0.2">
      <c r="A447" s="7">
        <v>85</v>
      </c>
      <c r="B447" s="2" t="s">
        <v>503</v>
      </c>
      <c r="C447" s="3">
        <v>0.92976258621330199</v>
      </c>
      <c r="D447" s="4">
        <v>1.483051E-2</v>
      </c>
      <c r="E447">
        <v>3</v>
      </c>
      <c r="F447" t="s">
        <v>15</v>
      </c>
      <c r="G447" s="5" t="s">
        <v>15</v>
      </c>
      <c r="H447" s="5">
        <v>0</v>
      </c>
      <c r="I447" s="6" t="s">
        <v>16</v>
      </c>
      <c r="J447" s="5" t="s">
        <v>15</v>
      </c>
      <c r="K447" t="s">
        <v>17</v>
      </c>
      <c r="L447" s="5" t="s">
        <v>18</v>
      </c>
      <c r="M447" s="8" t="s">
        <v>15</v>
      </c>
      <c r="N447">
        <v>1</v>
      </c>
    </row>
    <row r="448" spans="1:14" x14ac:dyDescent="0.2">
      <c r="A448" s="7">
        <v>85</v>
      </c>
      <c r="B448" s="2" t="s">
        <v>504</v>
      </c>
      <c r="C448" s="3">
        <v>0.92061852279890299</v>
      </c>
      <c r="D448" s="4">
        <v>2.556516E-2</v>
      </c>
      <c r="E448">
        <v>1</v>
      </c>
      <c r="F448" t="s">
        <v>15</v>
      </c>
      <c r="G448" s="5" t="s">
        <v>15</v>
      </c>
      <c r="H448" s="5">
        <v>0</v>
      </c>
      <c r="I448" s="6" t="s">
        <v>16</v>
      </c>
      <c r="J448" s="5" t="s">
        <v>15</v>
      </c>
      <c r="K448" t="s">
        <v>17</v>
      </c>
      <c r="L448" s="5" t="s">
        <v>18</v>
      </c>
      <c r="M448" s="8" t="s">
        <v>15</v>
      </c>
      <c r="N448">
        <v>1</v>
      </c>
    </row>
    <row r="449" spans="1:14" x14ac:dyDescent="0.2">
      <c r="A449" s="7">
        <v>85</v>
      </c>
      <c r="B449" s="2" t="s">
        <v>505</v>
      </c>
      <c r="C449" s="3">
        <v>0.93592188404495702</v>
      </c>
      <c r="D449" s="4">
        <v>1.81663E-2</v>
      </c>
      <c r="E449">
        <v>2</v>
      </c>
      <c r="F449" t="s">
        <v>15</v>
      </c>
      <c r="G449" s="5" t="s">
        <v>15</v>
      </c>
      <c r="H449" s="5">
        <v>0</v>
      </c>
      <c r="I449" s="6" t="s">
        <v>16</v>
      </c>
      <c r="J449" s="5" t="s">
        <v>15</v>
      </c>
      <c r="K449" t="s">
        <v>17</v>
      </c>
      <c r="L449" s="5" t="s">
        <v>18</v>
      </c>
      <c r="M449" s="8" t="s">
        <v>15</v>
      </c>
      <c r="N449">
        <v>1</v>
      </c>
    </row>
    <row r="450" spans="1:14" x14ac:dyDescent="0.2">
      <c r="A450" s="7">
        <v>86</v>
      </c>
      <c r="B450" s="2" t="s">
        <v>506</v>
      </c>
      <c r="C450" s="3">
        <v>0.94185581316258904</v>
      </c>
      <c r="D450" s="4">
        <v>1.0643919999999999E-2</v>
      </c>
      <c r="E450">
        <v>3</v>
      </c>
      <c r="F450" t="s">
        <v>507</v>
      </c>
      <c r="G450" s="5" t="s">
        <v>15</v>
      </c>
      <c r="H450" s="5">
        <v>0</v>
      </c>
      <c r="I450" s="6" t="s">
        <v>16</v>
      </c>
      <c r="J450" s="5" t="s">
        <v>15</v>
      </c>
      <c r="K450" t="s">
        <v>17</v>
      </c>
      <c r="L450" s="5" t="s">
        <v>18</v>
      </c>
      <c r="M450" t="s">
        <v>508</v>
      </c>
      <c r="N450">
        <v>2</v>
      </c>
    </row>
    <row r="451" spans="1:14" x14ac:dyDescent="0.2">
      <c r="A451" s="7">
        <v>86</v>
      </c>
      <c r="B451" s="2" t="s">
        <v>509</v>
      </c>
      <c r="C451" s="3">
        <v>0.97542868055203502</v>
      </c>
      <c r="D451" s="4">
        <v>2.623205E-2</v>
      </c>
      <c r="E451">
        <v>6</v>
      </c>
      <c r="F451" t="s">
        <v>87</v>
      </c>
      <c r="G451" s="5">
        <v>11</v>
      </c>
      <c r="H451" s="5">
        <v>0</v>
      </c>
      <c r="I451" s="6" t="s">
        <v>16</v>
      </c>
      <c r="J451" s="5" t="s">
        <v>15</v>
      </c>
      <c r="K451" t="s">
        <v>17</v>
      </c>
      <c r="L451" s="5" t="s">
        <v>18</v>
      </c>
      <c r="M451" t="s">
        <v>510</v>
      </c>
      <c r="N451">
        <v>1</v>
      </c>
    </row>
    <row r="452" spans="1:14" x14ac:dyDescent="0.2">
      <c r="A452" s="7">
        <v>86</v>
      </c>
      <c r="B452" s="2" t="s">
        <v>511</v>
      </c>
      <c r="C452" s="3">
        <v>0.69069629993619497</v>
      </c>
      <c r="D452" s="4">
        <v>2.4050249999999999E-2</v>
      </c>
      <c r="E452">
        <v>1</v>
      </c>
      <c r="F452" t="s">
        <v>15</v>
      </c>
      <c r="G452" s="5" t="s">
        <v>15</v>
      </c>
      <c r="H452" s="5">
        <v>0</v>
      </c>
      <c r="I452" s="6" t="s">
        <v>16</v>
      </c>
      <c r="J452" s="5" t="s">
        <v>15</v>
      </c>
      <c r="K452" t="s">
        <v>54</v>
      </c>
      <c r="L452" s="5" t="s">
        <v>46</v>
      </c>
      <c r="M452" s="8" t="s">
        <v>15</v>
      </c>
      <c r="N452">
        <v>1</v>
      </c>
    </row>
    <row r="453" spans="1:14" x14ac:dyDescent="0.2">
      <c r="A453" s="7">
        <v>86</v>
      </c>
      <c r="B453" s="2" t="s">
        <v>512</v>
      </c>
      <c r="C453" s="3">
        <v>2.38223515396756E-3</v>
      </c>
      <c r="D453" s="4">
        <v>6.3775699999999999E-3</v>
      </c>
      <c r="E453">
        <v>6</v>
      </c>
      <c r="F453" t="s">
        <v>15</v>
      </c>
      <c r="G453" s="5" t="s">
        <v>15</v>
      </c>
      <c r="H453" s="5">
        <v>0</v>
      </c>
      <c r="I453" s="6" t="s">
        <v>16</v>
      </c>
      <c r="J453" s="5" t="s">
        <v>15</v>
      </c>
      <c r="K453" t="s">
        <v>45</v>
      </c>
      <c r="L453" s="5" t="s">
        <v>46</v>
      </c>
      <c r="M453" s="8" t="s">
        <v>15</v>
      </c>
      <c r="N453">
        <v>1</v>
      </c>
    </row>
    <row r="454" spans="1:14" x14ac:dyDescent="0.2">
      <c r="A454" s="7">
        <v>86</v>
      </c>
      <c r="B454" s="2" t="s">
        <v>513</v>
      </c>
      <c r="C454" s="3">
        <v>1.0352537249035101</v>
      </c>
      <c r="D454" s="4">
        <v>1.2999999999999999E-2</v>
      </c>
      <c r="E454">
        <v>1</v>
      </c>
      <c r="F454" t="s">
        <v>15</v>
      </c>
      <c r="G454" s="5" t="s">
        <v>15</v>
      </c>
      <c r="H454" s="5">
        <v>0</v>
      </c>
      <c r="I454" s="6" t="s">
        <v>16</v>
      </c>
      <c r="J454" s="5" t="s">
        <v>15</v>
      </c>
      <c r="K454" t="s">
        <v>17</v>
      </c>
      <c r="L454" s="5" t="s">
        <v>18</v>
      </c>
      <c r="M454" s="8" t="s">
        <v>15</v>
      </c>
      <c r="N454">
        <v>1</v>
      </c>
    </row>
    <row r="455" spans="1:14" x14ac:dyDescent="0.2">
      <c r="A455" s="7">
        <v>87</v>
      </c>
      <c r="B455" s="2" t="s">
        <v>514</v>
      </c>
      <c r="C455" s="3">
        <v>0.27626036054562197</v>
      </c>
      <c r="D455" s="4">
        <v>1.0138400000000001E-2</v>
      </c>
      <c r="E455">
        <v>4</v>
      </c>
      <c r="F455" t="s">
        <v>15</v>
      </c>
      <c r="G455" s="5" t="s">
        <v>15</v>
      </c>
      <c r="H455" s="5">
        <v>0</v>
      </c>
      <c r="I455" s="6" t="s">
        <v>16</v>
      </c>
      <c r="J455" s="5" t="s">
        <v>15</v>
      </c>
      <c r="K455" t="s">
        <v>54</v>
      </c>
      <c r="L455" s="5" t="s">
        <v>46</v>
      </c>
      <c r="M455" s="8" t="s">
        <v>15</v>
      </c>
      <c r="N455">
        <v>1</v>
      </c>
    </row>
    <row r="456" spans="1:14" x14ac:dyDescent="0.2">
      <c r="A456" s="7">
        <v>87</v>
      </c>
      <c r="B456" s="2" t="s">
        <v>515</v>
      </c>
      <c r="C456" s="3">
        <v>2.92126931978175E-2</v>
      </c>
      <c r="D456" s="4">
        <v>8.1397399999999995E-3</v>
      </c>
      <c r="E456">
        <v>4</v>
      </c>
      <c r="F456" t="s">
        <v>15</v>
      </c>
      <c r="G456" s="5" t="s">
        <v>15</v>
      </c>
      <c r="H456" s="5">
        <v>0</v>
      </c>
      <c r="I456" s="6" t="s">
        <v>16</v>
      </c>
      <c r="J456" s="5" t="s">
        <v>15</v>
      </c>
      <c r="K456" t="s">
        <v>45</v>
      </c>
      <c r="L456" s="5" t="s">
        <v>46</v>
      </c>
      <c r="M456" s="8" t="s">
        <v>15</v>
      </c>
      <c r="N456">
        <v>1</v>
      </c>
    </row>
    <row r="457" spans="1:14" x14ac:dyDescent="0.2">
      <c r="A457" s="7">
        <v>87</v>
      </c>
      <c r="B457" s="2" t="s">
        <v>516</v>
      </c>
      <c r="C457" s="3">
        <v>0.236801743076691</v>
      </c>
      <c r="D457" s="4">
        <v>1.9775279999999999E-2</v>
      </c>
      <c r="E457">
        <v>1</v>
      </c>
      <c r="F457" t="s">
        <v>15</v>
      </c>
      <c r="G457" s="5">
        <v>8</v>
      </c>
      <c r="H457" s="5">
        <v>0</v>
      </c>
      <c r="I457" s="6" t="s">
        <v>16</v>
      </c>
      <c r="J457" s="5" t="s">
        <v>15</v>
      </c>
      <c r="K457" t="s">
        <v>54</v>
      </c>
      <c r="L457" s="5" t="s">
        <v>46</v>
      </c>
      <c r="M457" s="8" t="s">
        <v>15</v>
      </c>
      <c r="N457">
        <v>1</v>
      </c>
    </row>
    <row r="458" spans="1:14" x14ac:dyDescent="0.2">
      <c r="A458" s="7">
        <v>87</v>
      </c>
      <c r="B458" s="2" t="s">
        <v>517</v>
      </c>
      <c r="C458" s="3">
        <v>0.61866281833054504</v>
      </c>
      <c r="D458" s="4">
        <v>1.663746E-2</v>
      </c>
      <c r="E458">
        <v>2</v>
      </c>
      <c r="F458" t="s">
        <v>15</v>
      </c>
      <c r="G458" s="5" t="s">
        <v>15</v>
      </c>
      <c r="H458" s="5">
        <v>0</v>
      </c>
      <c r="I458" s="6" t="s">
        <v>16</v>
      </c>
      <c r="J458" s="5" t="s">
        <v>15</v>
      </c>
      <c r="K458" t="s">
        <v>54</v>
      </c>
      <c r="L458" s="5" t="s">
        <v>46</v>
      </c>
      <c r="M458" s="8" t="s">
        <v>15</v>
      </c>
      <c r="N458">
        <v>1</v>
      </c>
    </row>
    <row r="459" spans="1:14" x14ac:dyDescent="0.2">
      <c r="A459" s="7">
        <v>87</v>
      </c>
      <c r="B459" s="2" t="s">
        <v>518</v>
      </c>
      <c r="C459" s="3">
        <v>9.8728552720064006E-2</v>
      </c>
      <c r="D459" s="4">
        <v>1.0213420000000001E-2</v>
      </c>
      <c r="E459">
        <v>3</v>
      </c>
      <c r="F459" t="s">
        <v>15</v>
      </c>
      <c r="G459" s="5" t="s">
        <v>15</v>
      </c>
      <c r="H459" s="5">
        <v>0</v>
      </c>
      <c r="I459" s="6" t="s">
        <v>16</v>
      </c>
      <c r="J459" s="5" t="s">
        <v>15</v>
      </c>
      <c r="K459" t="s">
        <v>54</v>
      </c>
      <c r="L459" s="5" t="s">
        <v>46</v>
      </c>
      <c r="M459" s="8" t="s">
        <v>15</v>
      </c>
      <c r="N459">
        <v>1</v>
      </c>
    </row>
    <row r="460" spans="1:14" x14ac:dyDescent="0.2">
      <c r="A460" s="7">
        <v>87</v>
      </c>
      <c r="B460" s="2" t="s">
        <v>519</v>
      </c>
      <c r="C460" s="3">
        <v>0.30024505138262803</v>
      </c>
      <c r="D460" s="4">
        <v>1.4532110000000001E-2</v>
      </c>
      <c r="E460">
        <v>2</v>
      </c>
      <c r="F460" t="s">
        <v>15</v>
      </c>
      <c r="G460" s="5" t="s">
        <v>15</v>
      </c>
      <c r="H460" s="5">
        <v>0</v>
      </c>
      <c r="I460" s="6" t="s">
        <v>16</v>
      </c>
      <c r="J460" s="5" t="s">
        <v>15</v>
      </c>
      <c r="K460" t="s">
        <v>54</v>
      </c>
      <c r="L460" s="5" t="s">
        <v>46</v>
      </c>
      <c r="M460" s="8" t="s">
        <v>15</v>
      </c>
      <c r="N460">
        <v>1</v>
      </c>
    </row>
    <row r="461" spans="1:14" x14ac:dyDescent="0.2">
      <c r="A461" s="7">
        <v>88</v>
      </c>
      <c r="B461" s="2" t="s">
        <v>520</v>
      </c>
      <c r="C461" s="3">
        <v>0.91750576663434102</v>
      </c>
      <c r="D461" s="4">
        <v>1.0495869999999999E-2</v>
      </c>
      <c r="E461">
        <v>6</v>
      </c>
      <c r="F461" t="s">
        <v>15</v>
      </c>
      <c r="G461" s="5">
        <v>4</v>
      </c>
      <c r="H461" s="5">
        <v>0</v>
      </c>
      <c r="I461" s="6" t="s">
        <v>16</v>
      </c>
      <c r="J461" s="5" t="s">
        <v>15</v>
      </c>
      <c r="K461" t="s">
        <v>17</v>
      </c>
      <c r="L461" s="5" t="s">
        <v>18</v>
      </c>
      <c r="M461" s="8" t="s">
        <v>15</v>
      </c>
      <c r="N461">
        <v>1</v>
      </c>
    </row>
    <row r="462" spans="1:14" x14ac:dyDescent="0.2">
      <c r="A462" s="7">
        <v>88</v>
      </c>
      <c r="B462" s="2" t="s">
        <v>521</v>
      </c>
      <c r="C462" s="3">
        <v>0.96385651415242002</v>
      </c>
      <c r="D462" s="4">
        <v>1.29648E-2</v>
      </c>
      <c r="E462">
        <v>4</v>
      </c>
      <c r="F462" t="s">
        <v>15</v>
      </c>
      <c r="G462" s="5" t="s">
        <v>15</v>
      </c>
      <c r="H462" s="5">
        <v>0</v>
      </c>
      <c r="I462" s="6" t="s">
        <v>16</v>
      </c>
      <c r="J462" s="5" t="s">
        <v>15</v>
      </c>
      <c r="K462" t="s">
        <v>17</v>
      </c>
      <c r="L462" s="5" t="s">
        <v>18</v>
      </c>
      <c r="M462" s="8" t="s">
        <v>15</v>
      </c>
      <c r="N462">
        <v>1</v>
      </c>
    </row>
    <row r="463" spans="1:14" x14ac:dyDescent="0.2">
      <c r="A463" s="7">
        <v>88</v>
      </c>
      <c r="B463" s="2" t="s">
        <v>522</v>
      </c>
      <c r="C463" s="3">
        <v>0.95250123220057303</v>
      </c>
      <c r="D463" s="4">
        <v>1.4910420000000001E-2</v>
      </c>
      <c r="E463">
        <v>3</v>
      </c>
      <c r="F463" t="s">
        <v>49</v>
      </c>
      <c r="G463" s="5">
        <v>2</v>
      </c>
      <c r="H463" s="5">
        <v>0</v>
      </c>
      <c r="I463" s="6" t="s">
        <v>16</v>
      </c>
      <c r="J463" s="5" t="s">
        <v>15</v>
      </c>
      <c r="K463" t="s">
        <v>17</v>
      </c>
      <c r="L463" s="5" t="s">
        <v>18</v>
      </c>
      <c r="M463" t="s">
        <v>523</v>
      </c>
      <c r="N463">
        <v>1</v>
      </c>
    </row>
    <row r="464" spans="1:14" x14ac:dyDescent="0.2">
      <c r="A464" s="7">
        <v>88</v>
      </c>
      <c r="B464" s="2" t="s">
        <v>524</v>
      </c>
      <c r="C464" s="3">
        <v>0.90130690526912605</v>
      </c>
      <c r="D464" s="4">
        <v>1.8016669999999999E-2</v>
      </c>
      <c r="E464">
        <v>2</v>
      </c>
      <c r="F464" t="s">
        <v>15</v>
      </c>
      <c r="G464" s="5" t="s">
        <v>15</v>
      </c>
      <c r="H464" s="5">
        <v>0</v>
      </c>
      <c r="I464" s="6" t="s">
        <v>16</v>
      </c>
      <c r="J464" s="5" t="s">
        <v>15</v>
      </c>
      <c r="K464" t="s">
        <v>17</v>
      </c>
      <c r="L464" s="5" t="s">
        <v>18</v>
      </c>
      <c r="M464" s="8" t="s">
        <v>15</v>
      </c>
      <c r="N464">
        <v>1</v>
      </c>
    </row>
    <row r="465" spans="1:14" x14ac:dyDescent="0.2">
      <c r="A465" s="7">
        <v>88</v>
      </c>
      <c r="B465" s="2" t="s">
        <v>525</v>
      </c>
      <c r="C465" s="3">
        <v>0.91740589643372705</v>
      </c>
      <c r="D465" s="4">
        <v>2.5545729999999999E-2</v>
      </c>
      <c r="E465">
        <v>1</v>
      </c>
      <c r="F465" t="s">
        <v>15</v>
      </c>
      <c r="G465" s="5" t="s">
        <v>15</v>
      </c>
      <c r="H465" s="5">
        <v>0</v>
      </c>
      <c r="I465" s="6" t="s">
        <v>16</v>
      </c>
      <c r="J465" s="5" t="s">
        <v>15</v>
      </c>
      <c r="K465" t="s">
        <v>17</v>
      </c>
      <c r="L465" s="5" t="s">
        <v>18</v>
      </c>
      <c r="M465" s="8" t="s">
        <v>15</v>
      </c>
      <c r="N465">
        <v>1</v>
      </c>
    </row>
    <row r="466" spans="1:14" x14ac:dyDescent="0.2">
      <c r="A466" s="7">
        <v>89</v>
      </c>
      <c r="B466" s="2" t="s">
        <v>526</v>
      </c>
      <c r="C466" s="3">
        <v>0.93635488694097702</v>
      </c>
      <c r="D466" s="4">
        <v>1.48538E-2</v>
      </c>
      <c r="E466">
        <v>3</v>
      </c>
      <c r="F466" t="s">
        <v>15</v>
      </c>
      <c r="G466" s="5" t="s">
        <v>15</v>
      </c>
      <c r="H466" s="5">
        <v>0</v>
      </c>
      <c r="I466" s="6" t="s">
        <v>16</v>
      </c>
      <c r="J466" s="5" t="s">
        <v>15</v>
      </c>
      <c r="K466" t="s">
        <v>17</v>
      </c>
      <c r="L466" s="5" t="s">
        <v>18</v>
      </c>
      <c r="M466" s="8" t="s">
        <v>15</v>
      </c>
      <c r="N466">
        <v>1</v>
      </c>
    </row>
    <row r="467" spans="1:14" x14ac:dyDescent="0.2">
      <c r="A467" s="7">
        <v>89</v>
      </c>
      <c r="B467" s="2" t="s">
        <v>527</v>
      </c>
      <c r="C467" s="3">
        <v>0.47831308410518503</v>
      </c>
      <c r="D467" s="4">
        <v>1.291399E-2</v>
      </c>
      <c r="E467">
        <v>3</v>
      </c>
      <c r="F467" t="s">
        <v>15</v>
      </c>
      <c r="G467" s="5" t="s">
        <v>15</v>
      </c>
      <c r="H467" s="5">
        <v>0</v>
      </c>
      <c r="I467" s="6" t="s">
        <v>16</v>
      </c>
      <c r="J467" s="5" t="s">
        <v>15</v>
      </c>
      <c r="K467" t="s">
        <v>54</v>
      </c>
      <c r="L467" s="5" t="s">
        <v>46</v>
      </c>
      <c r="M467" s="8" t="s">
        <v>15</v>
      </c>
      <c r="N467">
        <v>1</v>
      </c>
    </row>
    <row r="468" spans="1:14" x14ac:dyDescent="0.2">
      <c r="A468" s="7">
        <v>89</v>
      </c>
      <c r="B468" s="2" t="s">
        <v>528</v>
      </c>
      <c r="C468" s="3">
        <v>0.93530461158432499</v>
      </c>
      <c r="D468" s="4">
        <v>2.565344E-2</v>
      </c>
      <c r="E468">
        <v>1</v>
      </c>
      <c r="F468" t="s">
        <v>15</v>
      </c>
      <c r="G468" s="5" t="s">
        <v>15</v>
      </c>
      <c r="H468" s="5">
        <v>0</v>
      </c>
      <c r="I468" s="6" t="s">
        <v>16</v>
      </c>
      <c r="J468" s="5" t="s">
        <v>15</v>
      </c>
      <c r="K468" t="s">
        <v>17</v>
      </c>
      <c r="L468" s="5" t="s">
        <v>18</v>
      </c>
      <c r="M468" s="8" t="s">
        <v>15</v>
      </c>
      <c r="N468">
        <v>1</v>
      </c>
    </row>
    <row r="469" spans="1:14" x14ac:dyDescent="0.2">
      <c r="A469" s="7">
        <v>89</v>
      </c>
      <c r="B469" s="2" t="s">
        <v>529</v>
      </c>
      <c r="C469" s="3">
        <v>0.93854754823226305</v>
      </c>
      <c r="D469" s="4">
        <v>1.154206E-2</v>
      </c>
      <c r="E469">
        <v>5</v>
      </c>
      <c r="F469" t="s">
        <v>15</v>
      </c>
      <c r="G469" s="5">
        <v>1</v>
      </c>
      <c r="H469" s="5">
        <v>0</v>
      </c>
      <c r="I469" s="6" t="s">
        <v>16</v>
      </c>
      <c r="J469" s="5" t="s">
        <v>15</v>
      </c>
      <c r="K469" t="s">
        <v>17</v>
      </c>
      <c r="L469" s="5" t="s">
        <v>18</v>
      </c>
      <c r="M469" s="8" t="s">
        <v>15</v>
      </c>
      <c r="N469">
        <v>1</v>
      </c>
    </row>
    <row r="470" spans="1:14" x14ac:dyDescent="0.2">
      <c r="A470" s="7">
        <v>90</v>
      </c>
      <c r="B470" s="2" t="s">
        <v>530</v>
      </c>
      <c r="C470" s="3">
        <v>0.94866446147712002</v>
      </c>
      <c r="D470" s="4">
        <v>2.5732979999999999E-2</v>
      </c>
      <c r="E470">
        <v>1</v>
      </c>
      <c r="F470" t="s">
        <v>15</v>
      </c>
      <c r="G470" s="5" t="s">
        <v>15</v>
      </c>
      <c r="H470" s="5">
        <v>0</v>
      </c>
      <c r="I470" s="6" t="s">
        <v>16</v>
      </c>
      <c r="J470" s="5" t="s">
        <v>15</v>
      </c>
      <c r="K470" t="s">
        <v>17</v>
      </c>
      <c r="L470" s="5" t="s">
        <v>18</v>
      </c>
      <c r="M470" s="8" t="s">
        <v>15</v>
      </c>
      <c r="N470">
        <v>1</v>
      </c>
    </row>
    <row r="471" spans="1:14" x14ac:dyDescent="0.2">
      <c r="A471" s="7">
        <v>90</v>
      </c>
      <c r="B471" s="2" t="s">
        <v>531</v>
      </c>
      <c r="C471" s="3">
        <v>0.92554083552937105</v>
      </c>
      <c r="D471" s="4">
        <v>2.5594849999999999E-2</v>
      </c>
      <c r="E471">
        <v>1</v>
      </c>
      <c r="F471" t="s">
        <v>15</v>
      </c>
      <c r="G471" s="5" t="s">
        <v>15</v>
      </c>
      <c r="H471" s="5">
        <v>0</v>
      </c>
      <c r="I471" s="6" t="s">
        <v>16</v>
      </c>
      <c r="J471" s="5" t="s">
        <v>15</v>
      </c>
      <c r="K471" t="s">
        <v>17</v>
      </c>
      <c r="L471" s="5" t="s">
        <v>18</v>
      </c>
      <c r="M471" s="8" t="s">
        <v>15</v>
      </c>
      <c r="N471">
        <v>1</v>
      </c>
    </row>
    <row r="472" spans="1:14" x14ac:dyDescent="0.2">
      <c r="A472" s="7">
        <v>90</v>
      </c>
      <c r="B472" s="2" t="s">
        <v>532</v>
      </c>
      <c r="C472" s="3">
        <v>1.11195362195247E-2</v>
      </c>
      <c r="D472" s="4">
        <v>7.9225000000000007E-3</v>
      </c>
      <c r="E472">
        <v>4</v>
      </c>
      <c r="F472" t="s">
        <v>241</v>
      </c>
      <c r="G472" s="5">
        <v>6</v>
      </c>
      <c r="H472" s="5">
        <v>0</v>
      </c>
      <c r="I472" s="6" t="s">
        <v>16</v>
      </c>
      <c r="J472" s="5" t="s">
        <v>15</v>
      </c>
      <c r="K472" t="s">
        <v>45</v>
      </c>
      <c r="L472" s="5" t="s">
        <v>46</v>
      </c>
      <c r="M472" t="s">
        <v>533</v>
      </c>
      <c r="N472">
        <v>1</v>
      </c>
    </row>
    <row r="473" spans="1:14" x14ac:dyDescent="0.2">
      <c r="A473" s="7">
        <v>90</v>
      </c>
      <c r="B473" s="2" t="s">
        <v>534</v>
      </c>
      <c r="C473" s="3">
        <v>7.1810346782018499E-3</v>
      </c>
      <c r="D473" s="4">
        <v>9.0906900000000002E-3</v>
      </c>
      <c r="E473">
        <v>3</v>
      </c>
      <c r="F473" t="s">
        <v>15</v>
      </c>
      <c r="G473" s="5" t="s">
        <v>15</v>
      </c>
      <c r="H473" s="5">
        <v>0</v>
      </c>
      <c r="I473" s="6" t="s">
        <v>16</v>
      </c>
      <c r="J473" s="5" t="s">
        <v>15</v>
      </c>
      <c r="K473" t="s">
        <v>45</v>
      </c>
      <c r="L473" s="5" t="s">
        <v>46</v>
      </c>
      <c r="M473" s="8" t="s">
        <v>15</v>
      </c>
      <c r="N473">
        <v>1</v>
      </c>
    </row>
    <row r="474" spans="1:14" x14ac:dyDescent="0.2">
      <c r="A474" s="7">
        <v>90</v>
      </c>
      <c r="B474" s="2" t="s">
        <v>535</v>
      </c>
      <c r="C474" s="3">
        <v>1.0409508179270499</v>
      </c>
      <c r="D474" s="4">
        <v>1.860038E-2</v>
      </c>
      <c r="E474">
        <v>2</v>
      </c>
      <c r="F474" t="s">
        <v>15</v>
      </c>
      <c r="G474" s="5" t="s">
        <v>15</v>
      </c>
      <c r="H474" s="5">
        <v>0</v>
      </c>
      <c r="I474" s="6" t="s">
        <v>16</v>
      </c>
      <c r="J474" s="5" t="s">
        <v>15</v>
      </c>
      <c r="K474" t="s">
        <v>17</v>
      </c>
      <c r="L474" s="5" t="s">
        <v>18</v>
      </c>
      <c r="M474" s="8" t="s">
        <v>15</v>
      </c>
      <c r="N474">
        <v>1</v>
      </c>
    </row>
    <row r="475" spans="1:14" x14ac:dyDescent="0.2">
      <c r="A475" s="7">
        <v>90</v>
      </c>
      <c r="B475" s="2" t="s">
        <v>536</v>
      </c>
      <c r="C475" s="3">
        <v>9.8608454649091598E-2</v>
      </c>
      <c r="D475" s="4">
        <v>7.9108000000000008E-3</v>
      </c>
      <c r="E475">
        <v>5</v>
      </c>
      <c r="F475" t="s">
        <v>15</v>
      </c>
      <c r="G475" s="5" t="s">
        <v>15</v>
      </c>
      <c r="H475" s="5">
        <v>0</v>
      </c>
      <c r="I475" s="6" t="s">
        <v>16</v>
      </c>
      <c r="J475" s="5" t="s">
        <v>15</v>
      </c>
      <c r="K475" t="s">
        <v>54</v>
      </c>
      <c r="L475" s="5" t="s">
        <v>46</v>
      </c>
      <c r="M475" s="8" t="s">
        <v>15</v>
      </c>
      <c r="N475">
        <v>1</v>
      </c>
    </row>
    <row r="476" spans="1:14" x14ac:dyDescent="0.2">
      <c r="A476" s="7">
        <v>91</v>
      </c>
      <c r="B476" s="2" t="s">
        <v>537</v>
      </c>
      <c r="C476" s="3">
        <v>1.02869130293578</v>
      </c>
      <c r="D476" s="4">
        <v>1.5170080000000001E-2</v>
      </c>
      <c r="E476">
        <v>3</v>
      </c>
      <c r="F476" t="s">
        <v>15</v>
      </c>
      <c r="G476" s="5" t="s">
        <v>15</v>
      </c>
      <c r="H476" s="5">
        <v>0</v>
      </c>
      <c r="I476" s="6" t="s">
        <v>16</v>
      </c>
      <c r="J476" s="5" t="s">
        <v>15</v>
      </c>
      <c r="K476" t="s">
        <v>17</v>
      </c>
      <c r="L476" s="5" t="s">
        <v>18</v>
      </c>
      <c r="M476" s="8" t="s">
        <v>15</v>
      </c>
      <c r="N476">
        <v>1</v>
      </c>
    </row>
    <row r="477" spans="1:14" x14ac:dyDescent="0.2">
      <c r="A477" s="7">
        <v>91</v>
      </c>
      <c r="B477" s="2" t="s">
        <v>538</v>
      </c>
      <c r="C477" s="3">
        <v>0.14947985080285101</v>
      </c>
      <c r="D477" s="4">
        <v>9.27124E-3</v>
      </c>
      <c r="E477">
        <v>4</v>
      </c>
      <c r="F477" t="s">
        <v>15</v>
      </c>
      <c r="G477" s="5" t="s">
        <v>15</v>
      </c>
      <c r="H477" s="5">
        <v>0</v>
      </c>
      <c r="I477" s="6" t="s">
        <v>16</v>
      </c>
      <c r="J477" s="5" t="s">
        <v>15</v>
      </c>
      <c r="K477" t="s">
        <v>54</v>
      </c>
      <c r="L477" s="5" t="s">
        <v>46</v>
      </c>
      <c r="M477" s="8" t="s">
        <v>15</v>
      </c>
      <c r="N477">
        <v>1</v>
      </c>
    </row>
    <row r="478" spans="1:14" x14ac:dyDescent="0.2">
      <c r="A478" s="7">
        <v>91</v>
      </c>
      <c r="B478" s="2" t="s">
        <v>539</v>
      </c>
      <c r="C478" s="3">
        <v>8.5886632729910303E-2</v>
      </c>
      <c r="D478" s="4">
        <v>1.7453429999999999E-2</v>
      </c>
      <c r="E478">
        <v>1</v>
      </c>
      <c r="F478" t="s">
        <v>15</v>
      </c>
      <c r="G478" s="5" t="s">
        <v>15</v>
      </c>
      <c r="H478" s="5">
        <v>0</v>
      </c>
      <c r="I478" s="6" t="s">
        <v>16</v>
      </c>
      <c r="J478" s="5" t="s">
        <v>15</v>
      </c>
      <c r="K478" t="s">
        <v>54</v>
      </c>
      <c r="L478" s="5" t="s">
        <v>46</v>
      </c>
      <c r="M478" s="8" t="s">
        <v>15</v>
      </c>
      <c r="N478">
        <v>1</v>
      </c>
    </row>
    <row r="479" spans="1:14" x14ac:dyDescent="0.2">
      <c r="A479" s="7">
        <v>91</v>
      </c>
      <c r="B479" s="2" t="s">
        <v>540</v>
      </c>
      <c r="C479" s="3">
        <v>0.226174063973895</v>
      </c>
      <c r="D479" s="4">
        <v>1.1340309999999999E-2</v>
      </c>
      <c r="E479">
        <v>3</v>
      </c>
      <c r="F479" t="s">
        <v>507</v>
      </c>
      <c r="G479" s="5">
        <v>12</v>
      </c>
      <c r="H479" s="5">
        <v>0</v>
      </c>
      <c r="I479" s="6" t="s">
        <v>16</v>
      </c>
      <c r="J479" s="5" t="s">
        <v>15</v>
      </c>
      <c r="K479" t="s">
        <v>54</v>
      </c>
      <c r="L479" s="5" t="s">
        <v>46</v>
      </c>
      <c r="M479" t="s">
        <v>541</v>
      </c>
      <c r="N479">
        <v>1</v>
      </c>
    </row>
    <row r="480" spans="1:14" x14ac:dyDescent="0.2">
      <c r="A480" s="7">
        <v>91</v>
      </c>
      <c r="B480" s="2" t="s">
        <v>542</v>
      </c>
      <c r="C480" s="3">
        <v>1.00331318529515</v>
      </c>
      <c r="D480" s="4">
        <v>1.0713429999999999E-2</v>
      </c>
      <c r="E480">
        <v>6</v>
      </c>
      <c r="F480" t="s">
        <v>15</v>
      </c>
      <c r="G480" s="5" t="s">
        <v>15</v>
      </c>
      <c r="H480" s="5">
        <v>0</v>
      </c>
      <c r="I480" s="6" t="s">
        <v>16</v>
      </c>
      <c r="J480" s="5" t="s">
        <v>15</v>
      </c>
      <c r="K480" t="s">
        <v>17</v>
      </c>
      <c r="L480" s="5" t="s">
        <v>18</v>
      </c>
      <c r="M480" s="8" t="s">
        <v>15</v>
      </c>
      <c r="N480">
        <v>1</v>
      </c>
    </row>
    <row r="481" spans="1:14" x14ac:dyDescent="0.2">
      <c r="A481" s="7">
        <v>92</v>
      </c>
      <c r="B481" s="2" t="s">
        <v>543</v>
      </c>
      <c r="C481" s="3">
        <v>0.97369629677334801</v>
      </c>
      <c r="D481" s="4">
        <v>8.7232400000000002E-3</v>
      </c>
      <c r="E481">
        <v>9</v>
      </c>
      <c r="F481" t="s">
        <v>15</v>
      </c>
      <c r="G481" s="5" t="s">
        <v>15</v>
      </c>
      <c r="H481" s="5">
        <v>0</v>
      </c>
      <c r="I481" s="6" t="s">
        <v>16</v>
      </c>
      <c r="J481" s="5" t="s">
        <v>15</v>
      </c>
      <c r="K481" t="s">
        <v>17</v>
      </c>
      <c r="L481" s="5" t="s">
        <v>18</v>
      </c>
      <c r="M481" s="8" t="s">
        <v>15</v>
      </c>
      <c r="N481">
        <v>1</v>
      </c>
    </row>
    <row r="482" spans="1:14" x14ac:dyDescent="0.2">
      <c r="A482" s="7">
        <v>92</v>
      </c>
      <c r="B482" s="2" t="s">
        <v>544</v>
      </c>
      <c r="C482" s="3">
        <v>0.979018211126916</v>
      </c>
      <c r="D482" s="4">
        <v>2.5911110000000001E-2</v>
      </c>
      <c r="E482">
        <v>1</v>
      </c>
      <c r="F482" t="s">
        <v>15</v>
      </c>
      <c r="G482" s="5" t="s">
        <v>15</v>
      </c>
      <c r="H482" s="5">
        <v>0</v>
      </c>
      <c r="I482" s="6" t="s">
        <v>16</v>
      </c>
      <c r="J482" s="5" t="s">
        <v>15</v>
      </c>
      <c r="K482" t="s">
        <v>17</v>
      </c>
      <c r="L482" s="5" t="s">
        <v>18</v>
      </c>
      <c r="M482" s="8" t="s">
        <v>15</v>
      </c>
      <c r="N482">
        <v>1</v>
      </c>
    </row>
    <row r="483" spans="1:14" x14ac:dyDescent="0.2">
      <c r="A483" s="7">
        <v>92</v>
      </c>
      <c r="B483" s="2" t="s">
        <v>545</v>
      </c>
      <c r="C483" s="3">
        <v>-9.2954287114142796E-3</v>
      </c>
      <c r="D483" s="4">
        <v>8.8379099999999992E-3</v>
      </c>
      <c r="E483">
        <v>3</v>
      </c>
      <c r="F483" t="s">
        <v>15</v>
      </c>
      <c r="G483" s="5" t="s">
        <v>15</v>
      </c>
      <c r="H483" s="5">
        <v>0</v>
      </c>
      <c r="I483" s="6" t="s">
        <v>16</v>
      </c>
      <c r="J483" s="5" t="s">
        <v>15</v>
      </c>
      <c r="K483" t="s">
        <v>45</v>
      </c>
      <c r="L483" s="5" t="s">
        <v>46</v>
      </c>
      <c r="M483" s="8" t="s">
        <v>15</v>
      </c>
      <c r="N483">
        <v>1</v>
      </c>
    </row>
    <row r="484" spans="1:14" x14ac:dyDescent="0.2">
      <c r="A484" s="7">
        <v>92</v>
      </c>
      <c r="B484" s="2" t="s">
        <v>546</v>
      </c>
      <c r="C484" s="3">
        <v>0.909217192577223</v>
      </c>
      <c r="D484" s="4">
        <v>2.549601E-2</v>
      </c>
      <c r="E484">
        <v>1</v>
      </c>
      <c r="F484" t="s">
        <v>15</v>
      </c>
      <c r="G484" s="5" t="s">
        <v>15</v>
      </c>
      <c r="H484" s="5">
        <v>0</v>
      </c>
      <c r="I484" s="6" t="s">
        <v>16</v>
      </c>
      <c r="J484" s="5" t="s">
        <v>15</v>
      </c>
      <c r="K484" t="s">
        <v>17</v>
      </c>
      <c r="L484" s="5" t="s">
        <v>18</v>
      </c>
      <c r="M484" s="8" t="s">
        <v>15</v>
      </c>
      <c r="N484">
        <v>1</v>
      </c>
    </row>
    <row r="485" spans="1:14" x14ac:dyDescent="0.2">
      <c r="A485" s="7">
        <v>92</v>
      </c>
      <c r="B485" s="2" t="s">
        <v>547</v>
      </c>
      <c r="C485" s="3">
        <v>0.98510588918893305</v>
      </c>
      <c r="D485" s="4">
        <v>2.594641E-2</v>
      </c>
      <c r="E485">
        <v>1</v>
      </c>
      <c r="F485" t="s">
        <v>15</v>
      </c>
      <c r="G485" s="5" t="s">
        <v>15</v>
      </c>
      <c r="H485" s="5">
        <v>0</v>
      </c>
      <c r="I485" s="6" t="s">
        <v>16</v>
      </c>
      <c r="J485" s="5" t="s">
        <v>15</v>
      </c>
      <c r="K485" t="s">
        <v>17</v>
      </c>
      <c r="L485" s="5" t="s">
        <v>18</v>
      </c>
      <c r="M485" s="8" t="s">
        <v>15</v>
      </c>
      <c r="N485">
        <v>1</v>
      </c>
    </row>
    <row r="486" spans="1:14" x14ac:dyDescent="0.2">
      <c r="A486" s="7">
        <v>92</v>
      </c>
      <c r="B486" s="2" t="s">
        <v>548</v>
      </c>
      <c r="C486" s="3">
        <v>-1.23698020517685E-2</v>
      </c>
      <c r="D486" s="4">
        <v>1.0763379999999999E-2</v>
      </c>
      <c r="E486">
        <v>2</v>
      </c>
      <c r="F486" t="s">
        <v>15</v>
      </c>
      <c r="G486" s="5" t="s">
        <v>15</v>
      </c>
      <c r="H486" s="5">
        <v>0</v>
      </c>
      <c r="I486" s="6" t="s">
        <v>16</v>
      </c>
      <c r="J486" s="5" t="s">
        <v>15</v>
      </c>
      <c r="K486" t="s">
        <v>45</v>
      </c>
      <c r="L486" s="5" t="s">
        <v>46</v>
      </c>
      <c r="M486" s="8" t="s">
        <v>15</v>
      </c>
      <c r="N486">
        <v>1</v>
      </c>
    </row>
    <row r="487" spans="1:14" x14ac:dyDescent="0.2">
      <c r="A487" s="7">
        <v>93</v>
      </c>
      <c r="B487" s="2" t="s">
        <v>549</v>
      </c>
      <c r="C487" s="3">
        <v>0.98801404116430702</v>
      </c>
      <c r="D487" s="4">
        <v>2.5963219999999999E-2</v>
      </c>
      <c r="E487">
        <v>1</v>
      </c>
      <c r="F487" t="s">
        <v>15</v>
      </c>
      <c r="G487" s="5" t="s">
        <v>15</v>
      </c>
      <c r="H487" s="5">
        <v>0</v>
      </c>
      <c r="I487" s="6" t="s">
        <v>16</v>
      </c>
      <c r="J487" s="5" t="s">
        <v>15</v>
      </c>
      <c r="K487" t="s">
        <v>17</v>
      </c>
      <c r="L487" s="5" t="s">
        <v>18</v>
      </c>
      <c r="M487" s="8" t="s">
        <v>15</v>
      </c>
      <c r="N487">
        <v>1</v>
      </c>
    </row>
    <row r="488" spans="1:14" x14ac:dyDescent="0.2">
      <c r="A488" s="7">
        <v>93</v>
      </c>
      <c r="B488" s="2" t="s">
        <v>550</v>
      </c>
      <c r="C488" s="3">
        <v>0.87001616928904202</v>
      </c>
      <c r="D488" s="4">
        <v>2.525401E-2</v>
      </c>
      <c r="E488">
        <v>1</v>
      </c>
      <c r="F488" t="s">
        <v>15</v>
      </c>
      <c r="G488" s="5" t="s">
        <v>15</v>
      </c>
      <c r="H488" s="5">
        <v>0</v>
      </c>
      <c r="I488" s="6" t="s">
        <v>16</v>
      </c>
      <c r="J488" s="5" t="s">
        <v>15</v>
      </c>
      <c r="K488" t="s">
        <v>17</v>
      </c>
      <c r="L488" s="5" t="s">
        <v>18</v>
      </c>
      <c r="M488" s="8" t="s">
        <v>15</v>
      </c>
      <c r="N488">
        <v>1</v>
      </c>
    </row>
    <row r="489" spans="1:14" x14ac:dyDescent="0.2">
      <c r="A489" s="7">
        <v>93</v>
      </c>
      <c r="B489" s="2" t="s">
        <v>551</v>
      </c>
      <c r="C489" s="3">
        <v>0.91357942680667803</v>
      </c>
      <c r="D489" s="4">
        <v>9.7200199999999994E-3</v>
      </c>
      <c r="E489">
        <v>7</v>
      </c>
      <c r="F489" t="s">
        <v>15</v>
      </c>
      <c r="G489" s="5" t="s">
        <v>15</v>
      </c>
      <c r="H489" s="5">
        <v>0</v>
      </c>
      <c r="I489" s="6" t="s">
        <v>16</v>
      </c>
      <c r="J489" s="5" t="s">
        <v>15</v>
      </c>
      <c r="K489" t="s">
        <v>17</v>
      </c>
      <c r="L489" s="5" t="s">
        <v>18</v>
      </c>
      <c r="M489" s="8" t="s">
        <v>15</v>
      </c>
      <c r="N489">
        <v>1</v>
      </c>
    </row>
    <row r="490" spans="1:14" x14ac:dyDescent="0.2">
      <c r="A490" s="7">
        <v>93</v>
      </c>
      <c r="B490" s="2" t="s">
        <v>552</v>
      </c>
      <c r="C490" s="3">
        <v>2.8149018339776202E-2</v>
      </c>
      <c r="D490" s="4">
        <v>5.4183699999999996E-3</v>
      </c>
      <c r="E490">
        <v>9</v>
      </c>
      <c r="F490" t="s">
        <v>15</v>
      </c>
      <c r="G490" s="5" t="s">
        <v>15</v>
      </c>
      <c r="H490" s="5">
        <v>0</v>
      </c>
      <c r="I490" s="6" t="s">
        <v>16</v>
      </c>
      <c r="J490" s="5" t="s">
        <v>15</v>
      </c>
      <c r="K490" t="s">
        <v>45</v>
      </c>
      <c r="L490" s="5" t="s">
        <v>46</v>
      </c>
      <c r="M490" s="8" t="s">
        <v>15</v>
      </c>
      <c r="N490">
        <v>1</v>
      </c>
    </row>
    <row r="491" spans="1:14" x14ac:dyDescent="0.2">
      <c r="A491" s="7">
        <v>94</v>
      </c>
      <c r="B491" s="2" t="s">
        <v>553</v>
      </c>
      <c r="C491" s="3">
        <v>0.23758259615942601</v>
      </c>
      <c r="D491" s="4">
        <v>7.0021800000000002E-3</v>
      </c>
      <c r="E491">
        <v>8</v>
      </c>
      <c r="F491" t="s">
        <v>15</v>
      </c>
      <c r="G491" s="5" t="s">
        <v>15</v>
      </c>
      <c r="H491" s="5">
        <v>0</v>
      </c>
      <c r="I491" s="6" t="s">
        <v>16</v>
      </c>
      <c r="J491" s="5" t="s">
        <v>15</v>
      </c>
      <c r="K491" t="s">
        <v>54</v>
      </c>
      <c r="L491" s="5" t="s">
        <v>46</v>
      </c>
      <c r="M491" s="8" t="s">
        <v>15</v>
      </c>
      <c r="N491">
        <v>1</v>
      </c>
    </row>
    <row r="492" spans="1:14" x14ac:dyDescent="0.2">
      <c r="A492" s="7">
        <v>94</v>
      </c>
      <c r="B492" s="2" t="s">
        <v>554</v>
      </c>
      <c r="C492" s="3">
        <v>1.0272538661589401</v>
      </c>
      <c r="D492" s="4">
        <v>2.618709E-2</v>
      </c>
      <c r="E492">
        <v>1</v>
      </c>
      <c r="F492" t="s">
        <v>15</v>
      </c>
      <c r="G492" s="5" t="s">
        <v>15</v>
      </c>
      <c r="H492" s="5">
        <v>0</v>
      </c>
      <c r="I492" s="6" t="s">
        <v>16</v>
      </c>
      <c r="J492" s="5" t="s">
        <v>15</v>
      </c>
      <c r="K492" t="s">
        <v>17</v>
      </c>
      <c r="L492" s="5" t="s">
        <v>18</v>
      </c>
      <c r="M492" s="8" t="s">
        <v>15</v>
      </c>
      <c r="N492">
        <v>1</v>
      </c>
    </row>
    <row r="493" spans="1:14" x14ac:dyDescent="0.2">
      <c r="A493" s="7">
        <v>94</v>
      </c>
      <c r="B493" s="2" t="s">
        <v>555</v>
      </c>
      <c r="C493" s="3">
        <v>1.0436087490781001</v>
      </c>
      <c r="D493" s="4">
        <v>2.6278780000000002E-2</v>
      </c>
      <c r="E493">
        <v>1</v>
      </c>
      <c r="F493" t="s">
        <v>15</v>
      </c>
      <c r="G493" s="5" t="s">
        <v>15</v>
      </c>
      <c r="H493" s="5">
        <v>0</v>
      </c>
      <c r="I493" s="6" t="s">
        <v>16</v>
      </c>
      <c r="J493" s="5" t="s">
        <v>15</v>
      </c>
      <c r="K493" t="s">
        <v>17</v>
      </c>
      <c r="L493" s="5" t="s">
        <v>18</v>
      </c>
      <c r="M493" s="8" t="s">
        <v>15</v>
      </c>
      <c r="N493">
        <v>1</v>
      </c>
    </row>
    <row r="494" spans="1:14" x14ac:dyDescent="0.2">
      <c r="A494" s="7">
        <v>94</v>
      </c>
      <c r="B494" s="2" t="s">
        <v>556</v>
      </c>
      <c r="C494" s="3">
        <v>0.94664904856041998</v>
      </c>
      <c r="D494" s="4">
        <v>1.8211979999999999E-2</v>
      </c>
      <c r="E494">
        <v>2</v>
      </c>
      <c r="F494" t="s">
        <v>15</v>
      </c>
      <c r="G494" s="5">
        <v>1</v>
      </c>
      <c r="H494" s="5">
        <v>0</v>
      </c>
      <c r="I494" s="6" t="s">
        <v>16</v>
      </c>
      <c r="J494" s="5" t="s">
        <v>15</v>
      </c>
      <c r="K494" t="s">
        <v>17</v>
      </c>
      <c r="L494" s="5" t="s">
        <v>18</v>
      </c>
      <c r="M494" s="8" t="s">
        <v>15</v>
      </c>
      <c r="N494">
        <v>1</v>
      </c>
    </row>
    <row r="495" spans="1:14" x14ac:dyDescent="0.2">
      <c r="A495" s="7">
        <v>94</v>
      </c>
      <c r="B495" s="2" t="s">
        <v>557</v>
      </c>
      <c r="C495" s="3">
        <v>0.91743726465303599</v>
      </c>
      <c r="D495" s="4">
        <v>1.282197E-2</v>
      </c>
      <c r="E495">
        <v>4</v>
      </c>
      <c r="F495" t="s">
        <v>15</v>
      </c>
      <c r="G495" s="5" t="s">
        <v>15</v>
      </c>
      <c r="H495" s="5">
        <v>0</v>
      </c>
      <c r="I495" s="6" t="s">
        <v>16</v>
      </c>
      <c r="J495" s="5" t="s">
        <v>15</v>
      </c>
      <c r="K495" t="s">
        <v>17</v>
      </c>
      <c r="L495" s="5" t="s">
        <v>18</v>
      </c>
      <c r="M495" s="8" t="s">
        <v>15</v>
      </c>
      <c r="N495">
        <v>1</v>
      </c>
    </row>
    <row r="496" spans="1:14" x14ac:dyDescent="0.2">
      <c r="A496" s="7">
        <v>94</v>
      </c>
      <c r="B496" s="2" t="s">
        <v>558</v>
      </c>
      <c r="C496" s="3">
        <v>0.593008518671721</v>
      </c>
      <c r="D496" s="4">
        <v>2.3312300000000001E-2</v>
      </c>
      <c r="E496">
        <v>1</v>
      </c>
      <c r="F496" t="s">
        <v>15</v>
      </c>
      <c r="G496" s="5">
        <v>1</v>
      </c>
      <c r="H496" s="5">
        <v>0</v>
      </c>
      <c r="I496" s="6" t="s">
        <v>16</v>
      </c>
      <c r="J496" s="5" t="s">
        <v>15</v>
      </c>
      <c r="K496" t="s">
        <v>54</v>
      </c>
      <c r="L496" s="5" t="s">
        <v>46</v>
      </c>
      <c r="M496" s="8" t="s">
        <v>15</v>
      </c>
      <c r="N496">
        <v>1</v>
      </c>
    </row>
    <row r="497" spans="1:14" x14ac:dyDescent="0.2">
      <c r="A497" s="7">
        <v>95</v>
      </c>
      <c r="B497" s="2" t="s">
        <v>559</v>
      </c>
      <c r="C497" s="3">
        <v>1.14855227832349E-2</v>
      </c>
      <c r="D497" s="4">
        <v>5.6052999999999997E-3</v>
      </c>
      <c r="E497">
        <v>8</v>
      </c>
      <c r="F497" t="s">
        <v>15</v>
      </c>
      <c r="G497" s="5" t="s">
        <v>15</v>
      </c>
      <c r="H497" s="5">
        <v>0</v>
      </c>
      <c r="I497" s="6" t="s">
        <v>16</v>
      </c>
      <c r="J497" s="5" t="s">
        <v>15</v>
      </c>
      <c r="K497" t="s">
        <v>45</v>
      </c>
      <c r="L497" s="5" t="s">
        <v>46</v>
      </c>
      <c r="M497" s="8" t="s">
        <v>15</v>
      </c>
      <c r="N497">
        <v>1</v>
      </c>
    </row>
    <row r="498" spans="1:14" x14ac:dyDescent="0.2">
      <c r="A498" s="7">
        <v>95</v>
      </c>
      <c r="B498" s="2" t="s">
        <v>560</v>
      </c>
      <c r="C498" s="3">
        <v>8.3583020683607595E-2</v>
      </c>
      <c r="D498" s="4">
        <v>1.7410140000000001E-2</v>
      </c>
      <c r="E498">
        <v>1</v>
      </c>
      <c r="F498" t="s">
        <v>15</v>
      </c>
      <c r="G498" s="5" t="s">
        <v>15</v>
      </c>
      <c r="H498" s="5">
        <v>0</v>
      </c>
      <c r="I498" s="6" t="s">
        <v>16</v>
      </c>
      <c r="J498" s="5" t="s">
        <v>15</v>
      </c>
      <c r="K498" t="s">
        <v>54</v>
      </c>
      <c r="L498" s="5" t="s">
        <v>46</v>
      </c>
      <c r="M498" s="8" t="s">
        <v>15</v>
      </c>
      <c r="N498">
        <v>1</v>
      </c>
    </row>
    <row r="499" spans="1:14" x14ac:dyDescent="0.2">
      <c r="A499" s="7">
        <v>95</v>
      </c>
      <c r="B499" s="2" t="s">
        <v>561</v>
      </c>
      <c r="C499" s="3">
        <v>1.0746577305133599E-2</v>
      </c>
      <c r="D499" s="4">
        <v>7.0819200000000002E-3</v>
      </c>
      <c r="E499">
        <v>5</v>
      </c>
      <c r="F499" t="s">
        <v>15</v>
      </c>
      <c r="G499" s="5" t="s">
        <v>15</v>
      </c>
      <c r="H499" s="5">
        <v>0</v>
      </c>
      <c r="I499" s="6" t="s">
        <v>16</v>
      </c>
      <c r="J499" s="5" t="s">
        <v>15</v>
      </c>
      <c r="K499" t="s">
        <v>45</v>
      </c>
      <c r="L499" s="5" t="s">
        <v>46</v>
      </c>
      <c r="M499" s="8" t="s">
        <v>15</v>
      </c>
      <c r="N499">
        <v>1</v>
      </c>
    </row>
    <row r="500" spans="1:14" x14ac:dyDescent="0.2">
      <c r="A500" s="7">
        <v>95</v>
      </c>
      <c r="B500" s="2" t="s">
        <v>562</v>
      </c>
      <c r="C500" s="3">
        <v>1.8017920909459501E-2</v>
      </c>
      <c r="D500" s="4">
        <v>1.132415E-2</v>
      </c>
      <c r="E500">
        <v>2</v>
      </c>
      <c r="F500" t="s">
        <v>15</v>
      </c>
      <c r="G500" s="5" t="s">
        <v>15</v>
      </c>
      <c r="H500" s="5">
        <v>0</v>
      </c>
      <c r="I500" s="6" t="s">
        <v>16</v>
      </c>
      <c r="J500" s="5" t="s">
        <v>15</v>
      </c>
      <c r="K500" t="s">
        <v>45</v>
      </c>
      <c r="L500" s="5" t="s">
        <v>46</v>
      </c>
      <c r="M500" s="8" t="s">
        <v>15</v>
      </c>
      <c r="N500">
        <v>1</v>
      </c>
    </row>
    <row r="501" spans="1:14" x14ac:dyDescent="0.2">
      <c r="A501" s="7">
        <v>95</v>
      </c>
      <c r="B501" s="2" t="s">
        <v>563</v>
      </c>
      <c r="C501" s="3">
        <v>-6.3171573452216702E-3</v>
      </c>
      <c r="D501" s="4">
        <v>1.088212E-2</v>
      </c>
      <c r="E501">
        <v>2</v>
      </c>
      <c r="F501" t="s">
        <v>15</v>
      </c>
      <c r="G501" s="5" t="s">
        <v>15</v>
      </c>
      <c r="H501" s="5">
        <v>0</v>
      </c>
      <c r="I501" s="6" t="s">
        <v>16</v>
      </c>
      <c r="J501" s="5" t="s">
        <v>15</v>
      </c>
      <c r="K501" t="s">
        <v>45</v>
      </c>
      <c r="L501" s="5" t="s">
        <v>46</v>
      </c>
      <c r="M501" s="8" t="s">
        <v>15</v>
      </c>
      <c r="N501">
        <v>1</v>
      </c>
    </row>
    <row r="502" spans="1:14" x14ac:dyDescent="0.2">
      <c r="A502" s="7">
        <v>96</v>
      </c>
      <c r="B502" s="2" t="s">
        <v>564</v>
      </c>
      <c r="C502" s="3">
        <v>0.88316434674548105</v>
      </c>
      <c r="D502" s="4">
        <v>1.4662980000000001E-2</v>
      </c>
      <c r="E502">
        <v>3</v>
      </c>
      <c r="F502" t="s">
        <v>15</v>
      </c>
      <c r="G502" s="5" t="s">
        <v>15</v>
      </c>
      <c r="H502" s="5">
        <v>0</v>
      </c>
      <c r="I502" s="6" t="s">
        <v>16</v>
      </c>
      <c r="J502" s="5" t="s">
        <v>15</v>
      </c>
      <c r="K502" t="s">
        <v>17</v>
      </c>
      <c r="L502" s="5" t="s">
        <v>18</v>
      </c>
      <c r="M502" s="8" t="s">
        <v>15</v>
      </c>
      <c r="N502">
        <v>1</v>
      </c>
    </row>
    <row r="503" spans="1:14" x14ac:dyDescent="0.2">
      <c r="A503" s="7">
        <v>96</v>
      </c>
      <c r="B503" s="2" t="s">
        <v>565</v>
      </c>
      <c r="C503" s="3">
        <v>0.68155014377685996</v>
      </c>
      <c r="D503" s="4">
        <v>1.3869340000000001E-2</v>
      </c>
      <c r="E503">
        <v>3</v>
      </c>
      <c r="F503" t="s">
        <v>15</v>
      </c>
      <c r="G503" s="5">
        <v>2</v>
      </c>
      <c r="H503" s="5">
        <v>0</v>
      </c>
      <c r="I503" s="6" t="s">
        <v>16</v>
      </c>
      <c r="J503" s="5" t="s">
        <v>15</v>
      </c>
      <c r="K503" t="s">
        <v>54</v>
      </c>
      <c r="L503" s="5" t="s">
        <v>46</v>
      </c>
      <c r="M503" s="8" t="s">
        <v>15</v>
      </c>
      <c r="N503">
        <v>1</v>
      </c>
    </row>
    <row r="504" spans="1:14" x14ac:dyDescent="0.2">
      <c r="A504" s="7">
        <v>96</v>
      </c>
      <c r="B504" s="2" t="s">
        <v>566</v>
      </c>
      <c r="C504" s="3">
        <v>8.4012754340898402E-3</v>
      </c>
      <c r="D504" s="4">
        <v>1.5776539999999999E-2</v>
      </c>
      <c r="E504">
        <v>1</v>
      </c>
      <c r="F504" t="s">
        <v>15</v>
      </c>
      <c r="G504" s="5" t="s">
        <v>15</v>
      </c>
      <c r="H504" s="5">
        <v>0</v>
      </c>
      <c r="I504" s="6" t="s">
        <v>16</v>
      </c>
      <c r="J504" s="5" t="s">
        <v>15</v>
      </c>
      <c r="K504" t="s">
        <v>45</v>
      </c>
      <c r="L504" s="5" t="s">
        <v>46</v>
      </c>
      <c r="M504" s="8" t="s">
        <v>15</v>
      </c>
      <c r="N504">
        <v>1</v>
      </c>
    </row>
    <row r="505" spans="1:14" x14ac:dyDescent="0.2">
      <c r="A505" s="7">
        <v>96</v>
      </c>
      <c r="B505" s="2" t="s">
        <v>567</v>
      </c>
      <c r="C505" s="3">
        <v>7.6516699437752696E-3</v>
      </c>
      <c r="D505" s="4">
        <v>7.8787600000000003E-3</v>
      </c>
      <c r="E505">
        <v>4</v>
      </c>
      <c r="F505" t="s">
        <v>15</v>
      </c>
      <c r="G505" s="5" t="s">
        <v>15</v>
      </c>
      <c r="H505" s="5">
        <v>0</v>
      </c>
      <c r="I505" s="6" t="s">
        <v>16</v>
      </c>
      <c r="J505" s="5" t="s">
        <v>15</v>
      </c>
      <c r="K505" t="s">
        <v>45</v>
      </c>
      <c r="L505" s="5" t="s">
        <v>46</v>
      </c>
      <c r="M505" s="8" t="s">
        <v>15</v>
      </c>
      <c r="N505">
        <v>1</v>
      </c>
    </row>
    <row r="506" spans="1:14" x14ac:dyDescent="0.2">
      <c r="A506" s="7">
        <v>96</v>
      </c>
      <c r="B506" s="2" t="s">
        <v>568</v>
      </c>
      <c r="C506" s="3">
        <v>0.71609363298009798</v>
      </c>
      <c r="D506" s="4">
        <v>1.214731E-2</v>
      </c>
      <c r="E506">
        <v>4</v>
      </c>
      <c r="F506" t="s">
        <v>15</v>
      </c>
      <c r="G506" s="5" t="s">
        <v>15</v>
      </c>
      <c r="H506" s="5">
        <v>0</v>
      </c>
      <c r="I506" s="6" t="s">
        <v>16</v>
      </c>
      <c r="J506" s="5" t="s">
        <v>15</v>
      </c>
      <c r="K506" t="s">
        <v>54</v>
      </c>
      <c r="L506" s="5" t="s">
        <v>46</v>
      </c>
      <c r="M506" s="8" t="s">
        <v>15</v>
      </c>
      <c r="N506">
        <v>1</v>
      </c>
    </row>
    <row r="507" spans="1:14" x14ac:dyDescent="0.2">
      <c r="A507" s="7">
        <v>96</v>
      </c>
      <c r="B507" s="2" t="s">
        <v>569</v>
      </c>
      <c r="C507" s="3">
        <v>8.5326361968385903E-2</v>
      </c>
      <c r="D507" s="4">
        <v>1.0071159999999999E-2</v>
      </c>
      <c r="E507">
        <v>3</v>
      </c>
      <c r="F507" t="s">
        <v>241</v>
      </c>
      <c r="G507" s="5">
        <v>1</v>
      </c>
      <c r="H507" s="5">
        <v>0</v>
      </c>
      <c r="I507" s="6" t="s">
        <v>16</v>
      </c>
      <c r="J507" s="5" t="s">
        <v>15</v>
      </c>
      <c r="K507" t="s">
        <v>54</v>
      </c>
      <c r="L507" s="5" t="s">
        <v>46</v>
      </c>
      <c r="M507" t="s">
        <v>570</v>
      </c>
      <c r="N507">
        <v>1</v>
      </c>
    </row>
    <row r="508" spans="1:14" x14ac:dyDescent="0.2">
      <c r="A508" s="7">
        <v>97</v>
      </c>
      <c r="B508" s="2" t="s">
        <v>571</v>
      </c>
      <c r="C508" s="3">
        <v>1.02419172068355</v>
      </c>
      <c r="D508" s="4">
        <v>1.8533000000000001E-2</v>
      </c>
      <c r="E508">
        <v>2</v>
      </c>
      <c r="F508" t="s">
        <v>15</v>
      </c>
      <c r="G508" s="5" t="s">
        <v>15</v>
      </c>
      <c r="H508" s="5">
        <v>0</v>
      </c>
      <c r="I508" s="6" t="s">
        <v>16</v>
      </c>
      <c r="J508" s="5" t="s">
        <v>15</v>
      </c>
      <c r="K508" t="s">
        <v>17</v>
      </c>
      <c r="L508" s="5" t="s">
        <v>18</v>
      </c>
      <c r="M508" s="8" t="s">
        <v>15</v>
      </c>
      <c r="N508">
        <v>1</v>
      </c>
    </row>
    <row r="509" spans="1:14" x14ac:dyDescent="0.2">
      <c r="A509" s="7">
        <v>97</v>
      </c>
      <c r="B509" s="2" t="s">
        <v>572</v>
      </c>
      <c r="C509" s="3">
        <v>0.91239274929464897</v>
      </c>
      <c r="D509" s="4">
        <v>2.5515329999999999E-2</v>
      </c>
      <c r="E509">
        <v>1</v>
      </c>
      <c r="F509" t="s">
        <v>15</v>
      </c>
      <c r="G509" s="5" t="s">
        <v>15</v>
      </c>
      <c r="H509" s="5">
        <v>0</v>
      </c>
      <c r="I509" s="6" t="s">
        <v>16</v>
      </c>
      <c r="J509" s="5" t="s">
        <v>15</v>
      </c>
      <c r="K509" t="s">
        <v>17</v>
      </c>
      <c r="L509" s="5" t="s">
        <v>18</v>
      </c>
      <c r="M509" s="8" t="s">
        <v>15</v>
      </c>
      <c r="N509">
        <v>1</v>
      </c>
    </row>
    <row r="510" spans="1:14" x14ac:dyDescent="0.2">
      <c r="A510" s="7">
        <v>97</v>
      </c>
      <c r="B510" s="2" t="s">
        <v>573</v>
      </c>
      <c r="C510" s="3">
        <v>0.33364549313953401</v>
      </c>
      <c r="D510" s="4">
        <v>1.0468470000000001E-2</v>
      </c>
      <c r="E510">
        <v>4</v>
      </c>
      <c r="F510" t="s">
        <v>15</v>
      </c>
      <c r="G510" s="5" t="s">
        <v>15</v>
      </c>
      <c r="H510" s="5">
        <v>0</v>
      </c>
      <c r="I510" s="6" t="s">
        <v>16</v>
      </c>
      <c r="J510" s="5" t="s">
        <v>15</v>
      </c>
      <c r="K510" t="s">
        <v>54</v>
      </c>
      <c r="L510" s="5" t="s">
        <v>46</v>
      </c>
      <c r="M510" s="8" t="s">
        <v>15</v>
      </c>
      <c r="N510">
        <v>1</v>
      </c>
    </row>
    <row r="511" spans="1:14" x14ac:dyDescent="0.2">
      <c r="A511" s="7">
        <v>97</v>
      </c>
      <c r="B511" s="2" t="s">
        <v>574</v>
      </c>
      <c r="C511" s="3">
        <v>1.0008680408894699</v>
      </c>
      <c r="D511" s="4">
        <v>1.171236E-2</v>
      </c>
      <c r="E511">
        <v>5</v>
      </c>
      <c r="F511" t="s">
        <v>15</v>
      </c>
      <c r="G511" s="5">
        <v>1</v>
      </c>
      <c r="H511" s="5">
        <v>0</v>
      </c>
      <c r="I511" s="6" t="s">
        <v>16</v>
      </c>
      <c r="J511" s="5" t="s">
        <v>15</v>
      </c>
      <c r="K511" t="s">
        <v>17</v>
      </c>
      <c r="L511" s="5" t="s">
        <v>18</v>
      </c>
      <c r="M511" s="8" t="s">
        <v>15</v>
      </c>
      <c r="N511">
        <v>1</v>
      </c>
    </row>
    <row r="512" spans="1:14" x14ac:dyDescent="0.2">
      <c r="A512" s="7">
        <v>97</v>
      </c>
      <c r="B512" s="2" t="s">
        <v>575</v>
      </c>
      <c r="C512" s="3">
        <v>0.94822220839728</v>
      </c>
      <c r="D512" s="4">
        <v>1.8218649999999999E-2</v>
      </c>
      <c r="E512">
        <v>2</v>
      </c>
      <c r="F512" t="s">
        <v>15</v>
      </c>
      <c r="G512" s="5" t="s">
        <v>15</v>
      </c>
      <c r="H512" s="5">
        <v>0</v>
      </c>
      <c r="I512" s="6" t="s">
        <v>16</v>
      </c>
      <c r="J512" s="5" t="s">
        <v>15</v>
      </c>
      <c r="K512" t="s">
        <v>17</v>
      </c>
      <c r="L512" s="5" t="s">
        <v>18</v>
      </c>
      <c r="M512" s="8" t="s">
        <v>15</v>
      </c>
      <c r="N512">
        <v>1</v>
      </c>
    </row>
    <row r="513" spans="1:14" x14ac:dyDescent="0.2">
      <c r="A513" s="7">
        <v>97</v>
      </c>
      <c r="B513" s="2" t="s">
        <v>576</v>
      </c>
      <c r="C513" s="3">
        <v>0.99641047004751504</v>
      </c>
      <c r="D513" s="4">
        <v>1.3062560000000001E-2</v>
      </c>
      <c r="E513">
        <v>4</v>
      </c>
      <c r="F513" t="s">
        <v>15</v>
      </c>
      <c r="G513" s="5" t="s">
        <v>15</v>
      </c>
      <c r="H513" s="5">
        <v>0</v>
      </c>
      <c r="I513" s="6" t="s">
        <v>16</v>
      </c>
      <c r="J513" s="5" t="s">
        <v>15</v>
      </c>
      <c r="K513" t="s">
        <v>17</v>
      </c>
      <c r="L513" s="5" t="s">
        <v>18</v>
      </c>
      <c r="M513" s="8" t="s">
        <v>15</v>
      </c>
      <c r="N513">
        <v>1</v>
      </c>
    </row>
    <row r="514" spans="1:14" x14ac:dyDescent="0.2">
      <c r="A514" s="7">
        <v>98</v>
      </c>
      <c r="B514" s="2" t="s">
        <v>577</v>
      </c>
      <c r="C514" s="3">
        <v>0.75561662910279404</v>
      </c>
      <c r="D514" s="4">
        <v>1.7344849999999998E-2</v>
      </c>
      <c r="E514">
        <v>2</v>
      </c>
      <c r="F514" t="s">
        <v>15</v>
      </c>
      <c r="G514" s="5" t="s">
        <v>15</v>
      </c>
      <c r="H514" s="5">
        <v>0</v>
      </c>
      <c r="I514" s="6" t="s">
        <v>16</v>
      </c>
      <c r="J514" s="5" t="s">
        <v>15</v>
      </c>
      <c r="K514" t="s">
        <v>54</v>
      </c>
      <c r="L514" s="5" t="s">
        <v>46</v>
      </c>
      <c r="M514" s="8" t="s">
        <v>15</v>
      </c>
      <c r="N514">
        <v>1</v>
      </c>
    </row>
    <row r="515" spans="1:14" x14ac:dyDescent="0.2">
      <c r="A515" s="7">
        <v>98</v>
      </c>
      <c r="B515" s="2" t="s">
        <v>578</v>
      </c>
      <c r="C515" s="3">
        <v>0.98026780974169403</v>
      </c>
      <c r="D515" s="4">
        <v>1.5006449999999999E-2</v>
      </c>
      <c r="E515">
        <v>3</v>
      </c>
      <c r="F515" t="s">
        <v>15</v>
      </c>
      <c r="G515" s="5" t="s">
        <v>15</v>
      </c>
      <c r="H515" s="5">
        <v>0</v>
      </c>
      <c r="I515" s="6" t="s">
        <v>16</v>
      </c>
      <c r="J515" s="5" t="s">
        <v>15</v>
      </c>
      <c r="K515" t="s">
        <v>17</v>
      </c>
      <c r="L515" s="5" t="s">
        <v>18</v>
      </c>
      <c r="M515" s="8" t="s">
        <v>15</v>
      </c>
      <c r="N515">
        <v>1</v>
      </c>
    </row>
    <row r="516" spans="1:14" x14ac:dyDescent="0.2">
      <c r="A516" s="7">
        <v>98</v>
      </c>
      <c r="B516" s="2" t="s">
        <v>579</v>
      </c>
      <c r="C516" s="3">
        <v>0.76522504987301299</v>
      </c>
      <c r="D516" s="4">
        <v>1.232127E-2</v>
      </c>
      <c r="E516">
        <v>4</v>
      </c>
      <c r="F516" t="s">
        <v>15</v>
      </c>
      <c r="G516" s="5" t="s">
        <v>15</v>
      </c>
      <c r="H516" s="5">
        <v>0</v>
      </c>
      <c r="I516" s="6" t="s">
        <v>16</v>
      </c>
      <c r="J516" s="5" t="s">
        <v>15</v>
      </c>
      <c r="K516" t="s">
        <v>54</v>
      </c>
      <c r="L516" s="5" t="s">
        <v>46</v>
      </c>
      <c r="M516" s="8" t="s">
        <v>15</v>
      </c>
      <c r="N516">
        <v>1</v>
      </c>
    </row>
    <row r="517" spans="1:14" x14ac:dyDescent="0.2">
      <c r="A517" s="7">
        <v>98</v>
      </c>
      <c r="B517" s="2" t="s">
        <v>580</v>
      </c>
      <c r="C517" s="3">
        <v>0.51262059019248496</v>
      </c>
      <c r="D517" s="4">
        <v>1.134171E-2</v>
      </c>
      <c r="E517">
        <v>4</v>
      </c>
      <c r="F517" t="s">
        <v>15</v>
      </c>
      <c r="G517" s="5" t="s">
        <v>15</v>
      </c>
      <c r="H517" s="5">
        <v>0</v>
      </c>
      <c r="I517" s="6" t="s">
        <v>16</v>
      </c>
      <c r="J517" s="5" t="s">
        <v>15</v>
      </c>
      <c r="K517" t="s">
        <v>54</v>
      </c>
      <c r="L517" s="5" t="s">
        <v>46</v>
      </c>
      <c r="M517" s="8" t="s">
        <v>15</v>
      </c>
      <c r="N517">
        <v>1</v>
      </c>
    </row>
    <row r="518" spans="1:14" x14ac:dyDescent="0.2">
      <c r="A518" s="7">
        <v>98</v>
      </c>
      <c r="B518" s="2" t="s">
        <v>581</v>
      </c>
      <c r="C518" s="3">
        <v>0.94330328829893795</v>
      </c>
      <c r="D518" s="4">
        <v>1.290207E-2</v>
      </c>
      <c r="E518">
        <v>4</v>
      </c>
      <c r="F518" t="s">
        <v>15</v>
      </c>
      <c r="G518" s="5" t="s">
        <v>15</v>
      </c>
      <c r="H518" s="5">
        <v>0</v>
      </c>
      <c r="I518" s="6" t="s">
        <v>16</v>
      </c>
      <c r="J518" s="5" t="s">
        <v>15</v>
      </c>
      <c r="K518" t="s">
        <v>17</v>
      </c>
      <c r="L518" s="5" t="s">
        <v>18</v>
      </c>
      <c r="M518" s="8" t="s">
        <v>15</v>
      </c>
      <c r="N518">
        <v>1</v>
      </c>
    </row>
    <row r="519" spans="1:14" x14ac:dyDescent="0.2">
      <c r="A519" s="7">
        <v>98</v>
      </c>
      <c r="B519" s="2" t="s">
        <v>582</v>
      </c>
      <c r="C519" s="3">
        <v>0.96643043761158798</v>
      </c>
      <c r="D519" s="4">
        <v>1.49588E-2</v>
      </c>
      <c r="E519">
        <v>3</v>
      </c>
      <c r="F519" t="s">
        <v>15</v>
      </c>
      <c r="G519" s="5">
        <v>4</v>
      </c>
      <c r="H519" s="5">
        <v>0</v>
      </c>
      <c r="I519" s="6" t="s">
        <v>16</v>
      </c>
      <c r="J519" s="5" t="s">
        <v>15</v>
      </c>
      <c r="K519" t="s">
        <v>17</v>
      </c>
      <c r="L519" s="5" t="s">
        <v>18</v>
      </c>
      <c r="M519" s="8" t="s">
        <v>15</v>
      </c>
      <c r="N519">
        <v>1</v>
      </c>
    </row>
    <row r="520" spans="1:14" x14ac:dyDescent="0.2">
      <c r="A520" s="7">
        <v>99</v>
      </c>
      <c r="B520" s="2" t="s">
        <v>583</v>
      </c>
      <c r="C520" s="3">
        <v>0.41767548287588802</v>
      </c>
      <c r="D520" s="4">
        <v>9.7558699999999998E-3</v>
      </c>
      <c r="E520">
        <v>5</v>
      </c>
      <c r="F520" t="s">
        <v>15</v>
      </c>
      <c r="G520" s="5" t="s">
        <v>15</v>
      </c>
      <c r="H520" s="5">
        <v>0</v>
      </c>
      <c r="I520" s="6" t="s">
        <v>16</v>
      </c>
      <c r="J520" s="5" t="s">
        <v>15</v>
      </c>
      <c r="K520" t="s">
        <v>54</v>
      </c>
      <c r="L520" s="5" t="s">
        <v>46</v>
      </c>
      <c r="M520" s="8" t="s">
        <v>15</v>
      </c>
      <c r="N520">
        <v>1</v>
      </c>
    </row>
    <row r="521" spans="1:14" x14ac:dyDescent="0.2">
      <c r="A521" s="7">
        <v>99</v>
      </c>
      <c r="B521" s="2" t="s">
        <v>584</v>
      </c>
      <c r="C521" s="3">
        <v>1.0526762104273399</v>
      </c>
      <c r="D521" s="4">
        <v>1.864712E-2</v>
      </c>
      <c r="E521">
        <v>2</v>
      </c>
      <c r="F521" t="s">
        <v>15</v>
      </c>
      <c r="G521" s="5" t="s">
        <v>15</v>
      </c>
      <c r="H521" s="5">
        <v>0</v>
      </c>
      <c r="I521" s="6" t="s">
        <v>16</v>
      </c>
      <c r="J521" s="5" t="s">
        <v>15</v>
      </c>
      <c r="K521" t="s">
        <v>17</v>
      </c>
      <c r="L521" s="5" t="s">
        <v>18</v>
      </c>
      <c r="M521" s="8" t="s">
        <v>15</v>
      </c>
      <c r="N521">
        <v>1</v>
      </c>
    </row>
    <row r="522" spans="1:14" x14ac:dyDescent="0.2">
      <c r="A522" s="7">
        <v>99</v>
      </c>
      <c r="B522" s="2" t="s">
        <v>585</v>
      </c>
      <c r="C522" s="3">
        <v>0.49672072576660597</v>
      </c>
      <c r="D522" s="4">
        <v>1.3009069999999999E-2</v>
      </c>
      <c r="E522">
        <v>3</v>
      </c>
      <c r="F522" t="s">
        <v>15</v>
      </c>
      <c r="G522" s="5" t="s">
        <v>15</v>
      </c>
      <c r="H522" s="5">
        <v>0</v>
      </c>
      <c r="I522" s="6" t="s">
        <v>16</v>
      </c>
      <c r="J522" s="5" t="s">
        <v>15</v>
      </c>
      <c r="K522" t="s">
        <v>54</v>
      </c>
      <c r="L522" s="5" t="s">
        <v>46</v>
      </c>
      <c r="M522" s="8" t="s">
        <v>15</v>
      </c>
      <c r="N522">
        <v>1</v>
      </c>
    </row>
    <row r="523" spans="1:14" x14ac:dyDescent="0.2">
      <c r="A523" s="7">
        <v>99</v>
      </c>
      <c r="B523" s="2" t="s">
        <v>586</v>
      </c>
      <c r="C523" s="3">
        <v>0.97724800800133205</v>
      </c>
      <c r="D523" s="4">
        <v>2.5900820000000001E-2</v>
      </c>
      <c r="E523">
        <v>1</v>
      </c>
      <c r="F523" t="s">
        <v>15</v>
      </c>
      <c r="G523" s="5" t="s">
        <v>15</v>
      </c>
      <c r="H523" s="5">
        <v>0</v>
      </c>
      <c r="I523" s="6" t="s">
        <v>16</v>
      </c>
      <c r="J523" s="5" t="s">
        <v>15</v>
      </c>
      <c r="K523" t="s">
        <v>17</v>
      </c>
      <c r="L523" s="5" t="s">
        <v>18</v>
      </c>
      <c r="M523" s="8" t="s">
        <v>15</v>
      </c>
      <c r="N523">
        <v>1</v>
      </c>
    </row>
    <row r="524" spans="1:14" x14ac:dyDescent="0.2">
      <c r="A524" s="7">
        <v>99</v>
      </c>
      <c r="B524" s="2" t="s">
        <v>587</v>
      </c>
      <c r="C524" s="3">
        <v>1.0333024377142901</v>
      </c>
      <c r="D524" s="4">
        <v>1.518541E-2</v>
      </c>
      <c r="E524">
        <v>3</v>
      </c>
      <c r="F524" t="s">
        <v>25</v>
      </c>
      <c r="G524" s="5">
        <v>37</v>
      </c>
      <c r="H524" s="5">
        <v>0</v>
      </c>
      <c r="I524" s="6" t="s">
        <v>16</v>
      </c>
      <c r="J524" s="5" t="s">
        <v>15</v>
      </c>
      <c r="K524" t="s">
        <v>17</v>
      </c>
      <c r="L524" s="5" t="s">
        <v>18</v>
      </c>
      <c r="M524" t="s">
        <v>588</v>
      </c>
      <c r="N524">
        <v>1</v>
      </c>
    </row>
    <row r="525" spans="1:14" x14ac:dyDescent="0.2">
      <c r="A525" s="7">
        <v>99</v>
      </c>
      <c r="B525" s="2" t="s">
        <v>589</v>
      </c>
      <c r="C525" s="3">
        <v>1.0353814008181501</v>
      </c>
      <c r="D525" s="4">
        <v>1.5192310000000001E-2</v>
      </c>
      <c r="E525">
        <v>3</v>
      </c>
      <c r="F525" t="s">
        <v>15</v>
      </c>
      <c r="G525" s="5" t="s">
        <v>15</v>
      </c>
      <c r="H525" s="5">
        <v>0</v>
      </c>
      <c r="I525" s="6" t="s">
        <v>16</v>
      </c>
      <c r="J525" s="5" t="s">
        <v>15</v>
      </c>
      <c r="K525" t="s">
        <v>17</v>
      </c>
      <c r="L525" s="5" t="s">
        <v>18</v>
      </c>
      <c r="M525" s="8" t="s">
        <v>15</v>
      </c>
      <c r="N525">
        <v>1</v>
      </c>
    </row>
    <row r="526" spans="1:14" x14ac:dyDescent="0.2">
      <c r="A526" s="7">
        <v>100</v>
      </c>
      <c r="B526" s="2" t="s">
        <v>590</v>
      </c>
      <c r="C526" s="3">
        <v>1.07253986611624</v>
      </c>
      <c r="D526" s="4">
        <v>2.6438759999999999E-2</v>
      </c>
      <c r="E526">
        <v>1</v>
      </c>
      <c r="F526" t="s">
        <v>25</v>
      </c>
      <c r="G526" s="5">
        <v>56</v>
      </c>
      <c r="H526" s="5">
        <v>0</v>
      </c>
      <c r="I526" s="6" t="s">
        <v>16</v>
      </c>
      <c r="J526" s="5" t="s">
        <v>15</v>
      </c>
      <c r="K526" t="s">
        <v>17</v>
      </c>
      <c r="L526" s="5" t="s">
        <v>18</v>
      </c>
      <c r="M526" t="s">
        <v>591</v>
      </c>
      <c r="N526">
        <v>1</v>
      </c>
    </row>
    <row r="527" spans="1:14" x14ac:dyDescent="0.2">
      <c r="A527" s="7">
        <v>100</v>
      </c>
      <c r="B527" s="2" t="s">
        <v>592</v>
      </c>
      <c r="C527" s="3">
        <v>0.96988029362202299</v>
      </c>
      <c r="D527" s="4">
        <v>1.8309809999999999E-2</v>
      </c>
      <c r="E527">
        <v>2</v>
      </c>
      <c r="F527" t="s">
        <v>15</v>
      </c>
      <c r="G527" s="5" t="s">
        <v>15</v>
      </c>
      <c r="H527" s="5">
        <v>0</v>
      </c>
      <c r="I527" s="6" t="s">
        <v>16</v>
      </c>
      <c r="J527" s="5" t="s">
        <v>15</v>
      </c>
      <c r="K527" t="s">
        <v>17</v>
      </c>
      <c r="L527" s="5" t="s">
        <v>18</v>
      </c>
      <c r="M527" s="8" t="s">
        <v>15</v>
      </c>
      <c r="N527">
        <v>1</v>
      </c>
    </row>
    <row r="528" spans="1:14" x14ac:dyDescent="0.2">
      <c r="A528" s="7">
        <v>100</v>
      </c>
      <c r="B528" s="2" t="s">
        <v>593</v>
      </c>
      <c r="C528" s="3">
        <v>0.98017213596410102</v>
      </c>
      <c r="D528" s="4">
        <v>1.5006129999999999E-2</v>
      </c>
      <c r="E528">
        <v>3</v>
      </c>
      <c r="F528" t="s">
        <v>25</v>
      </c>
      <c r="G528" s="5">
        <v>255</v>
      </c>
      <c r="H528" s="5">
        <v>0</v>
      </c>
      <c r="I528" s="6" t="s">
        <v>16</v>
      </c>
      <c r="J528" s="5" t="s">
        <v>15</v>
      </c>
      <c r="K528" t="s">
        <v>17</v>
      </c>
      <c r="L528" s="5" t="s">
        <v>18</v>
      </c>
      <c r="M528" t="s">
        <v>594</v>
      </c>
      <c r="N528">
        <v>1</v>
      </c>
    </row>
    <row r="529" spans="1:14" x14ac:dyDescent="0.2">
      <c r="A529" s="7">
        <v>100</v>
      </c>
      <c r="B529" s="2" t="s">
        <v>595</v>
      </c>
      <c r="C529" s="3">
        <v>0.92317243859653797</v>
      </c>
      <c r="D529" s="4">
        <v>1.283985E-2</v>
      </c>
      <c r="E529">
        <v>4</v>
      </c>
      <c r="F529" t="s">
        <v>15</v>
      </c>
      <c r="G529" s="5" t="s">
        <v>15</v>
      </c>
      <c r="H529" s="5">
        <v>0</v>
      </c>
      <c r="I529" s="6" t="s">
        <v>16</v>
      </c>
      <c r="J529" s="5" t="s">
        <v>15</v>
      </c>
      <c r="K529" t="s">
        <v>17</v>
      </c>
      <c r="L529" s="5" t="s">
        <v>18</v>
      </c>
      <c r="M529" s="8" t="s">
        <v>15</v>
      </c>
      <c r="N529">
        <v>1</v>
      </c>
    </row>
    <row r="530" spans="1:14" x14ac:dyDescent="0.2">
      <c r="A530" s="7">
        <v>100</v>
      </c>
      <c r="B530" s="2" t="s">
        <v>596</v>
      </c>
      <c r="C530" s="3">
        <v>1.0329612487336699</v>
      </c>
      <c r="D530" s="4">
        <v>1.0786169999999999E-2</v>
      </c>
      <c r="E530">
        <v>6</v>
      </c>
      <c r="F530" t="s">
        <v>15</v>
      </c>
      <c r="G530" s="5" t="s">
        <v>15</v>
      </c>
      <c r="H530" s="5">
        <v>0</v>
      </c>
      <c r="I530" s="6" t="s">
        <v>16</v>
      </c>
      <c r="J530" s="5" t="s">
        <v>15</v>
      </c>
      <c r="K530" t="s">
        <v>17</v>
      </c>
      <c r="L530" s="5" t="s">
        <v>18</v>
      </c>
      <c r="M530" s="8" t="s">
        <v>15</v>
      </c>
      <c r="N530">
        <v>1</v>
      </c>
    </row>
    <row r="531" spans="1:14" x14ac:dyDescent="0.2">
      <c r="A531" s="7">
        <v>101</v>
      </c>
      <c r="B531" s="2" t="s">
        <v>597</v>
      </c>
      <c r="C531" s="3">
        <v>0.97615883477466103</v>
      </c>
      <c r="D531" s="4">
        <v>1.499235E-2</v>
      </c>
      <c r="E531">
        <v>3</v>
      </c>
      <c r="F531" t="s">
        <v>15</v>
      </c>
      <c r="G531" s="5">
        <v>1</v>
      </c>
      <c r="H531" s="5">
        <v>0</v>
      </c>
      <c r="I531" s="6" t="s">
        <v>16</v>
      </c>
      <c r="J531" s="5" t="s">
        <v>15</v>
      </c>
      <c r="K531" t="s">
        <v>17</v>
      </c>
      <c r="L531" s="5" t="s">
        <v>18</v>
      </c>
      <c r="M531" s="8" t="s">
        <v>15</v>
      </c>
      <c r="N531">
        <v>1</v>
      </c>
    </row>
    <row r="532" spans="1:14" x14ac:dyDescent="0.2">
      <c r="A532" s="7">
        <v>101</v>
      </c>
      <c r="B532" s="2" t="s">
        <v>598</v>
      </c>
      <c r="C532" s="3">
        <v>0.96580221581704895</v>
      </c>
      <c r="D532" s="4">
        <v>1.8292739999999998E-2</v>
      </c>
      <c r="E532">
        <v>2</v>
      </c>
      <c r="F532" t="s">
        <v>15</v>
      </c>
      <c r="G532" s="5" t="s">
        <v>15</v>
      </c>
      <c r="H532" s="5">
        <v>0</v>
      </c>
      <c r="I532" s="6" t="s">
        <v>16</v>
      </c>
      <c r="J532" s="5" t="s">
        <v>15</v>
      </c>
      <c r="K532" t="s">
        <v>17</v>
      </c>
      <c r="L532" s="5" t="s">
        <v>18</v>
      </c>
      <c r="M532" s="8" t="s">
        <v>15</v>
      </c>
      <c r="N532">
        <v>1</v>
      </c>
    </row>
    <row r="533" spans="1:14" x14ac:dyDescent="0.2">
      <c r="A533" s="7">
        <v>101</v>
      </c>
      <c r="B533" s="2" t="s">
        <v>599</v>
      </c>
      <c r="C533" s="3">
        <v>0.96986045521618403</v>
      </c>
      <c r="D533" s="4">
        <v>1.497065E-2</v>
      </c>
      <c r="E533">
        <v>3</v>
      </c>
      <c r="F533" t="s">
        <v>15</v>
      </c>
      <c r="G533" s="5" t="s">
        <v>15</v>
      </c>
      <c r="H533" s="5">
        <v>0</v>
      </c>
      <c r="I533" s="6" t="s">
        <v>16</v>
      </c>
      <c r="J533" s="5" t="s">
        <v>15</v>
      </c>
      <c r="K533" t="s">
        <v>17</v>
      </c>
      <c r="L533" s="5" t="s">
        <v>18</v>
      </c>
      <c r="M533" s="8" t="s">
        <v>15</v>
      </c>
      <c r="N533">
        <v>1</v>
      </c>
    </row>
    <row r="534" spans="1:14" x14ac:dyDescent="0.2">
      <c r="A534" s="7">
        <v>101</v>
      </c>
      <c r="B534" s="2" t="s">
        <v>600</v>
      </c>
      <c r="C534" s="3">
        <v>1.0205893298389299</v>
      </c>
      <c r="D534" s="4">
        <v>1.514303E-2</v>
      </c>
      <c r="E534">
        <v>3</v>
      </c>
      <c r="F534" t="s">
        <v>15</v>
      </c>
      <c r="G534" s="5" t="s">
        <v>15</v>
      </c>
      <c r="H534" s="5">
        <v>0</v>
      </c>
      <c r="I534" s="6" t="s">
        <v>16</v>
      </c>
      <c r="J534" s="5" t="s">
        <v>15</v>
      </c>
      <c r="K534" t="s">
        <v>17</v>
      </c>
      <c r="L534" s="5" t="s">
        <v>18</v>
      </c>
      <c r="M534" s="8" t="s">
        <v>15</v>
      </c>
      <c r="N534">
        <v>1</v>
      </c>
    </row>
    <row r="535" spans="1:14" x14ac:dyDescent="0.2">
      <c r="A535" s="7">
        <v>101</v>
      </c>
      <c r="B535" s="2" t="s">
        <v>601</v>
      </c>
      <c r="C535" s="3">
        <v>1.0192443433932901</v>
      </c>
      <c r="D535" s="4">
        <v>1.851297E-2</v>
      </c>
      <c r="E535">
        <v>2</v>
      </c>
      <c r="F535" t="s">
        <v>15</v>
      </c>
      <c r="G535" s="5" t="s">
        <v>15</v>
      </c>
      <c r="H535" s="5">
        <v>0</v>
      </c>
      <c r="I535" t="s">
        <v>184</v>
      </c>
      <c r="J535" s="5" t="s">
        <v>15</v>
      </c>
      <c r="K535" t="s">
        <v>17</v>
      </c>
      <c r="L535" s="5" t="s">
        <v>18</v>
      </c>
      <c r="M535" s="8" t="s">
        <v>15</v>
      </c>
      <c r="N535">
        <v>1</v>
      </c>
    </row>
    <row r="536" spans="1:14" x14ac:dyDescent="0.2">
      <c r="A536" s="7">
        <v>101</v>
      </c>
      <c r="B536" s="2" t="s">
        <v>602</v>
      </c>
      <c r="C536" s="3">
        <v>0.98494213963646005</v>
      </c>
      <c r="D536" s="4">
        <v>1.502246E-2</v>
      </c>
      <c r="E536">
        <v>3</v>
      </c>
      <c r="F536" t="s">
        <v>15</v>
      </c>
      <c r="G536" s="5" t="s">
        <v>15</v>
      </c>
      <c r="H536" s="5">
        <v>0</v>
      </c>
      <c r="I536" s="6" t="s">
        <v>16</v>
      </c>
      <c r="J536" s="5" t="s">
        <v>15</v>
      </c>
      <c r="K536" t="s">
        <v>17</v>
      </c>
      <c r="L536" s="5" t="s">
        <v>18</v>
      </c>
      <c r="M536" s="8" t="s">
        <v>15</v>
      </c>
      <c r="N536">
        <v>1</v>
      </c>
    </row>
    <row r="537" spans="1:14" x14ac:dyDescent="0.2">
      <c r="A537" s="7">
        <v>102</v>
      </c>
      <c r="B537" s="2" t="s">
        <v>603</v>
      </c>
      <c r="C537" s="3">
        <v>0.96230539963637496</v>
      </c>
      <c r="D537" s="4">
        <v>1.29601E-2</v>
      </c>
      <c r="E537">
        <v>4</v>
      </c>
      <c r="F537" t="s">
        <v>15</v>
      </c>
      <c r="G537" s="5" t="s">
        <v>15</v>
      </c>
      <c r="H537" s="5">
        <v>0</v>
      </c>
      <c r="I537" s="6" t="s">
        <v>16</v>
      </c>
      <c r="J537" s="5" t="s">
        <v>15</v>
      </c>
      <c r="K537" t="s">
        <v>17</v>
      </c>
      <c r="L537" s="5" t="s">
        <v>18</v>
      </c>
      <c r="M537" s="8" t="s">
        <v>15</v>
      </c>
      <c r="N537">
        <v>1</v>
      </c>
    </row>
    <row r="538" spans="1:14" x14ac:dyDescent="0.2">
      <c r="A538" s="7">
        <v>102</v>
      </c>
      <c r="B538" s="2" t="s">
        <v>604</v>
      </c>
      <c r="C538" s="3">
        <v>1.02353363826442</v>
      </c>
      <c r="D538" s="4">
        <v>1.3142589999999999E-2</v>
      </c>
      <c r="E538">
        <v>4</v>
      </c>
      <c r="F538" t="s">
        <v>15</v>
      </c>
      <c r="G538" s="5" t="s">
        <v>15</v>
      </c>
      <c r="H538" s="5">
        <v>0</v>
      </c>
      <c r="I538" s="6" t="s">
        <v>16</v>
      </c>
      <c r="J538" s="5" t="s">
        <v>15</v>
      </c>
      <c r="K538" t="s">
        <v>17</v>
      </c>
      <c r="L538" s="5" t="s">
        <v>18</v>
      </c>
      <c r="M538" s="8" t="s">
        <v>15</v>
      </c>
      <c r="N538">
        <v>1</v>
      </c>
    </row>
    <row r="539" spans="1:14" x14ac:dyDescent="0.2">
      <c r="A539" s="7">
        <v>102</v>
      </c>
      <c r="B539" s="2" t="s">
        <v>605</v>
      </c>
      <c r="C539" s="3">
        <v>0.92916157521431197</v>
      </c>
      <c r="D539" s="4">
        <v>2.561662E-2</v>
      </c>
      <c r="E539">
        <v>1</v>
      </c>
      <c r="F539" t="s">
        <v>15</v>
      </c>
      <c r="G539" s="5" t="s">
        <v>15</v>
      </c>
      <c r="H539" s="5">
        <v>0</v>
      </c>
      <c r="I539" s="6" t="s">
        <v>16</v>
      </c>
      <c r="J539" s="5" t="s">
        <v>15</v>
      </c>
      <c r="K539" t="s">
        <v>17</v>
      </c>
      <c r="L539" s="5" t="s">
        <v>18</v>
      </c>
      <c r="M539" s="8" t="s">
        <v>15</v>
      </c>
      <c r="N539">
        <v>1</v>
      </c>
    </row>
    <row r="540" spans="1:14" x14ac:dyDescent="0.2">
      <c r="A540" s="7">
        <v>102</v>
      </c>
      <c r="B540" s="2" t="s">
        <v>606</v>
      </c>
      <c r="C540" s="3">
        <v>1.0101942013085601</v>
      </c>
      <c r="D540" s="4">
        <v>1.847619E-2</v>
      </c>
      <c r="E540">
        <v>2</v>
      </c>
      <c r="F540" t="s">
        <v>15</v>
      </c>
      <c r="G540" s="5" t="s">
        <v>15</v>
      </c>
      <c r="H540" s="5">
        <v>0</v>
      </c>
      <c r="I540" s="6" t="s">
        <v>16</v>
      </c>
      <c r="J540" s="5" t="s">
        <v>15</v>
      </c>
      <c r="K540" t="s">
        <v>17</v>
      </c>
      <c r="L540" s="5" t="s">
        <v>18</v>
      </c>
      <c r="M540" s="8" t="s">
        <v>15</v>
      </c>
      <c r="N540">
        <v>1</v>
      </c>
    </row>
    <row r="541" spans="1:14" x14ac:dyDescent="0.2">
      <c r="A541" s="7">
        <v>102</v>
      </c>
      <c r="B541" s="2" t="s">
        <v>607</v>
      </c>
      <c r="C541" s="3">
        <v>0.58286488715671203</v>
      </c>
      <c r="D541" s="4">
        <v>1.6437509999999999E-2</v>
      </c>
      <c r="E541">
        <v>2</v>
      </c>
      <c r="F541" t="s">
        <v>15</v>
      </c>
      <c r="G541" s="5" t="s">
        <v>15</v>
      </c>
      <c r="H541" s="5">
        <v>0</v>
      </c>
      <c r="I541" s="6" t="s">
        <v>16</v>
      </c>
      <c r="J541" s="5" t="s">
        <v>15</v>
      </c>
      <c r="K541" t="s">
        <v>54</v>
      </c>
      <c r="L541" s="5" t="s">
        <v>46</v>
      </c>
      <c r="M541" s="8" t="s">
        <v>15</v>
      </c>
      <c r="N541">
        <v>1</v>
      </c>
    </row>
    <row r="542" spans="1:14" x14ac:dyDescent="0.2">
      <c r="A542" s="7">
        <v>102</v>
      </c>
      <c r="B542" s="2" t="s">
        <v>608</v>
      </c>
      <c r="C542" s="3">
        <v>2.9706267693159798E-2</v>
      </c>
      <c r="D542" s="4">
        <v>9.4054900000000007E-3</v>
      </c>
      <c r="E542">
        <v>3</v>
      </c>
      <c r="F542" t="s">
        <v>15</v>
      </c>
      <c r="G542" s="5" t="s">
        <v>15</v>
      </c>
      <c r="H542" s="5">
        <v>0</v>
      </c>
      <c r="I542" s="6" t="s">
        <v>16</v>
      </c>
      <c r="J542" s="5" t="s">
        <v>15</v>
      </c>
      <c r="K542" t="s">
        <v>45</v>
      </c>
      <c r="L542" s="5" t="s">
        <v>46</v>
      </c>
      <c r="M542" s="8" t="s">
        <v>15</v>
      </c>
      <c r="N542">
        <v>1</v>
      </c>
    </row>
    <row r="543" spans="1:14" x14ac:dyDescent="0.2">
      <c r="A543" s="7">
        <v>103</v>
      </c>
      <c r="B543" s="2" t="s">
        <v>609</v>
      </c>
      <c r="C543" s="3">
        <v>0.98071406311457299</v>
      </c>
      <c r="D543" s="4">
        <v>1.835494E-2</v>
      </c>
      <c r="E543">
        <v>2</v>
      </c>
      <c r="F543" t="s">
        <v>15</v>
      </c>
      <c r="G543" s="5" t="s">
        <v>15</v>
      </c>
      <c r="H543" s="5">
        <v>0</v>
      </c>
      <c r="I543" s="6" t="s">
        <v>16</v>
      </c>
      <c r="J543" s="5" t="s">
        <v>15</v>
      </c>
      <c r="K543" t="s">
        <v>17</v>
      </c>
      <c r="L543" s="5" t="s">
        <v>18</v>
      </c>
      <c r="M543" s="8" t="s">
        <v>15</v>
      </c>
      <c r="N543">
        <v>1</v>
      </c>
    </row>
    <row r="544" spans="1:14" x14ac:dyDescent="0.2">
      <c r="A544" s="7">
        <v>103</v>
      </c>
      <c r="B544" s="2" t="s">
        <v>610</v>
      </c>
      <c r="C544" s="3">
        <v>0.95708483126827704</v>
      </c>
      <c r="D544" s="4">
        <v>1.2944219999999999E-2</v>
      </c>
      <c r="E544">
        <v>4</v>
      </c>
      <c r="F544" t="s">
        <v>15</v>
      </c>
      <c r="G544" s="5" t="s">
        <v>15</v>
      </c>
      <c r="H544" s="5">
        <v>0</v>
      </c>
      <c r="I544" s="6" t="s">
        <v>16</v>
      </c>
      <c r="J544" s="5" t="s">
        <v>15</v>
      </c>
      <c r="K544" t="s">
        <v>17</v>
      </c>
      <c r="L544" s="5" t="s">
        <v>18</v>
      </c>
      <c r="M544" s="8" t="s">
        <v>15</v>
      </c>
      <c r="N544">
        <v>1</v>
      </c>
    </row>
    <row r="545" spans="1:14" x14ac:dyDescent="0.2">
      <c r="A545" s="7">
        <v>103</v>
      </c>
      <c r="B545" s="2" t="s">
        <v>611</v>
      </c>
      <c r="C545" s="3">
        <v>1.01649488346893</v>
      </c>
      <c r="D545" s="4">
        <v>1.175411E-2</v>
      </c>
      <c r="E545">
        <v>5</v>
      </c>
      <c r="F545" t="s">
        <v>15</v>
      </c>
      <c r="G545" s="5" t="s">
        <v>15</v>
      </c>
      <c r="H545" s="5">
        <v>0</v>
      </c>
      <c r="I545" s="6" t="s">
        <v>16</v>
      </c>
      <c r="J545" s="5" t="s">
        <v>15</v>
      </c>
      <c r="K545" t="s">
        <v>17</v>
      </c>
      <c r="L545" s="5" t="s">
        <v>18</v>
      </c>
      <c r="M545" s="8" t="s">
        <v>15</v>
      </c>
      <c r="N545">
        <v>1</v>
      </c>
    </row>
    <row r="546" spans="1:14" x14ac:dyDescent="0.2">
      <c r="A546" s="7">
        <v>103</v>
      </c>
      <c r="B546" s="2" t="s">
        <v>612</v>
      </c>
      <c r="C546" s="3">
        <v>1.0210006339087101</v>
      </c>
      <c r="D546" s="4">
        <v>1.8520089999999999E-2</v>
      </c>
      <c r="E546">
        <v>2</v>
      </c>
      <c r="F546" t="s">
        <v>15</v>
      </c>
      <c r="G546" s="5" t="s">
        <v>15</v>
      </c>
      <c r="H546" s="5">
        <v>0</v>
      </c>
      <c r="I546" s="6" t="s">
        <v>16</v>
      </c>
      <c r="J546" s="5" t="s">
        <v>15</v>
      </c>
      <c r="K546" t="s">
        <v>17</v>
      </c>
      <c r="L546" s="5" t="s">
        <v>18</v>
      </c>
      <c r="M546" s="8" t="s">
        <v>15</v>
      </c>
      <c r="N546">
        <v>1</v>
      </c>
    </row>
    <row r="547" spans="1:14" x14ac:dyDescent="0.2">
      <c r="A547" s="7">
        <v>103</v>
      </c>
      <c r="B547" s="2" t="s">
        <v>613</v>
      </c>
      <c r="C547" s="3">
        <v>1.0280279096656999</v>
      </c>
      <c r="D547" s="4">
        <v>1.8548479999999999E-2</v>
      </c>
      <c r="E547">
        <v>2</v>
      </c>
      <c r="F547" t="s">
        <v>15</v>
      </c>
      <c r="G547" s="5">
        <v>1</v>
      </c>
      <c r="H547" s="5">
        <v>0</v>
      </c>
      <c r="I547" s="6" t="s">
        <v>16</v>
      </c>
      <c r="J547" s="5" t="s">
        <v>15</v>
      </c>
      <c r="K547" t="s">
        <v>17</v>
      </c>
      <c r="L547" s="5" t="s">
        <v>18</v>
      </c>
      <c r="M547" s="8" t="s">
        <v>15</v>
      </c>
      <c r="N547">
        <v>1</v>
      </c>
    </row>
    <row r="548" spans="1:14" x14ac:dyDescent="0.2">
      <c r="A548" s="7">
        <v>104</v>
      </c>
      <c r="B548" s="2" t="s">
        <v>614</v>
      </c>
      <c r="C548" s="3">
        <v>1.04712584502196</v>
      </c>
      <c r="D548" s="4">
        <v>2.629838E-2</v>
      </c>
      <c r="E548">
        <v>1</v>
      </c>
      <c r="F548" t="s">
        <v>15</v>
      </c>
      <c r="G548" s="5" t="s">
        <v>15</v>
      </c>
      <c r="H548" s="5">
        <v>0</v>
      </c>
      <c r="I548" s="6" t="s">
        <v>16</v>
      </c>
      <c r="J548" s="5" t="s">
        <v>15</v>
      </c>
      <c r="K548" t="s">
        <v>17</v>
      </c>
      <c r="L548" s="5" t="s">
        <v>18</v>
      </c>
      <c r="M548" s="8" t="s">
        <v>15</v>
      </c>
      <c r="N548">
        <v>1</v>
      </c>
    </row>
    <row r="549" spans="1:14" x14ac:dyDescent="0.2">
      <c r="A549" s="7">
        <v>104</v>
      </c>
      <c r="B549" s="2" t="s">
        <v>615</v>
      </c>
      <c r="C549" s="3">
        <v>1.0439685401316601</v>
      </c>
      <c r="D549" s="4">
        <v>1.522073E-2</v>
      </c>
      <c r="E549">
        <v>3</v>
      </c>
      <c r="F549" t="s">
        <v>15</v>
      </c>
      <c r="G549" s="5" t="s">
        <v>15</v>
      </c>
      <c r="H549" s="5">
        <v>0</v>
      </c>
      <c r="I549" s="6" t="s">
        <v>16</v>
      </c>
      <c r="J549" s="5" t="s">
        <v>15</v>
      </c>
      <c r="K549" t="s">
        <v>17</v>
      </c>
      <c r="L549" s="5" t="s">
        <v>18</v>
      </c>
      <c r="M549" s="8" t="s">
        <v>15</v>
      </c>
      <c r="N549">
        <v>1</v>
      </c>
    </row>
    <row r="550" spans="1:14" x14ac:dyDescent="0.2">
      <c r="A550" s="7">
        <v>104</v>
      </c>
      <c r="B550" s="2" t="s">
        <v>616</v>
      </c>
      <c r="C550" s="3">
        <v>1.0522813219857401</v>
      </c>
      <c r="D550" s="4">
        <v>2.6327030000000001E-2</v>
      </c>
      <c r="E550">
        <v>1</v>
      </c>
      <c r="F550" t="s">
        <v>15</v>
      </c>
      <c r="G550" s="5" t="s">
        <v>15</v>
      </c>
      <c r="H550" s="5">
        <v>0</v>
      </c>
      <c r="I550" s="6" t="s">
        <v>16</v>
      </c>
      <c r="J550" s="5" t="s">
        <v>15</v>
      </c>
      <c r="K550" t="s">
        <v>17</v>
      </c>
      <c r="L550" s="5" t="s">
        <v>18</v>
      </c>
      <c r="M550" s="8" t="s">
        <v>15</v>
      </c>
      <c r="N550">
        <v>1</v>
      </c>
    </row>
    <row r="551" spans="1:14" x14ac:dyDescent="0.2">
      <c r="A551" s="7">
        <v>104</v>
      </c>
      <c r="B551" s="2" t="s">
        <v>617</v>
      </c>
      <c r="C551" s="3">
        <v>1.00874617220323</v>
      </c>
      <c r="D551" s="4">
        <v>1.847029E-2</v>
      </c>
      <c r="E551">
        <v>2</v>
      </c>
      <c r="F551" t="s">
        <v>15</v>
      </c>
      <c r="G551" s="5" t="s">
        <v>15</v>
      </c>
      <c r="H551" s="5">
        <v>0</v>
      </c>
      <c r="I551" s="6" t="s">
        <v>16</v>
      </c>
      <c r="J551" s="5" t="s">
        <v>15</v>
      </c>
      <c r="K551" t="s">
        <v>17</v>
      </c>
      <c r="L551" s="5" t="s">
        <v>18</v>
      </c>
      <c r="M551" s="8" t="s">
        <v>15</v>
      </c>
      <c r="N551">
        <v>1</v>
      </c>
    </row>
    <row r="552" spans="1:14" x14ac:dyDescent="0.2">
      <c r="A552" s="7">
        <v>104</v>
      </c>
      <c r="B552" s="2" t="s">
        <v>618</v>
      </c>
      <c r="C552" s="3">
        <v>1.0130324190551501</v>
      </c>
      <c r="D552" s="4">
        <v>9.3262399999999995E-3</v>
      </c>
      <c r="E552">
        <v>8</v>
      </c>
      <c r="F552" t="s">
        <v>15</v>
      </c>
      <c r="G552" s="5" t="s">
        <v>15</v>
      </c>
      <c r="H552" s="5">
        <v>0</v>
      </c>
      <c r="I552" s="6" t="s">
        <v>16</v>
      </c>
      <c r="J552" s="5" t="s">
        <v>15</v>
      </c>
      <c r="K552" t="s">
        <v>17</v>
      </c>
      <c r="L552" s="5" t="s">
        <v>18</v>
      </c>
      <c r="M552" s="8" t="s">
        <v>15</v>
      </c>
      <c r="N552">
        <v>1</v>
      </c>
    </row>
    <row r="553" spans="1:14" x14ac:dyDescent="0.2">
      <c r="A553" s="7">
        <v>105</v>
      </c>
      <c r="B553" s="2" t="s">
        <v>619</v>
      </c>
      <c r="C553" s="3">
        <v>0.94033004415700705</v>
      </c>
      <c r="D553" s="4">
        <v>1.289293E-2</v>
      </c>
      <c r="E553">
        <v>4</v>
      </c>
      <c r="F553" t="s">
        <v>15</v>
      </c>
      <c r="G553" s="5" t="s">
        <v>15</v>
      </c>
      <c r="H553" s="5">
        <v>0</v>
      </c>
      <c r="I553" s="6" t="s">
        <v>16</v>
      </c>
      <c r="J553" s="5" t="s">
        <v>15</v>
      </c>
      <c r="K553" t="s">
        <v>17</v>
      </c>
      <c r="L553" s="5" t="s">
        <v>18</v>
      </c>
      <c r="M553" s="8" t="s">
        <v>15</v>
      </c>
      <c r="N553">
        <v>1</v>
      </c>
    </row>
    <row r="554" spans="1:14" x14ac:dyDescent="0.2">
      <c r="A554" s="7">
        <v>105</v>
      </c>
      <c r="B554" s="2" t="s">
        <v>620</v>
      </c>
      <c r="C554" s="3">
        <v>0.87372019487321695</v>
      </c>
      <c r="D554" s="4">
        <v>1.462839E-2</v>
      </c>
      <c r="E554">
        <v>3</v>
      </c>
      <c r="F554" t="s">
        <v>15</v>
      </c>
      <c r="G554" s="5">
        <v>1</v>
      </c>
      <c r="H554" s="5">
        <v>0</v>
      </c>
      <c r="I554" s="6" t="s">
        <v>16</v>
      </c>
      <c r="J554" s="5" t="s">
        <v>15</v>
      </c>
      <c r="K554" t="s">
        <v>17</v>
      </c>
      <c r="L554" s="5" t="s">
        <v>18</v>
      </c>
      <c r="M554" s="8" t="s">
        <v>15</v>
      </c>
      <c r="N554">
        <v>1</v>
      </c>
    </row>
    <row r="555" spans="1:14" x14ac:dyDescent="0.2">
      <c r="A555" s="7">
        <v>105</v>
      </c>
      <c r="B555" s="2" t="s">
        <v>621</v>
      </c>
      <c r="C555" s="3">
        <v>0.77312737085908501</v>
      </c>
      <c r="D555" s="4">
        <v>1.2348629999999999E-2</v>
      </c>
      <c r="E555">
        <v>4</v>
      </c>
      <c r="F555" t="s">
        <v>15</v>
      </c>
      <c r="G555" s="5" t="s">
        <v>15</v>
      </c>
      <c r="H555" s="5">
        <v>0</v>
      </c>
      <c r="I555" s="6" t="s">
        <v>16</v>
      </c>
      <c r="J555" s="5" t="s">
        <v>15</v>
      </c>
      <c r="K555" t="s">
        <v>54</v>
      </c>
      <c r="L555" s="5" t="s">
        <v>46</v>
      </c>
      <c r="M555" s="8" t="s">
        <v>15</v>
      </c>
      <c r="N555">
        <v>1</v>
      </c>
    </row>
    <row r="556" spans="1:14" x14ac:dyDescent="0.2">
      <c r="A556" s="7">
        <v>105</v>
      </c>
      <c r="B556" s="2" t="s">
        <v>622</v>
      </c>
      <c r="C556" s="3">
        <v>0.83355535957949101</v>
      </c>
      <c r="D556" s="4">
        <v>1.4478680000000001E-2</v>
      </c>
      <c r="E556">
        <v>3</v>
      </c>
      <c r="F556" t="s">
        <v>25</v>
      </c>
      <c r="G556" s="5" t="s">
        <v>15</v>
      </c>
      <c r="H556" s="5">
        <v>0</v>
      </c>
      <c r="I556" s="6" t="s">
        <v>16</v>
      </c>
      <c r="J556" s="5" t="s">
        <v>15</v>
      </c>
      <c r="K556" t="s">
        <v>54</v>
      </c>
      <c r="L556" s="5" t="s">
        <v>46</v>
      </c>
      <c r="M556" t="s">
        <v>623</v>
      </c>
      <c r="N556">
        <v>1</v>
      </c>
    </row>
    <row r="557" spans="1:14" x14ac:dyDescent="0.2">
      <c r="A557" s="7">
        <v>105</v>
      </c>
      <c r="B557" s="2" t="s">
        <v>624</v>
      </c>
      <c r="C557" s="3">
        <v>0.97319205267128395</v>
      </c>
      <c r="D557" s="4">
        <v>1.498214E-2</v>
      </c>
      <c r="E557">
        <v>3</v>
      </c>
      <c r="F557" t="s">
        <v>15</v>
      </c>
      <c r="G557" s="5" t="s">
        <v>15</v>
      </c>
      <c r="H557" s="5">
        <v>0</v>
      </c>
      <c r="I557" s="6" t="s">
        <v>16</v>
      </c>
      <c r="J557" s="5" t="s">
        <v>15</v>
      </c>
      <c r="K557" t="s">
        <v>17</v>
      </c>
      <c r="L557" s="5" t="s">
        <v>18</v>
      </c>
      <c r="M557" s="8" t="s">
        <v>15</v>
      </c>
      <c r="N557">
        <v>1</v>
      </c>
    </row>
    <row r="558" spans="1:14" x14ac:dyDescent="0.2">
      <c r="A558" s="7">
        <v>105</v>
      </c>
      <c r="B558" s="2" t="s">
        <v>625</v>
      </c>
      <c r="C558" s="3">
        <v>0.93934342780721103</v>
      </c>
      <c r="D558" s="4">
        <v>2.5677559999999999E-2</v>
      </c>
      <c r="E558">
        <v>1</v>
      </c>
      <c r="F558" t="s">
        <v>15</v>
      </c>
      <c r="G558" s="5" t="s">
        <v>15</v>
      </c>
      <c r="H558" s="5">
        <v>0</v>
      </c>
      <c r="I558" s="6" t="s">
        <v>16</v>
      </c>
      <c r="J558" s="5" t="s">
        <v>15</v>
      </c>
      <c r="K558" t="s">
        <v>17</v>
      </c>
      <c r="L558" s="5" t="s">
        <v>18</v>
      </c>
      <c r="M558" s="8" t="s">
        <v>15</v>
      </c>
      <c r="N558">
        <v>1</v>
      </c>
    </row>
    <row r="559" spans="1:14" x14ac:dyDescent="0.2">
      <c r="A559" s="7">
        <v>106</v>
      </c>
      <c r="B559" s="2" t="s">
        <v>626</v>
      </c>
      <c r="C559" s="3">
        <v>1.9965580869236899E-3</v>
      </c>
      <c r="D559" s="4">
        <v>9.0134199999999994E-3</v>
      </c>
      <c r="E559">
        <v>3</v>
      </c>
      <c r="F559" t="s">
        <v>15</v>
      </c>
      <c r="G559" s="5" t="s">
        <v>15</v>
      </c>
      <c r="H559" s="5">
        <v>0</v>
      </c>
      <c r="I559" s="6" t="s">
        <v>16</v>
      </c>
      <c r="J559" s="5" t="s">
        <v>15</v>
      </c>
      <c r="K559" t="s">
        <v>45</v>
      </c>
      <c r="L559" s="5" t="s">
        <v>46</v>
      </c>
      <c r="M559" s="8" t="s">
        <v>15</v>
      </c>
      <c r="N559">
        <v>1</v>
      </c>
    </row>
    <row r="560" spans="1:14" x14ac:dyDescent="0.2">
      <c r="A560" s="7">
        <v>106</v>
      </c>
      <c r="B560" s="2" t="s">
        <v>627</v>
      </c>
      <c r="C560" s="3">
        <v>0.92333300772557303</v>
      </c>
      <c r="D560" s="4">
        <v>9.1260300000000003E-3</v>
      </c>
      <c r="E560">
        <v>8</v>
      </c>
      <c r="F560" t="s">
        <v>25</v>
      </c>
      <c r="G560" s="5">
        <v>3</v>
      </c>
      <c r="H560" s="5">
        <v>0</v>
      </c>
      <c r="I560" s="6" t="s">
        <v>16</v>
      </c>
      <c r="J560" s="5" t="s">
        <v>15</v>
      </c>
      <c r="K560" t="s">
        <v>17</v>
      </c>
      <c r="L560" s="5" t="s">
        <v>18</v>
      </c>
      <c r="M560" t="s">
        <v>628</v>
      </c>
      <c r="N560">
        <v>1</v>
      </c>
    </row>
    <row r="561" spans="1:14" x14ac:dyDescent="0.2">
      <c r="A561" s="7">
        <v>106</v>
      </c>
      <c r="B561" s="2" t="s">
        <v>629</v>
      </c>
      <c r="C561" s="3">
        <v>1.5015403020300401E-3</v>
      </c>
      <c r="D561" s="4">
        <v>1.102998E-2</v>
      </c>
      <c r="E561">
        <v>2</v>
      </c>
      <c r="F561" t="s">
        <v>15</v>
      </c>
      <c r="G561" s="5" t="s">
        <v>15</v>
      </c>
      <c r="H561" s="5">
        <v>0</v>
      </c>
      <c r="I561" s="6" t="s">
        <v>16</v>
      </c>
      <c r="J561" s="5" t="s">
        <v>15</v>
      </c>
      <c r="K561" t="s">
        <v>45</v>
      </c>
      <c r="L561" s="5" t="s">
        <v>46</v>
      </c>
      <c r="M561" s="8" t="s">
        <v>15</v>
      </c>
      <c r="N561">
        <v>1</v>
      </c>
    </row>
    <row r="562" spans="1:14" x14ac:dyDescent="0.2">
      <c r="A562" s="7">
        <v>106</v>
      </c>
      <c r="B562" s="2" t="s">
        <v>630</v>
      </c>
      <c r="C562" s="3">
        <v>0.87131351121080602</v>
      </c>
      <c r="D562" s="4">
        <v>1.788412E-2</v>
      </c>
      <c r="E562">
        <v>2</v>
      </c>
      <c r="F562" t="s">
        <v>15</v>
      </c>
      <c r="G562" s="5" t="s">
        <v>15</v>
      </c>
      <c r="H562" s="5">
        <v>0</v>
      </c>
      <c r="I562" s="6" t="s">
        <v>16</v>
      </c>
      <c r="J562" s="5" t="s">
        <v>15</v>
      </c>
      <c r="K562" t="s">
        <v>17</v>
      </c>
      <c r="L562" s="5" t="s">
        <v>18</v>
      </c>
      <c r="M562" s="8" t="s">
        <v>15</v>
      </c>
      <c r="N562">
        <v>1</v>
      </c>
    </row>
    <row r="563" spans="1:14" x14ac:dyDescent="0.2">
      <c r="A563" s="7">
        <v>106</v>
      </c>
      <c r="B563" s="2" t="s">
        <v>631</v>
      </c>
      <c r="C563" s="3">
        <v>0.90142351769836204</v>
      </c>
      <c r="D563" s="4">
        <v>1.4729249999999999E-2</v>
      </c>
      <c r="E563">
        <v>3</v>
      </c>
      <c r="F563" t="s">
        <v>15</v>
      </c>
      <c r="G563" s="5">
        <v>13</v>
      </c>
      <c r="H563" s="5">
        <v>0</v>
      </c>
      <c r="I563" s="6" t="s">
        <v>16</v>
      </c>
      <c r="J563" s="5" t="s">
        <v>15</v>
      </c>
      <c r="K563" t="s">
        <v>17</v>
      </c>
      <c r="L563" s="5" t="s">
        <v>18</v>
      </c>
      <c r="M563" s="8" t="s">
        <v>15</v>
      </c>
      <c r="N563">
        <v>1</v>
      </c>
    </row>
    <row r="564" spans="1:14" x14ac:dyDescent="0.2">
      <c r="A564" s="7">
        <v>107</v>
      </c>
      <c r="B564" s="2" t="s">
        <v>632</v>
      </c>
      <c r="C564" s="3">
        <v>0.98109794299261199</v>
      </c>
      <c r="D564" s="4">
        <v>1.8356529999999999E-2</v>
      </c>
      <c r="E564">
        <v>2</v>
      </c>
      <c r="F564" t="s">
        <v>15</v>
      </c>
      <c r="G564" s="5" t="s">
        <v>15</v>
      </c>
      <c r="H564" s="5">
        <v>0</v>
      </c>
      <c r="I564" s="6" t="s">
        <v>16</v>
      </c>
      <c r="J564" s="5" t="s">
        <v>15</v>
      </c>
      <c r="K564" t="s">
        <v>17</v>
      </c>
      <c r="L564" s="5" t="s">
        <v>18</v>
      </c>
      <c r="M564" s="8" t="s">
        <v>15</v>
      </c>
      <c r="N564">
        <v>1</v>
      </c>
    </row>
    <row r="565" spans="1:14" x14ac:dyDescent="0.2">
      <c r="A565" s="7">
        <v>107</v>
      </c>
      <c r="B565" s="2" t="s">
        <v>633</v>
      </c>
      <c r="C565" s="3">
        <v>1.02838029289707</v>
      </c>
      <c r="D565" s="4">
        <v>1.8549900000000001E-2</v>
      </c>
      <c r="E565">
        <v>2</v>
      </c>
      <c r="F565" t="s">
        <v>15</v>
      </c>
      <c r="G565" s="5" t="s">
        <v>15</v>
      </c>
      <c r="H565" s="5">
        <v>0</v>
      </c>
      <c r="I565" s="6" t="s">
        <v>16</v>
      </c>
      <c r="J565" s="5" t="s">
        <v>15</v>
      </c>
      <c r="K565" t="s">
        <v>17</v>
      </c>
      <c r="L565" s="5" t="s">
        <v>18</v>
      </c>
      <c r="M565" s="8" t="s">
        <v>15</v>
      </c>
      <c r="N565">
        <v>1</v>
      </c>
    </row>
    <row r="566" spans="1:14" x14ac:dyDescent="0.2">
      <c r="A566" s="7">
        <v>107</v>
      </c>
      <c r="B566" s="2" t="s">
        <v>634</v>
      </c>
      <c r="C566" s="3">
        <v>1.04492426259466</v>
      </c>
      <c r="D566" s="4">
        <v>1.8616250000000001E-2</v>
      </c>
      <c r="E566">
        <v>2</v>
      </c>
      <c r="F566" t="s">
        <v>15</v>
      </c>
      <c r="G566" s="5" t="s">
        <v>15</v>
      </c>
      <c r="H566" s="5">
        <v>0</v>
      </c>
      <c r="I566" t="s">
        <v>184</v>
      </c>
      <c r="J566" s="5" t="s">
        <v>15</v>
      </c>
      <c r="K566" t="s">
        <v>17</v>
      </c>
      <c r="L566" s="5" t="s">
        <v>18</v>
      </c>
      <c r="M566" s="8" t="s">
        <v>15</v>
      </c>
      <c r="N566">
        <v>1</v>
      </c>
    </row>
    <row r="567" spans="1:14" x14ac:dyDescent="0.2">
      <c r="A567" s="7">
        <v>107</v>
      </c>
      <c r="B567" s="2" t="s">
        <v>635</v>
      </c>
      <c r="C567" s="3">
        <v>1.0097231461054801</v>
      </c>
      <c r="D567" s="4">
        <v>1.8474270000000001E-2</v>
      </c>
      <c r="E567">
        <v>2</v>
      </c>
      <c r="F567" t="s">
        <v>15</v>
      </c>
      <c r="G567" s="5" t="s">
        <v>15</v>
      </c>
      <c r="H567" s="5">
        <v>0</v>
      </c>
      <c r="I567" s="6" t="s">
        <v>16</v>
      </c>
      <c r="J567" s="5" t="s">
        <v>15</v>
      </c>
      <c r="K567" t="s">
        <v>17</v>
      </c>
      <c r="L567" s="5" t="s">
        <v>18</v>
      </c>
      <c r="M567" s="8" t="s">
        <v>15</v>
      </c>
      <c r="N567">
        <v>1</v>
      </c>
    </row>
    <row r="568" spans="1:14" x14ac:dyDescent="0.2">
      <c r="A568" s="7">
        <v>107</v>
      </c>
      <c r="B568" s="2" t="s">
        <v>636</v>
      </c>
      <c r="C568" s="3">
        <v>6.6944118307592795E-2</v>
      </c>
      <c r="D568" s="4">
        <v>1.7087450000000001E-2</v>
      </c>
      <c r="E568">
        <v>1</v>
      </c>
      <c r="F568" t="s">
        <v>15</v>
      </c>
      <c r="G568" s="5" t="s">
        <v>15</v>
      </c>
      <c r="H568" s="5">
        <v>0</v>
      </c>
      <c r="I568" s="6" t="s">
        <v>16</v>
      </c>
      <c r="J568" s="5" t="s">
        <v>15</v>
      </c>
      <c r="K568" t="s">
        <v>54</v>
      </c>
      <c r="L568" s="5" t="s">
        <v>46</v>
      </c>
      <c r="M568" s="8" t="s">
        <v>15</v>
      </c>
      <c r="N568">
        <v>1</v>
      </c>
    </row>
    <row r="569" spans="1:14" x14ac:dyDescent="0.2">
      <c r="A569" s="7">
        <v>107</v>
      </c>
      <c r="B569" s="2" t="s">
        <v>637</v>
      </c>
      <c r="C569" s="3">
        <v>1.01520184449024</v>
      </c>
      <c r="D569" s="4">
        <v>1.0742740000000001E-2</v>
      </c>
      <c r="E569">
        <v>6</v>
      </c>
      <c r="F569" t="s">
        <v>15</v>
      </c>
      <c r="G569" s="5">
        <v>16</v>
      </c>
      <c r="H569" s="5">
        <v>0</v>
      </c>
      <c r="I569" s="6" t="s">
        <v>16</v>
      </c>
      <c r="J569" s="5" t="s">
        <v>15</v>
      </c>
      <c r="K569" t="s">
        <v>17</v>
      </c>
      <c r="L569" s="5" t="s">
        <v>18</v>
      </c>
      <c r="M569" s="8" t="s">
        <v>15</v>
      </c>
      <c r="N569">
        <v>1</v>
      </c>
    </row>
    <row r="570" spans="1:14" x14ac:dyDescent="0.2">
      <c r="A570" s="7">
        <v>108</v>
      </c>
      <c r="B570" s="2" t="s">
        <v>638</v>
      </c>
      <c r="C570" s="3">
        <v>0.96879938177076097</v>
      </c>
      <c r="D570" s="4">
        <v>1.062723E-2</v>
      </c>
      <c r="E570">
        <v>6</v>
      </c>
      <c r="F570" t="s">
        <v>15</v>
      </c>
      <c r="G570" s="5" t="s">
        <v>15</v>
      </c>
      <c r="H570" s="5">
        <v>0</v>
      </c>
      <c r="I570" s="6" t="s">
        <v>16</v>
      </c>
      <c r="J570" s="5" t="s">
        <v>15</v>
      </c>
      <c r="K570" t="s">
        <v>17</v>
      </c>
      <c r="L570" s="5" t="s">
        <v>18</v>
      </c>
      <c r="M570" s="8" t="s">
        <v>15</v>
      </c>
      <c r="N570">
        <v>1</v>
      </c>
    </row>
    <row r="571" spans="1:14" x14ac:dyDescent="0.2">
      <c r="A571" s="7">
        <v>108</v>
      </c>
      <c r="B571" s="2" t="s">
        <v>639</v>
      </c>
      <c r="C571" s="3">
        <v>1.03523935993062</v>
      </c>
      <c r="D571" s="4">
        <v>1.3176739999999999E-2</v>
      </c>
      <c r="E571">
        <v>4</v>
      </c>
      <c r="F571" t="s">
        <v>49</v>
      </c>
      <c r="G571" s="5">
        <v>3336</v>
      </c>
      <c r="H571" s="5">
        <v>23</v>
      </c>
      <c r="I571" s="6" t="s">
        <v>16</v>
      </c>
      <c r="J571" s="5" t="s">
        <v>15</v>
      </c>
      <c r="K571" t="s">
        <v>17</v>
      </c>
      <c r="L571" s="5" t="s">
        <v>18</v>
      </c>
      <c r="M571" t="s">
        <v>640</v>
      </c>
      <c r="N571">
        <v>1</v>
      </c>
    </row>
    <row r="572" spans="1:14" x14ac:dyDescent="0.2">
      <c r="A572" s="7">
        <v>108</v>
      </c>
      <c r="B572" s="2" t="s">
        <v>641</v>
      </c>
      <c r="C572" s="3">
        <v>5.3411129446251301E-2</v>
      </c>
      <c r="D572" s="4">
        <v>1.681086E-2</v>
      </c>
      <c r="E572">
        <v>1</v>
      </c>
      <c r="F572" t="s">
        <v>15</v>
      </c>
      <c r="G572" s="5" t="s">
        <v>15</v>
      </c>
      <c r="H572" s="5">
        <v>0</v>
      </c>
      <c r="I572" s="6" t="s">
        <v>16</v>
      </c>
      <c r="J572" s="5" t="s">
        <v>15</v>
      </c>
      <c r="K572" t="s">
        <v>54</v>
      </c>
      <c r="L572" s="5" t="s">
        <v>46</v>
      </c>
      <c r="M572" s="8" t="s">
        <v>15</v>
      </c>
      <c r="N572">
        <v>1</v>
      </c>
    </row>
    <row r="573" spans="1:14" x14ac:dyDescent="0.2">
      <c r="A573" s="7">
        <v>108</v>
      </c>
      <c r="B573" s="2" t="s">
        <v>642</v>
      </c>
      <c r="C573" s="3">
        <v>1.02487744813092</v>
      </c>
      <c r="D573" s="4">
        <v>1.853577E-2</v>
      </c>
      <c r="E573">
        <v>2</v>
      </c>
      <c r="F573" t="s">
        <v>25</v>
      </c>
      <c r="G573" s="5">
        <v>10</v>
      </c>
      <c r="H573" s="5">
        <v>0</v>
      </c>
      <c r="I573" t="s">
        <v>184</v>
      </c>
      <c r="J573" s="5" t="s">
        <v>15</v>
      </c>
      <c r="K573" t="s">
        <v>17</v>
      </c>
      <c r="L573" s="5" t="s">
        <v>18</v>
      </c>
      <c r="M573" t="s">
        <v>643</v>
      </c>
      <c r="N573">
        <v>1</v>
      </c>
    </row>
    <row r="574" spans="1:14" x14ac:dyDescent="0.2">
      <c r="A574" s="7">
        <v>108</v>
      </c>
      <c r="B574" s="2" t="s">
        <v>644</v>
      </c>
      <c r="C574" s="3">
        <v>1.00962915182862</v>
      </c>
      <c r="D574" s="4">
        <v>1.510623E-2</v>
      </c>
      <c r="E574">
        <v>3</v>
      </c>
      <c r="F574" t="s">
        <v>49</v>
      </c>
      <c r="G574" s="5">
        <v>323</v>
      </c>
      <c r="H574" s="5">
        <v>0</v>
      </c>
      <c r="I574" s="6" t="s">
        <v>16</v>
      </c>
      <c r="J574" s="5" t="s">
        <v>15</v>
      </c>
      <c r="K574" t="s">
        <v>17</v>
      </c>
      <c r="L574" s="5" t="s">
        <v>18</v>
      </c>
      <c r="M574" t="s">
        <v>645</v>
      </c>
      <c r="N574">
        <v>1</v>
      </c>
    </row>
    <row r="575" spans="1:14" x14ac:dyDescent="0.2">
      <c r="A575" s="7">
        <v>109</v>
      </c>
      <c r="B575" s="2" t="s">
        <v>646</v>
      </c>
      <c r="C575" s="3">
        <v>0.98407026368426798</v>
      </c>
      <c r="D575" s="4">
        <v>1.3025729999999999E-2</v>
      </c>
      <c r="E575">
        <v>4</v>
      </c>
      <c r="F575" t="s">
        <v>15</v>
      </c>
      <c r="G575" s="5" t="s">
        <v>15</v>
      </c>
      <c r="H575" s="5">
        <v>0</v>
      </c>
      <c r="I575" s="6" t="s">
        <v>16</v>
      </c>
      <c r="J575" s="5" t="s">
        <v>15</v>
      </c>
      <c r="K575" t="s">
        <v>17</v>
      </c>
      <c r="L575" s="5" t="s">
        <v>18</v>
      </c>
      <c r="M575" s="8" t="s">
        <v>15</v>
      </c>
      <c r="N575">
        <v>1</v>
      </c>
    </row>
    <row r="576" spans="1:14" x14ac:dyDescent="0.2">
      <c r="A576" s="7">
        <v>109</v>
      </c>
      <c r="B576" s="2" t="s">
        <v>647</v>
      </c>
      <c r="C576" s="3">
        <v>0.93448968219345996</v>
      </c>
      <c r="D576" s="4">
        <v>1.1530749999999999E-2</v>
      </c>
      <c r="E576">
        <v>5</v>
      </c>
      <c r="F576" t="s">
        <v>15</v>
      </c>
      <c r="G576" s="5" t="s">
        <v>15</v>
      </c>
      <c r="H576" s="5">
        <v>0</v>
      </c>
      <c r="I576" s="6" t="s">
        <v>16</v>
      </c>
      <c r="J576" s="5" t="s">
        <v>15</v>
      </c>
      <c r="K576" t="s">
        <v>17</v>
      </c>
      <c r="L576" s="5" t="s">
        <v>18</v>
      </c>
      <c r="M576" s="8" t="s">
        <v>15</v>
      </c>
      <c r="N576">
        <v>1</v>
      </c>
    </row>
    <row r="577" spans="1:14" x14ac:dyDescent="0.2">
      <c r="A577" s="7">
        <v>109</v>
      </c>
      <c r="B577" s="2" t="s">
        <v>648</v>
      </c>
      <c r="C577" s="3">
        <v>0.93663170886269498</v>
      </c>
      <c r="D577" s="4">
        <v>1.485477E-2</v>
      </c>
      <c r="E577">
        <v>3</v>
      </c>
      <c r="F577" t="s">
        <v>15</v>
      </c>
      <c r="G577" s="5">
        <v>1</v>
      </c>
      <c r="H577" s="5">
        <v>0</v>
      </c>
      <c r="I577" s="6" t="s">
        <v>16</v>
      </c>
      <c r="J577" s="5" t="s">
        <v>15</v>
      </c>
      <c r="K577" t="s">
        <v>17</v>
      </c>
      <c r="L577" s="5" t="s">
        <v>18</v>
      </c>
      <c r="M577" s="8" t="s">
        <v>15</v>
      </c>
      <c r="N577">
        <v>1</v>
      </c>
    </row>
    <row r="578" spans="1:14" x14ac:dyDescent="0.2">
      <c r="A578" s="7">
        <v>109</v>
      </c>
      <c r="B578" s="2" t="s">
        <v>649</v>
      </c>
      <c r="C578" s="3">
        <v>0.829780229334111</v>
      </c>
      <c r="D578" s="4">
        <v>2.4998389999999999E-2</v>
      </c>
      <c r="E578">
        <v>1</v>
      </c>
      <c r="F578" t="s">
        <v>15</v>
      </c>
      <c r="G578" s="5">
        <v>1</v>
      </c>
      <c r="H578" s="5">
        <v>0</v>
      </c>
      <c r="I578" s="6" t="s">
        <v>16</v>
      </c>
      <c r="J578" s="5" t="s">
        <v>15</v>
      </c>
      <c r="K578" t="s">
        <v>54</v>
      </c>
      <c r="L578" s="5" t="s">
        <v>46</v>
      </c>
      <c r="M578" s="8" t="s">
        <v>15</v>
      </c>
      <c r="N578">
        <v>1</v>
      </c>
    </row>
    <row r="579" spans="1:14" x14ac:dyDescent="0.2">
      <c r="A579" s="7">
        <v>109</v>
      </c>
      <c r="B579" s="2" t="s">
        <v>650</v>
      </c>
      <c r="C579" s="3">
        <v>0.99915141192633505</v>
      </c>
      <c r="D579" s="4">
        <v>1.507083E-2</v>
      </c>
      <c r="E579">
        <v>3</v>
      </c>
      <c r="F579" t="s">
        <v>15</v>
      </c>
      <c r="G579" s="5">
        <v>2</v>
      </c>
      <c r="H579" s="5">
        <v>0</v>
      </c>
      <c r="I579" s="6" t="s">
        <v>16</v>
      </c>
      <c r="J579" s="5" t="s">
        <v>15</v>
      </c>
      <c r="K579" t="s">
        <v>17</v>
      </c>
      <c r="L579" s="5" t="s">
        <v>18</v>
      </c>
      <c r="M579" s="8" t="s">
        <v>15</v>
      </c>
      <c r="N579">
        <v>1</v>
      </c>
    </row>
    <row r="580" spans="1:14" x14ac:dyDescent="0.2">
      <c r="A580" s="7">
        <v>110</v>
      </c>
      <c r="B580" s="2" t="s">
        <v>651</v>
      </c>
      <c r="C580" s="3">
        <v>0.98766507231308198</v>
      </c>
      <c r="D580" s="4">
        <v>1.1676799999999999E-2</v>
      </c>
      <c r="E580">
        <v>5</v>
      </c>
      <c r="F580" t="s">
        <v>15</v>
      </c>
      <c r="G580" s="5" t="s">
        <v>15</v>
      </c>
      <c r="H580" s="5">
        <v>0</v>
      </c>
      <c r="I580" s="6" t="s">
        <v>16</v>
      </c>
      <c r="J580" s="5" t="s">
        <v>15</v>
      </c>
      <c r="K580" t="s">
        <v>17</v>
      </c>
      <c r="L580" s="5" t="s">
        <v>18</v>
      </c>
      <c r="M580" s="8" t="s">
        <v>15</v>
      </c>
      <c r="N580">
        <v>1</v>
      </c>
    </row>
    <row r="581" spans="1:14" x14ac:dyDescent="0.2">
      <c r="A581" s="7">
        <v>110</v>
      </c>
      <c r="B581" s="2" t="s">
        <v>652</v>
      </c>
      <c r="C581" s="3">
        <v>0.97146702060662204</v>
      </c>
      <c r="D581" s="4">
        <v>1.49762E-2</v>
      </c>
      <c r="E581">
        <v>3</v>
      </c>
      <c r="F581" t="s">
        <v>15</v>
      </c>
      <c r="G581" s="5" t="s">
        <v>15</v>
      </c>
      <c r="H581" s="5">
        <v>0</v>
      </c>
      <c r="I581" s="6" t="s">
        <v>16</v>
      </c>
      <c r="J581" s="5" t="s">
        <v>15</v>
      </c>
      <c r="K581" t="s">
        <v>17</v>
      </c>
      <c r="L581" s="5" t="s">
        <v>18</v>
      </c>
      <c r="M581" s="8" t="s">
        <v>15</v>
      </c>
      <c r="N581">
        <v>1</v>
      </c>
    </row>
    <row r="582" spans="1:14" x14ac:dyDescent="0.2">
      <c r="A582" s="7">
        <v>110</v>
      </c>
      <c r="B582" s="2" t="s">
        <v>653</v>
      </c>
      <c r="C582" s="3">
        <v>1.0230309433608999</v>
      </c>
      <c r="D582" s="4">
        <v>1.8528300000000001E-2</v>
      </c>
      <c r="E582">
        <v>2</v>
      </c>
      <c r="F582" t="s">
        <v>25</v>
      </c>
      <c r="G582" s="5" t="s">
        <v>15</v>
      </c>
      <c r="H582" s="5">
        <v>0</v>
      </c>
      <c r="I582" s="6" t="s">
        <v>16</v>
      </c>
      <c r="J582" s="5" t="s">
        <v>15</v>
      </c>
      <c r="K582" t="s">
        <v>17</v>
      </c>
      <c r="L582" s="5" t="s">
        <v>18</v>
      </c>
      <c r="M582" t="s">
        <v>654</v>
      </c>
      <c r="N582">
        <v>1</v>
      </c>
    </row>
    <row r="583" spans="1:14" x14ac:dyDescent="0.2">
      <c r="A583" s="7">
        <v>110</v>
      </c>
      <c r="B583" s="2" t="s">
        <v>655</v>
      </c>
      <c r="C583" s="3">
        <v>0.95481019356313501</v>
      </c>
      <c r="D583" s="4">
        <v>2.5769340000000002E-2</v>
      </c>
      <c r="E583">
        <v>1</v>
      </c>
      <c r="F583" t="s">
        <v>15</v>
      </c>
      <c r="G583" s="5" t="s">
        <v>15</v>
      </c>
      <c r="H583" s="5">
        <v>0</v>
      </c>
      <c r="I583" s="6" t="s">
        <v>16</v>
      </c>
      <c r="J583" s="5" t="s">
        <v>15</v>
      </c>
      <c r="K583" t="s">
        <v>17</v>
      </c>
      <c r="L583" s="5" t="s">
        <v>18</v>
      </c>
      <c r="M583" s="8" t="s">
        <v>15</v>
      </c>
      <c r="N583">
        <v>1</v>
      </c>
    </row>
    <row r="584" spans="1:14" x14ac:dyDescent="0.2">
      <c r="A584" s="7">
        <v>110</v>
      </c>
      <c r="B584" s="2" t="s">
        <v>656</v>
      </c>
      <c r="C584" s="3">
        <v>0.93921442068583905</v>
      </c>
      <c r="D584" s="4">
        <v>1.1543909999999999E-2</v>
      </c>
      <c r="E584">
        <v>5</v>
      </c>
      <c r="F584" t="s">
        <v>15</v>
      </c>
      <c r="G584" s="5" t="s">
        <v>15</v>
      </c>
      <c r="H584" s="5">
        <v>0</v>
      </c>
      <c r="I584" s="6" t="s">
        <v>16</v>
      </c>
      <c r="J584" s="5" t="s">
        <v>15</v>
      </c>
      <c r="K584" t="s">
        <v>17</v>
      </c>
      <c r="L584" s="5" t="s">
        <v>18</v>
      </c>
      <c r="M584" s="8" t="s">
        <v>15</v>
      </c>
      <c r="N584">
        <v>1</v>
      </c>
    </row>
    <row r="585" spans="1:14" x14ac:dyDescent="0.2">
      <c r="A585" s="7">
        <v>111</v>
      </c>
      <c r="B585" s="2" t="s">
        <v>657</v>
      </c>
      <c r="C585" s="3">
        <v>0.103823820318624</v>
      </c>
      <c r="D585" s="4">
        <v>1.7780009999999999E-2</v>
      </c>
      <c r="E585">
        <v>1</v>
      </c>
      <c r="F585" t="s">
        <v>15</v>
      </c>
      <c r="G585" s="5" t="s">
        <v>15</v>
      </c>
      <c r="H585" s="5">
        <v>0</v>
      </c>
      <c r="I585" s="6" t="s">
        <v>16</v>
      </c>
      <c r="J585" s="5" t="s">
        <v>15</v>
      </c>
      <c r="K585" t="s">
        <v>54</v>
      </c>
      <c r="L585" s="5" t="s">
        <v>46</v>
      </c>
      <c r="M585" s="8" t="s">
        <v>15</v>
      </c>
      <c r="N585">
        <v>1</v>
      </c>
    </row>
    <row r="586" spans="1:14" x14ac:dyDescent="0.2">
      <c r="A586" s="7">
        <v>111</v>
      </c>
      <c r="B586" s="2" t="s">
        <v>658</v>
      </c>
      <c r="C586" s="3">
        <v>0.98315685992820601</v>
      </c>
      <c r="D586" s="4">
        <v>1.8365070000000001E-2</v>
      </c>
      <c r="E586">
        <v>2</v>
      </c>
      <c r="F586" t="s">
        <v>15</v>
      </c>
      <c r="G586" s="5" t="s">
        <v>15</v>
      </c>
      <c r="H586" s="5">
        <v>0</v>
      </c>
      <c r="I586" s="6" t="s">
        <v>16</v>
      </c>
      <c r="J586" s="5" t="s">
        <v>15</v>
      </c>
      <c r="K586" t="s">
        <v>17</v>
      </c>
      <c r="L586" s="5" t="s">
        <v>18</v>
      </c>
      <c r="M586" s="8" t="s">
        <v>15</v>
      </c>
      <c r="N586">
        <v>1</v>
      </c>
    </row>
    <row r="587" spans="1:14" x14ac:dyDescent="0.2">
      <c r="A587" s="7">
        <v>111</v>
      </c>
      <c r="B587" s="2" t="s">
        <v>659</v>
      </c>
      <c r="C587" s="3">
        <v>-1.4617516939473701E-2</v>
      </c>
      <c r="D587" s="4">
        <v>1.515791E-2</v>
      </c>
      <c r="E587">
        <v>1</v>
      </c>
      <c r="F587" t="s">
        <v>15</v>
      </c>
      <c r="G587" s="5" t="s">
        <v>15</v>
      </c>
      <c r="H587" s="5">
        <v>0</v>
      </c>
      <c r="I587" s="6" t="s">
        <v>16</v>
      </c>
      <c r="J587" s="5" t="s">
        <v>15</v>
      </c>
      <c r="K587" t="s">
        <v>45</v>
      </c>
      <c r="L587" s="5" t="s">
        <v>46</v>
      </c>
      <c r="M587" s="8" t="s">
        <v>15</v>
      </c>
      <c r="N587">
        <v>1</v>
      </c>
    </row>
    <row r="588" spans="1:14" x14ac:dyDescent="0.2">
      <c r="A588" s="7">
        <v>111</v>
      </c>
      <c r="B588" s="2" t="s">
        <v>660</v>
      </c>
      <c r="C588" s="3">
        <v>0.96568988311541804</v>
      </c>
      <c r="D588" s="4">
        <v>1.297036E-2</v>
      </c>
      <c r="E588">
        <v>4</v>
      </c>
      <c r="F588" t="s">
        <v>15</v>
      </c>
      <c r="G588" s="5" t="s">
        <v>15</v>
      </c>
      <c r="H588" s="5">
        <v>0</v>
      </c>
      <c r="I588" s="6" t="s">
        <v>16</v>
      </c>
      <c r="J588" s="5" t="s">
        <v>15</v>
      </c>
      <c r="K588" t="s">
        <v>17</v>
      </c>
      <c r="L588" s="5" t="s">
        <v>18</v>
      </c>
      <c r="M588" s="8" t="s">
        <v>15</v>
      </c>
      <c r="N588">
        <v>1</v>
      </c>
    </row>
    <row r="589" spans="1:14" x14ac:dyDescent="0.2">
      <c r="A589" s="7">
        <v>111</v>
      </c>
      <c r="B589" s="2" t="s">
        <v>661</v>
      </c>
      <c r="C589" s="3">
        <v>0.78610933454235299</v>
      </c>
      <c r="D589" s="4">
        <v>1.109592E-2</v>
      </c>
      <c r="E589">
        <v>5</v>
      </c>
      <c r="F589" t="s">
        <v>15</v>
      </c>
      <c r="G589" s="5">
        <v>1</v>
      </c>
      <c r="H589" s="5">
        <v>0</v>
      </c>
      <c r="I589" s="6" t="s">
        <v>16</v>
      </c>
      <c r="J589" s="5" t="s">
        <v>15</v>
      </c>
      <c r="K589" t="s">
        <v>54</v>
      </c>
      <c r="L589" s="5" t="s">
        <v>46</v>
      </c>
      <c r="M589" s="8" t="s">
        <v>15</v>
      </c>
      <c r="N589">
        <v>1</v>
      </c>
    </row>
    <row r="590" spans="1:14" x14ac:dyDescent="0.2">
      <c r="A590" s="7">
        <v>111</v>
      </c>
      <c r="B590" s="2" t="s">
        <v>662</v>
      </c>
      <c r="C590" s="3">
        <v>0.74770092896589602</v>
      </c>
      <c r="D590" s="4">
        <v>1.7306169999999999E-2</v>
      </c>
      <c r="E590">
        <v>2</v>
      </c>
      <c r="F590" t="s">
        <v>15</v>
      </c>
      <c r="G590" s="5" t="s">
        <v>15</v>
      </c>
      <c r="H590" s="5">
        <v>0</v>
      </c>
      <c r="I590" s="6" t="s">
        <v>16</v>
      </c>
      <c r="J590" s="5" t="s">
        <v>15</v>
      </c>
      <c r="K590" t="s">
        <v>54</v>
      </c>
      <c r="L590" s="5" t="s">
        <v>46</v>
      </c>
      <c r="M590" s="8" t="s">
        <v>15</v>
      </c>
      <c r="N590">
        <v>1</v>
      </c>
    </row>
    <row r="591" spans="1:14" x14ac:dyDescent="0.2">
      <c r="A591" s="7">
        <v>112</v>
      </c>
      <c r="B591" s="2" t="s">
        <v>663</v>
      </c>
      <c r="C591" s="3">
        <v>1.05615608686804</v>
      </c>
      <c r="D591" s="4">
        <v>1.185842E-2</v>
      </c>
      <c r="E591">
        <v>5</v>
      </c>
      <c r="F591" t="s">
        <v>15</v>
      </c>
      <c r="G591" s="5" t="s">
        <v>15</v>
      </c>
      <c r="H591" s="5">
        <v>0</v>
      </c>
      <c r="I591" s="6" t="s">
        <v>16</v>
      </c>
      <c r="J591" s="5" t="s">
        <v>15</v>
      </c>
      <c r="K591" t="s">
        <v>17</v>
      </c>
      <c r="L591" s="5" t="s">
        <v>18</v>
      </c>
      <c r="M591" s="8" t="s">
        <v>15</v>
      </c>
      <c r="N591">
        <v>1</v>
      </c>
    </row>
    <row r="592" spans="1:14" x14ac:dyDescent="0.2">
      <c r="A592" s="7">
        <v>112</v>
      </c>
      <c r="B592" s="2" t="s">
        <v>664</v>
      </c>
      <c r="C592" s="3">
        <v>1.1255824250602899</v>
      </c>
      <c r="D592" s="4">
        <v>1.8930720000000002E-2</v>
      </c>
      <c r="E592">
        <v>2</v>
      </c>
      <c r="F592" t="s">
        <v>15</v>
      </c>
      <c r="G592" s="5" t="s">
        <v>15</v>
      </c>
      <c r="H592" s="5">
        <v>0</v>
      </c>
      <c r="I592" s="6" t="s">
        <v>16</v>
      </c>
      <c r="J592" s="5" t="s">
        <v>15</v>
      </c>
      <c r="K592" t="s">
        <v>17</v>
      </c>
      <c r="L592" s="5" t="s">
        <v>18</v>
      </c>
      <c r="M592" s="8" t="s">
        <v>15</v>
      </c>
      <c r="N592">
        <v>1</v>
      </c>
    </row>
    <row r="593" spans="1:14" x14ac:dyDescent="0.2">
      <c r="A593" s="7">
        <v>112</v>
      </c>
      <c r="B593" s="2" t="s">
        <v>665</v>
      </c>
      <c r="C593" s="3">
        <v>0.98941709005946699</v>
      </c>
      <c r="D593" s="4">
        <v>1.304172E-2</v>
      </c>
      <c r="E593">
        <v>4</v>
      </c>
      <c r="F593" t="s">
        <v>15</v>
      </c>
      <c r="G593" s="5">
        <v>1</v>
      </c>
      <c r="H593" s="5">
        <v>0</v>
      </c>
      <c r="I593" s="6" t="s">
        <v>16</v>
      </c>
      <c r="J593" s="5" t="s">
        <v>15</v>
      </c>
      <c r="K593" t="s">
        <v>17</v>
      </c>
      <c r="L593" s="5" t="s">
        <v>18</v>
      </c>
      <c r="M593" s="8" t="s">
        <v>15</v>
      </c>
      <c r="N593">
        <v>1</v>
      </c>
    </row>
    <row r="594" spans="1:14" x14ac:dyDescent="0.2">
      <c r="A594" s="7">
        <v>112</v>
      </c>
      <c r="B594" s="2" t="s">
        <v>666</v>
      </c>
      <c r="C594" s="3">
        <v>1.06858925676996</v>
      </c>
      <c r="D594" s="4">
        <v>1.8710040000000001E-2</v>
      </c>
      <c r="E594">
        <v>2</v>
      </c>
      <c r="F594" t="s">
        <v>15</v>
      </c>
      <c r="G594" s="5" t="s">
        <v>15</v>
      </c>
      <c r="H594" s="5">
        <v>0</v>
      </c>
      <c r="I594" s="6" t="s">
        <v>16</v>
      </c>
      <c r="J594" s="5" t="s">
        <v>15</v>
      </c>
      <c r="K594" t="s">
        <v>17</v>
      </c>
      <c r="L594" s="5" t="s">
        <v>18</v>
      </c>
      <c r="M594" s="8" t="s">
        <v>15</v>
      </c>
      <c r="N594">
        <v>1</v>
      </c>
    </row>
    <row r="595" spans="1:14" x14ac:dyDescent="0.2">
      <c r="A595" s="7">
        <v>112</v>
      </c>
      <c r="B595" s="2" t="s">
        <v>667</v>
      </c>
      <c r="C595" s="3">
        <v>1.0904298340977301</v>
      </c>
      <c r="D595" s="4">
        <v>1.8795449999999998E-2</v>
      </c>
      <c r="E595">
        <v>2</v>
      </c>
      <c r="F595" t="s">
        <v>15</v>
      </c>
      <c r="G595" s="5" t="s">
        <v>15</v>
      </c>
      <c r="H595" s="5">
        <v>0</v>
      </c>
      <c r="I595" s="6" t="s">
        <v>16</v>
      </c>
      <c r="J595" s="5" t="s">
        <v>15</v>
      </c>
      <c r="K595" t="s">
        <v>17</v>
      </c>
      <c r="L595" s="5" t="s">
        <v>18</v>
      </c>
      <c r="M595" s="8" t="s">
        <v>15</v>
      </c>
      <c r="N595">
        <v>1</v>
      </c>
    </row>
    <row r="596" spans="1:14" x14ac:dyDescent="0.2">
      <c r="A596" s="7">
        <v>112</v>
      </c>
      <c r="B596" s="2" t="s">
        <v>668</v>
      </c>
      <c r="C596" s="3">
        <v>1.0203720633236399</v>
      </c>
      <c r="D596" s="4">
        <v>1.8517539999999999E-2</v>
      </c>
      <c r="E596">
        <v>2</v>
      </c>
      <c r="F596" t="s">
        <v>15</v>
      </c>
      <c r="G596" s="5" t="s">
        <v>15</v>
      </c>
      <c r="H596" s="5">
        <v>0</v>
      </c>
      <c r="I596" s="6" t="s">
        <v>16</v>
      </c>
      <c r="J596" s="5" t="s">
        <v>15</v>
      </c>
      <c r="K596" t="s">
        <v>17</v>
      </c>
      <c r="L596" s="5" t="s">
        <v>18</v>
      </c>
      <c r="M596" s="8" t="s">
        <v>15</v>
      </c>
      <c r="N596">
        <v>1</v>
      </c>
    </row>
    <row r="597" spans="1:14" x14ac:dyDescent="0.2">
      <c r="A597" s="7">
        <v>113</v>
      </c>
      <c r="B597" s="2" t="s">
        <v>669</v>
      </c>
      <c r="C597" s="3">
        <v>0.81698252913176495</v>
      </c>
      <c r="D597" s="4">
        <v>1.7636700000000002E-2</v>
      </c>
      <c r="E597">
        <v>2</v>
      </c>
      <c r="F597" t="s">
        <v>15</v>
      </c>
      <c r="G597" s="5" t="s">
        <v>15</v>
      </c>
      <c r="H597" s="5">
        <v>0</v>
      </c>
      <c r="I597" s="6" t="s">
        <v>16</v>
      </c>
      <c r="J597" s="5" t="s">
        <v>15</v>
      </c>
      <c r="K597" t="s">
        <v>54</v>
      </c>
      <c r="L597" s="5" t="s">
        <v>46</v>
      </c>
      <c r="M597" s="8" t="s">
        <v>15</v>
      </c>
      <c r="N597">
        <v>1</v>
      </c>
    </row>
    <row r="598" spans="1:14" x14ac:dyDescent="0.2">
      <c r="A598" s="7">
        <v>113</v>
      </c>
      <c r="B598" s="2" t="s">
        <v>670</v>
      </c>
      <c r="C598" s="3">
        <v>1.0055959246178701</v>
      </c>
      <c r="D598" s="4">
        <v>1.1725029999999999E-2</v>
      </c>
      <c r="E598">
        <v>5</v>
      </c>
      <c r="F598" t="s">
        <v>15</v>
      </c>
      <c r="G598" s="5" t="s">
        <v>15</v>
      </c>
      <c r="H598" s="5">
        <v>0</v>
      </c>
      <c r="I598" s="6" t="s">
        <v>16</v>
      </c>
      <c r="J598" s="5" t="s">
        <v>15</v>
      </c>
      <c r="K598" t="s">
        <v>17</v>
      </c>
      <c r="L598" s="5" t="s">
        <v>18</v>
      </c>
      <c r="M598" s="8" t="s">
        <v>15</v>
      </c>
      <c r="N598">
        <v>1</v>
      </c>
    </row>
    <row r="599" spans="1:14" x14ac:dyDescent="0.2">
      <c r="A599" s="7">
        <v>113</v>
      </c>
      <c r="B599" s="2" t="s">
        <v>671</v>
      </c>
      <c r="C599" s="3">
        <v>0.98376155062080195</v>
      </c>
      <c r="D599" s="4">
        <v>1.302481E-2</v>
      </c>
      <c r="E599">
        <v>4</v>
      </c>
      <c r="F599" t="s">
        <v>15</v>
      </c>
      <c r="G599" s="5" t="s">
        <v>15</v>
      </c>
      <c r="H599" s="5">
        <v>0</v>
      </c>
      <c r="I599" s="6" t="s">
        <v>16</v>
      </c>
      <c r="J599" s="5" t="s">
        <v>15</v>
      </c>
      <c r="K599" t="s">
        <v>17</v>
      </c>
      <c r="L599" s="5" t="s">
        <v>18</v>
      </c>
      <c r="M599" s="8" t="s">
        <v>15</v>
      </c>
      <c r="N599">
        <v>1</v>
      </c>
    </row>
    <row r="600" spans="1:14" x14ac:dyDescent="0.2">
      <c r="A600" s="7">
        <v>113</v>
      </c>
      <c r="B600" s="2" t="s">
        <v>672</v>
      </c>
      <c r="C600" s="3">
        <v>0.63169990711072299</v>
      </c>
      <c r="D600" s="4">
        <v>1.6708589999999999E-2</v>
      </c>
      <c r="E600">
        <v>2</v>
      </c>
      <c r="F600" t="s">
        <v>15</v>
      </c>
      <c r="G600" s="5" t="s">
        <v>15</v>
      </c>
      <c r="H600" s="5">
        <v>0</v>
      </c>
      <c r="I600" s="6" t="s">
        <v>16</v>
      </c>
      <c r="J600" s="5" t="s">
        <v>15</v>
      </c>
      <c r="K600" t="s">
        <v>54</v>
      </c>
      <c r="L600" s="5" t="s">
        <v>46</v>
      </c>
      <c r="M600" s="8" t="s">
        <v>15</v>
      </c>
      <c r="N600">
        <v>1</v>
      </c>
    </row>
    <row r="601" spans="1:14" x14ac:dyDescent="0.2">
      <c r="A601" s="7">
        <v>113</v>
      </c>
      <c r="B601" s="2" t="s">
        <v>673</v>
      </c>
      <c r="C601" s="3">
        <v>1.00083745152359</v>
      </c>
      <c r="D601" s="4">
        <v>1.171228E-2</v>
      </c>
      <c r="E601">
        <v>5</v>
      </c>
      <c r="F601" t="s">
        <v>15</v>
      </c>
      <c r="G601" s="5" t="s">
        <v>15</v>
      </c>
      <c r="H601" s="5">
        <v>0</v>
      </c>
      <c r="I601" s="6" t="s">
        <v>16</v>
      </c>
      <c r="J601" s="5" t="s">
        <v>15</v>
      </c>
      <c r="K601" t="s">
        <v>17</v>
      </c>
      <c r="L601" s="5" t="s">
        <v>18</v>
      </c>
      <c r="M601" s="8" t="s">
        <v>15</v>
      </c>
      <c r="N601">
        <v>1</v>
      </c>
    </row>
    <row r="602" spans="1:14" x14ac:dyDescent="0.2">
      <c r="A602" s="7">
        <v>114</v>
      </c>
      <c r="B602" s="2" t="s">
        <v>674</v>
      </c>
      <c r="C602" s="3">
        <v>0.96019979296237201</v>
      </c>
      <c r="D602" s="4">
        <v>1.8269219999999999E-2</v>
      </c>
      <c r="E602">
        <v>2</v>
      </c>
      <c r="F602" t="s">
        <v>15</v>
      </c>
      <c r="G602" s="5" t="s">
        <v>15</v>
      </c>
      <c r="H602" s="5">
        <v>0</v>
      </c>
      <c r="I602" s="6" t="s">
        <v>16</v>
      </c>
      <c r="J602" s="5" t="s">
        <v>15</v>
      </c>
      <c r="K602" t="s">
        <v>17</v>
      </c>
      <c r="L602" s="5" t="s">
        <v>18</v>
      </c>
      <c r="M602" s="8" t="s">
        <v>15</v>
      </c>
      <c r="N602">
        <v>1</v>
      </c>
    </row>
    <row r="603" spans="1:14" x14ac:dyDescent="0.2">
      <c r="A603" s="7">
        <v>114</v>
      </c>
      <c r="B603" s="2" t="s">
        <v>675</v>
      </c>
      <c r="C603" s="3">
        <v>-6.6460766427114898E-3</v>
      </c>
      <c r="D603" s="4">
        <v>8.8800300000000006E-3</v>
      </c>
      <c r="E603">
        <v>3</v>
      </c>
      <c r="F603" t="s">
        <v>15</v>
      </c>
      <c r="G603" s="5">
        <v>1</v>
      </c>
      <c r="H603" s="5">
        <v>0</v>
      </c>
      <c r="I603" s="6" t="s">
        <v>16</v>
      </c>
      <c r="J603" s="5" t="s">
        <v>15</v>
      </c>
      <c r="K603" t="s">
        <v>45</v>
      </c>
      <c r="L603" s="5" t="s">
        <v>46</v>
      </c>
      <c r="M603" s="8" t="s">
        <v>15</v>
      </c>
      <c r="N603">
        <v>1</v>
      </c>
    </row>
    <row r="604" spans="1:14" x14ac:dyDescent="0.2">
      <c r="A604" s="7">
        <v>114</v>
      </c>
      <c r="B604" s="2" t="s">
        <v>676</v>
      </c>
      <c r="C604" s="3">
        <v>0.20105126731381001</v>
      </c>
      <c r="D604" s="4">
        <v>8.6338000000000005E-3</v>
      </c>
      <c r="E604">
        <v>5</v>
      </c>
      <c r="F604" t="s">
        <v>15</v>
      </c>
      <c r="G604" s="5" t="s">
        <v>15</v>
      </c>
      <c r="H604" s="5">
        <v>0</v>
      </c>
      <c r="I604" s="6" t="s">
        <v>16</v>
      </c>
      <c r="J604" s="5" t="s">
        <v>15</v>
      </c>
      <c r="K604" t="s">
        <v>54</v>
      </c>
      <c r="L604" s="5" t="s">
        <v>46</v>
      </c>
      <c r="M604" s="8" t="s">
        <v>15</v>
      </c>
      <c r="N604">
        <v>1</v>
      </c>
    </row>
    <row r="605" spans="1:14" x14ac:dyDescent="0.2">
      <c r="A605" s="7">
        <v>114</v>
      </c>
      <c r="B605" s="2" t="s">
        <v>677</v>
      </c>
      <c r="C605" s="3">
        <v>1.0072275552468499</v>
      </c>
      <c r="D605" s="4">
        <v>1.8464089999999999E-2</v>
      </c>
      <c r="E605">
        <v>2</v>
      </c>
      <c r="F605" t="s">
        <v>15</v>
      </c>
      <c r="G605" s="5" t="s">
        <v>15</v>
      </c>
      <c r="H605" s="5">
        <v>0</v>
      </c>
      <c r="I605" s="6" t="s">
        <v>16</v>
      </c>
      <c r="J605" s="5" t="s">
        <v>15</v>
      </c>
      <c r="K605" t="s">
        <v>17</v>
      </c>
      <c r="L605" s="5" t="s">
        <v>18</v>
      </c>
      <c r="M605" s="8" t="s">
        <v>15</v>
      </c>
      <c r="N605">
        <v>1</v>
      </c>
    </row>
    <row r="606" spans="1:14" x14ac:dyDescent="0.2">
      <c r="A606" s="7">
        <v>114</v>
      </c>
      <c r="B606" s="2" t="s">
        <v>678</v>
      </c>
      <c r="C606" s="3">
        <v>0.97199409487683097</v>
      </c>
      <c r="D606" s="4">
        <v>1.1634240000000001E-2</v>
      </c>
      <c r="E606">
        <v>5</v>
      </c>
      <c r="F606" t="s">
        <v>15</v>
      </c>
      <c r="G606" s="5">
        <v>3</v>
      </c>
      <c r="H606" s="5">
        <v>0</v>
      </c>
      <c r="I606" t="s">
        <v>184</v>
      </c>
      <c r="J606" s="5" t="s">
        <v>15</v>
      </c>
      <c r="K606" t="s">
        <v>17</v>
      </c>
      <c r="L606" s="5" t="s">
        <v>18</v>
      </c>
      <c r="M606" s="8" t="s">
        <v>15</v>
      </c>
      <c r="N606">
        <v>1</v>
      </c>
    </row>
    <row r="607" spans="1:14" x14ac:dyDescent="0.2">
      <c r="A607" s="7">
        <v>115</v>
      </c>
      <c r="B607" s="2" t="s">
        <v>679</v>
      </c>
      <c r="C607" s="3">
        <v>1.0094770952465399</v>
      </c>
      <c r="D607" s="4">
        <v>1.510572E-2</v>
      </c>
      <c r="E607">
        <v>3</v>
      </c>
      <c r="F607" t="s">
        <v>15</v>
      </c>
      <c r="G607" s="5" t="s">
        <v>15</v>
      </c>
      <c r="H607" s="5">
        <v>0</v>
      </c>
      <c r="I607" s="6" t="s">
        <v>16</v>
      </c>
      <c r="J607" s="5" t="s">
        <v>15</v>
      </c>
      <c r="K607" t="s">
        <v>17</v>
      </c>
      <c r="L607" s="5" t="s">
        <v>18</v>
      </c>
      <c r="M607" s="8" t="s">
        <v>15</v>
      </c>
      <c r="N607">
        <v>1</v>
      </c>
    </row>
    <row r="608" spans="1:14" x14ac:dyDescent="0.2">
      <c r="A608" s="7">
        <v>115</v>
      </c>
      <c r="B608" s="2" t="s">
        <v>680</v>
      </c>
      <c r="C608" s="3">
        <v>1.01585980760733</v>
      </c>
      <c r="D608" s="4">
        <v>1.175242E-2</v>
      </c>
      <c r="E608">
        <v>5</v>
      </c>
      <c r="F608" t="s">
        <v>15</v>
      </c>
      <c r="G608" s="5" t="s">
        <v>15</v>
      </c>
      <c r="H608" s="5">
        <v>0</v>
      </c>
      <c r="I608" s="6" t="s">
        <v>16</v>
      </c>
      <c r="J608" s="5" t="s">
        <v>15</v>
      </c>
      <c r="K608" t="s">
        <v>17</v>
      </c>
      <c r="L608" s="5" t="s">
        <v>18</v>
      </c>
      <c r="M608" s="8" t="s">
        <v>15</v>
      </c>
      <c r="N608">
        <v>1</v>
      </c>
    </row>
    <row r="609" spans="1:14" x14ac:dyDescent="0.2">
      <c r="A609" s="7">
        <v>115</v>
      </c>
      <c r="B609" s="2" t="s">
        <v>681</v>
      </c>
      <c r="C609" s="3">
        <v>0.86709702665625299</v>
      </c>
      <c r="D609" s="4">
        <v>1.7865260000000001E-2</v>
      </c>
      <c r="E609">
        <v>2</v>
      </c>
      <c r="F609" t="s">
        <v>15</v>
      </c>
      <c r="G609" s="5" t="s">
        <v>15</v>
      </c>
      <c r="H609" s="5">
        <v>0</v>
      </c>
      <c r="I609" s="6" t="s">
        <v>16</v>
      </c>
      <c r="J609" s="5" t="s">
        <v>15</v>
      </c>
      <c r="K609" t="s">
        <v>17</v>
      </c>
      <c r="L609" s="5" t="s">
        <v>18</v>
      </c>
      <c r="M609" s="8" t="s">
        <v>15</v>
      </c>
      <c r="N609">
        <v>1</v>
      </c>
    </row>
    <row r="610" spans="1:14" x14ac:dyDescent="0.2">
      <c r="A610" s="7">
        <v>115</v>
      </c>
      <c r="B610" s="2" t="s">
        <v>682</v>
      </c>
      <c r="C610" s="3">
        <v>9.9280599248138396E-3</v>
      </c>
      <c r="D610" s="4">
        <v>1.581509E-2</v>
      </c>
      <c r="E610">
        <v>1</v>
      </c>
      <c r="F610" t="s">
        <v>15</v>
      </c>
      <c r="G610" s="5" t="s">
        <v>15</v>
      </c>
      <c r="H610" s="5">
        <v>0</v>
      </c>
      <c r="I610" s="6" t="s">
        <v>16</v>
      </c>
      <c r="J610" s="5" t="s">
        <v>15</v>
      </c>
      <c r="K610" t="s">
        <v>45</v>
      </c>
      <c r="L610" s="5" t="s">
        <v>46</v>
      </c>
      <c r="M610" s="8" t="s">
        <v>15</v>
      </c>
      <c r="N610">
        <v>1</v>
      </c>
    </row>
    <row r="611" spans="1:14" x14ac:dyDescent="0.2">
      <c r="A611" s="7">
        <v>115</v>
      </c>
      <c r="B611" s="2" t="s">
        <v>683</v>
      </c>
      <c r="C611" s="3">
        <v>0.97625954969445705</v>
      </c>
      <c r="D611" s="4">
        <v>1.8336419999999999E-2</v>
      </c>
      <c r="E611">
        <v>2</v>
      </c>
      <c r="F611" t="s">
        <v>15</v>
      </c>
      <c r="G611" s="5" t="s">
        <v>15</v>
      </c>
      <c r="H611" s="5">
        <v>0</v>
      </c>
      <c r="I611" s="6" t="s">
        <v>16</v>
      </c>
      <c r="J611" s="5" t="s">
        <v>15</v>
      </c>
      <c r="K611" t="s">
        <v>17</v>
      </c>
      <c r="L611" s="5" t="s">
        <v>18</v>
      </c>
      <c r="M611" s="8" t="s">
        <v>15</v>
      </c>
      <c r="N611">
        <v>1</v>
      </c>
    </row>
    <row r="612" spans="1:14" x14ac:dyDescent="0.2">
      <c r="A612" s="7">
        <v>115</v>
      </c>
      <c r="B612" s="2" t="s">
        <v>684</v>
      </c>
      <c r="C612" s="3">
        <v>0.919027948153464</v>
      </c>
      <c r="D612" s="4">
        <v>1.282694E-2</v>
      </c>
      <c r="E612">
        <v>4</v>
      </c>
      <c r="F612" t="s">
        <v>15</v>
      </c>
      <c r="G612" s="5" t="s">
        <v>15</v>
      </c>
      <c r="H612" s="5">
        <v>0</v>
      </c>
      <c r="I612" s="6" t="s">
        <v>16</v>
      </c>
      <c r="J612" s="5" t="s">
        <v>15</v>
      </c>
      <c r="K612" t="s">
        <v>17</v>
      </c>
      <c r="L612" s="5" t="s">
        <v>18</v>
      </c>
      <c r="M612" s="8" t="s">
        <v>15</v>
      </c>
      <c r="N612">
        <v>1</v>
      </c>
    </row>
    <row r="613" spans="1:14" x14ac:dyDescent="0.2">
      <c r="A613" s="7">
        <v>116</v>
      </c>
      <c r="B613" s="2" t="s">
        <v>685</v>
      </c>
      <c r="C613" s="3">
        <v>0.87124001349556901</v>
      </c>
      <c r="D613" s="4">
        <v>1.135064E-2</v>
      </c>
      <c r="E613">
        <v>5</v>
      </c>
      <c r="F613" t="s">
        <v>15</v>
      </c>
      <c r="G613" s="5" t="s">
        <v>15</v>
      </c>
      <c r="H613" s="5">
        <v>0</v>
      </c>
      <c r="I613" s="6" t="s">
        <v>16</v>
      </c>
      <c r="J613" s="5" t="s">
        <v>15</v>
      </c>
      <c r="K613" t="s">
        <v>17</v>
      </c>
      <c r="L613" s="5" t="s">
        <v>18</v>
      </c>
      <c r="M613" s="8" t="s">
        <v>15</v>
      </c>
      <c r="N613">
        <v>1</v>
      </c>
    </row>
    <row r="614" spans="1:14" x14ac:dyDescent="0.2">
      <c r="A614" s="7">
        <v>116</v>
      </c>
      <c r="B614" s="2" t="s">
        <v>686</v>
      </c>
      <c r="C614" s="3">
        <v>0.85009679089115697</v>
      </c>
      <c r="D614" s="4">
        <v>1.260699E-2</v>
      </c>
      <c r="E614">
        <v>4</v>
      </c>
      <c r="F614" t="s">
        <v>15</v>
      </c>
      <c r="G614" s="5" t="s">
        <v>15</v>
      </c>
      <c r="H614" s="5">
        <v>0</v>
      </c>
      <c r="I614" s="6" t="s">
        <v>16</v>
      </c>
      <c r="J614" s="5" t="s">
        <v>15</v>
      </c>
      <c r="K614" t="s">
        <v>17</v>
      </c>
      <c r="L614" s="5" t="s">
        <v>18</v>
      </c>
      <c r="M614" s="8" t="s">
        <v>15</v>
      </c>
      <c r="N614">
        <v>1</v>
      </c>
    </row>
    <row r="615" spans="1:14" x14ac:dyDescent="0.2">
      <c r="A615" s="7">
        <v>116</v>
      </c>
      <c r="B615" s="2" t="s">
        <v>687</v>
      </c>
      <c r="C615" s="3">
        <v>0.90334898581188605</v>
      </c>
      <c r="D615" s="4">
        <v>2.546021E-2</v>
      </c>
      <c r="E615">
        <v>1</v>
      </c>
      <c r="F615" t="s">
        <v>15</v>
      </c>
      <c r="G615" s="5" t="s">
        <v>15</v>
      </c>
      <c r="H615" s="5">
        <v>0</v>
      </c>
      <c r="I615" s="6" t="s">
        <v>16</v>
      </c>
      <c r="J615" s="5" t="s">
        <v>15</v>
      </c>
      <c r="K615" t="s">
        <v>17</v>
      </c>
      <c r="L615" s="5" t="s">
        <v>18</v>
      </c>
      <c r="M615" s="8" t="s">
        <v>15</v>
      </c>
      <c r="N615">
        <v>1</v>
      </c>
    </row>
    <row r="616" spans="1:14" x14ac:dyDescent="0.2">
      <c r="A616" s="7">
        <v>116</v>
      </c>
      <c r="B616" s="2" t="s">
        <v>688</v>
      </c>
      <c r="C616" s="3">
        <v>-1.61066789475996E-3</v>
      </c>
      <c r="D616" s="4">
        <v>1.097184E-2</v>
      </c>
      <c r="E616">
        <v>2</v>
      </c>
      <c r="F616" t="s">
        <v>15</v>
      </c>
      <c r="G616" s="5" t="s">
        <v>15</v>
      </c>
      <c r="H616" s="5">
        <v>0</v>
      </c>
      <c r="I616" s="6" t="s">
        <v>16</v>
      </c>
      <c r="J616" s="5" t="s">
        <v>15</v>
      </c>
      <c r="K616" t="s">
        <v>45</v>
      </c>
      <c r="L616" s="5" t="s">
        <v>46</v>
      </c>
      <c r="M616" s="8" t="s">
        <v>15</v>
      </c>
      <c r="N616">
        <v>1</v>
      </c>
    </row>
    <row r="617" spans="1:14" x14ac:dyDescent="0.2">
      <c r="A617" s="7">
        <v>116</v>
      </c>
      <c r="B617" s="2" t="s">
        <v>689</v>
      </c>
      <c r="C617" s="3">
        <v>1.0026500376826299</v>
      </c>
      <c r="D617" s="4">
        <v>1.5082679999999999E-2</v>
      </c>
      <c r="E617">
        <v>3</v>
      </c>
      <c r="F617" t="s">
        <v>15</v>
      </c>
      <c r="G617" s="5" t="s">
        <v>15</v>
      </c>
      <c r="H617" s="5">
        <v>0</v>
      </c>
      <c r="I617" s="6" t="s">
        <v>16</v>
      </c>
      <c r="J617" s="5" t="s">
        <v>15</v>
      </c>
      <c r="K617" t="s">
        <v>17</v>
      </c>
      <c r="L617" s="5" t="s">
        <v>18</v>
      </c>
      <c r="M617" s="8" t="s">
        <v>15</v>
      </c>
      <c r="N617">
        <v>1</v>
      </c>
    </row>
    <row r="618" spans="1:14" x14ac:dyDescent="0.2">
      <c r="A618" s="7">
        <v>116</v>
      </c>
      <c r="B618" s="2" t="s">
        <v>690</v>
      </c>
      <c r="C618" s="3">
        <v>-5.0457382117492897E-4</v>
      </c>
      <c r="D618" s="4">
        <v>7.7729499999999998E-3</v>
      </c>
      <c r="E618">
        <v>4</v>
      </c>
      <c r="F618" t="s">
        <v>15</v>
      </c>
      <c r="G618" s="5" t="s">
        <v>15</v>
      </c>
      <c r="H618" s="5">
        <v>0</v>
      </c>
      <c r="I618" s="6" t="s">
        <v>16</v>
      </c>
      <c r="J618" s="5" t="s">
        <v>15</v>
      </c>
      <c r="K618" t="s">
        <v>45</v>
      </c>
      <c r="L618" s="5" t="s">
        <v>46</v>
      </c>
      <c r="M618" s="8" t="s">
        <v>15</v>
      </c>
      <c r="N618">
        <v>1</v>
      </c>
    </row>
    <row r="619" spans="1:14" x14ac:dyDescent="0.2">
      <c r="A619" s="7">
        <v>116</v>
      </c>
      <c r="B619" s="2" t="s">
        <v>691</v>
      </c>
      <c r="C619" s="3">
        <v>0.95278000973801702</v>
      </c>
      <c r="D619" s="4">
        <v>2.575734E-2</v>
      </c>
      <c r="E619">
        <v>1</v>
      </c>
      <c r="F619" t="s">
        <v>15</v>
      </c>
      <c r="G619" s="5" t="s">
        <v>15</v>
      </c>
      <c r="H619" s="5">
        <v>0</v>
      </c>
      <c r="I619" s="6" t="s">
        <v>16</v>
      </c>
      <c r="J619" s="5" t="s">
        <v>15</v>
      </c>
      <c r="K619" t="s">
        <v>17</v>
      </c>
      <c r="L619" s="5" t="s">
        <v>18</v>
      </c>
      <c r="M619" s="8" t="s">
        <v>15</v>
      </c>
      <c r="N619">
        <v>1</v>
      </c>
    </row>
    <row r="620" spans="1:14" x14ac:dyDescent="0.2">
      <c r="A620" s="7">
        <v>117</v>
      </c>
      <c r="B620" s="2" t="s">
        <v>692</v>
      </c>
      <c r="C620" s="3">
        <v>0.76046294623625599</v>
      </c>
      <c r="D620" s="4">
        <v>1.006579E-2</v>
      </c>
      <c r="E620">
        <v>6</v>
      </c>
      <c r="F620" t="s">
        <v>15</v>
      </c>
      <c r="G620" s="5" t="s">
        <v>15</v>
      </c>
      <c r="H620" s="5">
        <v>0</v>
      </c>
      <c r="I620" s="6" t="s">
        <v>16</v>
      </c>
      <c r="J620" s="5" t="s">
        <v>15</v>
      </c>
      <c r="K620" t="s">
        <v>54</v>
      </c>
      <c r="L620" s="5" t="s">
        <v>46</v>
      </c>
      <c r="M620" s="8" t="s">
        <v>15</v>
      </c>
      <c r="N620">
        <v>1</v>
      </c>
    </row>
    <row r="621" spans="1:14" x14ac:dyDescent="0.2">
      <c r="A621" s="7">
        <v>117</v>
      </c>
      <c r="B621" s="2" t="s">
        <v>693</v>
      </c>
      <c r="C621" s="3">
        <v>5.1641083702686601E-2</v>
      </c>
      <c r="D621" s="4">
        <v>1.1860880000000001E-2</v>
      </c>
      <c r="E621">
        <v>2</v>
      </c>
      <c r="F621" t="s">
        <v>15</v>
      </c>
      <c r="G621" s="5">
        <v>2</v>
      </c>
      <c r="H621" s="5">
        <v>0</v>
      </c>
      <c r="I621" s="6" t="s">
        <v>16</v>
      </c>
      <c r="J621" s="5" t="s">
        <v>15</v>
      </c>
      <c r="K621" t="s">
        <v>54</v>
      </c>
      <c r="L621" s="5" t="s">
        <v>46</v>
      </c>
      <c r="M621" s="8" t="s">
        <v>15</v>
      </c>
      <c r="N621">
        <v>1</v>
      </c>
    </row>
    <row r="622" spans="1:14" x14ac:dyDescent="0.2">
      <c r="A622" s="7">
        <v>117</v>
      </c>
      <c r="B622" s="2" t="s">
        <v>694</v>
      </c>
      <c r="C622" s="3">
        <v>-4.2379321143006998E-3</v>
      </c>
      <c r="D622" s="4">
        <v>1.0922029999999999E-2</v>
      </c>
      <c r="E622">
        <v>2</v>
      </c>
      <c r="F622" t="s">
        <v>87</v>
      </c>
      <c r="G622" s="5">
        <v>1</v>
      </c>
      <c r="H622" s="5">
        <v>0</v>
      </c>
      <c r="I622" s="6" t="s">
        <v>16</v>
      </c>
      <c r="J622" s="5" t="s">
        <v>15</v>
      </c>
      <c r="K622" t="s">
        <v>45</v>
      </c>
      <c r="L622" s="5" t="s">
        <v>46</v>
      </c>
      <c r="M622" t="s">
        <v>695</v>
      </c>
      <c r="N622">
        <v>1</v>
      </c>
    </row>
    <row r="623" spans="1:14" x14ac:dyDescent="0.2">
      <c r="A623" s="7">
        <v>117</v>
      </c>
      <c r="B623" s="2" t="s">
        <v>696</v>
      </c>
      <c r="C623" s="3">
        <v>-1.9753825546154598E-3</v>
      </c>
      <c r="D623" s="4">
        <v>1.5506799999999999E-2</v>
      </c>
      <c r="E623">
        <v>1</v>
      </c>
      <c r="F623" t="s">
        <v>15</v>
      </c>
      <c r="G623" s="5" t="s">
        <v>15</v>
      </c>
      <c r="H623" s="5">
        <v>0</v>
      </c>
      <c r="I623" s="6" t="s">
        <v>16</v>
      </c>
      <c r="J623" s="5" t="s">
        <v>15</v>
      </c>
      <c r="K623" t="s">
        <v>45</v>
      </c>
      <c r="L623" s="5" t="s">
        <v>46</v>
      </c>
      <c r="M623" s="8" t="s">
        <v>15</v>
      </c>
      <c r="N623">
        <v>1</v>
      </c>
    </row>
    <row r="624" spans="1:14" x14ac:dyDescent="0.2">
      <c r="A624" s="7">
        <v>117</v>
      </c>
      <c r="B624" s="2" t="s">
        <v>697</v>
      </c>
      <c r="C624" s="3">
        <v>1.3519941066221499E-2</v>
      </c>
      <c r="D624" s="4">
        <v>9.1825799999999992E-3</v>
      </c>
      <c r="E624">
        <v>3</v>
      </c>
      <c r="F624" t="s">
        <v>87</v>
      </c>
      <c r="G624" s="5">
        <v>43</v>
      </c>
      <c r="H624" s="5">
        <v>0</v>
      </c>
      <c r="I624" s="6" t="s">
        <v>16</v>
      </c>
      <c r="J624" s="5" t="s">
        <v>15</v>
      </c>
      <c r="K624" t="s">
        <v>45</v>
      </c>
      <c r="L624" s="5" t="s">
        <v>46</v>
      </c>
      <c r="M624" t="s">
        <v>698</v>
      </c>
      <c r="N624">
        <v>1</v>
      </c>
    </row>
    <row r="625" spans="1:14" x14ac:dyDescent="0.2">
      <c r="A625" s="7">
        <v>117</v>
      </c>
      <c r="B625" s="2" t="s">
        <v>699</v>
      </c>
      <c r="C625" s="3">
        <v>3.85521521847491E-3</v>
      </c>
      <c r="D625" s="4">
        <v>1.1073349999999999E-2</v>
      </c>
      <c r="E625">
        <v>2</v>
      </c>
      <c r="F625" t="s">
        <v>15</v>
      </c>
      <c r="G625" s="5">
        <v>1</v>
      </c>
      <c r="H625" s="5">
        <v>0</v>
      </c>
      <c r="I625" s="6" t="s">
        <v>16</v>
      </c>
      <c r="J625" s="5" t="s">
        <v>15</v>
      </c>
      <c r="K625" t="s">
        <v>45</v>
      </c>
      <c r="L625" s="5" t="s">
        <v>46</v>
      </c>
      <c r="M625" s="8" t="s">
        <v>15</v>
      </c>
      <c r="N625">
        <v>1</v>
      </c>
    </row>
    <row r="626" spans="1:14" x14ac:dyDescent="0.2">
      <c r="A626" s="7">
        <v>118</v>
      </c>
      <c r="B626" s="2" t="s">
        <v>700</v>
      </c>
      <c r="C626" s="3">
        <v>1.0707493323903201E-3</v>
      </c>
      <c r="D626" s="4">
        <v>8.9994099999999994E-3</v>
      </c>
      <c r="E626">
        <v>3</v>
      </c>
      <c r="F626" t="s">
        <v>15</v>
      </c>
      <c r="G626" s="5" t="s">
        <v>15</v>
      </c>
      <c r="H626" s="5">
        <v>0</v>
      </c>
      <c r="I626" s="6" t="s">
        <v>16</v>
      </c>
      <c r="J626" s="5" t="s">
        <v>15</v>
      </c>
      <c r="K626" t="s">
        <v>45</v>
      </c>
      <c r="L626" s="5" t="s">
        <v>46</v>
      </c>
      <c r="M626" s="8" t="s">
        <v>15</v>
      </c>
      <c r="N626">
        <v>1</v>
      </c>
    </row>
    <row r="627" spans="1:14" x14ac:dyDescent="0.2">
      <c r="A627" s="7">
        <v>118</v>
      </c>
      <c r="B627" s="2" t="s">
        <v>701</v>
      </c>
      <c r="C627" s="3">
        <v>0.91651271599817097</v>
      </c>
      <c r="D627" s="4">
        <v>1.1726169999999999E-2</v>
      </c>
      <c r="E627">
        <v>5</v>
      </c>
      <c r="F627" t="s">
        <v>15</v>
      </c>
      <c r="G627" s="5" t="s">
        <v>15</v>
      </c>
      <c r="H627" s="5">
        <v>0</v>
      </c>
      <c r="I627" s="6" t="s">
        <v>16</v>
      </c>
      <c r="J627" s="5" t="s">
        <v>15</v>
      </c>
      <c r="K627" t="s">
        <v>17</v>
      </c>
      <c r="L627" s="5" t="s">
        <v>18</v>
      </c>
      <c r="M627" s="8" t="s">
        <v>15</v>
      </c>
      <c r="N627">
        <v>1</v>
      </c>
    </row>
    <row r="628" spans="1:14" x14ac:dyDescent="0.2">
      <c r="A628" s="7">
        <v>118</v>
      </c>
      <c r="B628" s="2" t="s">
        <v>702</v>
      </c>
      <c r="C628" s="3">
        <v>4.00778806933366E-2</v>
      </c>
      <c r="D628" s="4">
        <v>8.2623100000000001E-3</v>
      </c>
      <c r="E628">
        <v>4</v>
      </c>
      <c r="F628" t="s">
        <v>15</v>
      </c>
      <c r="G628" s="5" t="s">
        <v>15</v>
      </c>
      <c r="H628" s="5">
        <v>0</v>
      </c>
      <c r="I628" s="6" t="s">
        <v>16</v>
      </c>
      <c r="J628" s="5" t="s">
        <v>15</v>
      </c>
      <c r="K628" t="s">
        <v>45</v>
      </c>
      <c r="L628" s="5" t="s">
        <v>46</v>
      </c>
      <c r="M628" s="8" t="s">
        <v>15</v>
      </c>
      <c r="N628">
        <v>1</v>
      </c>
    </row>
    <row r="629" spans="1:14" x14ac:dyDescent="0.2">
      <c r="A629" s="7">
        <v>118</v>
      </c>
      <c r="B629" s="2" t="s">
        <v>703</v>
      </c>
      <c r="C629" s="3">
        <v>1.00602250644272</v>
      </c>
      <c r="D629" s="4">
        <v>1.0999999999999999E-2</v>
      </c>
      <c r="E629">
        <v>5</v>
      </c>
      <c r="F629" t="s">
        <v>15</v>
      </c>
      <c r="G629" s="5" t="s">
        <v>15</v>
      </c>
      <c r="H629" s="5">
        <v>0</v>
      </c>
      <c r="I629" s="6" t="s">
        <v>16</v>
      </c>
      <c r="J629" s="5" t="s">
        <v>15</v>
      </c>
      <c r="K629" t="s">
        <v>17</v>
      </c>
      <c r="L629" s="5" t="s">
        <v>18</v>
      </c>
      <c r="M629" s="8" t="s">
        <v>15</v>
      </c>
      <c r="N629">
        <v>1</v>
      </c>
    </row>
    <row r="630" spans="1:14" x14ac:dyDescent="0.2">
      <c r="A630" s="7">
        <v>118</v>
      </c>
      <c r="B630" s="2" t="s">
        <v>704</v>
      </c>
      <c r="C630" s="3">
        <v>0.53793378036976502</v>
      </c>
      <c r="D630" s="4">
        <v>1.1480290000000001E-2</v>
      </c>
      <c r="E630">
        <v>3</v>
      </c>
      <c r="F630" t="s">
        <v>507</v>
      </c>
      <c r="G630" s="5" t="s">
        <v>15</v>
      </c>
      <c r="H630" s="5">
        <v>0</v>
      </c>
      <c r="I630" s="6" t="s">
        <v>16</v>
      </c>
      <c r="J630" s="5" t="s">
        <v>15</v>
      </c>
      <c r="K630" t="s">
        <v>54</v>
      </c>
      <c r="L630" s="5" t="s">
        <v>46</v>
      </c>
      <c r="M630" t="s">
        <v>705</v>
      </c>
      <c r="N630">
        <v>2</v>
      </c>
    </row>
    <row r="631" spans="1:14" x14ac:dyDescent="0.2">
      <c r="A631" s="7">
        <v>118</v>
      </c>
      <c r="B631" s="2" t="s">
        <v>706</v>
      </c>
      <c r="C631" s="3">
        <v>1.6590745778666701E-2</v>
      </c>
      <c r="D631" s="4">
        <v>1.5980069999999999E-2</v>
      </c>
      <c r="E631">
        <v>1</v>
      </c>
      <c r="F631" t="s">
        <v>15</v>
      </c>
      <c r="G631" s="5" t="s">
        <v>15</v>
      </c>
      <c r="H631" s="5">
        <v>0</v>
      </c>
      <c r="I631" s="6" t="s">
        <v>16</v>
      </c>
      <c r="J631" s="5" t="s">
        <v>15</v>
      </c>
      <c r="K631" t="s">
        <v>45</v>
      </c>
      <c r="L631" s="5" t="s">
        <v>46</v>
      </c>
      <c r="M631" s="8" t="s">
        <v>15</v>
      </c>
      <c r="N631">
        <v>1</v>
      </c>
    </row>
    <row r="632" spans="1:14" x14ac:dyDescent="0.2">
      <c r="A632" s="7">
        <v>119</v>
      </c>
      <c r="B632" s="2" t="s">
        <v>707</v>
      </c>
      <c r="C632" s="3">
        <v>4.0021831683914801E-2</v>
      </c>
      <c r="D632" s="4">
        <v>9.5397199999999998E-3</v>
      </c>
      <c r="E632">
        <v>3</v>
      </c>
      <c r="F632" t="s">
        <v>15</v>
      </c>
      <c r="G632" s="5" t="s">
        <v>15</v>
      </c>
      <c r="H632" s="5">
        <v>0</v>
      </c>
      <c r="I632" s="6" t="s">
        <v>16</v>
      </c>
      <c r="J632" s="5" t="s">
        <v>15</v>
      </c>
      <c r="K632" t="s">
        <v>45</v>
      </c>
      <c r="L632" s="5" t="s">
        <v>46</v>
      </c>
      <c r="M632" s="8" t="s">
        <v>15</v>
      </c>
      <c r="N632">
        <v>1</v>
      </c>
    </row>
    <row r="633" spans="1:14" x14ac:dyDescent="0.2">
      <c r="A633" s="7">
        <v>119</v>
      </c>
      <c r="B633" s="2" t="s">
        <v>708</v>
      </c>
      <c r="C633" s="3">
        <v>1.2008949740296799E-2</v>
      </c>
      <c r="D633" s="4">
        <v>9.1609199999999995E-3</v>
      </c>
      <c r="E633">
        <v>3</v>
      </c>
      <c r="F633" t="s">
        <v>87</v>
      </c>
      <c r="G633" s="5">
        <v>1</v>
      </c>
      <c r="H633" s="5">
        <v>0</v>
      </c>
      <c r="I633" s="6" t="s">
        <v>16</v>
      </c>
      <c r="J633" s="5" t="s">
        <v>15</v>
      </c>
      <c r="K633" t="s">
        <v>45</v>
      </c>
      <c r="L633" s="5" t="s">
        <v>46</v>
      </c>
      <c r="M633" t="s">
        <v>709</v>
      </c>
      <c r="N633">
        <v>1</v>
      </c>
    </row>
    <row r="634" spans="1:14" x14ac:dyDescent="0.2">
      <c r="A634" s="7">
        <v>119</v>
      </c>
      <c r="B634" s="2" t="s">
        <v>710</v>
      </c>
      <c r="C634" s="3">
        <v>1.5669013296753902E-2</v>
      </c>
      <c r="D634" s="4">
        <v>7.9787999999999994E-3</v>
      </c>
      <c r="E634">
        <v>4</v>
      </c>
      <c r="F634" t="s">
        <v>15</v>
      </c>
      <c r="G634" s="5" t="s">
        <v>15</v>
      </c>
      <c r="H634" s="5">
        <v>0</v>
      </c>
      <c r="I634" s="6" t="s">
        <v>16</v>
      </c>
      <c r="J634" s="5" t="s">
        <v>15</v>
      </c>
      <c r="K634" t="s">
        <v>45</v>
      </c>
      <c r="L634" s="5" t="s">
        <v>46</v>
      </c>
      <c r="M634" s="8" t="s">
        <v>15</v>
      </c>
      <c r="N634">
        <v>1</v>
      </c>
    </row>
    <row r="635" spans="1:14" x14ac:dyDescent="0.2">
      <c r="A635" s="7">
        <v>119</v>
      </c>
      <c r="B635" s="2" t="s">
        <v>711</v>
      </c>
      <c r="C635" s="3">
        <v>1.5064642676860401E-2</v>
      </c>
      <c r="D635" s="4">
        <v>1.5942729999999999E-2</v>
      </c>
      <c r="E635">
        <v>1</v>
      </c>
      <c r="F635" t="s">
        <v>25</v>
      </c>
      <c r="G635" s="5" t="s">
        <v>15</v>
      </c>
      <c r="H635" s="5">
        <v>0</v>
      </c>
      <c r="I635" s="6" t="s">
        <v>16</v>
      </c>
      <c r="J635" s="5" t="s">
        <v>15</v>
      </c>
      <c r="K635" t="s">
        <v>45</v>
      </c>
      <c r="L635" s="5" t="s">
        <v>46</v>
      </c>
      <c r="M635" t="s">
        <v>712</v>
      </c>
      <c r="N635">
        <v>1</v>
      </c>
    </row>
    <row r="636" spans="1:14" x14ac:dyDescent="0.2">
      <c r="A636" s="7">
        <v>119</v>
      </c>
      <c r="B636" s="2" t="s">
        <v>713</v>
      </c>
      <c r="C636" s="3">
        <v>1.2154522499738999E-2</v>
      </c>
      <c r="D636" s="4">
        <v>7.0976499999999996E-3</v>
      </c>
      <c r="E636">
        <v>5</v>
      </c>
      <c r="F636" t="s">
        <v>15</v>
      </c>
      <c r="G636" s="5" t="s">
        <v>15</v>
      </c>
      <c r="H636" s="5">
        <v>0</v>
      </c>
      <c r="I636" s="6" t="s">
        <v>16</v>
      </c>
      <c r="J636" s="5" t="s">
        <v>15</v>
      </c>
      <c r="K636" t="s">
        <v>45</v>
      </c>
      <c r="L636" s="5" t="s">
        <v>46</v>
      </c>
      <c r="M636" s="8" t="s">
        <v>15</v>
      </c>
      <c r="N636">
        <v>1</v>
      </c>
    </row>
    <row r="637" spans="1:14" x14ac:dyDescent="0.2">
      <c r="A637" s="7">
        <v>119</v>
      </c>
      <c r="B637" s="2" t="s">
        <v>714</v>
      </c>
      <c r="C637" s="3">
        <v>0.25678964407798299</v>
      </c>
      <c r="D637" s="4">
        <v>1.4164319999999999E-2</v>
      </c>
      <c r="E637">
        <v>2</v>
      </c>
      <c r="F637" t="s">
        <v>15</v>
      </c>
      <c r="G637" s="5" t="s">
        <v>15</v>
      </c>
      <c r="H637" s="5">
        <v>0</v>
      </c>
      <c r="I637" s="6" t="s">
        <v>16</v>
      </c>
      <c r="J637" s="5" t="s">
        <v>15</v>
      </c>
      <c r="K637" t="s">
        <v>54</v>
      </c>
      <c r="L637" s="5" t="s">
        <v>46</v>
      </c>
      <c r="M637" s="8" t="s">
        <v>15</v>
      </c>
      <c r="N637">
        <v>1</v>
      </c>
    </row>
    <row r="638" spans="1:14" x14ac:dyDescent="0.2">
      <c r="A638" s="7">
        <v>120</v>
      </c>
      <c r="B638" s="2" t="s">
        <v>715</v>
      </c>
      <c r="C638" s="3">
        <v>0.538196297318699</v>
      </c>
      <c r="D638" s="4">
        <v>1.024854E-2</v>
      </c>
      <c r="E638">
        <v>5</v>
      </c>
      <c r="F638" t="s">
        <v>15</v>
      </c>
      <c r="G638" s="5" t="s">
        <v>15</v>
      </c>
      <c r="H638" s="5">
        <v>0</v>
      </c>
      <c r="I638" s="6" t="s">
        <v>16</v>
      </c>
      <c r="J638" s="5" t="s">
        <v>15</v>
      </c>
      <c r="K638" t="s">
        <v>54</v>
      </c>
      <c r="L638" s="5" t="s">
        <v>46</v>
      </c>
      <c r="M638" s="8" t="s">
        <v>15</v>
      </c>
      <c r="N638">
        <v>1</v>
      </c>
    </row>
    <row r="639" spans="1:14" x14ac:dyDescent="0.2">
      <c r="A639" s="7">
        <v>120</v>
      </c>
      <c r="B639" s="2" t="s">
        <v>716</v>
      </c>
      <c r="C639" s="3">
        <v>0.39225356753201002</v>
      </c>
      <c r="D639" s="4">
        <v>1.0777109999999999E-2</v>
      </c>
      <c r="E639">
        <v>4</v>
      </c>
      <c r="F639" t="s">
        <v>15</v>
      </c>
      <c r="G639" s="5">
        <v>1</v>
      </c>
      <c r="H639" s="5">
        <v>0</v>
      </c>
      <c r="I639" s="6" t="s">
        <v>16</v>
      </c>
      <c r="J639" s="5" t="s">
        <v>15</v>
      </c>
      <c r="K639" t="s">
        <v>54</v>
      </c>
      <c r="L639" s="5" t="s">
        <v>46</v>
      </c>
      <c r="M639" s="8" t="s">
        <v>15</v>
      </c>
      <c r="N639">
        <v>1</v>
      </c>
    </row>
    <row r="640" spans="1:14" x14ac:dyDescent="0.2">
      <c r="A640" s="7">
        <v>120</v>
      </c>
      <c r="B640" s="2" t="s">
        <v>717</v>
      </c>
      <c r="C640" s="3">
        <v>3.8779096053883501E-2</v>
      </c>
      <c r="D640" s="4">
        <v>8.2479400000000005E-3</v>
      </c>
      <c r="E640">
        <v>4</v>
      </c>
      <c r="F640" t="s">
        <v>15</v>
      </c>
      <c r="G640" s="5" t="s">
        <v>15</v>
      </c>
      <c r="H640" s="5">
        <v>0</v>
      </c>
      <c r="I640" s="6" t="s">
        <v>16</v>
      </c>
      <c r="J640" s="5" t="s">
        <v>15</v>
      </c>
      <c r="K640" t="s">
        <v>45</v>
      </c>
      <c r="L640" s="5" t="s">
        <v>46</v>
      </c>
      <c r="M640" s="8" t="s">
        <v>15</v>
      </c>
      <c r="N640">
        <v>1</v>
      </c>
    </row>
    <row r="641" spans="1:14" x14ac:dyDescent="0.2">
      <c r="A641" s="7">
        <v>120</v>
      </c>
      <c r="B641" s="2" t="s">
        <v>718</v>
      </c>
      <c r="C641" s="3">
        <v>0.44807051730755498</v>
      </c>
      <c r="D641" s="4">
        <v>1.2753260000000001E-2</v>
      </c>
      <c r="E641">
        <v>3</v>
      </c>
      <c r="F641" t="s">
        <v>15</v>
      </c>
      <c r="G641" s="5" t="s">
        <v>15</v>
      </c>
      <c r="H641" s="5">
        <v>0</v>
      </c>
      <c r="I641" s="6" t="s">
        <v>16</v>
      </c>
      <c r="J641" s="5" t="s">
        <v>15</v>
      </c>
      <c r="K641" t="s">
        <v>54</v>
      </c>
      <c r="L641" s="5" t="s">
        <v>46</v>
      </c>
      <c r="M641" s="8" t="s">
        <v>15</v>
      </c>
      <c r="N641">
        <v>1</v>
      </c>
    </row>
    <row r="642" spans="1:14" x14ac:dyDescent="0.2">
      <c r="A642" s="7">
        <v>121</v>
      </c>
      <c r="B642" s="2" t="s">
        <v>719</v>
      </c>
      <c r="C642" s="3">
        <v>3.1052807751511601E-2</v>
      </c>
      <c r="D642" s="4">
        <v>9.4233400000000005E-3</v>
      </c>
      <c r="E642">
        <v>3</v>
      </c>
      <c r="F642" t="s">
        <v>15</v>
      </c>
      <c r="G642" s="5" t="s">
        <v>15</v>
      </c>
      <c r="H642" s="5">
        <v>0</v>
      </c>
      <c r="I642" s="6" t="s">
        <v>16</v>
      </c>
      <c r="J642" s="10">
        <v>0</v>
      </c>
      <c r="K642" t="s">
        <v>45</v>
      </c>
      <c r="L642" s="5" t="s">
        <v>46</v>
      </c>
      <c r="M642" s="8" t="s">
        <v>15</v>
      </c>
      <c r="N642">
        <v>1</v>
      </c>
    </row>
    <row r="643" spans="1:14" x14ac:dyDescent="0.2">
      <c r="A643" s="7">
        <v>121</v>
      </c>
      <c r="B643" s="2" t="s">
        <v>720</v>
      </c>
      <c r="C643" s="3">
        <v>4.3575471157138002E-2</v>
      </c>
      <c r="D643" s="4">
        <v>8.3006399999999998E-3</v>
      </c>
      <c r="E643">
        <v>4</v>
      </c>
      <c r="F643" t="s">
        <v>15</v>
      </c>
      <c r="G643" s="5" t="s">
        <v>15</v>
      </c>
      <c r="H643" s="5">
        <v>0</v>
      </c>
      <c r="I643" s="6" t="s">
        <v>16</v>
      </c>
      <c r="J643" s="10">
        <v>0.02</v>
      </c>
      <c r="K643" t="s">
        <v>45</v>
      </c>
      <c r="L643" s="5" t="s">
        <v>46</v>
      </c>
      <c r="M643" s="8" t="s">
        <v>15</v>
      </c>
      <c r="N643">
        <v>1</v>
      </c>
    </row>
    <row r="644" spans="1:14" x14ac:dyDescent="0.2">
      <c r="A644" s="7">
        <v>121</v>
      </c>
      <c r="B644" s="2" t="s">
        <v>721</v>
      </c>
      <c r="C644" s="3">
        <v>2.3192897541828E-2</v>
      </c>
      <c r="D644" s="4">
        <v>1.141178E-2</v>
      </c>
      <c r="E644">
        <v>2</v>
      </c>
      <c r="F644" t="s">
        <v>15</v>
      </c>
      <c r="G644" s="5" t="s">
        <v>15</v>
      </c>
      <c r="H644" s="5">
        <v>0</v>
      </c>
      <c r="I644" s="6" t="s">
        <v>16</v>
      </c>
      <c r="J644" s="10" t="s">
        <v>722</v>
      </c>
      <c r="K644" t="s">
        <v>45</v>
      </c>
      <c r="L644" s="5" t="s">
        <v>46</v>
      </c>
      <c r="M644" s="8" t="s">
        <v>15</v>
      </c>
      <c r="N644">
        <v>1</v>
      </c>
    </row>
    <row r="645" spans="1:14" x14ac:dyDescent="0.2">
      <c r="A645" s="7">
        <v>121</v>
      </c>
      <c r="B645" s="2" t="s">
        <v>723</v>
      </c>
      <c r="C645" s="3">
        <v>3.9573588372791298E-2</v>
      </c>
      <c r="D645" s="4">
        <v>9.5340100000000007E-3</v>
      </c>
      <c r="E645">
        <v>3</v>
      </c>
      <c r="F645" t="s">
        <v>15</v>
      </c>
      <c r="G645" s="5" t="s">
        <v>15</v>
      </c>
      <c r="H645" s="5">
        <v>0</v>
      </c>
      <c r="I645" s="6" t="s">
        <v>16</v>
      </c>
      <c r="J645" s="10">
        <v>0</v>
      </c>
      <c r="K645" t="s">
        <v>45</v>
      </c>
      <c r="L645" s="5" t="s">
        <v>46</v>
      </c>
      <c r="M645" s="8" t="s">
        <v>15</v>
      </c>
      <c r="N645">
        <v>1</v>
      </c>
    </row>
    <row r="646" spans="1:14" x14ac:dyDescent="0.2">
      <c r="A646" s="7">
        <v>121</v>
      </c>
      <c r="B646" s="2" t="s">
        <v>724</v>
      </c>
      <c r="C646" s="3">
        <v>1.6114680608925701E-2</v>
      </c>
      <c r="D646" s="4">
        <v>9.2194100000000008E-3</v>
      </c>
      <c r="E646">
        <v>3</v>
      </c>
      <c r="F646" t="s">
        <v>15</v>
      </c>
      <c r="G646" s="5" t="s">
        <v>15</v>
      </c>
      <c r="H646" s="5">
        <v>0</v>
      </c>
      <c r="I646" s="6" t="s">
        <v>16</v>
      </c>
      <c r="J646" s="10">
        <v>0.12</v>
      </c>
      <c r="K646" t="s">
        <v>45</v>
      </c>
      <c r="L646" s="5" t="s">
        <v>46</v>
      </c>
      <c r="M646" s="8" t="s">
        <v>15</v>
      </c>
      <c r="N646">
        <v>1</v>
      </c>
    </row>
    <row r="647" spans="1:14" x14ac:dyDescent="0.2">
      <c r="A647" s="7">
        <v>121</v>
      </c>
      <c r="B647" s="2" t="s">
        <v>725</v>
      </c>
      <c r="C647" s="3">
        <v>1.8098230086845302E-2</v>
      </c>
      <c r="D647" s="4">
        <v>9.2472700000000001E-3</v>
      </c>
      <c r="E647">
        <v>3</v>
      </c>
      <c r="F647" t="s">
        <v>15</v>
      </c>
      <c r="G647" s="5" t="s">
        <v>15</v>
      </c>
      <c r="H647" s="5">
        <v>0</v>
      </c>
      <c r="I647" s="6" t="s">
        <v>16</v>
      </c>
      <c r="J647" s="10">
        <v>0.02</v>
      </c>
      <c r="K647" t="s">
        <v>45</v>
      </c>
      <c r="L647" s="5" t="s">
        <v>46</v>
      </c>
      <c r="M647" s="8" t="s">
        <v>15</v>
      </c>
      <c r="N647">
        <v>1</v>
      </c>
    </row>
    <row r="648" spans="1:14" x14ac:dyDescent="0.2">
      <c r="A648" s="7">
        <v>122</v>
      </c>
      <c r="B648" s="2" t="s">
        <v>726</v>
      </c>
      <c r="C648" s="3">
        <v>7.18365985476648E-3</v>
      </c>
      <c r="D648" s="4">
        <v>7.8728099999999992E-3</v>
      </c>
      <c r="E648">
        <v>4</v>
      </c>
      <c r="F648" t="s">
        <v>15</v>
      </c>
      <c r="G648" s="5" t="s">
        <v>15</v>
      </c>
      <c r="H648" s="5">
        <v>0</v>
      </c>
      <c r="I648" s="6" t="s">
        <v>16</v>
      </c>
      <c r="J648" s="10">
        <v>0</v>
      </c>
      <c r="K648" t="s">
        <v>45</v>
      </c>
      <c r="L648" s="5" t="s">
        <v>46</v>
      </c>
      <c r="M648" s="8" t="s">
        <v>15</v>
      </c>
      <c r="N648">
        <v>1</v>
      </c>
    </row>
    <row r="649" spans="1:14" x14ac:dyDescent="0.2">
      <c r="A649" s="7">
        <v>122</v>
      </c>
      <c r="B649" s="2" t="s">
        <v>727</v>
      </c>
      <c r="C649" s="3">
        <v>-3.5533377263394701E-3</v>
      </c>
      <c r="D649" s="4">
        <v>1.093507E-2</v>
      </c>
      <c r="E649">
        <v>2</v>
      </c>
      <c r="F649" t="s">
        <v>15</v>
      </c>
      <c r="G649" s="5" t="s">
        <v>15</v>
      </c>
      <c r="H649" s="5">
        <v>0</v>
      </c>
      <c r="I649" s="6" t="s">
        <v>16</v>
      </c>
      <c r="J649" s="10">
        <v>0</v>
      </c>
      <c r="K649" t="s">
        <v>45</v>
      </c>
      <c r="L649" s="5" t="s">
        <v>46</v>
      </c>
      <c r="M649" s="8" t="s">
        <v>15</v>
      </c>
      <c r="N649">
        <v>1</v>
      </c>
    </row>
    <row r="650" spans="1:14" x14ac:dyDescent="0.2">
      <c r="A650" s="7">
        <v>122</v>
      </c>
      <c r="B650" s="2" t="s">
        <v>728</v>
      </c>
      <c r="C650" s="3">
        <v>8.9289399920010008E-3</v>
      </c>
      <c r="D650" s="4">
        <v>1.116515E-2</v>
      </c>
      <c r="E650">
        <v>2</v>
      </c>
      <c r="F650" t="s">
        <v>15</v>
      </c>
      <c r="G650" s="5">
        <v>1</v>
      </c>
      <c r="H650" s="5">
        <v>0</v>
      </c>
      <c r="I650" s="6" t="s">
        <v>16</v>
      </c>
      <c r="J650" s="10">
        <v>0</v>
      </c>
      <c r="K650" t="s">
        <v>45</v>
      </c>
      <c r="L650" s="5" t="s">
        <v>46</v>
      </c>
      <c r="M650" s="8" t="s">
        <v>15</v>
      </c>
      <c r="N650">
        <v>1</v>
      </c>
    </row>
    <row r="651" spans="1:14" x14ac:dyDescent="0.2">
      <c r="A651" s="7">
        <v>122</v>
      </c>
      <c r="B651" s="2" t="s">
        <v>729</v>
      </c>
      <c r="C651" s="3">
        <v>8.5600239455748302E-3</v>
      </c>
      <c r="D651" s="4">
        <v>9.1109199999999998E-3</v>
      </c>
      <c r="E651">
        <v>3</v>
      </c>
      <c r="F651" t="s">
        <v>15</v>
      </c>
      <c r="G651" s="5" t="s">
        <v>15</v>
      </c>
      <c r="H651" s="5">
        <v>0</v>
      </c>
      <c r="I651" s="6" t="s">
        <v>16</v>
      </c>
      <c r="J651" s="10">
        <v>0</v>
      </c>
      <c r="K651" t="s">
        <v>45</v>
      </c>
      <c r="L651" s="5" t="s">
        <v>46</v>
      </c>
      <c r="M651" s="8" t="s">
        <v>15</v>
      </c>
      <c r="N651">
        <v>1</v>
      </c>
    </row>
    <row r="652" spans="1:14" x14ac:dyDescent="0.2">
      <c r="A652" s="7">
        <v>123</v>
      </c>
      <c r="B652" s="2" t="s">
        <v>730</v>
      </c>
      <c r="C652" s="3">
        <v>6.64083381427395E-3</v>
      </c>
      <c r="D652" s="4">
        <v>7.0354600000000003E-3</v>
      </c>
      <c r="E652">
        <v>5</v>
      </c>
      <c r="F652" t="s">
        <v>15</v>
      </c>
      <c r="G652" s="5" t="s">
        <v>15</v>
      </c>
      <c r="H652" s="5">
        <v>0</v>
      </c>
      <c r="I652" s="6" t="s">
        <v>16</v>
      </c>
      <c r="J652" s="5" t="s">
        <v>15</v>
      </c>
      <c r="K652" t="s">
        <v>45</v>
      </c>
      <c r="L652" s="5" t="s">
        <v>46</v>
      </c>
      <c r="M652" s="8" t="s">
        <v>15</v>
      </c>
      <c r="N652">
        <v>1</v>
      </c>
    </row>
    <row r="653" spans="1:14" x14ac:dyDescent="0.2">
      <c r="A653" s="7">
        <v>123</v>
      </c>
      <c r="B653" s="2" t="s">
        <v>731</v>
      </c>
      <c r="C653" s="3">
        <v>2.32379569208671E-3</v>
      </c>
      <c r="D653" s="4">
        <v>9.0183599999999996E-3</v>
      </c>
      <c r="E653">
        <v>3</v>
      </c>
      <c r="F653" t="s">
        <v>15</v>
      </c>
      <c r="G653" s="5" t="s">
        <v>15</v>
      </c>
      <c r="H653" s="5">
        <v>0</v>
      </c>
      <c r="I653" s="6" t="s">
        <v>16</v>
      </c>
      <c r="J653" s="5" t="s">
        <v>15</v>
      </c>
      <c r="K653" t="s">
        <v>45</v>
      </c>
      <c r="L653" s="5" t="s">
        <v>46</v>
      </c>
      <c r="M653" s="8" t="s">
        <v>15</v>
      </c>
      <c r="N653">
        <v>1</v>
      </c>
    </row>
    <row r="654" spans="1:14" x14ac:dyDescent="0.2">
      <c r="A654" s="7">
        <v>123</v>
      </c>
      <c r="B654" s="2" t="s">
        <v>732</v>
      </c>
      <c r="C654" s="3">
        <v>2.1882468449170201E-3</v>
      </c>
      <c r="D654" s="4">
        <v>1.5616720000000001E-2</v>
      </c>
      <c r="E654">
        <v>1</v>
      </c>
      <c r="F654" t="s">
        <v>15</v>
      </c>
      <c r="G654" s="5" t="s">
        <v>15</v>
      </c>
      <c r="H654" s="5">
        <v>0</v>
      </c>
      <c r="I654" s="6" t="s">
        <v>16</v>
      </c>
      <c r="J654" s="5" t="s">
        <v>15</v>
      </c>
      <c r="K654" t="s">
        <v>45</v>
      </c>
      <c r="L654" s="5" t="s">
        <v>46</v>
      </c>
      <c r="M654" s="8" t="s">
        <v>15</v>
      </c>
      <c r="N654">
        <v>1</v>
      </c>
    </row>
    <row r="655" spans="1:14" x14ac:dyDescent="0.2">
      <c r="A655" s="7">
        <v>123</v>
      </c>
      <c r="B655" s="2" t="s">
        <v>733</v>
      </c>
      <c r="C655" s="3">
        <v>9.3454657402839703E-3</v>
      </c>
      <c r="D655" s="4">
        <v>9.1223799999999994E-3</v>
      </c>
      <c r="E655">
        <v>3</v>
      </c>
      <c r="F655" t="s">
        <v>15</v>
      </c>
      <c r="G655" s="5">
        <v>1</v>
      </c>
      <c r="H655" s="5">
        <v>0</v>
      </c>
      <c r="I655" s="6" t="s">
        <v>16</v>
      </c>
      <c r="J655" s="5" t="s">
        <v>15</v>
      </c>
      <c r="K655" t="s">
        <v>45</v>
      </c>
      <c r="L655" s="5" t="s">
        <v>46</v>
      </c>
      <c r="M655" s="8" t="s">
        <v>15</v>
      </c>
      <c r="N655">
        <v>1</v>
      </c>
    </row>
    <row r="656" spans="1:14" x14ac:dyDescent="0.2">
      <c r="A656" s="7">
        <v>123</v>
      </c>
      <c r="B656" s="2" t="s">
        <v>734</v>
      </c>
      <c r="C656" s="3">
        <v>0.98183094990897302</v>
      </c>
      <c r="D656" s="4">
        <v>1.3019019999999999E-2</v>
      </c>
      <c r="E656">
        <v>4</v>
      </c>
      <c r="F656" t="s">
        <v>15</v>
      </c>
      <c r="G656" s="5" t="s">
        <v>15</v>
      </c>
      <c r="H656" s="5">
        <v>0</v>
      </c>
      <c r="I656" s="6" t="s">
        <v>16</v>
      </c>
      <c r="J656" s="5" t="s">
        <v>15</v>
      </c>
      <c r="K656" t="s">
        <v>17</v>
      </c>
      <c r="L656" s="5" t="s">
        <v>18</v>
      </c>
      <c r="M656" s="8" t="s">
        <v>15</v>
      </c>
      <c r="N656">
        <v>1</v>
      </c>
    </row>
    <row r="657" spans="1:14" x14ac:dyDescent="0.2">
      <c r="A657" s="7">
        <v>123</v>
      </c>
      <c r="B657" s="2" t="s">
        <v>735</v>
      </c>
      <c r="C657" s="3">
        <v>0.99191962642532805</v>
      </c>
      <c r="D657" s="4">
        <v>1.304919E-2</v>
      </c>
      <c r="E657">
        <v>4</v>
      </c>
      <c r="F657" t="s">
        <v>15</v>
      </c>
      <c r="G657" s="5" t="s">
        <v>15</v>
      </c>
      <c r="H657" s="5">
        <v>0</v>
      </c>
      <c r="I657" s="6" t="s">
        <v>16</v>
      </c>
      <c r="J657" s="5" t="s">
        <v>15</v>
      </c>
      <c r="K657" t="s">
        <v>17</v>
      </c>
      <c r="L657" s="5" t="s">
        <v>18</v>
      </c>
      <c r="M657" s="8" t="s">
        <v>15</v>
      </c>
      <c r="N657">
        <v>1</v>
      </c>
    </row>
    <row r="658" spans="1:14" x14ac:dyDescent="0.2">
      <c r="A658" s="7">
        <v>123</v>
      </c>
      <c r="B658" s="2" t="s">
        <v>736</v>
      </c>
      <c r="C658" s="3">
        <v>9.8997906605724408E-3</v>
      </c>
      <c r="D658" s="4">
        <v>1.118246E-2</v>
      </c>
      <c r="E658">
        <v>2</v>
      </c>
      <c r="F658" t="s">
        <v>15</v>
      </c>
      <c r="G658" s="5" t="s">
        <v>15</v>
      </c>
      <c r="H658" s="5">
        <v>0</v>
      </c>
      <c r="I658" s="6" t="s">
        <v>16</v>
      </c>
      <c r="J658" s="5" t="s">
        <v>15</v>
      </c>
      <c r="K658" t="s">
        <v>45</v>
      </c>
      <c r="L658" s="5" t="s">
        <v>46</v>
      </c>
      <c r="M658" s="8" t="s">
        <v>15</v>
      </c>
      <c r="N658">
        <v>1</v>
      </c>
    </row>
    <row r="659" spans="1:14" x14ac:dyDescent="0.2">
      <c r="A659" s="7">
        <v>124</v>
      </c>
      <c r="B659" s="2" t="s">
        <v>737</v>
      </c>
      <c r="C659" s="3">
        <v>3.0560341956396699E-2</v>
      </c>
      <c r="D659" s="4">
        <v>1.1533170000000001E-2</v>
      </c>
      <c r="E659">
        <v>2</v>
      </c>
      <c r="F659" t="s">
        <v>15</v>
      </c>
      <c r="G659" s="5" t="s">
        <v>15</v>
      </c>
      <c r="H659" s="5">
        <v>0</v>
      </c>
      <c r="I659" s="6" t="s">
        <v>16</v>
      </c>
      <c r="J659" s="5" t="s">
        <v>15</v>
      </c>
      <c r="K659" t="s">
        <v>45</v>
      </c>
      <c r="L659" s="5" t="s">
        <v>46</v>
      </c>
      <c r="M659" s="8" t="s">
        <v>15</v>
      </c>
      <c r="N659">
        <v>1</v>
      </c>
    </row>
    <row r="660" spans="1:14" x14ac:dyDescent="0.2">
      <c r="A660" s="7">
        <v>124</v>
      </c>
      <c r="B660" s="2" t="s">
        <v>738</v>
      </c>
      <c r="C660" s="3">
        <v>1.83388821405332E-2</v>
      </c>
      <c r="D660" s="4">
        <v>9.2506299999999993E-3</v>
      </c>
      <c r="E660">
        <v>3</v>
      </c>
      <c r="F660" t="s">
        <v>15</v>
      </c>
      <c r="G660" s="5">
        <v>1</v>
      </c>
      <c r="H660" s="5">
        <v>0</v>
      </c>
      <c r="I660" s="6" t="s">
        <v>16</v>
      </c>
      <c r="J660" s="5" t="s">
        <v>15</v>
      </c>
      <c r="K660" t="s">
        <v>45</v>
      </c>
      <c r="L660" s="5" t="s">
        <v>46</v>
      </c>
      <c r="M660" s="8" t="s">
        <v>15</v>
      </c>
      <c r="N660">
        <v>1</v>
      </c>
    </row>
    <row r="661" spans="1:14" x14ac:dyDescent="0.2">
      <c r="A661" s="7">
        <v>124</v>
      </c>
      <c r="B661" s="2" t="s">
        <v>739</v>
      </c>
      <c r="C661" s="3">
        <v>1.18133196839974E-2</v>
      </c>
      <c r="D661" s="4">
        <v>9.1581100000000006E-3</v>
      </c>
      <c r="E661">
        <v>3</v>
      </c>
      <c r="F661" t="s">
        <v>15</v>
      </c>
      <c r="G661" s="5" t="s">
        <v>15</v>
      </c>
      <c r="H661" s="5">
        <v>0</v>
      </c>
      <c r="I661" s="6" t="s">
        <v>16</v>
      </c>
      <c r="J661" s="5" t="s">
        <v>15</v>
      </c>
      <c r="K661" t="s">
        <v>45</v>
      </c>
      <c r="L661" s="5" t="s">
        <v>46</v>
      </c>
      <c r="M661" s="8" t="s">
        <v>15</v>
      </c>
      <c r="N661">
        <v>1</v>
      </c>
    </row>
    <row r="662" spans="1:14" x14ac:dyDescent="0.2">
      <c r="A662" s="7">
        <v>124</v>
      </c>
      <c r="B662" s="2" t="s">
        <v>740</v>
      </c>
      <c r="C662" s="3">
        <v>9.6587801484194092E-3</v>
      </c>
      <c r="D662" s="4">
        <v>7.9041600000000004E-3</v>
      </c>
      <c r="E662">
        <v>4</v>
      </c>
      <c r="F662" t="s">
        <v>15</v>
      </c>
      <c r="G662" s="5">
        <v>1</v>
      </c>
      <c r="H662" s="5">
        <v>0</v>
      </c>
      <c r="I662" s="6" t="s">
        <v>16</v>
      </c>
      <c r="J662" s="5" t="s">
        <v>15</v>
      </c>
      <c r="K662" t="s">
        <v>45</v>
      </c>
      <c r="L662" s="5" t="s">
        <v>46</v>
      </c>
      <c r="M662" s="8" t="s">
        <v>15</v>
      </c>
      <c r="N662">
        <v>1</v>
      </c>
    </row>
    <row r="663" spans="1:14" x14ac:dyDescent="0.2">
      <c r="A663" s="7">
        <v>124</v>
      </c>
      <c r="B663" s="2" t="s">
        <v>741</v>
      </c>
      <c r="C663" s="3">
        <v>1.0304689059909699E-2</v>
      </c>
      <c r="D663" s="4">
        <v>9.1363199999999999E-3</v>
      </c>
      <c r="E663">
        <v>3</v>
      </c>
      <c r="F663" t="s">
        <v>507</v>
      </c>
      <c r="G663" s="5">
        <v>19</v>
      </c>
      <c r="H663" s="5">
        <v>0</v>
      </c>
      <c r="I663" s="6" t="s">
        <v>16</v>
      </c>
      <c r="J663" s="5" t="s">
        <v>15</v>
      </c>
      <c r="K663" t="s">
        <v>45</v>
      </c>
      <c r="L663" s="5" t="s">
        <v>46</v>
      </c>
      <c r="M663" t="s">
        <v>742</v>
      </c>
      <c r="N663">
        <v>1</v>
      </c>
    </row>
    <row r="664" spans="1:14" x14ac:dyDescent="0.2">
      <c r="A664" s="7">
        <v>124</v>
      </c>
      <c r="B664" s="2" t="s">
        <v>743</v>
      </c>
      <c r="C664" s="3">
        <v>5.7047116895514501E-3</v>
      </c>
      <c r="D664" s="4">
        <v>7.8538900000000005E-3</v>
      </c>
      <c r="E664">
        <v>4</v>
      </c>
      <c r="F664" t="s">
        <v>15</v>
      </c>
      <c r="G664" s="5" t="s">
        <v>15</v>
      </c>
      <c r="H664" s="5">
        <v>0</v>
      </c>
      <c r="I664" s="6" t="s">
        <v>16</v>
      </c>
      <c r="J664" s="5" t="s">
        <v>15</v>
      </c>
      <c r="K664" t="s">
        <v>45</v>
      </c>
      <c r="L664" s="5" t="s">
        <v>46</v>
      </c>
      <c r="M664" s="8" t="s">
        <v>15</v>
      </c>
      <c r="N664">
        <v>1</v>
      </c>
    </row>
    <row r="665" spans="1:14" x14ac:dyDescent="0.2">
      <c r="A665" s="7">
        <v>124</v>
      </c>
      <c r="B665" s="2" t="s">
        <v>744</v>
      </c>
      <c r="C665" s="3">
        <v>4.3480399544742901E-4</v>
      </c>
      <c r="D665" s="4">
        <v>1.101016E-2</v>
      </c>
      <c r="E665">
        <v>2</v>
      </c>
      <c r="F665" t="s">
        <v>25</v>
      </c>
      <c r="G665" s="5" t="s">
        <v>15</v>
      </c>
      <c r="H665" s="5">
        <v>0</v>
      </c>
      <c r="I665" s="6" t="s">
        <v>16</v>
      </c>
      <c r="J665" s="5" t="s">
        <v>15</v>
      </c>
      <c r="K665" t="s">
        <v>45</v>
      </c>
      <c r="L665" s="5" t="s">
        <v>46</v>
      </c>
      <c r="M665" t="s">
        <v>745</v>
      </c>
      <c r="N665">
        <v>1</v>
      </c>
    </row>
    <row r="666" spans="1:14" x14ac:dyDescent="0.2">
      <c r="A666" s="7">
        <v>125</v>
      </c>
      <c r="B666" s="2" t="s">
        <v>746</v>
      </c>
      <c r="C666" s="3">
        <v>0.99467387488889303</v>
      </c>
      <c r="D666" s="4">
        <v>1.505563E-2</v>
      </c>
      <c r="E666">
        <v>3</v>
      </c>
      <c r="F666" t="s">
        <v>15</v>
      </c>
      <c r="G666" s="5" t="s">
        <v>15</v>
      </c>
      <c r="H666" s="5">
        <v>0</v>
      </c>
      <c r="I666" s="6" t="s">
        <v>16</v>
      </c>
      <c r="J666" s="5" t="s">
        <v>15</v>
      </c>
      <c r="K666" t="s">
        <v>17</v>
      </c>
      <c r="L666" s="5" t="s">
        <v>18</v>
      </c>
      <c r="M666" s="8" t="s">
        <v>15</v>
      </c>
      <c r="N666">
        <v>1</v>
      </c>
    </row>
    <row r="667" spans="1:14" x14ac:dyDescent="0.2">
      <c r="A667" s="7">
        <v>125</v>
      </c>
      <c r="B667" s="2" t="s">
        <v>747</v>
      </c>
      <c r="C667" s="3">
        <v>0.97097056387827196</v>
      </c>
      <c r="D667" s="4">
        <v>1.163145E-2</v>
      </c>
      <c r="E667">
        <v>5</v>
      </c>
      <c r="F667" t="s">
        <v>15</v>
      </c>
      <c r="G667" s="5" t="s">
        <v>15</v>
      </c>
      <c r="H667" s="5">
        <v>0</v>
      </c>
      <c r="I667" s="6" t="s">
        <v>16</v>
      </c>
      <c r="J667" s="5" t="s">
        <v>15</v>
      </c>
      <c r="K667" t="s">
        <v>17</v>
      </c>
      <c r="L667" s="5" t="s">
        <v>18</v>
      </c>
      <c r="M667" s="8" t="s">
        <v>15</v>
      </c>
      <c r="N667">
        <v>1</v>
      </c>
    </row>
    <row r="668" spans="1:14" x14ac:dyDescent="0.2">
      <c r="A668" s="7">
        <v>125</v>
      </c>
      <c r="B668" s="2" t="s">
        <v>748</v>
      </c>
      <c r="C668" s="3">
        <v>0.34635509521053898</v>
      </c>
      <c r="D668" s="4">
        <v>1.489447E-2</v>
      </c>
      <c r="E668">
        <v>2</v>
      </c>
      <c r="F668" t="s">
        <v>15</v>
      </c>
      <c r="G668" s="5" t="s">
        <v>15</v>
      </c>
      <c r="H668" s="5">
        <v>0</v>
      </c>
      <c r="I668" s="6" t="s">
        <v>16</v>
      </c>
      <c r="J668" s="5" t="s">
        <v>15</v>
      </c>
      <c r="K668" t="s">
        <v>54</v>
      </c>
      <c r="L668" s="5" t="s">
        <v>46</v>
      </c>
      <c r="M668" s="8" t="s">
        <v>15</v>
      </c>
      <c r="N668">
        <v>1</v>
      </c>
    </row>
    <row r="669" spans="1:14" x14ac:dyDescent="0.2">
      <c r="A669" s="7">
        <v>125</v>
      </c>
      <c r="B669" s="2" t="s">
        <v>749</v>
      </c>
      <c r="C669" s="3">
        <v>0.91152021578505604</v>
      </c>
      <c r="D669" s="4">
        <v>1.4765540000000001E-2</v>
      </c>
      <c r="E669">
        <v>3</v>
      </c>
      <c r="F669" t="s">
        <v>15</v>
      </c>
      <c r="G669" s="5" t="s">
        <v>15</v>
      </c>
      <c r="H669" s="5">
        <v>0</v>
      </c>
      <c r="I669" s="6" t="s">
        <v>16</v>
      </c>
      <c r="J669" s="5" t="s">
        <v>15</v>
      </c>
      <c r="K669" t="s">
        <v>17</v>
      </c>
      <c r="L669" s="5" t="s">
        <v>18</v>
      </c>
      <c r="M669" s="8" t="s">
        <v>15</v>
      </c>
      <c r="N669">
        <v>1</v>
      </c>
    </row>
    <row r="670" spans="1:14" x14ac:dyDescent="0.2">
      <c r="A670" s="7">
        <v>125</v>
      </c>
      <c r="B670" s="2" t="s">
        <v>750</v>
      </c>
      <c r="C670" s="3">
        <v>0.86372846279154003</v>
      </c>
      <c r="D670" s="4">
        <v>1.2651300000000001E-2</v>
      </c>
      <c r="E670">
        <v>4</v>
      </c>
      <c r="F670" t="s">
        <v>15</v>
      </c>
      <c r="G670" s="5" t="s">
        <v>15</v>
      </c>
      <c r="H670" s="5">
        <v>0</v>
      </c>
      <c r="I670" s="6" t="s">
        <v>16</v>
      </c>
      <c r="J670" s="5" t="s">
        <v>15</v>
      </c>
      <c r="K670" t="s">
        <v>17</v>
      </c>
      <c r="L670" s="5" t="s">
        <v>18</v>
      </c>
      <c r="M670" s="8" t="s">
        <v>15</v>
      </c>
      <c r="N670">
        <v>1</v>
      </c>
    </row>
    <row r="671" spans="1:14" x14ac:dyDescent="0.2">
      <c r="A671" s="7">
        <v>125</v>
      </c>
      <c r="B671" s="2" t="s">
        <v>751</v>
      </c>
      <c r="C671" s="3">
        <v>0.203849271977734</v>
      </c>
      <c r="D671" s="4">
        <v>1.9336119999999998E-2</v>
      </c>
      <c r="E671">
        <v>1</v>
      </c>
      <c r="F671" t="s">
        <v>15</v>
      </c>
      <c r="G671" s="5" t="s">
        <v>15</v>
      </c>
      <c r="H671" s="5">
        <v>0</v>
      </c>
      <c r="I671" s="6" t="s">
        <v>16</v>
      </c>
      <c r="J671" s="5" t="s">
        <v>15</v>
      </c>
      <c r="K671" t="s">
        <v>54</v>
      </c>
      <c r="L671" s="5" t="s">
        <v>46</v>
      </c>
      <c r="M671" s="8" t="s">
        <v>15</v>
      </c>
      <c r="N671">
        <v>1</v>
      </c>
    </row>
    <row r="672" spans="1:14" x14ac:dyDescent="0.2">
      <c r="A672" s="7">
        <v>126</v>
      </c>
      <c r="B672" s="2" t="s">
        <v>752</v>
      </c>
      <c r="C672" s="3">
        <v>1.00036871220422</v>
      </c>
      <c r="D672" s="4">
        <v>1.307432E-2</v>
      </c>
      <c r="E672">
        <v>4</v>
      </c>
      <c r="F672" t="s">
        <v>15</v>
      </c>
      <c r="G672" s="5" t="s">
        <v>15</v>
      </c>
      <c r="H672" s="5">
        <v>0</v>
      </c>
      <c r="I672" s="6" t="s">
        <v>16</v>
      </c>
      <c r="J672" s="5" t="s">
        <v>15</v>
      </c>
      <c r="K672" t="s">
        <v>17</v>
      </c>
      <c r="L672" s="5" t="s">
        <v>18</v>
      </c>
      <c r="M672" s="8" t="s">
        <v>15</v>
      </c>
      <c r="N672">
        <v>1</v>
      </c>
    </row>
    <row r="673" spans="1:14" x14ac:dyDescent="0.2">
      <c r="A673" s="7">
        <v>126</v>
      </c>
      <c r="B673" s="2" t="s">
        <v>753</v>
      </c>
      <c r="C673" s="3">
        <v>0.92313449797768798</v>
      </c>
      <c r="D673" s="4">
        <v>1.1498939999999999E-2</v>
      </c>
      <c r="E673">
        <v>5</v>
      </c>
      <c r="F673" t="s">
        <v>15</v>
      </c>
      <c r="G673" s="5" t="s">
        <v>15</v>
      </c>
      <c r="H673" s="5">
        <v>0</v>
      </c>
      <c r="I673" s="6" t="s">
        <v>16</v>
      </c>
      <c r="J673" s="5" t="s">
        <v>15</v>
      </c>
      <c r="K673" t="s">
        <v>17</v>
      </c>
      <c r="L673" s="5" t="s">
        <v>18</v>
      </c>
      <c r="M673" s="8" t="s">
        <v>15</v>
      </c>
      <c r="N673">
        <v>1</v>
      </c>
    </row>
    <row r="674" spans="1:14" x14ac:dyDescent="0.2">
      <c r="A674" s="7">
        <v>126</v>
      </c>
      <c r="B674" s="2" t="s">
        <v>754</v>
      </c>
      <c r="C674" s="3">
        <v>1.00594232559491</v>
      </c>
      <c r="D674" s="4">
        <v>2.6066189999999999E-2</v>
      </c>
      <c r="E674">
        <v>1</v>
      </c>
      <c r="F674" t="s">
        <v>15</v>
      </c>
      <c r="G674" s="5" t="s">
        <v>15</v>
      </c>
      <c r="H674" s="5">
        <v>0</v>
      </c>
      <c r="I674" s="6" t="s">
        <v>16</v>
      </c>
      <c r="J674" s="5" t="s">
        <v>15</v>
      </c>
      <c r="K674" t="s">
        <v>17</v>
      </c>
      <c r="L674" s="5" t="s">
        <v>18</v>
      </c>
      <c r="M674" s="8" t="s">
        <v>15</v>
      </c>
      <c r="N674">
        <v>1</v>
      </c>
    </row>
    <row r="675" spans="1:14" x14ac:dyDescent="0.2">
      <c r="A675" s="7">
        <v>126</v>
      </c>
      <c r="B675" s="2" t="s">
        <v>755</v>
      </c>
      <c r="C675" s="3">
        <v>0.97632139469289303</v>
      </c>
      <c r="D675" s="4">
        <v>1.499291E-2</v>
      </c>
      <c r="E675">
        <v>3</v>
      </c>
      <c r="F675" t="s">
        <v>15</v>
      </c>
      <c r="G675" s="5" t="s">
        <v>15</v>
      </c>
      <c r="H675" s="5">
        <v>0</v>
      </c>
      <c r="I675" s="6" t="s">
        <v>16</v>
      </c>
      <c r="J675" s="5" t="s">
        <v>15</v>
      </c>
      <c r="K675" t="s">
        <v>17</v>
      </c>
      <c r="L675" s="5" t="s">
        <v>18</v>
      </c>
      <c r="M675" s="8" t="s">
        <v>15</v>
      </c>
      <c r="N675">
        <v>1</v>
      </c>
    </row>
    <row r="676" spans="1:14" x14ac:dyDescent="0.2">
      <c r="A676" s="7">
        <v>126</v>
      </c>
      <c r="B676" s="2" t="s">
        <v>756</v>
      </c>
      <c r="C676" s="3">
        <v>0.99505167551640405</v>
      </c>
      <c r="D676" s="4">
        <v>2.6003789999999999E-2</v>
      </c>
      <c r="E676">
        <v>1</v>
      </c>
      <c r="F676" t="s">
        <v>15</v>
      </c>
      <c r="G676" s="5" t="s">
        <v>15</v>
      </c>
      <c r="H676" s="5">
        <v>0</v>
      </c>
      <c r="I676" t="s">
        <v>184</v>
      </c>
      <c r="J676" s="5" t="s">
        <v>15</v>
      </c>
      <c r="K676" t="s">
        <v>17</v>
      </c>
      <c r="L676" s="5" t="s">
        <v>18</v>
      </c>
      <c r="M676" s="8" t="s">
        <v>15</v>
      </c>
      <c r="N676">
        <v>1</v>
      </c>
    </row>
    <row r="677" spans="1:14" x14ac:dyDescent="0.2">
      <c r="A677" s="7">
        <v>126</v>
      </c>
      <c r="B677" s="2" t="s">
        <v>757</v>
      </c>
      <c r="C677" s="3">
        <v>1.0323755808053601</v>
      </c>
      <c r="D677" s="4">
        <v>1.8565979999999999E-2</v>
      </c>
      <c r="E677">
        <v>2</v>
      </c>
      <c r="F677" t="s">
        <v>15</v>
      </c>
      <c r="G677" s="5" t="s">
        <v>15</v>
      </c>
      <c r="H677" s="5">
        <v>0</v>
      </c>
      <c r="I677" s="6" t="s">
        <v>16</v>
      </c>
      <c r="J677" s="5" t="s">
        <v>15</v>
      </c>
      <c r="K677" t="s">
        <v>17</v>
      </c>
      <c r="L677" s="5" t="s">
        <v>18</v>
      </c>
      <c r="M677" s="8" t="s">
        <v>15</v>
      </c>
      <c r="N677">
        <v>1</v>
      </c>
    </row>
    <row r="678" spans="1:14" x14ac:dyDescent="0.2">
      <c r="A678" s="7">
        <v>127</v>
      </c>
      <c r="B678" s="2" t="s">
        <v>758</v>
      </c>
      <c r="C678" s="3">
        <v>2.1830407424788201E-2</v>
      </c>
      <c r="D678" s="4">
        <v>8.0531999999999999E-3</v>
      </c>
      <c r="E678">
        <v>4</v>
      </c>
      <c r="F678" t="s">
        <v>241</v>
      </c>
      <c r="G678" s="5" t="s">
        <v>15</v>
      </c>
      <c r="H678" s="5">
        <v>0</v>
      </c>
      <c r="I678" s="6" t="s">
        <v>16</v>
      </c>
      <c r="J678" s="5" t="s">
        <v>15</v>
      </c>
      <c r="K678" t="s">
        <v>45</v>
      </c>
      <c r="L678" s="5" t="s">
        <v>46</v>
      </c>
      <c r="M678" t="s">
        <v>759</v>
      </c>
      <c r="N678">
        <v>1</v>
      </c>
    </row>
    <row r="679" spans="1:14" x14ac:dyDescent="0.2">
      <c r="A679" s="7">
        <v>127</v>
      </c>
      <c r="B679" s="2" t="s">
        <v>760</v>
      </c>
      <c r="C679" s="3">
        <v>1.4520923137453901E-2</v>
      </c>
      <c r="D679" s="4">
        <v>9.1968399999999995E-3</v>
      </c>
      <c r="E679">
        <v>3</v>
      </c>
      <c r="F679" t="s">
        <v>87</v>
      </c>
      <c r="G679" s="5">
        <v>1</v>
      </c>
      <c r="H679" s="5">
        <v>0</v>
      </c>
      <c r="I679" s="6" t="s">
        <v>16</v>
      </c>
      <c r="J679" s="5" t="s">
        <v>15</v>
      </c>
      <c r="K679" t="s">
        <v>45</v>
      </c>
      <c r="L679" s="5" t="s">
        <v>46</v>
      </c>
      <c r="M679" t="s">
        <v>761</v>
      </c>
      <c r="N679">
        <v>1</v>
      </c>
    </row>
    <row r="680" spans="1:14" x14ac:dyDescent="0.2">
      <c r="A680" s="7">
        <v>127</v>
      </c>
      <c r="B680" s="2" t="s">
        <v>762</v>
      </c>
      <c r="C680" s="3">
        <v>9.8345937149100296E-3</v>
      </c>
      <c r="D680" s="4">
        <v>7.9063799999999993E-3</v>
      </c>
      <c r="E680">
        <v>4</v>
      </c>
      <c r="F680" t="s">
        <v>15</v>
      </c>
      <c r="G680" s="5" t="s">
        <v>15</v>
      </c>
      <c r="H680" s="5">
        <v>0</v>
      </c>
      <c r="I680" s="6" t="s">
        <v>16</v>
      </c>
      <c r="J680" s="5" t="s">
        <v>15</v>
      </c>
      <c r="K680" t="s">
        <v>45</v>
      </c>
      <c r="L680" s="5" t="s">
        <v>46</v>
      </c>
      <c r="M680" s="8" t="s">
        <v>15</v>
      </c>
      <c r="N680">
        <v>1</v>
      </c>
    </row>
    <row r="681" spans="1:14" x14ac:dyDescent="0.2">
      <c r="A681" s="7">
        <v>127</v>
      </c>
      <c r="B681" s="2" t="s">
        <v>763</v>
      </c>
      <c r="C681" s="3">
        <v>1.4890412900916E-2</v>
      </c>
      <c r="D681" s="4">
        <v>1.1270189999999999E-2</v>
      </c>
      <c r="E681">
        <v>2</v>
      </c>
      <c r="F681" t="s">
        <v>507</v>
      </c>
      <c r="G681" s="5">
        <v>10</v>
      </c>
      <c r="H681" s="5">
        <v>0</v>
      </c>
      <c r="I681" s="6" t="s">
        <v>16</v>
      </c>
      <c r="J681" s="5" t="s">
        <v>15</v>
      </c>
      <c r="K681" t="s">
        <v>45</v>
      </c>
      <c r="L681" s="5" t="s">
        <v>46</v>
      </c>
      <c r="M681" t="s">
        <v>764</v>
      </c>
      <c r="N681">
        <v>1</v>
      </c>
    </row>
    <row r="682" spans="1:14" x14ac:dyDescent="0.2">
      <c r="A682" s="7">
        <v>127</v>
      </c>
      <c r="B682" s="2" t="s">
        <v>765</v>
      </c>
      <c r="C682" s="3">
        <v>3.1943926558998499E-3</v>
      </c>
      <c r="D682" s="4">
        <v>6.9957300000000004E-3</v>
      </c>
      <c r="E682">
        <v>5</v>
      </c>
      <c r="F682" t="s">
        <v>49</v>
      </c>
      <c r="G682" s="5">
        <v>19</v>
      </c>
      <c r="H682" s="5">
        <v>0</v>
      </c>
      <c r="I682" s="6" t="s">
        <v>16</v>
      </c>
      <c r="J682" s="5" t="s">
        <v>15</v>
      </c>
      <c r="K682" t="s">
        <v>45</v>
      </c>
      <c r="L682" s="5" t="s">
        <v>46</v>
      </c>
      <c r="M682" t="s">
        <v>766</v>
      </c>
      <c r="N682">
        <v>1</v>
      </c>
    </row>
    <row r="683" spans="1:14" x14ac:dyDescent="0.2">
      <c r="A683" s="7">
        <v>128</v>
      </c>
      <c r="B683" s="2" t="s">
        <v>767</v>
      </c>
      <c r="C683" s="3">
        <v>0.87564652970129697</v>
      </c>
      <c r="D683" s="4">
        <v>1.790344E-2</v>
      </c>
      <c r="E683">
        <v>2</v>
      </c>
      <c r="F683" t="s">
        <v>15</v>
      </c>
      <c r="G683" s="5" t="s">
        <v>15</v>
      </c>
      <c r="H683" s="5">
        <v>0</v>
      </c>
      <c r="I683" s="6" t="s">
        <v>16</v>
      </c>
      <c r="J683" s="5" t="s">
        <v>15</v>
      </c>
      <c r="K683" t="s">
        <v>17</v>
      </c>
      <c r="L683" s="5" t="s">
        <v>18</v>
      </c>
      <c r="M683" s="8" t="s">
        <v>15</v>
      </c>
      <c r="N683">
        <v>1</v>
      </c>
    </row>
    <row r="684" spans="1:14" x14ac:dyDescent="0.2">
      <c r="A684" s="7">
        <v>128</v>
      </c>
      <c r="B684" s="2" t="s">
        <v>768</v>
      </c>
      <c r="C684" s="3">
        <v>0.91562796465844298</v>
      </c>
      <c r="D684" s="4">
        <v>1.478024E-2</v>
      </c>
      <c r="E684">
        <v>3</v>
      </c>
      <c r="F684" t="s">
        <v>15</v>
      </c>
      <c r="G684" s="5" t="s">
        <v>15</v>
      </c>
      <c r="H684" s="5">
        <v>0</v>
      </c>
      <c r="I684" s="6" t="s">
        <v>16</v>
      </c>
      <c r="J684" s="5" t="s">
        <v>15</v>
      </c>
      <c r="K684" t="s">
        <v>17</v>
      </c>
      <c r="L684" s="5" t="s">
        <v>18</v>
      </c>
      <c r="M684" s="8" t="s">
        <v>15</v>
      </c>
      <c r="N684">
        <v>1</v>
      </c>
    </row>
    <row r="685" spans="1:14" x14ac:dyDescent="0.2">
      <c r="A685" s="7">
        <v>128</v>
      </c>
      <c r="B685" s="2" t="s">
        <v>769</v>
      </c>
      <c r="C685" s="3">
        <v>0.93766951673932797</v>
      </c>
      <c r="D685" s="4">
        <v>1.153961E-2</v>
      </c>
      <c r="E685">
        <v>5</v>
      </c>
      <c r="F685" t="s">
        <v>15</v>
      </c>
      <c r="G685" s="5">
        <v>4</v>
      </c>
      <c r="H685" s="5">
        <v>0</v>
      </c>
      <c r="I685" s="6" t="s">
        <v>16</v>
      </c>
      <c r="J685" s="5" t="s">
        <v>15</v>
      </c>
      <c r="K685" t="s">
        <v>17</v>
      </c>
      <c r="L685" s="5" t="s">
        <v>18</v>
      </c>
      <c r="M685" s="8" t="s">
        <v>15</v>
      </c>
      <c r="N685">
        <v>1</v>
      </c>
    </row>
    <row r="686" spans="1:14" x14ac:dyDescent="0.2">
      <c r="A686" s="7">
        <v>128</v>
      </c>
      <c r="B686" s="2" t="s">
        <v>770</v>
      </c>
      <c r="C686" s="3">
        <v>0.52408991704524499</v>
      </c>
      <c r="D686" s="4">
        <v>1.019423E-2</v>
      </c>
      <c r="E686">
        <v>5</v>
      </c>
      <c r="F686" t="s">
        <v>25</v>
      </c>
      <c r="G686" s="5" t="s">
        <v>15</v>
      </c>
      <c r="H686" s="5">
        <v>0</v>
      </c>
      <c r="I686" s="6" t="s">
        <v>16</v>
      </c>
      <c r="J686" s="5" t="s">
        <v>15</v>
      </c>
      <c r="K686" t="s">
        <v>54</v>
      </c>
      <c r="L686" s="5" t="s">
        <v>46</v>
      </c>
      <c r="M686" t="s">
        <v>771</v>
      </c>
      <c r="N686">
        <v>1</v>
      </c>
    </row>
    <row r="687" spans="1:14" x14ac:dyDescent="0.2">
      <c r="A687" s="7">
        <v>128</v>
      </c>
      <c r="B687" s="2" t="s">
        <v>772</v>
      </c>
      <c r="C687" s="3">
        <v>0.91006091862276906</v>
      </c>
      <c r="D687" s="4">
        <v>1.8054839999999999E-2</v>
      </c>
      <c r="E687">
        <v>2</v>
      </c>
      <c r="F687" t="s">
        <v>15</v>
      </c>
      <c r="G687" s="5" t="s">
        <v>15</v>
      </c>
      <c r="H687" s="5">
        <v>0</v>
      </c>
      <c r="I687" s="6" t="s">
        <v>16</v>
      </c>
      <c r="J687" s="5" t="s">
        <v>15</v>
      </c>
      <c r="K687" t="s">
        <v>17</v>
      </c>
      <c r="L687" s="5" t="s">
        <v>18</v>
      </c>
      <c r="M687" s="8" t="s">
        <v>15</v>
      </c>
      <c r="N687">
        <v>1</v>
      </c>
    </row>
    <row r="688" spans="1:14" x14ac:dyDescent="0.2">
      <c r="A688" s="7">
        <v>129</v>
      </c>
      <c r="B688" s="2" t="s">
        <v>773</v>
      </c>
      <c r="C688" s="3">
        <v>0.96662198691279899</v>
      </c>
      <c r="D688" s="4">
        <v>1.2973180000000001E-2</v>
      </c>
      <c r="E688">
        <v>4</v>
      </c>
      <c r="F688" t="s">
        <v>15</v>
      </c>
      <c r="G688" s="5" t="s">
        <v>15</v>
      </c>
      <c r="H688" s="5">
        <v>0</v>
      </c>
      <c r="I688" s="6" t="s">
        <v>16</v>
      </c>
      <c r="J688" s="5" t="s">
        <v>15</v>
      </c>
      <c r="K688" t="s">
        <v>17</v>
      </c>
      <c r="L688" s="5" t="s">
        <v>18</v>
      </c>
      <c r="M688" s="8" t="s">
        <v>15</v>
      </c>
      <c r="N688">
        <v>1</v>
      </c>
    </row>
    <row r="689" spans="1:14" x14ac:dyDescent="0.2">
      <c r="A689" s="7">
        <v>129</v>
      </c>
      <c r="B689" s="2" t="s">
        <v>774</v>
      </c>
      <c r="C689" s="3">
        <v>0.90776084402289103</v>
      </c>
      <c r="D689" s="4">
        <v>2.5487139999999998E-2</v>
      </c>
      <c r="E689">
        <v>1</v>
      </c>
      <c r="F689" t="s">
        <v>15</v>
      </c>
      <c r="G689" s="5" t="s">
        <v>15</v>
      </c>
      <c r="H689" s="5">
        <v>0</v>
      </c>
      <c r="I689" s="6" t="s">
        <v>16</v>
      </c>
      <c r="J689" s="5" t="s">
        <v>15</v>
      </c>
      <c r="K689" t="s">
        <v>17</v>
      </c>
      <c r="L689" s="5" t="s">
        <v>18</v>
      </c>
      <c r="M689" s="8" t="s">
        <v>15</v>
      </c>
      <c r="N689">
        <v>1</v>
      </c>
    </row>
    <row r="690" spans="1:14" x14ac:dyDescent="0.2">
      <c r="A690" s="7">
        <v>129</v>
      </c>
      <c r="B690" s="2" t="s">
        <v>775</v>
      </c>
      <c r="C690" s="3">
        <v>0.25931728912409002</v>
      </c>
      <c r="D690" s="4">
        <v>1.1585150000000001E-2</v>
      </c>
      <c r="E690">
        <v>3</v>
      </c>
      <c r="F690" t="s">
        <v>15</v>
      </c>
      <c r="G690" s="5" t="s">
        <v>15</v>
      </c>
      <c r="H690" s="5">
        <v>0</v>
      </c>
      <c r="I690" s="6" t="s">
        <v>16</v>
      </c>
      <c r="J690" s="5" t="s">
        <v>15</v>
      </c>
      <c r="K690" t="s">
        <v>54</v>
      </c>
      <c r="L690" s="5" t="s">
        <v>46</v>
      </c>
      <c r="M690" s="8" t="s">
        <v>15</v>
      </c>
      <c r="N690">
        <v>1</v>
      </c>
    </row>
    <row r="691" spans="1:14" x14ac:dyDescent="0.2">
      <c r="A691" s="7">
        <v>129</v>
      </c>
      <c r="B691" s="2" t="s">
        <v>776</v>
      </c>
      <c r="C691" s="3">
        <v>0.93771098358185501</v>
      </c>
      <c r="D691" s="4">
        <v>1.817394E-2</v>
      </c>
      <c r="E691">
        <v>2</v>
      </c>
      <c r="F691" t="s">
        <v>15</v>
      </c>
      <c r="G691" s="5" t="s">
        <v>15</v>
      </c>
      <c r="H691" s="5">
        <v>0</v>
      </c>
      <c r="I691" s="6" t="s">
        <v>16</v>
      </c>
      <c r="J691" s="5" t="s">
        <v>15</v>
      </c>
      <c r="K691" t="s">
        <v>17</v>
      </c>
      <c r="L691" s="5" t="s">
        <v>18</v>
      </c>
      <c r="M691" s="8" t="s">
        <v>15</v>
      </c>
      <c r="N691">
        <v>1</v>
      </c>
    </row>
    <row r="692" spans="1:14" x14ac:dyDescent="0.2">
      <c r="A692" s="7">
        <v>129</v>
      </c>
      <c r="B692" s="2" t="s">
        <v>777</v>
      </c>
      <c r="C692" s="3">
        <v>0.45010758526596401</v>
      </c>
      <c r="D692" s="4">
        <v>7.8325700000000005E-3</v>
      </c>
      <c r="E692">
        <v>8</v>
      </c>
      <c r="F692" t="s">
        <v>15</v>
      </c>
      <c r="G692" s="5" t="s">
        <v>15</v>
      </c>
      <c r="H692" s="5">
        <v>0</v>
      </c>
      <c r="I692" s="6" t="s">
        <v>16</v>
      </c>
      <c r="J692" s="5" t="s">
        <v>15</v>
      </c>
      <c r="K692" t="s">
        <v>54</v>
      </c>
      <c r="L692" s="5" t="s">
        <v>46</v>
      </c>
      <c r="M692" s="8" t="s">
        <v>15</v>
      </c>
      <c r="N692">
        <v>1</v>
      </c>
    </row>
    <row r="693" spans="1:14" x14ac:dyDescent="0.2">
      <c r="A693" s="7">
        <v>130</v>
      </c>
      <c r="B693" s="2" t="s">
        <v>778</v>
      </c>
      <c r="C693" s="3">
        <v>1.0187277424521299</v>
      </c>
      <c r="D693" s="4">
        <v>1.5136800000000001E-2</v>
      </c>
      <c r="E693">
        <v>3</v>
      </c>
      <c r="F693" t="s">
        <v>15</v>
      </c>
      <c r="G693" s="5" t="s">
        <v>15</v>
      </c>
      <c r="H693" s="5">
        <v>0</v>
      </c>
      <c r="I693" s="6" t="s">
        <v>16</v>
      </c>
      <c r="J693" s="5" t="s">
        <v>15</v>
      </c>
      <c r="K693" t="s">
        <v>17</v>
      </c>
      <c r="L693" s="5" t="s">
        <v>18</v>
      </c>
      <c r="M693" s="8" t="s">
        <v>15</v>
      </c>
      <c r="N693">
        <v>1</v>
      </c>
    </row>
    <row r="694" spans="1:14" x14ac:dyDescent="0.2">
      <c r="A694" s="7">
        <v>130</v>
      </c>
      <c r="B694" s="2" t="s">
        <v>779</v>
      </c>
      <c r="C694" s="3">
        <v>0.97614056727141796</v>
      </c>
      <c r="D694" s="4">
        <v>1.1645539999999999E-2</v>
      </c>
      <c r="E694">
        <v>5</v>
      </c>
      <c r="F694" t="s">
        <v>15</v>
      </c>
      <c r="G694" s="5" t="s">
        <v>15</v>
      </c>
      <c r="H694" s="5">
        <v>0</v>
      </c>
      <c r="I694" s="6" t="s">
        <v>16</v>
      </c>
      <c r="J694" s="5" t="s">
        <v>15</v>
      </c>
      <c r="K694" t="s">
        <v>17</v>
      </c>
      <c r="L694" s="5" t="s">
        <v>18</v>
      </c>
      <c r="M694" s="8" t="s">
        <v>15</v>
      </c>
      <c r="N694">
        <v>1</v>
      </c>
    </row>
    <row r="695" spans="1:14" x14ac:dyDescent="0.2">
      <c r="A695" s="7">
        <v>130</v>
      </c>
      <c r="B695" s="2" t="s">
        <v>780</v>
      </c>
      <c r="C695" s="3">
        <v>0.85463374631838596</v>
      </c>
      <c r="D695" s="4">
        <v>1.7809200000000001E-2</v>
      </c>
      <c r="E695">
        <v>2</v>
      </c>
      <c r="F695" t="s">
        <v>15</v>
      </c>
      <c r="G695" s="5" t="s">
        <v>15</v>
      </c>
      <c r="H695" s="5">
        <v>0</v>
      </c>
      <c r="I695" s="6" t="s">
        <v>16</v>
      </c>
      <c r="J695" s="5" t="s">
        <v>15</v>
      </c>
      <c r="K695" t="s">
        <v>17</v>
      </c>
      <c r="L695" s="5" t="s">
        <v>18</v>
      </c>
      <c r="M695" s="8" t="s">
        <v>15</v>
      </c>
      <c r="N695">
        <v>1</v>
      </c>
    </row>
    <row r="696" spans="1:14" x14ac:dyDescent="0.2">
      <c r="A696" s="7">
        <v>130</v>
      </c>
      <c r="B696" s="2" t="s">
        <v>781</v>
      </c>
      <c r="C696" s="3">
        <v>8.9401763929686305E-4</v>
      </c>
      <c r="D696" s="4">
        <v>6.9688399999999996E-3</v>
      </c>
      <c r="E696">
        <v>5</v>
      </c>
      <c r="F696" t="s">
        <v>15</v>
      </c>
      <c r="G696" s="5" t="s">
        <v>15</v>
      </c>
      <c r="H696" s="5">
        <v>0</v>
      </c>
      <c r="I696" s="6" t="s">
        <v>16</v>
      </c>
      <c r="J696" s="5" t="s">
        <v>15</v>
      </c>
      <c r="K696" t="s">
        <v>45</v>
      </c>
      <c r="L696" s="5" t="s">
        <v>46</v>
      </c>
      <c r="M696" s="8" t="s">
        <v>15</v>
      </c>
      <c r="N696">
        <v>1</v>
      </c>
    </row>
    <row r="697" spans="1:14" x14ac:dyDescent="0.2">
      <c r="A697" s="7">
        <v>130</v>
      </c>
      <c r="B697" s="2" t="s">
        <v>782</v>
      </c>
      <c r="C697" s="3">
        <v>0.80865464685168398</v>
      </c>
      <c r="D697" s="4">
        <v>1.75979E-2</v>
      </c>
      <c r="E697">
        <v>2</v>
      </c>
      <c r="F697" t="s">
        <v>15</v>
      </c>
      <c r="G697" s="5" t="s">
        <v>15</v>
      </c>
      <c r="H697" s="5">
        <v>0</v>
      </c>
      <c r="I697" s="6" t="s">
        <v>16</v>
      </c>
      <c r="J697" s="5" t="s">
        <v>15</v>
      </c>
      <c r="K697" t="s">
        <v>54</v>
      </c>
      <c r="L697" s="5" t="s">
        <v>46</v>
      </c>
      <c r="M697" s="8" t="s">
        <v>15</v>
      </c>
      <c r="N697">
        <v>1</v>
      </c>
    </row>
    <row r="698" spans="1:14" x14ac:dyDescent="0.2">
      <c r="A698" s="7">
        <v>131</v>
      </c>
      <c r="B698" s="2" t="s">
        <v>783</v>
      </c>
      <c r="C698" s="3">
        <v>1.02198466005422</v>
      </c>
      <c r="D698" s="4">
        <v>1.313805E-2</v>
      </c>
      <c r="E698">
        <v>4</v>
      </c>
      <c r="F698" t="s">
        <v>15</v>
      </c>
      <c r="G698" s="5">
        <v>1</v>
      </c>
      <c r="H698" s="5">
        <v>0</v>
      </c>
      <c r="I698" s="6" t="s">
        <v>16</v>
      </c>
      <c r="J698" s="5" t="s">
        <v>15</v>
      </c>
      <c r="K698" t="s">
        <v>17</v>
      </c>
      <c r="L698" s="5" t="s">
        <v>18</v>
      </c>
      <c r="M698" s="8" t="s">
        <v>15</v>
      </c>
      <c r="N698">
        <v>1</v>
      </c>
    </row>
    <row r="699" spans="1:14" x14ac:dyDescent="0.2">
      <c r="A699" s="7">
        <v>131</v>
      </c>
      <c r="B699" s="2" t="s">
        <v>784</v>
      </c>
      <c r="C699" s="3">
        <v>0.97443312116074599</v>
      </c>
      <c r="D699" s="4">
        <v>1.1640889999999999E-2</v>
      </c>
      <c r="E699">
        <v>5</v>
      </c>
      <c r="F699" t="s">
        <v>15</v>
      </c>
      <c r="G699" s="5">
        <v>2</v>
      </c>
      <c r="H699" s="5">
        <v>0</v>
      </c>
      <c r="I699" s="6" t="s">
        <v>16</v>
      </c>
      <c r="J699" s="5" t="s">
        <v>15</v>
      </c>
      <c r="K699" t="s">
        <v>17</v>
      </c>
      <c r="L699" s="5" t="s">
        <v>18</v>
      </c>
      <c r="M699" s="8" t="s">
        <v>15</v>
      </c>
      <c r="N699">
        <v>1</v>
      </c>
    </row>
    <row r="700" spans="1:14" x14ac:dyDescent="0.2">
      <c r="A700" s="7">
        <v>131</v>
      </c>
      <c r="B700" s="2" t="s">
        <v>785</v>
      </c>
      <c r="C700" s="3">
        <v>0.88215442441027303</v>
      </c>
      <c r="D700" s="4">
        <v>1.465929E-2</v>
      </c>
      <c r="E700">
        <v>3</v>
      </c>
      <c r="F700" t="s">
        <v>25</v>
      </c>
      <c r="G700" s="5" t="s">
        <v>15</v>
      </c>
      <c r="H700" s="5">
        <v>0</v>
      </c>
      <c r="I700" s="6" t="s">
        <v>16</v>
      </c>
      <c r="J700" s="5" t="s">
        <v>15</v>
      </c>
      <c r="K700" t="s">
        <v>17</v>
      </c>
      <c r="L700" s="5" t="s">
        <v>18</v>
      </c>
      <c r="M700" t="s">
        <v>786</v>
      </c>
      <c r="N700">
        <v>1</v>
      </c>
    </row>
    <row r="701" spans="1:14" x14ac:dyDescent="0.2">
      <c r="A701" s="7">
        <v>131</v>
      </c>
      <c r="B701" s="2" t="s">
        <v>787</v>
      </c>
      <c r="C701" s="3">
        <v>1.1177300738998099</v>
      </c>
      <c r="D701" s="4">
        <v>2.6683189999999999E-2</v>
      </c>
      <c r="E701">
        <v>1</v>
      </c>
      <c r="F701" t="s">
        <v>15</v>
      </c>
      <c r="G701" s="5" t="s">
        <v>15</v>
      </c>
      <c r="H701" s="5">
        <v>0</v>
      </c>
      <c r="I701" s="6" t="s">
        <v>16</v>
      </c>
      <c r="J701" s="5" t="s">
        <v>15</v>
      </c>
      <c r="K701" t="s">
        <v>17</v>
      </c>
      <c r="L701" s="5" t="s">
        <v>18</v>
      </c>
      <c r="M701" s="8" t="s">
        <v>15</v>
      </c>
      <c r="N701">
        <v>1</v>
      </c>
    </row>
    <row r="702" spans="1:14" x14ac:dyDescent="0.2">
      <c r="A702" s="7">
        <v>131</v>
      </c>
      <c r="B702" s="2" t="s">
        <v>788</v>
      </c>
      <c r="C702" s="3">
        <v>-1.76095236959645E-5</v>
      </c>
      <c r="D702" s="4">
        <v>8.9828600000000005E-3</v>
      </c>
      <c r="E702">
        <v>3</v>
      </c>
      <c r="F702" t="s">
        <v>15</v>
      </c>
      <c r="G702" s="5" t="s">
        <v>15</v>
      </c>
      <c r="H702" s="5">
        <v>0</v>
      </c>
      <c r="I702" s="6" t="s">
        <v>16</v>
      </c>
      <c r="J702" s="5" t="s">
        <v>15</v>
      </c>
      <c r="K702" t="s">
        <v>45</v>
      </c>
      <c r="L702" s="5" t="s">
        <v>46</v>
      </c>
      <c r="M702" s="8" t="s">
        <v>15</v>
      </c>
      <c r="N702">
        <v>1</v>
      </c>
    </row>
    <row r="703" spans="1:14" x14ac:dyDescent="0.2">
      <c r="A703" s="7">
        <v>131</v>
      </c>
      <c r="B703" s="2" t="s">
        <v>789</v>
      </c>
      <c r="C703" s="3">
        <v>0.96268356005586397</v>
      </c>
      <c r="D703" s="4">
        <v>1.827966E-2</v>
      </c>
      <c r="E703">
        <v>2</v>
      </c>
      <c r="F703" t="s">
        <v>15</v>
      </c>
      <c r="G703" s="5" t="s">
        <v>15</v>
      </c>
      <c r="H703" s="5">
        <v>0</v>
      </c>
      <c r="I703" t="s">
        <v>184</v>
      </c>
      <c r="J703" s="5" t="s">
        <v>15</v>
      </c>
      <c r="K703" t="s">
        <v>17</v>
      </c>
      <c r="L703" s="5" t="s">
        <v>18</v>
      </c>
      <c r="M703" s="8" t="s">
        <v>15</v>
      </c>
      <c r="N703">
        <v>1</v>
      </c>
    </row>
    <row r="704" spans="1:14" x14ac:dyDescent="0.2">
      <c r="A704" s="7">
        <v>132</v>
      </c>
      <c r="B704" s="2" t="s">
        <v>790</v>
      </c>
      <c r="C704" s="3">
        <v>0.99313390754833997</v>
      </c>
      <c r="D704" s="4">
        <v>1.50504E-2</v>
      </c>
      <c r="E704">
        <v>3</v>
      </c>
      <c r="F704" t="s">
        <v>15</v>
      </c>
      <c r="G704" s="5" t="s">
        <v>15</v>
      </c>
      <c r="H704" s="5">
        <v>0</v>
      </c>
      <c r="I704" s="6" t="s">
        <v>16</v>
      </c>
      <c r="J704" s="5" t="s">
        <v>15</v>
      </c>
      <c r="K704" t="s">
        <v>17</v>
      </c>
      <c r="L704" s="5" t="s">
        <v>18</v>
      </c>
      <c r="M704" s="8" t="s">
        <v>15</v>
      </c>
      <c r="N704">
        <v>1</v>
      </c>
    </row>
    <row r="705" spans="1:14" x14ac:dyDescent="0.2">
      <c r="A705" s="7">
        <v>132</v>
      </c>
      <c r="B705" s="2" t="s">
        <v>791</v>
      </c>
      <c r="C705" s="3">
        <v>0.98478638778612504</v>
      </c>
      <c r="D705" s="4">
        <v>1.8371820000000001E-2</v>
      </c>
      <c r="E705">
        <v>2</v>
      </c>
      <c r="F705" t="s">
        <v>15</v>
      </c>
      <c r="G705" s="5" t="s">
        <v>15</v>
      </c>
      <c r="H705" s="5">
        <v>0</v>
      </c>
      <c r="I705" s="6" t="s">
        <v>16</v>
      </c>
      <c r="J705" s="5" t="s">
        <v>15</v>
      </c>
      <c r="K705" t="s">
        <v>17</v>
      </c>
      <c r="L705" s="5" t="s">
        <v>18</v>
      </c>
      <c r="M705" s="8" t="s">
        <v>15</v>
      </c>
      <c r="N705">
        <v>1</v>
      </c>
    </row>
    <row r="706" spans="1:14" x14ac:dyDescent="0.2">
      <c r="A706" s="7">
        <v>132</v>
      </c>
      <c r="B706" s="2" t="s">
        <v>792</v>
      </c>
      <c r="C706" s="3">
        <v>0.208371958192023</v>
      </c>
      <c r="D706" s="4">
        <v>8.6791000000000004E-3</v>
      </c>
      <c r="E706">
        <v>5</v>
      </c>
      <c r="F706" t="s">
        <v>15</v>
      </c>
      <c r="G706" s="5">
        <v>14</v>
      </c>
      <c r="H706" s="5">
        <v>0</v>
      </c>
      <c r="I706" s="6" t="s">
        <v>16</v>
      </c>
      <c r="J706" s="5" t="s">
        <v>15</v>
      </c>
      <c r="K706" t="s">
        <v>54</v>
      </c>
      <c r="L706" s="5" t="s">
        <v>46</v>
      </c>
      <c r="M706" s="8" t="s">
        <v>15</v>
      </c>
      <c r="N706">
        <v>1</v>
      </c>
    </row>
    <row r="707" spans="1:14" x14ac:dyDescent="0.2">
      <c r="A707" s="7">
        <v>132</v>
      </c>
      <c r="B707" s="2" t="s">
        <v>793</v>
      </c>
      <c r="C707" s="3">
        <v>0.98798225687751795</v>
      </c>
      <c r="D707" s="4">
        <v>1.503284E-2</v>
      </c>
      <c r="E707">
        <v>3</v>
      </c>
      <c r="F707" t="s">
        <v>15</v>
      </c>
      <c r="G707" s="5" t="s">
        <v>15</v>
      </c>
      <c r="H707" s="5">
        <v>0</v>
      </c>
      <c r="I707" s="6" t="s">
        <v>16</v>
      </c>
      <c r="J707" s="5" t="s">
        <v>15</v>
      </c>
      <c r="K707" t="s">
        <v>17</v>
      </c>
      <c r="L707" s="5" t="s">
        <v>18</v>
      </c>
      <c r="M707" s="8" t="s">
        <v>15</v>
      </c>
      <c r="N707">
        <v>1</v>
      </c>
    </row>
    <row r="708" spans="1:14" x14ac:dyDescent="0.2">
      <c r="A708" s="7">
        <v>132</v>
      </c>
      <c r="B708" s="2" t="s">
        <v>794</v>
      </c>
      <c r="C708" s="3">
        <v>0.87946894952602295</v>
      </c>
      <c r="D708" s="4">
        <v>1.464947E-2</v>
      </c>
      <c r="E708">
        <v>3</v>
      </c>
      <c r="F708" t="s">
        <v>15</v>
      </c>
      <c r="G708" s="5" t="s">
        <v>15</v>
      </c>
      <c r="H708" s="5">
        <v>0</v>
      </c>
      <c r="I708" s="6" t="s">
        <v>16</v>
      </c>
      <c r="J708" s="5" t="s">
        <v>15</v>
      </c>
      <c r="K708" t="s">
        <v>17</v>
      </c>
      <c r="L708" s="5" t="s">
        <v>18</v>
      </c>
      <c r="M708" s="8" t="s">
        <v>15</v>
      </c>
      <c r="N708">
        <v>1</v>
      </c>
    </row>
    <row r="709" spans="1:14" x14ac:dyDescent="0.2">
      <c r="A709" s="7">
        <v>133</v>
      </c>
      <c r="B709" s="2" t="s">
        <v>795</v>
      </c>
      <c r="C709" s="3">
        <v>1.02504723381924</v>
      </c>
      <c r="D709" s="4">
        <v>1.3147020000000001E-2</v>
      </c>
      <c r="E709">
        <v>4</v>
      </c>
      <c r="F709" t="s">
        <v>15</v>
      </c>
      <c r="G709" s="5" t="s">
        <v>15</v>
      </c>
      <c r="H709" s="5">
        <v>0</v>
      </c>
      <c r="I709" s="6" t="s">
        <v>16</v>
      </c>
      <c r="J709" s="5" t="s">
        <v>15</v>
      </c>
      <c r="K709" t="s">
        <v>17</v>
      </c>
      <c r="L709" s="5" t="s">
        <v>18</v>
      </c>
      <c r="M709" s="8" t="s">
        <v>15</v>
      </c>
      <c r="N709">
        <v>1</v>
      </c>
    </row>
    <row r="710" spans="1:14" x14ac:dyDescent="0.2">
      <c r="A710" s="7">
        <v>133</v>
      </c>
      <c r="B710" s="2" t="s">
        <v>796</v>
      </c>
      <c r="C710" s="3">
        <v>1.1081093713845001</v>
      </c>
      <c r="D710" s="4">
        <v>1.886382E-2</v>
      </c>
      <c r="E710">
        <v>2</v>
      </c>
      <c r="F710" t="s">
        <v>15</v>
      </c>
      <c r="G710" s="5" t="s">
        <v>15</v>
      </c>
      <c r="H710" s="5">
        <v>0</v>
      </c>
      <c r="I710" s="6" t="s">
        <v>16</v>
      </c>
      <c r="J710" s="5" t="s">
        <v>15</v>
      </c>
      <c r="K710" t="s">
        <v>17</v>
      </c>
      <c r="L710" s="5" t="s">
        <v>18</v>
      </c>
      <c r="M710" s="8" t="s">
        <v>15</v>
      </c>
      <c r="N710">
        <v>1</v>
      </c>
    </row>
    <row r="711" spans="1:14" x14ac:dyDescent="0.2">
      <c r="A711" s="7">
        <v>133</v>
      </c>
      <c r="B711" s="2" t="s">
        <v>797</v>
      </c>
      <c r="C711" s="3">
        <v>1.01446438848641</v>
      </c>
      <c r="D711" s="4">
        <v>1.5122500000000001E-2</v>
      </c>
      <c r="E711">
        <v>3</v>
      </c>
      <c r="F711" t="s">
        <v>15</v>
      </c>
      <c r="G711" s="5">
        <v>1</v>
      </c>
      <c r="H711" s="5">
        <v>0</v>
      </c>
      <c r="I711" s="6" t="s">
        <v>16</v>
      </c>
      <c r="J711" s="5" t="s">
        <v>15</v>
      </c>
      <c r="K711" t="s">
        <v>17</v>
      </c>
      <c r="L711" s="5" t="s">
        <v>18</v>
      </c>
      <c r="M711" s="8" t="s">
        <v>15</v>
      </c>
      <c r="N711">
        <v>1</v>
      </c>
    </row>
    <row r="712" spans="1:14" x14ac:dyDescent="0.2">
      <c r="A712" s="7">
        <v>133</v>
      </c>
      <c r="B712" s="2" t="s">
        <v>798</v>
      </c>
      <c r="C712" s="3">
        <v>1.05381523620214</v>
      </c>
      <c r="D712" s="4">
        <v>1.8651640000000001E-2</v>
      </c>
      <c r="E712">
        <v>2</v>
      </c>
      <c r="F712" t="s">
        <v>15</v>
      </c>
      <c r="G712" s="5">
        <v>3</v>
      </c>
      <c r="H712" s="5">
        <v>0</v>
      </c>
      <c r="I712" s="6" t="s">
        <v>16</v>
      </c>
      <c r="J712" s="5" t="s">
        <v>15</v>
      </c>
      <c r="K712" t="s">
        <v>17</v>
      </c>
      <c r="L712" s="5" t="s">
        <v>18</v>
      </c>
      <c r="M712" s="8" t="s">
        <v>15</v>
      </c>
      <c r="N712">
        <v>1</v>
      </c>
    </row>
    <row r="713" spans="1:14" x14ac:dyDescent="0.2">
      <c r="A713" s="7">
        <v>133</v>
      </c>
      <c r="B713" s="2" t="s">
        <v>799</v>
      </c>
      <c r="C713" s="3">
        <v>1.0237547279146499</v>
      </c>
      <c r="D713" s="4">
        <v>1.314324E-2</v>
      </c>
      <c r="E713">
        <v>4</v>
      </c>
      <c r="F713" t="s">
        <v>15</v>
      </c>
      <c r="G713" s="5" t="s">
        <v>15</v>
      </c>
      <c r="H713" s="5">
        <v>0</v>
      </c>
      <c r="I713" s="6" t="s">
        <v>16</v>
      </c>
      <c r="J713" s="5" t="s">
        <v>15</v>
      </c>
      <c r="K713" t="s">
        <v>17</v>
      </c>
      <c r="L713" s="5" t="s">
        <v>18</v>
      </c>
      <c r="M713" s="8" t="s">
        <v>15</v>
      </c>
      <c r="N713">
        <v>1</v>
      </c>
    </row>
    <row r="714" spans="1:14" x14ac:dyDescent="0.2">
      <c r="A714" s="7">
        <v>134</v>
      </c>
      <c r="B714" s="2" t="s">
        <v>800</v>
      </c>
      <c r="C714" s="3">
        <v>1.06969173695313</v>
      </c>
      <c r="D714" s="4">
        <v>1.327595E-2</v>
      </c>
      <c r="E714">
        <v>4</v>
      </c>
      <c r="F714" t="s">
        <v>15</v>
      </c>
      <c r="G714" s="5" t="s">
        <v>15</v>
      </c>
      <c r="H714" s="5">
        <v>0</v>
      </c>
      <c r="I714" s="6" t="s">
        <v>16</v>
      </c>
      <c r="J714" s="5" t="s">
        <v>15</v>
      </c>
      <c r="K714" t="s">
        <v>17</v>
      </c>
      <c r="L714" s="5" t="s">
        <v>18</v>
      </c>
      <c r="M714" s="8" t="s">
        <v>15</v>
      </c>
      <c r="N714">
        <v>1</v>
      </c>
    </row>
    <row r="715" spans="1:14" x14ac:dyDescent="0.2">
      <c r="A715" s="7">
        <v>134</v>
      </c>
      <c r="B715" s="2" t="s">
        <v>801</v>
      </c>
      <c r="C715" s="3">
        <v>0.365591268495157</v>
      </c>
      <c r="D715" s="4">
        <v>1.503825E-2</v>
      </c>
      <c r="E715">
        <v>2</v>
      </c>
      <c r="F715" t="s">
        <v>15</v>
      </c>
      <c r="G715" s="5" t="s">
        <v>15</v>
      </c>
      <c r="H715" s="5">
        <v>0</v>
      </c>
      <c r="I715" s="6" t="s">
        <v>16</v>
      </c>
      <c r="J715" s="5" t="s">
        <v>15</v>
      </c>
      <c r="K715" t="s">
        <v>54</v>
      </c>
      <c r="L715" s="5" t="s">
        <v>46</v>
      </c>
      <c r="M715" s="8" t="s">
        <v>15</v>
      </c>
      <c r="N715">
        <v>1</v>
      </c>
    </row>
    <row r="716" spans="1:14" x14ac:dyDescent="0.2">
      <c r="A716" s="7">
        <v>134</v>
      </c>
      <c r="B716" s="2" t="s">
        <v>802</v>
      </c>
      <c r="C716" s="3">
        <v>0.930725281962552</v>
      </c>
      <c r="D716" s="4">
        <v>1.1520229999999999E-2</v>
      </c>
      <c r="E716">
        <v>5</v>
      </c>
      <c r="F716" t="s">
        <v>15</v>
      </c>
      <c r="G716" s="5" t="s">
        <v>15</v>
      </c>
      <c r="H716" s="5">
        <v>0</v>
      </c>
      <c r="I716" s="6" t="s">
        <v>16</v>
      </c>
      <c r="J716" s="5" t="s">
        <v>15</v>
      </c>
      <c r="K716" t="s">
        <v>17</v>
      </c>
      <c r="L716" s="5" t="s">
        <v>18</v>
      </c>
      <c r="M716" s="8" t="s">
        <v>15</v>
      </c>
      <c r="N716">
        <v>1</v>
      </c>
    </row>
    <row r="717" spans="1:14" x14ac:dyDescent="0.2">
      <c r="A717" s="7">
        <v>134</v>
      </c>
      <c r="B717" s="2" t="s">
        <v>803</v>
      </c>
      <c r="C717" s="3">
        <v>0.99592327305761896</v>
      </c>
      <c r="D717" s="4">
        <v>1.841777E-2</v>
      </c>
      <c r="E717">
        <v>2</v>
      </c>
      <c r="F717" t="s">
        <v>15</v>
      </c>
      <c r="G717" s="5" t="s">
        <v>15</v>
      </c>
      <c r="H717" s="5">
        <v>0</v>
      </c>
      <c r="I717" s="6" t="s">
        <v>16</v>
      </c>
      <c r="J717" s="5" t="s">
        <v>15</v>
      </c>
      <c r="K717" t="s">
        <v>17</v>
      </c>
      <c r="L717" s="5" t="s">
        <v>18</v>
      </c>
      <c r="M717" s="8" t="s">
        <v>15</v>
      </c>
      <c r="N717">
        <v>1</v>
      </c>
    </row>
    <row r="718" spans="1:14" x14ac:dyDescent="0.2">
      <c r="A718" s="7">
        <v>135</v>
      </c>
      <c r="B718" s="2" t="s">
        <v>804</v>
      </c>
      <c r="C718" s="3">
        <v>0.96060002641086495</v>
      </c>
      <c r="D718" s="4">
        <v>1.49386E-2</v>
      </c>
      <c r="E718">
        <v>3</v>
      </c>
      <c r="F718" t="s">
        <v>15</v>
      </c>
      <c r="G718" s="5" t="s">
        <v>15</v>
      </c>
      <c r="H718" s="5">
        <v>0</v>
      </c>
      <c r="I718" s="6" t="s">
        <v>16</v>
      </c>
      <c r="J718" s="5" t="s">
        <v>15</v>
      </c>
      <c r="K718" t="s">
        <v>17</v>
      </c>
      <c r="L718" s="5" t="s">
        <v>18</v>
      </c>
      <c r="M718" s="8" t="s">
        <v>15</v>
      </c>
      <c r="N718">
        <v>1</v>
      </c>
    </row>
    <row r="719" spans="1:14" x14ac:dyDescent="0.2">
      <c r="A719" s="7">
        <v>135</v>
      </c>
      <c r="B719" s="2" t="s">
        <v>805</v>
      </c>
      <c r="C719" s="3">
        <v>1.17872261692287E-2</v>
      </c>
      <c r="D719" s="4">
        <v>6.4755100000000003E-3</v>
      </c>
      <c r="E719">
        <v>6</v>
      </c>
      <c r="F719" t="s">
        <v>25</v>
      </c>
      <c r="G719" s="5" t="s">
        <v>15</v>
      </c>
      <c r="H719" s="5">
        <v>0</v>
      </c>
      <c r="I719" s="6" t="s">
        <v>16</v>
      </c>
      <c r="J719" s="5" t="s">
        <v>15</v>
      </c>
      <c r="K719" t="s">
        <v>45</v>
      </c>
      <c r="L719" s="5" t="s">
        <v>46</v>
      </c>
      <c r="M719" t="s">
        <v>806</v>
      </c>
      <c r="N719">
        <v>1</v>
      </c>
    </row>
    <row r="720" spans="1:14" x14ac:dyDescent="0.2">
      <c r="A720" s="7">
        <v>135</v>
      </c>
      <c r="B720" s="2" t="s">
        <v>807</v>
      </c>
      <c r="C720" s="3">
        <v>1.03930943893243</v>
      </c>
      <c r="D720" s="4">
        <v>1.318856E-2</v>
      </c>
      <c r="E720">
        <v>4</v>
      </c>
      <c r="F720" t="s">
        <v>15</v>
      </c>
      <c r="G720" s="5" t="s">
        <v>15</v>
      </c>
      <c r="H720" s="5">
        <v>0</v>
      </c>
      <c r="I720" s="6" t="s">
        <v>16</v>
      </c>
      <c r="J720" s="5" t="s">
        <v>15</v>
      </c>
      <c r="K720" t="s">
        <v>17</v>
      </c>
      <c r="L720" s="5" t="s">
        <v>18</v>
      </c>
      <c r="M720" s="8" t="s">
        <v>15</v>
      </c>
      <c r="N720">
        <v>1</v>
      </c>
    </row>
    <row r="721" spans="1:14" x14ac:dyDescent="0.2">
      <c r="A721" s="7">
        <v>135</v>
      </c>
      <c r="B721" s="2" t="s">
        <v>808</v>
      </c>
      <c r="C721" s="3">
        <v>1.1003828251558101</v>
      </c>
      <c r="D721" s="4">
        <v>2.6590119999999998E-2</v>
      </c>
      <c r="E721">
        <v>1</v>
      </c>
      <c r="F721" t="s">
        <v>15</v>
      </c>
      <c r="G721" s="5" t="s">
        <v>15</v>
      </c>
      <c r="H721" s="5">
        <v>0</v>
      </c>
      <c r="I721" s="6" t="s">
        <v>16</v>
      </c>
      <c r="J721" s="5" t="s">
        <v>15</v>
      </c>
      <c r="K721" t="s">
        <v>17</v>
      </c>
      <c r="L721" s="5" t="s">
        <v>18</v>
      </c>
      <c r="M721" s="8" t="s">
        <v>15</v>
      </c>
      <c r="N721">
        <v>1</v>
      </c>
    </row>
    <row r="722" spans="1:14" x14ac:dyDescent="0.2">
      <c r="A722" s="7">
        <v>135</v>
      </c>
      <c r="B722" s="2" t="s">
        <v>809</v>
      </c>
      <c r="C722" s="3">
        <v>0.98880810498132299</v>
      </c>
      <c r="D722" s="4">
        <v>1.5035659999999999E-2</v>
      </c>
      <c r="E722">
        <v>3</v>
      </c>
      <c r="F722" t="s">
        <v>15</v>
      </c>
      <c r="G722" s="5" t="s">
        <v>15</v>
      </c>
      <c r="H722" s="5">
        <v>0</v>
      </c>
      <c r="I722" s="6" t="s">
        <v>16</v>
      </c>
      <c r="J722" s="5" t="s">
        <v>15</v>
      </c>
      <c r="K722" t="s">
        <v>17</v>
      </c>
      <c r="L722" s="5" t="s">
        <v>18</v>
      </c>
      <c r="M722" s="8" t="s">
        <v>15</v>
      </c>
      <c r="N722">
        <v>1</v>
      </c>
    </row>
    <row r="723" spans="1:14" x14ac:dyDescent="0.2">
      <c r="A723" s="7">
        <v>136</v>
      </c>
      <c r="B723" s="2" t="s">
        <v>810</v>
      </c>
      <c r="C723" s="3">
        <v>1.10400943588566</v>
      </c>
      <c r="D723" s="4">
        <v>2.660966E-2</v>
      </c>
      <c r="E723">
        <v>1</v>
      </c>
      <c r="F723" t="s">
        <v>15</v>
      </c>
      <c r="G723" s="5" t="s">
        <v>15</v>
      </c>
      <c r="H723" s="5">
        <v>0</v>
      </c>
      <c r="I723" s="6" t="s">
        <v>16</v>
      </c>
      <c r="J723" s="5" t="s">
        <v>15</v>
      </c>
      <c r="K723" t="s">
        <v>17</v>
      </c>
      <c r="L723" s="5" t="s">
        <v>18</v>
      </c>
      <c r="M723" s="8" t="s">
        <v>15</v>
      </c>
      <c r="N723">
        <v>1</v>
      </c>
    </row>
    <row r="724" spans="1:14" x14ac:dyDescent="0.2">
      <c r="A724" s="7">
        <v>136</v>
      </c>
      <c r="B724" s="2" t="s">
        <v>811</v>
      </c>
      <c r="C724" s="3">
        <v>0.98846662769836702</v>
      </c>
      <c r="D724" s="4">
        <v>1.838704E-2</v>
      </c>
      <c r="E724">
        <v>2</v>
      </c>
      <c r="F724" t="s">
        <v>15</v>
      </c>
      <c r="G724" s="5">
        <v>1</v>
      </c>
      <c r="H724" s="5">
        <v>0</v>
      </c>
      <c r="I724" s="6" t="s">
        <v>16</v>
      </c>
      <c r="J724" s="5" t="s">
        <v>15</v>
      </c>
      <c r="K724" t="s">
        <v>17</v>
      </c>
      <c r="L724" s="5" t="s">
        <v>18</v>
      </c>
      <c r="M724" s="8" t="s">
        <v>15</v>
      </c>
      <c r="N724">
        <v>1</v>
      </c>
    </row>
    <row r="725" spans="1:14" x14ac:dyDescent="0.2">
      <c r="A725" s="7">
        <v>136</v>
      </c>
      <c r="B725" s="2" t="s">
        <v>812</v>
      </c>
      <c r="C725" s="3">
        <v>2.7170259878584499E-2</v>
      </c>
      <c r="D725" s="4">
        <v>1.147779E-2</v>
      </c>
      <c r="E725">
        <v>2</v>
      </c>
      <c r="F725" t="s">
        <v>15</v>
      </c>
      <c r="G725" s="5" t="s">
        <v>15</v>
      </c>
      <c r="H725" s="5">
        <v>0</v>
      </c>
      <c r="I725" s="6" t="s">
        <v>16</v>
      </c>
      <c r="J725" s="5" t="s">
        <v>15</v>
      </c>
      <c r="K725" t="s">
        <v>45</v>
      </c>
      <c r="L725" s="5" t="s">
        <v>46</v>
      </c>
      <c r="M725" s="8" t="s">
        <v>15</v>
      </c>
      <c r="N725">
        <v>1</v>
      </c>
    </row>
    <row r="726" spans="1:14" x14ac:dyDescent="0.2">
      <c r="A726" s="7">
        <v>136</v>
      </c>
      <c r="B726" s="2" t="s">
        <v>813</v>
      </c>
      <c r="C726" s="3">
        <v>1.06577811166498</v>
      </c>
      <c r="D726" s="4">
        <v>1.8698969999999999E-2</v>
      </c>
      <c r="E726">
        <v>2</v>
      </c>
      <c r="F726" t="s">
        <v>15</v>
      </c>
      <c r="G726" s="5">
        <v>14</v>
      </c>
      <c r="H726" s="5">
        <v>0</v>
      </c>
      <c r="I726" s="6" t="s">
        <v>16</v>
      </c>
      <c r="J726" s="5" t="s">
        <v>15</v>
      </c>
      <c r="K726" t="s">
        <v>17</v>
      </c>
      <c r="L726" s="5" t="s">
        <v>18</v>
      </c>
      <c r="M726" s="8" t="s">
        <v>15</v>
      </c>
      <c r="N726">
        <v>1</v>
      </c>
    </row>
    <row r="727" spans="1:14" x14ac:dyDescent="0.2">
      <c r="A727" s="7">
        <v>136</v>
      </c>
      <c r="B727" s="2" t="s">
        <v>814</v>
      </c>
      <c r="C727" s="3">
        <v>0.987728068023913</v>
      </c>
      <c r="D727" s="4">
        <v>1.303668E-2</v>
      </c>
      <c r="E727">
        <v>4</v>
      </c>
      <c r="F727" t="s">
        <v>15</v>
      </c>
      <c r="G727" s="5">
        <v>14</v>
      </c>
      <c r="H727" s="5">
        <v>0</v>
      </c>
      <c r="I727" s="6" t="s">
        <v>16</v>
      </c>
      <c r="J727" s="5" t="s">
        <v>15</v>
      </c>
      <c r="K727" t="s">
        <v>17</v>
      </c>
      <c r="L727" s="5" t="s">
        <v>18</v>
      </c>
      <c r="M727" s="8" t="s">
        <v>15</v>
      </c>
      <c r="N727">
        <v>1</v>
      </c>
    </row>
    <row r="728" spans="1:14" x14ac:dyDescent="0.2">
      <c r="A728" s="7">
        <v>137</v>
      </c>
      <c r="B728" s="2" t="s">
        <v>815</v>
      </c>
      <c r="C728" s="3">
        <v>1.0286728534780101</v>
      </c>
      <c r="D728" s="4">
        <v>1.8551080000000001E-2</v>
      </c>
      <c r="E728">
        <v>2</v>
      </c>
      <c r="F728" t="s">
        <v>15</v>
      </c>
      <c r="G728" s="5" t="s">
        <v>15</v>
      </c>
      <c r="H728" s="5">
        <v>0</v>
      </c>
      <c r="I728" s="6" t="s">
        <v>16</v>
      </c>
      <c r="J728" s="5" t="s">
        <v>15</v>
      </c>
      <c r="K728" t="s">
        <v>17</v>
      </c>
      <c r="L728" s="5" t="s">
        <v>18</v>
      </c>
      <c r="M728" s="8" t="s">
        <v>15</v>
      </c>
      <c r="N728">
        <v>1</v>
      </c>
    </row>
    <row r="729" spans="1:14" x14ac:dyDescent="0.2">
      <c r="A729" s="7">
        <v>137</v>
      </c>
      <c r="B729" s="2" t="s">
        <v>816</v>
      </c>
      <c r="C729" s="3">
        <v>1.0349081775645901</v>
      </c>
      <c r="D729" s="4">
        <v>1.8576160000000001E-2</v>
      </c>
      <c r="E729">
        <v>2</v>
      </c>
      <c r="F729" t="s">
        <v>15</v>
      </c>
      <c r="G729" s="5" t="s">
        <v>15</v>
      </c>
      <c r="H729" s="5">
        <v>0</v>
      </c>
      <c r="I729" s="6" t="s">
        <v>16</v>
      </c>
      <c r="J729" s="5" t="s">
        <v>15</v>
      </c>
      <c r="K729" t="s">
        <v>17</v>
      </c>
      <c r="L729" s="5" t="s">
        <v>18</v>
      </c>
      <c r="M729" s="8" t="s">
        <v>15</v>
      </c>
      <c r="N729">
        <v>1</v>
      </c>
    </row>
    <row r="730" spans="1:14" x14ac:dyDescent="0.2">
      <c r="A730" s="7">
        <v>137</v>
      </c>
      <c r="B730" s="2" t="s">
        <v>817</v>
      </c>
      <c r="C730" s="3">
        <v>0.96985233152178396</v>
      </c>
      <c r="D730" s="4">
        <v>1.0629889999999999E-2</v>
      </c>
      <c r="E730">
        <v>6</v>
      </c>
      <c r="F730" t="s">
        <v>15</v>
      </c>
      <c r="G730" s="5" t="s">
        <v>15</v>
      </c>
      <c r="H730" s="5">
        <v>0</v>
      </c>
      <c r="I730" s="6" t="s">
        <v>16</v>
      </c>
      <c r="J730" s="5" t="s">
        <v>15</v>
      </c>
      <c r="K730" t="s">
        <v>17</v>
      </c>
      <c r="L730" s="5" t="s">
        <v>18</v>
      </c>
      <c r="M730" s="8" t="s">
        <v>15</v>
      </c>
      <c r="N730">
        <v>1</v>
      </c>
    </row>
    <row r="731" spans="1:14" x14ac:dyDescent="0.2">
      <c r="A731" s="7">
        <v>137</v>
      </c>
      <c r="B731" s="2" t="s">
        <v>818</v>
      </c>
      <c r="C731" s="3">
        <v>1.01922472139367</v>
      </c>
      <c r="D731" s="4">
        <v>1.312996E-2</v>
      </c>
      <c r="E731">
        <v>4</v>
      </c>
      <c r="F731" t="s">
        <v>15</v>
      </c>
      <c r="G731" s="5" t="s">
        <v>15</v>
      </c>
      <c r="H731" s="5">
        <v>0</v>
      </c>
      <c r="I731" s="6" t="s">
        <v>16</v>
      </c>
      <c r="J731" s="5" t="s">
        <v>15</v>
      </c>
      <c r="K731" t="s">
        <v>17</v>
      </c>
      <c r="L731" s="5" t="s">
        <v>18</v>
      </c>
      <c r="M731" s="8" t="s">
        <v>15</v>
      </c>
      <c r="N731">
        <v>1</v>
      </c>
    </row>
    <row r="732" spans="1:14" x14ac:dyDescent="0.2">
      <c r="A732" s="7">
        <v>137</v>
      </c>
      <c r="B732" s="2" t="s">
        <v>819</v>
      </c>
      <c r="C732" s="3">
        <v>1.0075407084840899</v>
      </c>
      <c r="D732" s="4">
        <v>1.509919E-2</v>
      </c>
      <c r="E732">
        <v>3</v>
      </c>
      <c r="F732" t="s">
        <v>15</v>
      </c>
      <c r="G732" s="5" t="s">
        <v>15</v>
      </c>
      <c r="H732" s="5">
        <v>0</v>
      </c>
      <c r="I732" s="6" t="s">
        <v>16</v>
      </c>
      <c r="J732" s="5" t="s">
        <v>15</v>
      </c>
      <c r="K732" t="s">
        <v>17</v>
      </c>
      <c r="L732" s="5" t="s">
        <v>18</v>
      </c>
      <c r="M732" s="8" t="s">
        <v>15</v>
      </c>
      <c r="N732">
        <v>1</v>
      </c>
    </row>
    <row r="733" spans="1:14" x14ac:dyDescent="0.2">
      <c r="A733" s="7">
        <v>137</v>
      </c>
      <c r="B733" s="2" t="s">
        <v>820</v>
      </c>
      <c r="C733" s="3">
        <v>1.01514531325072</v>
      </c>
      <c r="D733" s="4">
        <v>2.6118599999999999E-2</v>
      </c>
      <c r="E733">
        <v>1</v>
      </c>
      <c r="F733" t="s">
        <v>15</v>
      </c>
      <c r="G733" s="5" t="s">
        <v>15</v>
      </c>
      <c r="H733" s="5">
        <v>0</v>
      </c>
      <c r="I733" s="6" t="s">
        <v>16</v>
      </c>
      <c r="J733" s="5" t="s">
        <v>15</v>
      </c>
      <c r="K733" t="s">
        <v>17</v>
      </c>
      <c r="L733" s="5" t="s">
        <v>18</v>
      </c>
      <c r="M733" s="8" t="s">
        <v>15</v>
      </c>
      <c r="N733">
        <v>1</v>
      </c>
    </row>
    <row r="734" spans="1:14" x14ac:dyDescent="0.2">
      <c r="A734" s="7">
        <v>138</v>
      </c>
      <c r="B734" s="2" t="s">
        <v>821</v>
      </c>
      <c r="C734" s="3">
        <v>0.98482096365999505</v>
      </c>
      <c r="D734" s="4">
        <v>1.302798E-2</v>
      </c>
      <c r="E734">
        <v>4</v>
      </c>
      <c r="F734" t="s">
        <v>15</v>
      </c>
      <c r="G734" s="5" t="s">
        <v>15</v>
      </c>
      <c r="H734" s="5">
        <v>0</v>
      </c>
      <c r="I734" s="6" t="s">
        <v>16</v>
      </c>
      <c r="J734" s="5" t="s">
        <v>15</v>
      </c>
      <c r="K734" t="s">
        <v>17</v>
      </c>
      <c r="L734" s="5" t="s">
        <v>18</v>
      </c>
      <c r="M734" s="8" t="s">
        <v>15</v>
      </c>
      <c r="N734">
        <v>1</v>
      </c>
    </row>
    <row r="735" spans="1:14" x14ac:dyDescent="0.2">
      <c r="A735" s="7">
        <v>138</v>
      </c>
      <c r="B735" s="2" t="s">
        <v>822</v>
      </c>
      <c r="C735" s="3">
        <v>0.99362000059951205</v>
      </c>
      <c r="D735" s="4">
        <v>1.8408290000000001E-2</v>
      </c>
      <c r="E735">
        <v>2</v>
      </c>
      <c r="F735" t="s">
        <v>15</v>
      </c>
      <c r="G735" s="5">
        <v>2</v>
      </c>
      <c r="H735" s="5">
        <v>0</v>
      </c>
      <c r="I735" s="6" t="s">
        <v>16</v>
      </c>
      <c r="J735" s="5" t="s">
        <v>15</v>
      </c>
      <c r="K735" t="s">
        <v>17</v>
      </c>
      <c r="L735" s="5" t="s">
        <v>18</v>
      </c>
      <c r="M735" s="8" t="s">
        <v>15</v>
      </c>
      <c r="N735">
        <v>1</v>
      </c>
    </row>
    <row r="736" spans="1:14" x14ac:dyDescent="0.2">
      <c r="A736" s="7">
        <v>138</v>
      </c>
      <c r="B736" s="2" t="s">
        <v>823</v>
      </c>
      <c r="C736" s="3">
        <v>0.91054527174560895</v>
      </c>
      <c r="D736" s="4">
        <v>2.550409E-2</v>
      </c>
      <c r="E736">
        <v>1</v>
      </c>
      <c r="F736" t="s">
        <v>15</v>
      </c>
      <c r="G736" s="5" t="s">
        <v>15</v>
      </c>
      <c r="H736" s="5">
        <v>0</v>
      </c>
      <c r="I736" s="6" t="s">
        <v>16</v>
      </c>
      <c r="J736" s="5" t="s">
        <v>15</v>
      </c>
      <c r="K736" t="s">
        <v>17</v>
      </c>
      <c r="L736" s="5" t="s">
        <v>18</v>
      </c>
      <c r="M736" s="8" t="s">
        <v>15</v>
      </c>
      <c r="N736">
        <v>1</v>
      </c>
    </row>
    <row r="737" spans="1:14" x14ac:dyDescent="0.2">
      <c r="A737" s="7">
        <v>138</v>
      </c>
      <c r="B737" s="2" t="s">
        <v>824</v>
      </c>
      <c r="C737" s="3">
        <v>0.95367783934035599</v>
      </c>
      <c r="D737" s="4">
        <v>1.1583990000000001E-2</v>
      </c>
      <c r="E737">
        <v>5</v>
      </c>
      <c r="F737" t="s">
        <v>15</v>
      </c>
      <c r="G737" s="5" t="s">
        <v>15</v>
      </c>
      <c r="H737" s="5">
        <v>0</v>
      </c>
      <c r="I737" s="6" t="s">
        <v>16</v>
      </c>
      <c r="J737" s="5" t="s">
        <v>15</v>
      </c>
      <c r="K737" t="s">
        <v>17</v>
      </c>
      <c r="L737" s="5" t="s">
        <v>18</v>
      </c>
      <c r="M737" s="8" t="s">
        <v>15</v>
      </c>
      <c r="N737">
        <v>1</v>
      </c>
    </row>
    <row r="738" spans="1:14" x14ac:dyDescent="0.2">
      <c r="A738" s="7">
        <v>138</v>
      </c>
      <c r="B738" s="2" t="s">
        <v>825</v>
      </c>
      <c r="C738" s="3">
        <v>1.0223786007781901</v>
      </c>
      <c r="D738" s="4">
        <v>1.5149009999999999E-2</v>
      </c>
      <c r="E738">
        <v>3</v>
      </c>
      <c r="F738" t="s">
        <v>15</v>
      </c>
      <c r="G738" s="5" t="s">
        <v>15</v>
      </c>
      <c r="H738" s="5">
        <v>0</v>
      </c>
      <c r="I738" s="6" t="s">
        <v>16</v>
      </c>
      <c r="J738" s="5" t="s">
        <v>15</v>
      </c>
      <c r="K738" t="s">
        <v>17</v>
      </c>
      <c r="L738" s="5" t="s">
        <v>18</v>
      </c>
      <c r="M738" s="8" t="s">
        <v>15</v>
      </c>
      <c r="N738">
        <v>1</v>
      </c>
    </row>
    <row r="739" spans="1:14" x14ac:dyDescent="0.2">
      <c r="A739" s="7">
        <v>138</v>
      </c>
      <c r="B739" s="2" t="s">
        <v>826</v>
      </c>
      <c r="C739" s="3">
        <v>0.97610496497659505</v>
      </c>
      <c r="D739" s="4">
        <v>1.8335779999999999E-2</v>
      </c>
      <c r="E739">
        <v>2</v>
      </c>
      <c r="F739" t="s">
        <v>15</v>
      </c>
      <c r="G739" s="5" t="s">
        <v>15</v>
      </c>
      <c r="H739" s="5">
        <v>0</v>
      </c>
      <c r="I739" s="6" t="s">
        <v>16</v>
      </c>
      <c r="J739" s="5" t="s">
        <v>15</v>
      </c>
      <c r="K739" t="s">
        <v>17</v>
      </c>
      <c r="L739" s="5" t="s">
        <v>18</v>
      </c>
      <c r="M739" s="8" t="s">
        <v>15</v>
      </c>
      <c r="N739">
        <v>1</v>
      </c>
    </row>
    <row r="740" spans="1:14" x14ac:dyDescent="0.2">
      <c r="A740" s="7">
        <v>139</v>
      </c>
      <c r="B740" s="2" t="s">
        <v>827</v>
      </c>
      <c r="C740" s="3">
        <v>1.0654668784774199</v>
      </c>
      <c r="D740" s="4">
        <v>2.63999E-2</v>
      </c>
      <c r="E740">
        <v>1</v>
      </c>
      <c r="F740" t="s">
        <v>15</v>
      </c>
      <c r="G740" s="5" t="s">
        <v>15</v>
      </c>
      <c r="H740" s="5">
        <v>0</v>
      </c>
      <c r="I740" s="6" t="s">
        <v>16</v>
      </c>
      <c r="J740" s="5" t="s">
        <v>15</v>
      </c>
      <c r="K740" t="s">
        <v>17</v>
      </c>
      <c r="L740" s="5" t="s">
        <v>18</v>
      </c>
      <c r="M740" s="8" t="s">
        <v>15</v>
      </c>
      <c r="N740">
        <v>1</v>
      </c>
    </row>
    <row r="741" spans="1:14" x14ac:dyDescent="0.2">
      <c r="A741" s="7">
        <v>139</v>
      </c>
      <c r="B741" s="2" t="s">
        <v>828</v>
      </c>
      <c r="C741" s="3">
        <v>0.99125616321655496</v>
      </c>
      <c r="D741" s="4">
        <v>2.598193E-2</v>
      </c>
      <c r="E741">
        <v>1</v>
      </c>
      <c r="F741" t="s">
        <v>15</v>
      </c>
      <c r="G741" s="5" t="s">
        <v>15</v>
      </c>
      <c r="H741" s="5">
        <v>0</v>
      </c>
      <c r="I741" s="6" t="s">
        <v>16</v>
      </c>
      <c r="J741" s="5" t="s">
        <v>15</v>
      </c>
      <c r="K741" t="s">
        <v>17</v>
      </c>
      <c r="L741" s="5" t="s">
        <v>18</v>
      </c>
      <c r="M741" s="8" t="s">
        <v>15</v>
      </c>
      <c r="N741">
        <v>1</v>
      </c>
    </row>
    <row r="742" spans="1:14" x14ac:dyDescent="0.2">
      <c r="A742" s="7">
        <v>139</v>
      </c>
      <c r="B742" s="2" t="s">
        <v>829</v>
      </c>
      <c r="C742" s="3">
        <v>1.00749818657766</v>
      </c>
      <c r="D742" s="4">
        <v>1.8465189999999999E-2</v>
      </c>
      <c r="E742">
        <v>2</v>
      </c>
      <c r="F742" t="s">
        <v>15</v>
      </c>
      <c r="G742" s="5" t="s">
        <v>15</v>
      </c>
      <c r="H742" s="5">
        <v>0</v>
      </c>
      <c r="I742" s="6" t="s">
        <v>16</v>
      </c>
      <c r="J742" s="5" t="s">
        <v>15</v>
      </c>
      <c r="K742" t="s">
        <v>17</v>
      </c>
      <c r="L742" s="5" t="s">
        <v>18</v>
      </c>
      <c r="M742" s="8" t="s">
        <v>15</v>
      </c>
      <c r="N742">
        <v>1</v>
      </c>
    </row>
    <row r="743" spans="1:14" x14ac:dyDescent="0.2">
      <c r="A743" s="7">
        <v>139</v>
      </c>
      <c r="B743" s="2" t="s">
        <v>830</v>
      </c>
      <c r="C743" s="3">
        <v>0.94966899433602303</v>
      </c>
      <c r="D743" s="4">
        <v>1.157292E-2</v>
      </c>
      <c r="E743">
        <v>5</v>
      </c>
      <c r="F743" t="s">
        <v>15</v>
      </c>
      <c r="G743" s="5">
        <v>1</v>
      </c>
      <c r="H743" s="5">
        <v>0</v>
      </c>
      <c r="I743" s="6" t="s">
        <v>16</v>
      </c>
      <c r="J743" s="5" t="s">
        <v>15</v>
      </c>
      <c r="K743" t="s">
        <v>17</v>
      </c>
      <c r="L743" s="5" t="s">
        <v>18</v>
      </c>
      <c r="M743" s="8" t="s">
        <v>15</v>
      </c>
      <c r="N743">
        <v>1</v>
      </c>
    </row>
    <row r="744" spans="1:14" x14ac:dyDescent="0.2">
      <c r="A744" s="7">
        <v>139</v>
      </c>
      <c r="B744" s="2" t="s">
        <v>831</v>
      </c>
      <c r="C744" s="3">
        <v>0.94466396243393402</v>
      </c>
      <c r="D744" s="4">
        <v>1.2906249999999999E-2</v>
      </c>
      <c r="E744">
        <v>4</v>
      </c>
      <c r="F744" t="s">
        <v>15</v>
      </c>
      <c r="G744" s="5" t="s">
        <v>15</v>
      </c>
      <c r="H744" s="5">
        <v>0</v>
      </c>
      <c r="I744" s="6" t="s">
        <v>16</v>
      </c>
      <c r="J744" s="5" t="s">
        <v>15</v>
      </c>
      <c r="K744" t="s">
        <v>17</v>
      </c>
      <c r="L744" s="5" t="s">
        <v>18</v>
      </c>
      <c r="M744" s="8" t="s">
        <v>15</v>
      </c>
      <c r="N744">
        <v>1</v>
      </c>
    </row>
    <row r="745" spans="1:14" x14ac:dyDescent="0.2">
      <c r="A745" s="7">
        <v>139</v>
      </c>
      <c r="B745" s="2" t="s">
        <v>832</v>
      </c>
      <c r="C745" s="3">
        <v>1.02861091740412</v>
      </c>
      <c r="D745" s="4">
        <v>1.3157429999999999E-2</v>
      </c>
      <c r="E745">
        <v>4</v>
      </c>
      <c r="F745" t="s">
        <v>15</v>
      </c>
      <c r="G745" s="5" t="s">
        <v>15</v>
      </c>
      <c r="H745" s="5">
        <v>0</v>
      </c>
      <c r="I745" s="6" t="s">
        <v>16</v>
      </c>
      <c r="J745" s="5" t="s">
        <v>15</v>
      </c>
      <c r="K745" t="s">
        <v>17</v>
      </c>
      <c r="L745" s="5" t="s">
        <v>18</v>
      </c>
      <c r="M745" s="8" t="s">
        <v>15</v>
      </c>
      <c r="N745">
        <v>1</v>
      </c>
    </row>
    <row r="746" spans="1:14" x14ac:dyDescent="0.2">
      <c r="A746" s="7">
        <v>140</v>
      </c>
      <c r="B746" s="2" t="s">
        <v>833</v>
      </c>
      <c r="C746" s="3">
        <v>1.03764948529701</v>
      </c>
      <c r="D746" s="4">
        <v>1.8587159999999998E-2</v>
      </c>
      <c r="E746">
        <v>2</v>
      </c>
      <c r="F746" t="s">
        <v>15</v>
      </c>
      <c r="G746" s="5" t="s">
        <v>15</v>
      </c>
      <c r="H746" s="5">
        <v>0</v>
      </c>
      <c r="I746" s="6" t="s">
        <v>16</v>
      </c>
      <c r="J746" s="10">
        <v>0.15</v>
      </c>
      <c r="K746" t="s">
        <v>17</v>
      </c>
      <c r="L746" s="5" t="s">
        <v>18</v>
      </c>
      <c r="M746" s="8" t="s">
        <v>15</v>
      </c>
      <c r="N746">
        <v>1</v>
      </c>
    </row>
    <row r="747" spans="1:14" x14ac:dyDescent="0.2">
      <c r="A747" s="7">
        <v>140</v>
      </c>
      <c r="B747" s="2" t="s">
        <v>834</v>
      </c>
      <c r="C747" s="3">
        <v>1.0071117723509799</v>
      </c>
      <c r="D747" s="4">
        <v>1.509775E-2</v>
      </c>
      <c r="E747">
        <v>3</v>
      </c>
      <c r="F747" t="s">
        <v>15</v>
      </c>
      <c r="G747" s="5" t="s">
        <v>15</v>
      </c>
      <c r="H747" s="5">
        <v>0</v>
      </c>
      <c r="I747" s="6" t="s">
        <v>16</v>
      </c>
      <c r="J747" s="10">
        <v>0.49</v>
      </c>
      <c r="K747" t="s">
        <v>17</v>
      </c>
      <c r="L747" s="5" t="s">
        <v>18</v>
      </c>
      <c r="M747" s="8" t="s">
        <v>15</v>
      </c>
      <c r="N747">
        <v>1</v>
      </c>
    </row>
    <row r="748" spans="1:14" x14ac:dyDescent="0.2">
      <c r="A748" s="7">
        <v>140</v>
      </c>
      <c r="B748" s="2" t="s">
        <v>835</v>
      </c>
      <c r="C748" s="3">
        <v>1.0531882979243199</v>
      </c>
      <c r="D748" s="4">
        <v>2.6332060000000001E-2</v>
      </c>
      <c r="E748">
        <v>1</v>
      </c>
      <c r="F748" t="s">
        <v>15</v>
      </c>
      <c r="G748" s="5" t="s">
        <v>15</v>
      </c>
      <c r="H748" s="5">
        <v>0</v>
      </c>
      <c r="I748" s="6" t="s">
        <v>16</v>
      </c>
      <c r="J748" s="10">
        <v>0.92</v>
      </c>
      <c r="K748" t="s">
        <v>17</v>
      </c>
      <c r="L748" s="5" t="s">
        <v>18</v>
      </c>
      <c r="M748" s="8" t="s">
        <v>15</v>
      </c>
      <c r="N748">
        <v>1</v>
      </c>
    </row>
    <row r="749" spans="1:14" x14ac:dyDescent="0.2">
      <c r="A749" s="7">
        <v>140</v>
      </c>
      <c r="B749" s="2" t="s">
        <v>836</v>
      </c>
      <c r="C749" s="3">
        <v>1.05091084669435</v>
      </c>
      <c r="D749" s="4">
        <v>1.322211E-2</v>
      </c>
      <c r="E749">
        <v>4</v>
      </c>
      <c r="F749" t="s">
        <v>15</v>
      </c>
      <c r="G749" s="5">
        <v>1</v>
      </c>
      <c r="H749" s="5">
        <v>0</v>
      </c>
      <c r="I749" s="6" t="s">
        <v>16</v>
      </c>
      <c r="J749" s="10">
        <v>0.01</v>
      </c>
      <c r="K749" t="s">
        <v>17</v>
      </c>
      <c r="L749" s="5" t="s">
        <v>18</v>
      </c>
      <c r="M749" s="8" t="s">
        <v>15</v>
      </c>
      <c r="N749">
        <v>1</v>
      </c>
    </row>
    <row r="750" spans="1:14" x14ac:dyDescent="0.2">
      <c r="A750" s="7">
        <v>140</v>
      </c>
      <c r="B750" s="2" t="s">
        <v>837</v>
      </c>
      <c r="C750" s="3">
        <v>1.0681727485404899</v>
      </c>
      <c r="D750" s="4">
        <v>1.327162E-2</v>
      </c>
      <c r="E750">
        <v>4</v>
      </c>
      <c r="F750" t="s">
        <v>15</v>
      </c>
      <c r="G750" s="5" t="s">
        <v>15</v>
      </c>
      <c r="H750" s="5">
        <v>0</v>
      </c>
      <c r="I750" s="6" t="s">
        <v>16</v>
      </c>
      <c r="J750" s="10">
        <v>0.73</v>
      </c>
      <c r="K750" t="s">
        <v>17</v>
      </c>
      <c r="L750" s="5" t="s">
        <v>18</v>
      </c>
      <c r="M750" s="8" t="s">
        <v>15</v>
      </c>
      <c r="N750">
        <v>1</v>
      </c>
    </row>
    <row r="751" spans="1:14" x14ac:dyDescent="0.2">
      <c r="A751" s="7">
        <v>140</v>
      </c>
      <c r="B751" s="2" t="s">
        <v>838</v>
      </c>
      <c r="C751" s="3">
        <v>1.0501013603185201</v>
      </c>
      <c r="D751" s="4">
        <v>1.8636880000000002E-2</v>
      </c>
      <c r="E751">
        <v>2</v>
      </c>
      <c r="F751" t="s">
        <v>15</v>
      </c>
      <c r="G751" s="5" t="s">
        <v>15</v>
      </c>
      <c r="H751" s="5">
        <v>0</v>
      </c>
      <c r="I751" s="6" t="s">
        <v>16</v>
      </c>
      <c r="J751" s="10">
        <v>0.25</v>
      </c>
      <c r="K751" t="s">
        <v>17</v>
      </c>
      <c r="L751" s="5" t="s">
        <v>18</v>
      </c>
      <c r="M751" s="8" t="s">
        <v>15</v>
      </c>
      <c r="N751">
        <v>1</v>
      </c>
    </row>
    <row r="752" spans="1:14" x14ac:dyDescent="0.2">
      <c r="A752" s="7">
        <v>141</v>
      </c>
      <c r="B752" s="2" t="s">
        <v>839</v>
      </c>
      <c r="C752" s="3">
        <v>0.91517591797977305</v>
      </c>
      <c r="D752" s="4">
        <v>1.4778619999999999E-2</v>
      </c>
      <c r="E752">
        <v>3</v>
      </c>
      <c r="F752" t="s">
        <v>15</v>
      </c>
      <c r="G752" s="5" t="s">
        <v>15</v>
      </c>
      <c r="H752" s="5">
        <v>0</v>
      </c>
      <c r="I752" s="6" t="s">
        <v>16</v>
      </c>
      <c r="J752" s="10">
        <v>0</v>
      </c>
      <c r="K752" t="s">
        <v>17</v>
      </c>
      <c r="L752" s="5" t="s">
        <v>18</v>
      </c>
      <c r="M752" s="8" t="s">
        <v>15</v>
      </c>
      <c r="N752">
        <v>1</v>
      </c>
    </row>
    <row r="753" spans="1:14" x14ac:dyDescent="0.2">
      <c r="A753" s="7">
        <v>141</v>
      </c>
      <c r="B753" s="2" t="s">
        <v>840</v>
      </c>
      <c r="C753" s="3">
        <v>0.68733903101542304</v>
      </c>
      <c r="D753" s="4">
        <v>2.4025979999999999E-2</v>
      </c>
      <c r="E753">
        <v>1</v>
      </c>
      <c r="F753" t="s">
        <v>15</v>
      </c>
      <c r="G753" s="5" t="s">
        <v>15</v>
      </c>
      <c r="H753" s="5">
        <v>0</v>
      </c>
      <c r="I753" s="6" t="s">
        <v>16</v>
      </c>
      <c r="J753" s="10">
        <v>0</v>
      </c>
      <c r="K753" t="s">
        <v>54</v>
      </c>
      <c r="L753" s="5" t="s">
        <v>46</v>
      </c>
      <c r="M753" s="8" t="s">
        <v>15</v>
      </c>
      <c r="N753">
        <v>1</v>
      </c>
    </row>
    <row r="754" spans="1:14" x14ac:dyDescent="0.2">
      <c r="A754" s="7">
        <v>141</v>
      </c>
      <c r="B754" s="2" t="s">
        <v>841</v>
      </c>
      <c r="C754" s="3">
        <v>0.77969459151054399</v>
      </c>
      <c r="D754" s="4">
        <v>1.7461020000000001E-2</v>
      </c>
      <c r="E754">
        <v>2</v>
      </c>
      <c r="F754" t="s">
        <v>15</v>
      </c>
      <c r="G754" s="5" t="s">
        <v>15</v>
      </c>
      <c r="H754" s="5">
        <v>0</v>
      </c>
      <c r="I754" s="6" t="s">
        <v>16</v>
      </c>
      <c r="J754" s="10">
        <v>0</v>
      </c>
      <c r="K754" t="s">
        <v>54</v>
      </c>
      <c r="L754" s="5" t="s">
        <v>46</v>
      </c>
      <c r="M754" s="8" t="s">
        <v>15</v>
      </c>
      <c r="N754">
        <v>1</v>
      </c>
    </row>
    <row r="755" spans="1:14" x14ac:dyDescent="0.2">
      <c r="A755" s="7">
        <v>141</v>
      </c>
      <c r="B755" s="2" t="s">
        <v>842</v>
      </c>
      <c r="C755" s="3">
        <v>0.93505466918980995</v>
      </c>
      <c r="D755" s="4">
        <v>1.287667E-2</v>
      </c>
      <c r="E755">
        <v>4</v>
      </c>
      <c r="F755" t="s">
        <v>15</v>
      </c>
      <c r="G755" s="5" t="s">
        <v>15</v>
      </c>
      <c r="H755" s="5">
        <v>0</v>
      </c>
      <c r="I755" s="6" t="s">
        <v>16</v>
      </c>
      <c r="J755" s="10">
        <v>0</v>
      </c>
      <c r="K755" t="s">
        <v>17</v>
      </c>
      <c r="L755" s="5" t="s">
        <v>18</v>
      </c>
      <c r="M755" s="8" t="s">
        <v>15</v>
      </c>
      <c r="N755">
        <v>1</v>
      </c>
    </row>
    <row r="756" spans="1:14" x14ac:dyDescent="0.2">
      <c r="A756" s="7">
        <v>141</v>
      </c>
      <c r="B756" s="2" t="s">
        <v>843</v>
      </c>
      <c r="C756" s="3">
        <v>0.93590167865770801</v>
      </c>
      <c r="D756" s="4">
        <v>1.287929E-2</v>
      </c>
      <c r="E756">
        <v>4</v>
      </c>
      <c r="F756" t="s">
        <v>15</v>
      </c>
      <c r="G756" s="5">
        <v>1</v>
      </c>
      <c r="H756" s="5">
        <v>0</v>
      </c>
      <c r="I756" s="6" t="s">
        <v>16</v>
      </c>
      <c r="J756" s="10">
        <v>0</v>
      </c>
      <c r="K756" t="s">
        <v>17</v>
      </c>
      <c r="L756" s="5" t="s">
        <v>18</v>
      </c>
      <c r="M756" s="8" t="s">
        <v>15</v>
      </c>
      <c r="N756">
        <v>1</v>
      </c>
    </row>
    <row r="757" spans="1:14" x14ac:dyDescent="0.2">
      <c r="A757" s="7">
        <v>141</v>
      </c>
      <c r="B757" s="2" t="s">
        <v>844</v>
      </c>
      <c r="C757" s="3">
        <v>0.976205406695417</v>
      </c>
      <c r="D757" s="4">
        <v>1.3002110000000001E-2</v>
      </c>
      <c r="E757">
        <v>4</v>
      </c>
      <c r="F757" t="s">
        <v>15</v>
      </c>
      <c r="G757" s="5" t="s">
        <v>15</v>
      </c>
      <c r="H757" s="5">
        <v>0</v>
      </c>
      <c r="I757" s="6" t="s">
        <v>16</v>
      </c>
      <c r="J757" s="10">
        <v>0</v>
      </c>
      <c r="K757" t="s">
        <v>17</v>
      </c>
      <c r="L757" s="5" t="s">
        <v>18</v>
      </c>
      <c r="M757" s="8" t="s">
        <v>15</v>
      </c>
      <c r="N757">
        <v>1</v>
      </c>
    </row>
    <row r="758" spans="1:14" x14ac:dyDescent="0.2">
      <c r="A758" s="7">
        <v>142</v>
      </c>
      <c r="B758" s="2" t="s">
        <v>845</v>
      </c>
      <c r="C758" s="3">
        <v>0.93976031174136099</v>
      </c>
      <c r="D758" s="4">
        <v>1.1545430000000001E-2</v>
      </c>
      <c r="E758">
        <v>5</v>
      </c>
      <c r="F758" t="s">
        <v>15</v>
      </c>
      <c r="G758" s="5" t="s">
        <v>15</v>
      </c>
      <c r="H758" s="5">
        <v>0</v>
      </c>
      <c r="I758" t="s">
        <v>184</v>
      </c>
      <c r="J758" s="5" t="s">
        <v>15</v>
      </c>
      <c r="K758" t="s">
        <v>17</v>
      </c>
      <c r="L758" s="5" t="s">
        <v>18</v>
      </c>
      <c r="M758" s="8" t="s">
        <v>15</v>
      </c>
      <c r="N758">
        <v>1</v>
      </c>
    </row>
    <row r="759" spans="1:14" x14ac:dyDescent="0.2">
      <c r="A759" s="7">
        <v>142</v>
      </c>
      <c r="B759" s="2" t="s">
        <v>846</v>
      </c>
      <c r="C759" s="3">
        <v>0.96755414850681298</v>
      </c>
      <c r="D759" s="4">
        <v>1.4962690000000001E-2</v>
      </c>
      <c r="E759">
        <v>3</v>
      </c>
      <c r="F759" t="s">
        <v>15</v>
      </c>
      <c r="G759" s="5" t="s">
        <v>15</v>
      </c>
      <c r="H759" s="5">
        <v>0</v>
      </c>
      <c r="I759" s="6" t="s">
        <v>16</v>
      </c>
      <c r="J759" s="5" t="s">
        <v>15</v>
      </c>
      <c r="K759" t="s">
        <v>17</v>
      </c>
      <c r="L759" s="5" t="s">
        <v>18</v>
      </c>
      <c r="M759" s="8" t="s">
        <v>15</v>
      </c>
      <c r="N759">
        <v>1</v>
      </c>
    </row>
    <row r="760" spans="1:14" x14ac:dyDescent="0.2">
      <c r="A760" s="7">
        <v>142</v>
      </c>
      <c r="B760" s="2" t="s">
        <v>847</v>
      </c>
      <c r="C760" s="3">
        <v>0.91552844669564504</v>
      </c>
      <c r="D760" s="4">
        <v>2.5534359999999999E-2</v>
      </c>
      <c r="E760">
        <v>1</v>
      </c>
      <c r="F760" t="s">
        <v>15</v>
      </c>
      <c r="G760" s="5" t="s">
        <v>15</v>
      </c>
      <c r="H760" s="5">
        <v>0</v>
      </c>
      <c r="I760" t="s">
        <v>184</v>
      </c>
      <c r="J760" s="5" t="s">
        <v>15</v>
      </c>
      <c r="K760" t="s">
        <v>17</v>
      </c>
      <c r="L760" s="5" t="s">
        <v>18</v>
      </c>
      <c r="M760" s="8" t="s">
        <v>15</v>
      </c>
      <c r="N760">
        <v>2</v>
      </c>
    </row>
    <row r="761" spans="1:14" x14ac:dyDescent="0.2">
      <c r="A761" s="7">
        <v>142</v>
      </c>
      <c r="B761" s="2" t="s">
        <v>848</v>
      </c>
      <c r="C761" s="3">
        <v>0.82990994910074301</v>
      </c>
      <c r="D761" s="4">
        <v>1.122886E-2</v>
      </c>
      <c r="E761">
        <v>5</v>
      </c>
      <c r="F761" t="s">
        <v>15</v>
      </c>
      <c r="G761" s="5" t="s">
        <v>15</v>
      </c>
      <c r="H761" s="5">
        <v>0</v>
      </c>
      <c r="I761" s="6" t="s">
        <v>16</v>
      </c>
      <c r="J761" s="5" t="s">
        <v>15</v>
      </c>
      <c r="K761" t="s">
        <v>54</v>
      </c>
      <c r="L761" s="5" t="s">
        <v>46</v>
      </c>
      <c r="M761" s="8" t="s">
        <v>15</v>
      </c>
      <c r="N761">
        <v>1</v>
      </c>
    </row>
    <row r="762" spans="1:14" x14ac:dyDescent="0.2">
      <c r="A762" s="7">
        <v>142</v>
      </c>
      <c r="B762" s="2" t="s">
        <v>849</v>
      </c>
      <c r="C762" s="3">
        <v>0.78231513061846203</v>
      </c>
      <c r="D762" s="4">
        <v>2.4686690000000001E-2</v>
      </c>
      <c r="E762">
        <v>1</v>
      </c>
      <c r="F762" t="s">
        <v>15</v>
      </c>
      <c r="G762" s="5" t="s">
        <v>15</v>
      </c>
      <c r="H762" s="5">
        <v>0</v>
      </c>
      <c r="I762" s="6" t="s">
        <v>16</v>
      </c>
      <c r="J762" s="5" t="s">
        <v>15</v>
      </c>
      <c r="K762" t="s">
        <v>54</v>
      </c>
      <c r="L762" s="5" t="s">
        <v>46</v>
      </c>
      <c r="M762" s="8" t="s">
        <v>15</v>
      </c>
      <c r="N762">
        <v>1</v>
      </c>
    </row>
    <row r="763" spans="1:14" x14ac:dyDescent="0.2">
      <c r="A763" s="7">
        <v>142</v>
      </c>
      <c r="B763" s="2" t="s">
        <v>850</v>
      </c>
      <c r="C763" s="3">
        <v>0.98171888396431695</v>
      </c>
      <c r="D763" s="4">
        <v>1.8359110000000001E-2</v>
      </c>
      <c r="E763">
        <v>2</v>
      </c>
      <c r="F763" t="s">
        <v>15</v>
      </c>
      <c r="G763" s="5" t="s">
        <v>15</v>
      </c>
      <c r="H763" s="5">
        <v>0</v>
      </c>
      <c r="I763" s="6" t="s">
        <v>16</v>
      </c>
      <c r="J763" s="5" t="s">
        <v>15</v>
      </c>
      <c r="K763" t="s">
        <v>17</v>
      </c>
      <c r="L763" s="5" t="s">
        <v>18</v>
      </c>
      <c r="M763" s="8" t="s">
        <v>15</v>
      </c>
      <c r="N763">
        <v>1</v>
      </c>
    </row>
    <row r="764" spans="1:14" x14ac:dyDescent="0.2">
      <c r="A764" s="7">
        <v>142</v>
      </c>
      <c r="B764" s="2" t="s">
        <v>851</v>
      </c>
      <c r="C764" s="3">
        <v>0.95506655789404304</v>
      </c>
      <c r="D764" s="4">
        <v>1.158782E-2</v>
      </c>
      <c r="E764">
        <v>5</v>
      </c>
      <c r="F764" t="s">
        <v>15</v>
      </c>
      <c r="G764" s="5">
        <v>2</v>
      </c>
      <c r="H764" s="5">
        <v>0</v>
      </c>
      <c r="I764" s="6" t="s">
        <v>16</v>
      </c>
      <c r="J764" s="5" t="s">
        <v>15</v>
      </c>
      <c r="K764" t="s">
        <v>17</v>
      </c>
      <c r="L764" s="5" t="s">
        <v>18</v>
      </c>
      <c r="M764" s="8" t="s">
        <v>15</v>
      </c>
      <c r="N764">
        <v>1</v>
      </c>
    </row>
    <row r="765" spans="1:14" x14ac:dyDescent="0.2">
      <c r="A765" s="7">
        <v>143</v>
      </c>
      <c r="B765" s="2" t="s">
        <v>852</v>
      </c>
      <c r="C765" s="3">
        <v>1.0096038875475499</v>
      </c>
      <c r="D765" s="4">
        <v>1.3101649999999999E-2</v>
      </c>
      <c r="E765">
        <v>4</v>
      </c>
      <c r="F765" t="s">
        <v>15</v>
      </c>
      <c r="G765" s="5">
        <v>1</v>
      </c>
      <c r="H765" s="5">
        <v>0</v>
      </c>
      <c r="I765" s="6" t="s">
        <v>16</v>
      </c>
      <c r="J765" s="5" t="s">
        <v>15</v>
      </c>
      <c r="K765" t="s">
        <v>17</v>
      </c>
      <c r="L765" s="5" t="s">
        <v>18</v>
      </c>
      <c r="M765" s="8" t="s">
        <v>15</v>
      </c>
      <c r="N765">
        <v>1</v>
      </c>
    </row>
    <row r="766" spans="1:14" x14ac:dyDescent="0.2">
      <c r="A766" s="7">
        <v>143</v>
      </c>
      <c r="B766" s="2" t="s">
        <v>853</v>
      </c>
      <c r="C766" s="3">
        <v>1.0225825520688201</v>
      </c>
      <c r="D766" s="4">
        <v>1.514969E-2</v>
      </c>
      <c r="E766">
        <v>3</v>
      </c>
      <c r="F766" t="s">
        <v>15</v>
      </c>
      <c r="G766" s="5" t="s">
        <v>15</v>
      </c>
      <c r="H766" s="5">
        <v>0</v>
      </c>
      <c r="I766" s="6" t="s">
        <v>16</v>
      </c>
      <c r="J766" s="5" t="s">
        <v>15</v>
      </c>
      <c r="K766" t="s">
        <v>17</v>
      </c>
      <c r="L766" s="5" t="s">
        <v>18</v>
      </c>
      <c r="M766" s="8" t="s">
        <v>15</v>
      </c>
      <c r="N766">
        <v>1</v>
      </c>
    </row>
    <row r="767" spans="1:14" x14ac:dyDescent="0.2">
      <c r="A767" s="7">
        <v>143</v>
      </c>
      <c r="B767" s="2" t="s">
        <v>854</v>
      </c>
      <c r="C767" s="3">
        <v>1.0077153214365999</v>
      </c>
      <c r="D767" s="4">
        <v>2.6076309999999998E-2</v>
      </c>
      <c r="E767">
        <v>1</v>
      </c>
      <c r="F767" t="s">
        <v>15</v>
      </c>
      <c r="G767" s="5" t="s">
        <v>15</v>
      </c>
      <c r="H767" s="5">
        <v>0</v>
      </c>
      <c r="I767" s="6" t="s">
        <v>16</v>
      </c>
      <c r="J767" s="5" t="s">
        <v>15</v>
      </c>
      <c r="K767" t="s">
        <v>17</v>
      </c>
      <c r="L767" s="5" t="s">
        <v>18</v>
      </c>
      <c r="M767" s="8" t="s">
        <v>15</v>
      </c>
      <c r="N767">
        <v>1</v>
      </c>
    </row>
    <row r="768" spans="1:14" x14ac:dyDescent="0.2">
      <c r="A768" s="7">
        <v>143</v>
      </c>
      <c r="B768" s="2" t="s">
        <v>855</v>
      </c>
      <c r="C768" s="3">
        <v>1.0720252338321901</v>
      </c>
      <c r="D768" s="4">
        <v>1.32826E-2</v>
      </c>
      <c r="E768">
        <v>4</v>
      </c>
      <c r="F768" t="s">
        <v>15</v>
      </c>
      <c r="G768" s="5" t="s">
        <v>15</v>
      </c>
      <c r="H768" s="5">
        <v>0</v>
      </c>
      <c r="I768" s="6" t="s">
        <v>16</v>
      </c>
      <c r="J768" s="5" t="s">
        <v>15</v>
      </c>
      <c r="K768" t="s">
        <v>17</v>
      </c>
      <c r="L768" s="5" t="s">
        <v>18</v>
      </c>
      <c r="M768" s="8" t="s">
        <v>15</v>
      </c>
      <c r="N768">
        <v>1</v>
      </c>
    </row>
    <row r="769" spans="1:14" x14ac:dyDescent="0.2">
      <c r="A769" s="7">
        <v>143</v>
      </c>
      <c r="B769" s="2" t="s">
        <v>856</v>
      </c>
      <c r="C769" s="3">
        <v>1.0245220428730399</v>
      </c>
      <c r="D769" s="4">
        <v>1.8534330000000002E-2</v>
      </c>
      <c r="E769">
        <v>2</v>
      </c>
      <c r="F769" t="s">
        <v>15</v>
      </c>
      <c r="G769" s="5" t="s">
        <v>15</v>
      </c>
      <c r="H769" s="5">
        <v>0</v>
      </c>
      <c r="I769" s="6" t="s">
        <v>16</v>
      </c>
      <c r="J769" s="5" t="s">
        <v>15</v>
      </c>
      <c r="K769" t="s">
        <v>17</v>
      </c>
      <c r="L769" s="5" t="s">
        <v>18</v>
      </c>
      <c r="M769" s="8" t="s">
        <v>15</v>
      </c>
      <c r="N769">
        <v>1</v>
      </c>
    </row>
    <row r="770" spans="1:14" x14ac:dyDescent="0.2">
      <c r="A770" s="7">
        <v>143</v>
      </c>
      <c r="B770" s="2" t="s">
        <v>857</v>
      </c>
      <c r="C770" s="3">
        <v>0.90093561730286098</v>
      </c>
      <c r="D770" s="4">
        <v>1.4727489999999999E-2</v>
      </c>
      <c r="E770">
        <v>3</v>
      </c>
      <c r="F770" t="s">
        <v>15</v>
      </c>
      <c r="G770" s="5" t="s">
        <v>15</v>
      </c>
      <c r="H770" s="5">
        <v>0</v>
      </c>
      <c r="I770" s="6" t="s">
        <v>16</v>
      </c>
      <c r="J770" s="5" t="s">
        <v>15</v>
      </c>
      <c r="K770" t="s">
        <v>17</v>
      </c>
      <c r="L770" s="5" t="s">
        <v>18</v>
      </c>
      <c r="M770" s="8" t="s">
        <v>15</v>
      </c>
      <c r="N770">
        <v>1</v>
      </c>
    </row>
    <row r="771" spans="1:14" x14ac:dyDescent="0.2">
      <c r="A771" s="7">
        <v>144</v>
      </c>
      <c r="B771" s="2" t="s">
        <v>858</v>
      </c>
      <c r="C771" s="3">
        <v>1.0069579299107001</v>
      </c>
      <c r="D771" s="4">
        <v>1.509723E-2</v>
      </c>
      <c r="E771">
        <v>3</v>
      </c>
      <c r="F771" t="s">
        <v>15</v>
      </c>
      <c r="G771" s="5" t="s">
        <v>15</v>
      </c>
      <c r="H771" s="5">
        <v>0</v>
      </c>
      <c r="I771" s="6" t="s">
        <v>16</v>
      </c>
      <c r="J771" s="5" t="s">
        <v>15</v>
      </c>
      <c r="K771" t="s">
        <v>17</v>
      </c>
      <c r="L771" s="5" t="s">
        <v>18</v>
      </c>
      <c r="M771" s="8" t="s">
        <v>15</v>
      </c>
      <c r="N771">
        <v>1</v>
      </c>
    </row>
    <row r="772" spans="1:14" x14ac:dyDescent="0.2">
      <c r="A772" s="7">
        <v>144</v>
      </c>
      <c r="B772" s="2" t="s">
        <v>859</v>
      </c>
      <c r="C772" s="3">
        <v>0.82640328074349101</v>
      </c>
      <c r="D772" s="4">
        <v>1.7680310000000001E-2</v>
      </c>
      <c r="E772">
        <v>2</v>
      </c>
      <c r="F772" t="s">
        <v>15</v>
      </c>
      <c r="G772" s="5" t="s">
        <v>15</v>
      </c>
      <c r="H772" s="5">
        <v>0</v>
      </c>
      <c r="I772" s="6" t="s">
        <v>16</v>
      </c>
      <c r="J772" s="5" t="s">
        <v>15</v>
      </c>
      <c r="K772" t="s">
        <v>54</v>
      </c>
      <c r="L772" s="5" t="s">
        <v>46</v>
      </c>
      <c r="M772" s="8" t="s">
        <v>15</v>
      </c>
      <c r="N772">
        <v>1</v>
      </c>
    </row>
    <row r="773" spans="1:14" x14ac:dyDescent="0.2">
      <c r="A773" s="7">
        <v>144</v>
      </c>
      <c r="B773" s="2" t="s">
        <v>860</v>
      </c>
      <c r="C773" s="3">
        <v>0.95325712825940101</v>
      </c>
      <c r="D773" s="4">
        <v>2.5760160000000001E-2</v>
      </c>
      <c r="E773">
        <v>1</v>
      </c>
      <c r="F773" t="s">
        <v>15</v>
      </c>
      <c r="G773" s="5" t="s">
        <v>15</v>
      </c>
      <c r="H773" s="5">
        <v>0</v>
      </c>
      <c r="I773" s="6" t="s">
        <v>16</v>
      </c>
      <c r="J773" s="5" t="s">
        <v>15</v>
      </c>
      <c r="K773" t="s">
        <v>17</v>
      </c>
      <c r="L773" s="5" t="s">
        <v>18</v>
      </c>
      <c r="M773" s="8" t="s">
        <v>15</v>
      </c>
      <c r="N773">
        <v>1</v>
      </c>
    </row>
    <row r="774" spans="1:14" x14ac:dyDescent="0.2">
      <c r="A774" s="7">
        <v>144</v>
      </c>
      <c r="B774" s="2" t="s">
        <v>861</v>
      </c>
      <c r="C774" s="3">
        <v>1.50218978456245E-2</v>
      </c>
      <c r="D774" s="4">
        <v>1.127248E-2</v>
      </c>
      <c r="E774">
        <v>2</v>
      </c>
      <c r="F774" t="s">
        <v>49</v>
      </c>
      <c r="G774" s="5" t="s">
        <v>15</v>
      </c>
      <c r="H774" s="5">
        <v>0</v>
      </c>
      <c r="I774" s="6" t="s">
        <v>16</v>
      </c>
      <c r="J774" s="5" t="s">
        <v>15</v>
      </c>
      <c r="K774" t="s">
        <v>45</v>
      </c>
      <c r="L774" s="5" t="s">
        <v>46</v>
      </c>
      <c r="M774" t="s">
        <v>862</v>
      </c>
      <c r="N774">
        <v>1</v>
      </c>
    </row>
    <row r="775" spans="1:14" x14ac:dyDescent="0.2">
      <c r="A775" s="7">
        <v>144</v>
      </c>
      <c r="B775" s="2" t="s">
        <v>863</v>
      </c>
      <c r="C775" s="3">
        <v>0.89366046252847098</v>
      </c>
      <c r="D775" s="4">
        <v>1.274716E-2</v>
      </c>
      <c r="E775">
        <v>4</v>
      </c>
      <c r="F775" t="s">
        <v>25</v>
      </c>
      <c r="G775" s="5">
        <v>18</v>
      </c>
      <c r="H775" s="5">
        <v>0</v>
      </c>
      <c r="I775" s="6" t="s">
        <v>16</v>
      </c>
      <c r="J775" s="5" t="s">
        <v>15</v>
      </c>
      <c r="K775" t="s">
        <v>17</v>
      </c>
      <c r="L775" s="5" t="s">
        <v>18</v>
      </c>
      <c r="M775" t="s">
        <v>864</v>
      </c>
      <c r="N775">
        <v>1</v>
      </c>
    </row>
    <row r="776" spans="1:14" x14ac:dyDescent="0.2">
      <c r="A776" s="7">
        <v>144</v>
      </c>
      <c r="B776" s="2" t="s">
        <v>865</v>
      </c>
      <c r="C776" s="3">
        <v>1.03476046732579</v>
      </c>
      <c r="D776" s="4">
        <v>1.079054E-2</v>
      </c>
      <c r="E776">
        <v>6</v>
      </c>
      <c r="F776" t="s">
        <v>15</v>
      </c>
      <c r="G776" s="5">
        <v>1</v>
      </c>
      <c r="H776" s="5">
        <v>0</v>
      </c>
      <c r="I776" s="6" t="s">
        <v>16</v>
      </c>
      <c r="J776" s="5" t="s">
        <v>15</v>
      </c>
      <c r="K776" t="s">
        <v>17</v>
      </c>
      <c r="L776" s="5" t="s">
        <v>18</v>
      </c>
      <c r="M776" s="8" t="s">
        <v>15</v>
      </c>
      <c r="N776">
        <v>1</v>
      </c>
    </row>
    <row r="777" spans="1:14" x14ac:dyDescent="0.2">
      <c r="A777" s="7">
        <v>145</v>
      </c>
      <c r="B777" s="2" t="s">
        <v>866</v>
      </c>
      <c r="C777" s="3">
        <v>0.51135240253630598</v>
      </c>
      <c r="D777" s="4">
        <v>1.3083249999999999E-2</v>
      </c>
      <c r="E777">
        <v>3</v>
      </c>
      <c r="F777" t="s">
        <v>15</v>
      </c>
      <c r="G777" s="5" t="s">
        <v>15</v>
      </c>
      <c r="H777" s="5">
        <v>0</v>
      </c>
      <c r="I777" s="6" t="s">
        <v>16</v>
      </c>
      <c r="J777" s="5" t="s">
        <v>15</v>
      </c>
      <c r="K777" t="s">
        <v>54</v>
      </c>
      <c r="L777" s="5" t="s">
        <v>46</v>
      </c>
      <c r="M777" s="8" t="s">
        <v>15</v>
      </c>
      <c r="N777">
        <v>1</v>
      </c>
    </row>
    <row r="778" spans="1:14" x14ac:dyDescent="0.2">
      <c r="A778" s="7">
        <v>145</v>
      </c>
      <c r="B778" s="2" t="s">
        <v>867</v>
      </c>
      <c r="C778" s="3">
        <v>0.92067298643088502</v>
      </c>
      <c r="D778" s="4">
        <v>1.2832069999999999E-2</v>
      </c>
      <c r="E778">
        <v>4</v>
      </c>
      <c r="F778" t="s">
        <v>15</v>
      </c>
      <c r="G778" s="5" t="s">
        <v>15</v>
      </c>
      <c r="H778" s="5">
        <v>0</v>
      </c>
      <c r="I778" s="6" t="s">
        <v>16</v>
      </c>
      <c r="J778" s="5" t="s">
        <v>15</v>
      </c>
      <c r="K778" t="s">
        <v>17</v>
      </c>
      <c r="L778" s="5" t="s">
        <v>18</v>
      </c>
      <c r="M778" s="8" t="s">
        <v>15</v>
      </c>
      <c r="N778">
        <v>1</v>
      </c>
    </row>
    <row r="779" spans="1:14" x14ac:dyDescent="0.2">
      <c r="A779" s="7">
        <v>145</v>
      </c>
      <c r="B779" s="2" t="s">
        <v>868</v>
      </c>
      <c r="C779" s="3">
        <v>8.3120331663951302E-3</v>
      </c>
      <c r="D779" s="4">
        <v>7.8871500000000008E-3</v>
      </c>
      <c r="E779">
        <v>4</v>
      </c>
      <c r="F779" t="s">
        <v>15</v>
      </c>
      <c r="G779" s="5" t="s">
        <v>15</v>
      </c>
      <c r="H779" s="5">
        <v>0</v>
      </c>
      <c r="I779" s="6" t="s">
        <v>16</v>
      </c>
      <c r="J779" s="5" t="s">
        <v>15</v>
      </c>
      <c r="K779" t="s">
        <v>45</v>
      </c>
      <c r="L779" s="5" t="s">
        <v>46</v>
      </c>
      <c r="M779" s="8" t="s">
        <v>15</v>
      </c>
      <c r="N779">
        <v>1</v>
      </c>
    </row>
    <row r="780" spans="1:14" x14ac:dyDescent="0.2">
      <c r="A780" s="7">
        <v>145</v>
      </c>
      <c r="B780" s="2" t="s">
        <v>869</v>
      </c>
      <c r="C780" s="3">
        <v>-5.6007766230354401E-4</v>
      </c>
      <c r="D780" s="4">
        <v>1.0991570000000001E-2</v>
      </c>
      <c r="E780">
        <v>2</v>
      </c>
      <c r="F780" t="s">
        <v>15</v>
      </c>
      <c r="G780" s="5" t="s">
        <v>15</v>
      </c>
      <c r="H780" s="5">
        <v>0</v>
      </c>
      <c r="I780" s="6" t="s">
        <v>16</v>
      </c>
      <c r="J780" s="5" t="s">
        <v>15</v>
      </c>
      <c r="K780" t="s">
        <v>45</v>
      </c>
      <c r="L780" s="5" t="s">
        <v>46</v>
      </c>
      <c r="M780" s="8" t="s">
        <v>15</v>
      </c>
      <c r="N780">
        <v>1</v>
      </c>
    </row>
    <row r="781" spans="1:14" x14ac:dyDescent="0.2">
      <c r="A781" s="7">
        <v>145</v>
      </c>
      <c r="B781" s="2" t="s">
        <v>870</v>
      </c>
      <c r="C781" s="3">
        <v>0.689433751192427</v>
      </c>
      <c r="D781" s="4">
        <v>1.390282E-2</v>
      </c>
      <c r="E781">
        <v>3</v>
      </c>
      <c r="F781" t="s">
        <v>15</v>
      </c>
      <c r="G781" s="5" t="s">
        <v>15</v>
      </c>
      <c r="H781" s="5">
        <v>0</v>
      </c>
      <c r="I781" s="6" t="s">
        <v>16</v>
      </c>
      <c r="J781" s="5" t="s">
        <v>15</v>
      </c>
      <c r="K781" t="s">
        <v>54</v>
      </c>
      <c r="L781" s="5" t="s">
        <v>46</v>
      </c>
      <c r="M781" s="8" t="s">
        <v>15</v>
      </c>
      <c r="N781">
        <v>1</v>
      </c>
    </row>
    <row r="782" spans="1:14" x14ac:dyDescent="0.2">
      <c r="A782" s="7">
        <v>146</v>
      </c>
      <c r="B782" s="2" t="s">
        <v>871</v>
      </c>
      <c r="C782" s="3">
        <v>0.77663531676505704</v>
      </c>
      <c r="D782" s="4">
        <v>1.7446389999999999E-2</v>
      </c>
      <c r="E782">
        <v>2</v>
      </c>
      <c r="F782" t="s">
        <v>15</v>
      </c>
      <c r="G782" s="5" t="s">
        <v>15</v>
      </c>
      <c r="H782" s="5">
        <v>0</v>
      </c>
      <c r="I782" s="6" t="s">
        <v>16</v>
      </c>
      <c r="J782" s="5" t="s">
        <v>15</v>
      </c>
      <c r="K782" t="s">
        <v>54</v>
      </c>
      <c r="L782" s="5" t="s">
        <v>46</v>
      </c>
      <c r="M782" s="8" t="s">
        <v>15</v>
      </c>
      <c r="N782">
        <v>1</v>
      </c>
    </row>
    <row r="783" spans="1:14" x14ac:dyDescent="0.2">
      <c r="A783" s="7">
        <v>146</v>
      </c>
      <c r="B783" s="2" t="s">
        <v>872</v>
      </c>
      <c r="C783" s="3">
        <v>0.94574554566645497</v>
      </c>
      <c r="D783" s="4">
        <v>1.290957E-2</v>
      </c>
      <c r="E783">
        <v>4</v>
      </c>
      <c r="F783" t="s">
        <v>15</v>
      </c>
      <c r="G783" s="5" t="s">
        <v>15</v>
      </c>
      <c r="H783" s="5">
        <v>0</v>
      </c>
      <c r="I783" s="6" t="s">
        <v>16</v>
      </c>
      <c r="J783" s="5" t="s">
        <v>15</v>
      </c>
      <c r="K783" t="s">
        <v>17</v>
      </c>
      <c r="L783" s="5" t="s">
        <v>18</v>
      </c>
      <c r="M783" s="8" t="s">
        <v>15</v>
      </c>
      <c r="N783">
        <v>1</v>
      </c>
    </row>
    <row r="784" spans="1:14" x14ac:dyDescent="0.2">
      <c r="A784" s="7">
        <v>146</v>
      </c>
      <c r="B784" s="2" t="s">
        <v>873</v>
      </c>
      <c r="C784" s="3">
        <v>0.81722288248782404</v>
      </c>
      <c r="D784" s="4">
        <v>1.7637819999999998E-2</v>
      </c>
      <c r="E784">
        <v>2</v>
      </c>
      <c r="F784" t="s">
        <v>15</v>
      </c>
      <c r="G784" s="5" t="s">
        <v>15</v>
      </c>
      <c r="H784" s="5">
        <v>0</v>
      </c>
      <c r="I784" s="6" t="s">
        <v>16</v>
      </c>
      <c r="J784" s="5" t="s">
        <v>15</v>
      </c>
      <c r="K784" t="s">
        <v>54</v>
      </c>
      <c r="L784" s="5" t="s">
        <v>46</v>
      </c>
      <c r="M784" s="8" t="s">
        <v>15</v>
      </c>
      <c r="N784">
        <v>1</v>
      </c>
    </row>
    <row r="785" spans="1:14" x14ac:dyDescent="0.2">
      <c r="A785" s="7">
        <v>146</v>
      </c>
      <c r="B785" s="2" t="s">
        <v>874</v>
      </c>
      <c r="C785" s="3">
        <v>0.91114178241106702</v>
      </c>
      <c r="D785" s="4">
        <v>1.2802279999999999E-2</v>
      </c>
      <c r="E785">
        <v>4</v>
      </c>
      <c r="F785" t="s">
        <v>15</v>
      </c>
      <c r="G785" s="5" t="s">
        <v>15</v>
      </c>
      <c r="H785" s="5">
        <v>0</v>
      </c>
      <c r="I785" s="6" t="s">
        <v>16</v>
      </c>
      <c r="J785" s="5" t="s">
        <v>15</v>
      </c>
      <c r="K785" t="s">
        <v>17</v>
      </c>
      <c r="L785" s="5" t="s">
        <v>18</v>
      </c>
      <c r="M785" s="8" t="s">
        <v>15</v>
      </c>
      <c r="N785">
        <v>1</v>
      </c>
    </row>
    <row r="786" spans="1:14" x14ac:dyDescent="0.2">
      <c r="A786" s="7">
        <v>146</v>
      </c>
      <c r="B786" s="2" t="s">
        <v>875</v>
      </c>
      <c r="C786" s="3">
        <v>0.871233636037822</v>
      </c>
      <c r="D786" s="4">
        <v>1.2675519999999999E-2</v>
      </c>
      <c r="E786">
        <v>4</v>
      </c>
      <c r="F786" t="s">
        <v>15</v>
      </c>
      <c r="G786" s="5" t="s">
        <v>15</v>
      </c>
      <c r="H786" s="5">
        <v>0</v>
      </c>
      <c r="I786" s="6" t="s">
        <v>16</v>
      </c>
      <c r="J786" s="5" t="s">
        <v>15</v>
      </c>
      <c r="K786" t="s">
        <v>17</v>
      </c>
      <c r="L786" s="5" t="s">
        <v>18</v>
      </c>
      <c r="M786" s="8" t="s">
        <v>15</v>
      </c>
      <c r="N786">
        <v>1</v>
      </c>
    </row>
    <row r="787" spans="1:14" x14ac:dyDescent="0.2">
      <c r="A787" s="7">
        <v>146</v>
      </c>
      <c r="B787" s="2" t="s">
        <v>876</v>
      </c>
      <c r="C787" s="3">
        <v>0.81622792376062303</v>
      </c>
      <c r="D787" s="4">
        <v>2.491055E-2</v>
      </c>
      <c r="E787">
        <v>1</v>
      </c>
      <c r="F787" t="s">
        <v>15</v>
      </c>
      <c r="G787" s="5" t="s">
        <v>15</v>
      </c>
      <c r="H787" s="5">
        <v>0</v>
      </c>
      <c r="I787" s="6" t="s">
        <v>16</v>
      </c>
      <c r="J787" s="5" t="s">
        <v>15</v>
      </c>
      <c r="K787" t="s">
        <v>54</v>
      </c>
      <c r="L787" s="5" t="s">
        <v>46</v>
      </c>
      <c r="M787" s="8" t="s">
        <v>15</v>
      </c>
      <c r="N787">
        <v>1</v>
      </c>
    </row>
    <row r="788" spans="1:14" x14ac:dyDescent="0.2">
      <c r="A788" s="7">
        <v>147</v>
      </c>
      <c r="B788" s="2" t="s">
        <v>877</v>
      </c>
      <c r="C788" s="3">
        <v>0.96497526263770095</v>
      </c>
      <c r="D788" s="4">
        <v>2.582914E-2</v>
      </c>
      <c r="E788">
        <v>1</v>
      </c>
      <c r="F788" t="s">
        <v>15</v>
      </c>
      <c r="G788" s="5" t="s">
        <v>15</v>
      </c>
      <c r="H788" s="5">
        <v>0</v>
      </c>
      <c r="I788" s="6" t="s">
        <v>16</v>
      </c>
      <c r="J788" s="5" t="s">
        <v>15</v>
      </c>
      <c r="K788" t="s">
        <v>17</v>
      </c>
      <c r="L788" s="5" t="s">
        <v>18</v>
      </c>
      <c r="M788" s="8" t="s">
        <v>15</v>
      </c>
      <c r="N788">
        <v>1</v>
      </c>
    </row>
    <row r="789" spans="1:14" x14ac:dyDescent="0.2">
      <c r="A789" s="7">
        <v>147</v>
      </c>
      <c r="B789" s="2" t="s">
        <v>878</v>
      </c>
      <c r="C789" s="3">
        <v>0.970724380785702</v>
      </c>
      <c r="D789" s="4">
        <v>1.8313340000000001E-2</v>
      </c>
      <c r="E789">
        <v>2</v>
      </c>
      <c r="F789" t="s">
        <v>15</v>
      </c>
      <c r="G789" s="5" t="s">
        <v>15</v>
      </c>
      <c r="H789" s="5">
        <v>0</v>
      </c>
      <c r="I789" s="6" t="s">
        <v>16</v>
      </c>
      <c r="J789" s="5" t="s">
        <v>15</v>
      </c>
      <c r="K789" t="s">
        <v>17</v>
      </c>
      <c r="L789" s="5" t="s">
        <v>18</v>
      </c>
      <c r="M789" s="8" t="s">
        <v>15</v>
      </c>
      <c r="N789">
        <v>1</v>
      </c>
    </row>
    <row r="790" spans="1:14" x14ac:dyDescent="0.2">
      <c r="A790" s="7">
        <v>147</v>
      </c>
      <c r="B790" s="2" t="s">
        <v>879</v>
      </c>
      <c r="C790" s="3">
        <v>0.97261378356395001</v>
      </c>
      <c r="D790" s="4">
        <v>1.8321219999999999E-2</v>
      </c>
      <c r="E790">
        <v>2</v>
      </c>
      <c r="F790" t="s">
        <v>507</v>
      </c>
      <c r="G790" s="5" t="s">
        <v>15</v>
      </c>
      <c r="H790" s="5">
        <v>0</v>
      </c>
      <c r="I790" s="6" t="s">
        <v>16</v>
      </c>
      <c r="J790" s="5" t="s">
        <v>15</v>
      </c>
      <c r="K790" t="s">
        <v>17</v>
      </c>
      <c r="L790" s="5" t="s">
        <v>18</v>
      </c>
      <c r="M790" t="s">
        <v>880</v>
      </c>
      <c r="N790">
        <v>1</v>
      </c>
    </row>
    <row r="791" spans="1:14" x14ac:dyDescent="0.2">
      <c r="A791" s="7">
        <v>147</v>
      </c>
      <c r="B791" s="2" t="s">
        <v>881</v>
      </c>
      <c r="C791" s="3">
        <v>1.01272831301641</v>
      </c>
      <c r="D791" s="4">
        <v>1.311086E-2</v>
      </c>
      <c r="E791">
        <v>4</v>
      </c>
      <c r="F791" t="s">
        <v>15</v>
      </c>
      <c r="G791" s="5" t="s">
        <v>15</v>
      </c>
      <c r="H791" s="5">
        <v>0</v>
      </c>
      <c r="I791" s="6" t="s">
        <v>16</v>
      </c>
      <c r="J791" s="5" t="s">
        <v>15</v>
      </c>
      <c r="K791" t="s">
        <v>17</v>
      </c>
      <c r="L791" s="5" t="s">
        <v>18</v>
      </c>
      <c r="M791" s="8" t="s">
        <v>15</v>
      </c>
      <c r="N791">
        <v>1</v>
      </c>
    </row>
    <row r="792" spans="1:14" x14ac:dyDescent="0.2">
      <c r="A792" s="7">
        <v>148</v>
      </c>
      <c r="B792" s="2" t="s">
        <v>882</v>
      </c>
      <c r="C792" s="3">
        <v>0.95382676281283696</v>
      </c>
      <c r="D792" s="4">
        <v>1.8242359999999999E-2</v>
      </c>
      <c r="E792">
        <v>2</v>
      </c>
      <c r="F792" t="s">
        <v>15</v>
      </c>
      <c r="G792" s="5" t="s">
        <v>15</v>
      </c>
      <c r="H792" s="5">
        <v>0</v>
      </c>
      <c r="I792" s="6" t="s">
        <v>16</v>
      </c>
      <c r="J792" s="5" t="s">
        <v>15</v>
      </c>
      <c r="K792" t="s">
        <v>17</v>
      </c>
      <c r="L792" s="5" t="s">
        <v>18</v>
      </c>
      <c r="M792" s="8" t="s">
        <v>15</v>
      </c>
      <c r="N792">
        <v>1</v>
      </c>
    </row>
    <row r="793" spans="1:14" x14ac:dyDescent="0.2">
      <c r="A793" s="7">
        <v>148</v>
      </c>
      <c r="B793" s="2" t="s">
        <v>883</v>
      </c>
      <c r="C793" s="3">
        <v>1.0206712560211899</v>
      </c>
      <c r="D793" s="4">
        <v>2.614992E-2</v>
      </c>
      <c r="E793">
        <v>1</v>
      </c>
      <c r="F793" t="s">
        <v>15</v>
      </c>
      <c r="G793" s="5" t="s">
        <v>15</v>
      </c>
      <c r="H793" s="5">
        <v>0</v>
      </c>
      <c r="I793" s="6" t="s">
        <v>16</v>
      </c>
      <c r="J793" s="5" t="s">
        <v>15</v>
      </c>
      <c r="K793" t="s">
        <v>17</v>
      </c>
      <c r="L793" s="5" t="s">
        <v>18</v>
      </c>
      <c r="M793" s="8" t="s">
        <v>15</v>
      </c>
      <c r="N793">
        <v>1</v>
      </c>
    </row>
    <row r="794" spans="1:14" x14ac:dyDescent="0.2">
      <c r="A794" s="7">
        <v>148</v>
      </c>
      <c r="B794" s="2" t="s">
        <v>884</v>
      </c>
      <c r="C794" s="3">
        <v>0.93806875909356402</v>
      </c>
      <c r="D794" s="4">
        <v>1.1540720000000001E-2</v>
      </c>
      <c r="E794">
        <v>5</v>
      </c>
      <c r="F794" t="s">
        <v>15</v>
      </c>
      <c r="G794" s="5" t="s">
        <v>15</v>
      </c>
      <c r="H794" s="5">
        <v>0</v>
      </c>
      <c r="I794" s="6" t="s">
        <v>16</v>
      </c>
      <c r="J794" s="5" t="s">
        <v>15</v>
      </c>
      <c r="K794" t="s">
        <v>17</v>
      </c>
      <c r="L794" s="5" t="s">
        <v>18</v>
      </c>
      <c r="M794" s="8" t="s">
        <v>15</v>
      </c>
      <c r="N794">
        <v>1</v>
      </c>
    </row>
    <row r="795" spans="1:14" x14ac:dyDescent="0.2">
      <c r="A795" s="7">
        <v>148</v>
      </c>
      <c r="B795" s="2" t="s">
        <v>885</v>
      </c>
      <c r="C795" s="3">
        <v>0.91072612044602996</v>
      </c>
      <c r="D795" s="4">
        <v>2.550519E-2</v>
      </c>
      <c r="E795">
        <v>1</v>
      </c>
      <c r="F795" t="s">
        <v>15</v>
      </c>
      <c r="G795" s="5" t="s">
        <v>15</v>
      </c>
      <c r="H795" s="5">
        <v>0</v>
      </c>
      <c r="I795" s="6" t="s">
        <v>16</v>
      </c>
      <c r="J795" s="5" t="s">
        <v>15</v>
      </c>
      <c r="K795" t="s">
        <v>17</v>
      </c>
      <c r="L795" s="5" t="s">
        <v>18</v>
      </c>
      <c r="M795" s="8" t="s">
        <v>15</v>
      </c>
      <c r="N795">
        <v>1</v>
      </c>
    </row>
    <row r="796" spans="1:14" x14ac:dyDescent="0.2">
      <c r="A796" s="7">
        <v>149</v>
      </c>
      <c r="B796" s="2" t="s">
        <v>886</v>
      </c>
      <c r="C796" s="3">
        <v>0.95555787621391597</v>
      </c>
      <c r="D796" s="4">
        <v>1.492107E-2</v>
      </c>
      <c r="E796">
        <v>3</v>
      </c>
      <c r="F796" t="s">
        <v>15</v>
      </c>
      <c r="G796" s="5" t="s">
        <v>15</v>
      </c>
      <c r="H796" s="5">
        <v>0</v>
      </c>
      <c r="I796" s="6" t="s">
        <v>16</v>
      </c>
      <c r="J796" s="5" t="s">
        <v>15</v>
      </c>
      <c r="K796" t="s">
        <v>17</v>
      </c>
      <c r="L796" s="5" t="s">
        <v>18</v>
      </c>
      <c r="M796" s="8" t="s">
        <v>15</v>
      </c>
      <c r="N796">
        <v>1</v>
      </c>
    </row>
    <row r="797" spans="1:14" x14ac:dyDescent="0.2">
      <c r="A797" s="7">
        <v>149</v>
      </c>
      <c r="B797" s="2" t="s">
        <v>887</v>
      </c>
      <c r="C797" s="3">
        <v>0.98185503059477897</v>
      </c>
      <c r="D797" s="4">
        <v>1.3019090000000001E-2</v>
      </c>
      <c r="E797">
        <v>4</v>
      </c>
      <c r="F797" t="s">
        <v>15</v>
      </c>
      <c r="G797" s="5" t="s">
        <v>15</v>
      </c>
      <c r="H797" s="5">
        <v>0</v>
      </c>
      <c r="I797" s="6" t="s">
        <v>16</v>
      </c>
      <c r="J797" s="5" t="s">
        <v>15</v>
      </c>
      <c r="K797" t="s">
        <v>17</v>
      </c>
      <c r="L797" s="5" t="s">
        <v>18</v>
      </c>
      <c r="M797" s="8" t="s">
        <v>15</v>
      </c>
      <c r="N797">
        <v>1</v>
      </c>
    </row>
    <row r="798" spans="1:14" x14ac:dyDescent="0.2">
      <c r="A798" s="7">
        <v>149</v>
      </c>
      <c r="B798" s="2" t="s">
        <v>888</v>
      </c>
      <c r="C798" s="3">
        <v>0.98331802466329399</v>
      </c>
      <c r="D798" s="4">
        <v>1.302348E-2</v>
      </c>
      <c r="E798">
        <v>4</v>
      </c>
      <c r="F798" t="s">
        <v>15</v>
      </c>
      <c r="G798" s="5" t="s">
        <v>15</v>
      </c>
      <c r="H798" s="5">
        <v>0</v>
      </c>
      <c r="I798" s="6" t="s">
        <v>16</v>
      </c>
      <c r="J798" s="5" t="s">
        <v>15</v>
      </c>
      <c r="K798" t="s">
        <v>17</v>
      </c>
      <c r="L798" s="5" t="s">
        <v>18</v>
      </c>
      <c r="M798" s="8" t="s">
        <v>15</v>
      </c>
      <c r="N798">
        <v>1</v>
      </c>
    </row>
    <row r="799" spans="1:14" x14ac:dyDescent="0.2">
      <c r="A799" s="7">
        <v>149</v>
      </c>
      <c r="B799" s="2" t="s">
        <v>889</v>
      </c>
      <c r="C799" s="3">
        <v>0.93454834997546599</v>
      </c>
      <c r="D799" s="4">
        <v>2.564891E-2</v>
      </c>
      <c r="E799">
        <v>1</v>
      </c>
      <c r="F799" t="s">
        <v>15</v>
      </c>
      <c r="G799" s="5">
        <v>1</v>
      </c>
      <c r="H799" s="5">
        <v>0</v>
      </c>
      <c r="I799" s="6" t="s">
        <v>16</v>
      </c>
      <c r="J799" s="5" t="s">
        <v>15</v>
      </c>
      <c r="K799" t="s">
        <v>17</v>
      </c>
      <c r="L799" s="5" t="s">
        <v>18</v>
      </c>
      <c r="M799" s="8" t="s">
        <v>15</v>
      </c>
      <c r="N799">
        <v>1</v>
      </c>
    </row>
    <row r="800" spans="1:14" x14ac:dyDescent="0.2">
      <c r="A800" s="7">
        <v>149</v>
      </c>
      <c r="B800" s="2" t="s">
        <v>890</v>
      </c>
      <c r="C800" s="3">
        <v>0.999733745451162</v>
      </c>
      <c r="D800" s="4">
        <v>1.5072800000000001E-2</v>
      </c>
      <c r="E800">
        <v>3</v>
      </c>
      <c r="F800" t="s">
        <v>15</v>
      </c>
      <c r="G800" s="5" t="s">
        <v>15</v>
      </c>
      <c r="H800" s="5">
        <v>0</v>
      </c>
      <c r="I800" s="6" t="s">
        <v>16</v>
      </c>
      <c r="J800" s="5" t="s">
        <v>15</v>
      </c>
      <c r="K800" t="s">
        <v>17</v>
      </c>
      <c r="L800" s="5" t="s">
        <v>18</v>
      </c>
      <c r="M800" s="8" t="s">
        <v>15</v>
      </c>
      <c r="N800">
        <v>1</v>
      </c>
    </row>
    <row r="801" spans="1:14" x14ac:dyDescent="0.2">
      <c r="A801" s="7">
        <v>149</v>
      </c>
      <c r="B801" s="2" t="s">
        <v>891</v>
      </c>
      <c r="C801" s="3">
        <v>1.0802152787547099</v>
      </c>
      <c r="D801" s="4">
        <v>1.5339129999999999E-2</v>
      </c>
      <c r="E801">
        <v>3</v>
      </c>
      <c r="F801" t="s">
        <v>15</v>
      </c>
      <c r="G801" s="5" t="s">
        <v>15</v>
      </c>
      <c r="H801" s="5">
        <v>0</v>
      </c>
      <c r="I801" s="6" t="s">
        <v>16</v>
      </c>
      <c r="J801" s="5" t="s">
        <v>15</v>
      </c>
      <c r="K801" t="s">
        <v>17</v>
      </c>
      <c r="L801" s="5" t="s">
        <v>18</v>
      </c>
      <c r="M801" s="8" t="s">
        <v>15</v>
      </c>
      <c r="N801">
        <v>1</v>
      </c>
    </row>
    <row r="802" spans="1:14" x14ac:dyDescent="0.2">
      <c r="A802" s="7">
        <v>150</v>
      </c>
      <c r="B802" s="2" t="s">
        <v>892</v>
      </c>
      <c r="C802" s="3">
        <v>1.1007690490561299</v>
      </c>
      <c r="D802" s="4">
        <v>2.6592210000000002E-2</v>
      </c>
      <c r="E802">
        <v>1</v>
      </c>
      <c r="F802" t="s">
        <v>15</v>
      </c>
      <c r="G802" s="5" t="s">
        <v>15</v>
      </c>
      <c r="H802" s="5">
        <v>0</v>
      </c>
      <c r="I802" s="6" t="s">
        <v>16</v>
      </c>
      <c r="J802" s="5" t="s">
        <v>15</v>
      </c>
      <c r="K802" t="s">
        <v>17</v>
      </c>
      <c r="L802" s="5" t="s">
        <v>18</v>
      </c>
      <c r="M802" s="8" t="s">
        <v>15</v>
      </c>
      <c r="N802">
        <v>1</v>
      </c>
    </row>
    <row r="803" spans="1:14" x14ac:dyDescent="0.2">
      <c r="A803" s="7">
        <v>150</v>
      </c>
      <c r="B803" s="2" t="s">
        <v>893</v>
      </c>
      <c r="C803" s="3">
        <v>1.03078584033706</v>
      </c>
      <c r="D803" s="4">
        <v>1.8559590000000001E-2</v>
      </c>
      <c r="E803">
        <v>2</v>
      </c>
      <c r="F803" t="s">
        <v>15</v>
      </c>
      <c r="G803" s="5" t="s">
        <v>15</v>
      </c>
      <c r="H803" s="5">
        <v>0</v>
      </c>
      <c r="I803" s="6" t="s">
        <v>16</v>
      </c>
      <c r="J803" s="5" t="s">
        <v>15</v>
      </c>
      <c r="K803" t="s">
        <v>17</v>
      </c>
      <c r="L803" s="5" t="s">
        <v>18</v>
      </c>
      <c r="M803" s="8" t="s">
        <v>15</v>
      </c>
      <c r="N803">
        <v>1</v>
      </c>
    </row>
    <row r="804" spans="1:14" x14ac:dyDescent="0.2">
      <c r="A804" s="7">
        <v>150</v>
      </c>
      <c r="B804" s="2" t="s">
        <v>894</v>
      </c>
      <c r="C804" s="3">
        <v>1.01358867845791</v>
      </c>
      <c r="D804" s="4">
        <v>1.3113390000000001E-2</v>
      </c>
      <c r="E804">
        <v>4</v>
      </c>
      <c r="F804" t="s">
        <v>15</v>
      </c>
      <c r="G804" s="5" t="s">
        <v>15</v>
      </c>
      <c r="H804" s="5">
        <v>0</v>
      </c>
      <c r="I804" s="6" t="s">
        <v>16</v>
      </c>
      <c r="J804" s="5" t="s">
        <v>15</v>
      </c>
      <c r="K804" t="s">
        <v>17</v>
      </c>
      <c r="L804" s="5" t="s">
        <v>18</v>
      </c>
      <c r="M804" s="8" t="s">
        <v>15</v>
      </c>
      <c r="N804">
        <v>1</v>
      </c>
    </row>
    <row r="805" spans="1:14" x14ac:dyDescent="0.2">
      <c r="A805" s="7">
        <v>150</v>
      </c>
      <c r="B805" s="2" t="s">
        <v>895</v>
      </c>
      <c r="C805" s="3">
        <v>0.46127715703577599</v>
      </c>
      <c r="D805" s="4">
        <v>1.111081E-2</v>
      </c>
      <c r="E805">
        <v>4</v>
      </c>
      <c r="F805" t="s">
        <v>15</v>
      </c>
      <c r="G805" s="5" t="s">
        <v>15</v>
      </c>
      <c r="H805" s="5">
        <v>0</v>
      </c>
      <c r="I805" s="6" t="s">
        <v>16</v>
      </c>
      <c r="J805" s="5" t="s">
        <v>15</v>
      </c>
      <c r="K805" t="s">
        <v>54</v>
      </c>
      <c r="L805" s="5" t="s">
        <v>46</v>
      </c>
      <c r="M805" s="8" t="s">
        <v>15</v>
      </c>
      <c r="N805">
        <v>1</v>
      </c>
    </row>
    <row r="806" spans="1:14" x14ac:dyDescent="0.2">
      <c r="A806" s="7">
        <v>150</v>
      </c>
      <c r="B806" s="2" t="s">
        <v>896</v>
      </c>
      <c r="C806" s="3">
        <v>0.99149214893051696</v>
      </c>
      <c r="D806" s="4">
        <v>1.504481E-2</v>
      </c>
      <c r="E806">
        <v>3</v>
      </c>
      <c r="F806" t="s">
        <v>15</v>
      </c>
      <c r="G806" s="5" t="s">
        <v>15</v>
      </c>
      <c r="H806" s="5">
        <v>0</v>
      </c>
      <c r="I806" s="6" t="s">
        <v>16</v>
      </c>
      <c r="J806" s="5" t="s">
        <v>15</v>
      </c>
      <c r="K806" t="s">
        <v>17</v>
      </c>
      <c r="L806" s="5" t="s">
        <v>18</v>
      </c>
      <c r="M806" s="8" t="s">
        <v>15</v>
      </c>
      <c r="N806">
        <v>1</v>
      </c>
    </row>
    <row r="807" spans="1:14" x14ac:dyDescent="0.2">
      <c r="A807" s="7">
        <v>150</v>
      </c>
      <c r="B807" s="2" t="s">
        <v>897</v>
      </c>
      <c r="C807" s="3">
        <v>0.95301725354442601</v>
      </c>
      <c r="D807" s="4">
        <v>1.8238939999999999E-2</v>
      </c>
      <c r="E807">
        <v>2</v>
      </c>
      <c r="F807" t="s">
        <v>15</v>
      </c>
      <c r="G807" s="5" t="s">
        <v>15</v>
      </c>
      <c r="H807" s="5">
        <v>0</v>
      </c>
      <c r="I807" s="6" t="s">
        <v>16</v>
      </c>
      <c r="J807" s="5" t="s">
        <v>15</v>
      </c>
      <c r="K807" t="s">
        <v>17</v>
      </c>
      <c r="L807" s="5" t="s">
        <v>18</v>
      </c>
      <c r="M807" s="8" t="s">
        <v>15</v>
      </c>
      <c r="N807">
        <v>1</v>
      </c>
    </row>
    <row r="808" spans="1:14" x14ac:dyDescent="0.2">
      <c r="A808" s="7">
        <v>151</v>
      </c>
      <c r="B808" s="2" t="s">
        <v>898</v>
      </c>
      <c r="C808" s="3">
        <v>1.0161785129249099</v>
      </c>
      <c r="D808" s="4">
        <v>2.6124459999999999E-2</v>
      </c>
      <c r="E808">
        <v>1</v>
      </c>
      <c r="F808" t="s">
        <v>15</v>
      </c>
      <c r="G808" s="5" t="s">
        <v>15</v>
      </c>
      <c r="H808" s="5">
        <v>0</v>
      </c>
      <c r="I808" s="6" t="s">
        <v>16</v>
      </c>
      <c r="J808" s="5" t="s">
        <v>15</v>
      </c>
      <c r="K808" t="s">
        <v>17</v>
      </c>
      <c r="L808" s="5" t="s">
        <v>18</v>
      </c>
      <c r="M808" s="8" t="s">
        <v>15</v>
      </c>
      <c r="N808">
        <v>1</v>
      </c>
    </row>
    <row r="809" spans="1:14" x14ac:dyDescent="0.2">
      <c r="A809" s="7">
        <v>151</v>
      </c>
      <c r="B809" s="2" t="s">
        <v>899</v>
      </c>
      <c r="C809" s="3">
        <v>1.0151801148898201</v>
      </c>
      <c r="D809" s="4">
        <v>1.175061E-2</v>
      </c>
      <c r="E809">
        <v>5</v>
      </c>
      <c r="F809" t="s">
        <v>15</v>
      </c>
      <c r="G809" s="5" t="s">
        <v>15</v>
      </c>
      <c r="H809" s="5">
        <v>0</v>
      </c>
      <c r="I809" s="6" t="s">
        <v>16</v>
      </c>
      <c r="J809" s="5" t="s">
        <v>15</v>
      </c>
      <c r="K809" t="s">
        <v>17</v>
      </c>
      <c r="L809" s="5" t="s">
        <v>18</v>
      </c>
      <c r="M809" s="8" t="s">
        <v>15</v>
      </c>
      <c r="N809">
        <v>1</v>
      </c>
    </row>
    <row r="810" spans="1:14" x14ac:dyDescent="0.2">
      <c r="A810" s="7">
        <v>151</v>
      </c>
      <c r="B810" s="2" t="s">
        <v>900</v>
      </c>
      <c r="C810" s="3">
        <v>1.0158838426903001</v>
      </c>
      <c r="D810" s="4">
        <v>1.512726E-2</v>
      </c>
      <c r="E810">
        <v>3</v>
      </c>
      <c r="F810" t="s">
        <v>15</v>
      </c>
      <c r="G810" s="5" t="s">
        <v>15</v>
      </c>
      <c r="H810" s="5">
        <v>0</v>
      </c>
      <c r="I810" s="6" t="s">
        <v>16</v>
      </c>
      <c r="J810" s="5" t="s">
        <v>15</v>
      </c>
      <c r="K810" t="s">
        <v>17</v>
      </c>
      <c r="L810" s="5" t="s">
        <v>18</v>
      </c>
      <c r="M810" s="8" t="s">
        <v>15</v>
      </c>
      <c r="N810">
        <v>1</v>
      </c>
    </row>
    <row r="811" spans="1:14" x14ac:dyDescent="0.2">
      <c r="A811" s="7">
        <v>151</v>
      </c>
      <c r="B811" s="2" t="s">
        <v>901</v>
      </c>
      <c r="C811" s="3">
        <v>1.0154290194495399</v>
      </c>
      <c r="D811" s="4">
        <v>1.311881E-2</v>
      </c>
      <c r="E811">
        <v>4</v>
      </c>
      <c r="F811" t="s">
        <v>15</v>
      </c>
      <c r="G811" s="5" t="s">
        <v>15</v>
      </c>
      <c r="H811" s="5">
        <v>0</v>
      </c>
      <c r="I811" s="6" t="s">
        <v>16</v>
      </c>
      <c r="J811" s="5" t="s">
        <v>15</v>
      </c>
      <c r="K811" t="s">
        <v>17</v>
      </c>
      <c r="L811" s="5" t="s">
        <v>18</v>
      </c>
      <c r="M811" s="8" t="s">
        <v>15</v>
      </c>
      <c r="N811">
        <v>1</v>
      </c>
    </row>
    <row r="812" spans="1:14" x14ac:dyDescent="0.2">
      <c r="A812" s="7">
        <v>151</v>
      </c>
      <c r="B812" s="2" t="s">
        <v>902</v>
      </c>
      <c r="C812" s="3">
        <v>1.09211526814823</v>
      </c>
      <c r="D812" s="4">
        <v>2.654544E-2</v>
      </c>
      <c r="E812">
        <v>1</v>
      </c>
      <c r="F812" t="s">
        <v>15</v>
      </c>
      <c r="G812" s="5" t="s">
        <v>15</v>
      </c>
      <c r="H812" s="5">
        <v>0</v>
      </c>
      <c r="I812" s="6" t="s">
        <v>16</v>
      </c>
      <c r="J812" s="5" t="s">
        <v>15</v>
      </c>
      <c r="K812" t="s">
        <v>17</v>
      </c>
      <c r="L812" s="5" t="s">
        <v>18</v>
      </c>
      <c r="M812" s="8" t="s">
        <v>15</v>
      </c>
      <c r="N812">
        <v>1</v>
      </c>
    </row>
    <row r="813" spans="1:14" x14ac:dyDescent="0.2">
      <c r="A813" s="7">
        <v>151</v>
      </c>
      <c r="B813" s="2" t="s">
        <v>903</v>
      </c>
      <c r="C813" s="3">
        <v>1.0913248960189199</v>
      </c>
      <c r="D813" s="4">
        <v>1.8798929999999998E-2</v>
      </c>
      <c r="E813">
        <v>2</v>
      </c>
      <c r="F813" t="s">
        <v>15</v>
      </c>
      <c r="G813" s="5">
        <v>9</v>
      </c>
      <c r="H813" s="5">
        <v>0</v>
      </c>
      <c r="I813" s="6" t="s">
        <v>16</v>
      </c>
      <c r="J813" s="5" t="s">
        <v>15</v>
      </c>
      <c r="K813" t="s">
        <v>17</v>
      </c>
      <c r="L813" s="5" t="s">
        <v>18</v>
      </c>
      <c r="M813" s="8" t="s">
        <v>15</v>
      </c>
      <c r="N813">
        <v>1</v>
      </c>
    </row>
    <row r="814" spans="1:14" x14ac:dyDescent="0.2">
      <c r="A814" s="7">
        <v>152</v>
      </c>
      <c r="B814" s="2" t="s">
        <v>904</v>
      </c>
      <c r="C814" s="3">
        <v>0.99485738567153403</v>
      </c>
      <c r="D814" s="4">
        <v>2.6002669999999999E-2</v>
      </c>
      <c r="E814">
        <v>1</v>
      </c>
      <c r="F814" t="s">
        <v>15</v>
      </c>
      <c r="G814" s="5" t="s">
        <v>15</v>
      </c>
      <c r="H814" s="5">
        <v>0</v>
      </c>
      <c r="I814" s="6" t="s">
        <v>16</v>
      </c>
      <c r="J814" s="5" t="s">
        <v>15</v>
      </c>
      <c r="K814" t="s">
        <v>17</v>
      </c>
      <c r="L814" s="5" t="s">
        <v>18</v>
      </c>
      <c r="M814" s="8" t="s">
        <v>15</v>
      </c>
      <c r="N814">
        <v>1</v>
      </c>
    </row>
    <row r="815" spans="1:14" x14ac:dyDescent="0.2">
      <c r="A815" s="7">
        <v>152</v>
      </c>
      <c r="B815" s="2" t="s">
        <v>905</v>
      </c>
      <c r="C815" s="3">
        <v>0.95471574785376101</v>
      </c>
      <c r="D815" s="4">
        <v>1.2937000000000001E-2</v>
      </c>
      <c r="E815">
        <v>4</v>
      </c>
      <c r="F815" t="s">
        <v>15</v>
      </c>
      <c r="G815" s="5" t="s">
        <v>15</v>
      </c>
      <c r="H815" s="5">
        <v>0</v>
      </c>
      <c r="I815" s="6" t="s">
        <v>16</v>
      </c>
      <c r="J815" s="5" t="s">
        <v>15</v>
      </c>
      <c r="K815" t="s">
        <v>17</v>
      </c>
      <c r="L815" s="5" t="s">
        <v>18</v>
      </c>
      <c r="M815" s="8" t="s">
        <v>15</v>
      </c>
      <c r="N815">
        <v>1</v>
      </c>
    </row>
    <row r="816" spans="1:14" x14ac:dyDescent="0.2">
      <c r="A816" s="7">
        <v>152</v>
      </c>
      <c r="B816" s="2" t="s">
        <v>906</v>
      </c>
      <c r="C816" s="3">
        <v>1.0231573917365799</v>
      </c>
      <c r="D816" s="4">
        <v>2.6163970000000002E-2</v>
      </c>
      <c r="E816">
        <v>1</v>
      </c>
      <c r="F816" t="s">
        <v>15</v>
      </c>
      <c r="G816" s="5" t="s">
        <v>15</v>
      </c>
      <c r="H816" s="5">
        <v>0</v>
      </c>
      <c r="I816" s="6" t="s">
        <v>16</v>
      </c>
      <c r="J816" s="5" t="s">
        <v>15</v>
      </c>
      <c r="K816" t="s">
        <v>17</v>
      </c>
      <c r="L816" s="5" t="s">
        <v>18</v>
      </c>
      <c r="M816" s="8" t="s">
        <v>15</v>
      </c>
      <c r="N816">
        <v>1</v>
      </c>
    </row>
    <row r="817" spans="1:14" x14ac:dyDescent="0.2">
      <c r="A817" s="7">
        <v>152</v>
      </c>
      <c r="B817" s="2" t="s">
        <v>907</v>
      </c>
      <c r="C817" s="3">
        <v>0.99281901880290402</v>
      </c>
      <c r="D817" s="4">
        <v>1.8405000000000001E-2</v>
      </c>
      <c r="E817">
        <v>2</v>
      </c>
      <c r="F817" t="s">
        <v>15</v>
      </c>
      <c r="G817" s="5" t="s">
        <v>15</v>
      </c>
      <c r="H817" s="5">
        <v>0</v>
      </c>
      <c r="I817" s="6" t="s">
        <v>16</v>
      </c>
      <c r="J817" s="5" t="s">
        <v>15</v>
      </c>
      <c r="K817" t="s">
        <v>17</v>
      </c>
      <c r="L817" s="5" t="s">
        <v>18</v>
      </c>
      <c r="M817" s="8" t="s">
        <v>15</v>
      </c>
      <c r="N817">
        <v>1</v>
      </c>
    </row>
    <row r="818" spans="1:14" x14ac:dyDescent="0.2">
      <c r="A818" s="7">
        <v>152</v>
      </c>
      <c r="B818" s="2" t="s">
        <v>908</v>
      </c>
      <c r="C818" s="3">
        <v>0.95833098527807004</v>
      </c>
      <c r="D818" s="4">
        <v>1.2948019999999999E-2</v>
      </c>
      <c r="E818">
        <v>4</v>
      </c>
      <c r="F818" t="s">
        <v>15</v>
      </c>
      <c r="G818" s="5" t="s">
        <v>15</v>
      </c>
      <c r="H818" s="5">
        <v>0</v>
      </c>
      <c r="I818" s="6" t="s">
        <v>16</v>
      </c>
      <c r="J818" s="5" t="s">
        <v>15</v>
      </c>
      <c r="K818" t="s">
        <v>17</v>
      </c>
      <c r="L818" s="5" t="s">
        <v>18</v>
      </c>
      <c r="M818" s="8" t="s">
        <v>15</v>
      </c>
      <c r="N818">
        <v>1</v>
      </c>
    </row>
    <row r="819" spans="1:14" x14ac:dyDescent="0.2">
      <c r="A819" s="7">
        <v>152</v>
      </c>
      <c r="B819" s="2" t="s">
        <v>909</v>
      </c>
      <c r="C819" s="3">
        <v>1.0173232775799299</v>
      </c>
      <c r="D819" s="4">
        <v>1.1756310000000001E-2</v>
      </c>
      <c r="E819">
        <v>5</v>
      </c>
      <c r="F819" t="s">
        <v>15</v>
      </c>
      <c r="G819" s="5">
        <v>1</v>
      </c>
      <c r="H819" s="5">
        <v>0</v>
      </c>
      <c r="I819" t="s">
        <v>184</v>
      </c>
      <c r="J819" s="5" t="s">
        <v>15</v>
      </c>
      <c r="K819" t="s">
        <v>17</v>
      </c>
      <c r="L819" s="5" t="s">
        <v>18</v>
      </c>
      <c r="M819" s="8" t="s">
        <v>15</v>
      </c>
      <c r="N819">
        <v>1</v>
      </c>
    </row>
    <row r="820" spans="1:14" x14ac:dyDescent="0.2">
      <c r="A820" s="7">
        <v>152</v>
      </c>
      <c r="B820" s="2" t="s">
        <v>910</v>
      </c>
      <c r="C820" s="3">
        <v>1.0575056184574101</v>
      </c>
      <c r="D820" s="4">
        <v>1.186193E-2</v>
      </c>
      <c r="E820">
        <v>5</v>
      </c>
      <c r="F820" t="s">
        <v>15</v>
      </c>
      <c r="G820" s="5" t="s">
        <v>15</v>
      </c>
      <c r="H820" s="5">
        <v>0</v>
      </c>
      <c r="I820" s="6" t="s">
        <v>16</v>
      </c>
      <c r="J820" s="5" t="s">
        <v>15</v>
      </c>
      <c r="K820" t="s">
        <v>17</v>
      </c>
      <c r="L820" s="5" t="s">
        <v>18</v>
      </c>
      <c r="M820" s="8" t="s">
        <v>15</v>
      </c>
      <c r="N820">
        <v>1</v>
      </c>
    </row>
    <row r="821" spans="1:14" x14ac:dyDescent="0.2">
      <c r="A821" s="7">
        <v>153</v>
      </c>
      <c r="B821" s="2" t="s">
        <v>911</v>
      </c>
      <c r="C821" s="3">
        <v>0.96551418920857701</v>
      </c>
      <c r="D821" s="4">
        <v>1.2999999999999999E-2</v>
      </c>
      <c r="E821">
        <v>3</v>
      </c>
      <c r="F821" t="s">
        <v>25</v>
      </c>
      <c r="G821" s="5" t="s">
        <v>15</v>
      </c>
      <c r="H821" s="5">
        <v>0</v>
      </c>
      <c r="I821" t="s">
        <v>184</v>
      </c>
      <c r="J821" s="5" t="s">
        <v>15</v>
      </c>
      <c r="K821" t="s">
        <v>17</v>
      </c>
      <c r="L821" s="5" t="s">
        <v>18</v>
      </c>
      <c r="M821" t="s">
        <v>912</v>
      </c>
      <c r="N821">
        <v>2</v>
      </c>
    </row>
    <row r="822" spans="1:14" x14ac:dyDescent="0.2">
      <c r="A822" s="7">
        <v>154</v>
      </c>
      <c r="B822" s="2" t="s">
        <v>913</v>
      </c>
      <c r="C822" s="3">
        <v>0.98371213198787999</v>
      </c>
      <c r="D822" s="4">
        <v>1.8367370000000001E-2</v>
      </c>
      <c r="E822">
        <v>2</v>
      </c>
      <c r="F822" t="s">
        <v>15</v>
      </c>
      <c r="G822" s="5" t="s">
        <v>15</v>
      </c>
      <c r="H822" s="5">
        <v>0</v>
      </c>
      <c r="I822" s="6" t="s">
        <v>16</v>
      </c>
      <c r="J822" s="5" t="s">
        <v>15</v>
      </c>
      <c r="K822" t="s">
        <v>17</v>
      </c>
      <c r="L822" s="5" t="s">
        <v>18</v>
      </c>
      <c r="M822" s="8" t="s">
        <v>15</v>
      </c>
      <c r="N822">
        <v>1</v>
      </c>
    </row>
    <row r="823" spans="1:14" x14ac:dyDescent="0.2">
      <c r="A823" s="7">
        <v>154</v>
      </c>
      <c r="B823" s="2" t="s">
        <v>914</v>
      </c>
      <c r="C823" s="3">
        <v>0.90811981439704603</v>
      </c>
      <c r="D823" s="4">
        <v>1.8046389999999999E-2</v>
      </c>
      <c r="E823">
        <v>2</v>
      </c>
      <c r="F823" t="s">
        <v>15</v>
      </c>
      <c r="G823" s="5" t="s">
        <v>15</v>
      </c>
      <c r="H823" s="5">
        <v>0</v>
      </c>
      <c r="I823" s="6" t="s">
        <v>16</v>
      </c>
      <c r="J823" s="5" t="s">
        <v>15</v>
      </c>
      <c r="K823" t="s">
        <v>17</v>
      </c>
      <c r="L823" s="5" t="s">
        <v>18</v>
      </c>
      <c r="M823" s="8" t="s">
        <v>15</v>
      </c>
      <c r="N823">
        <v>1</v>
      </c>
    </row>
    <row r="824" spans="1:14" x14ac:dyDescent="0.2">
      <c r="A824" s="7">
        <v>154</v>
      </c>
      <c r="B824" s="2" t="s">
        <v>915</v>
      </c>
      <c r="C824" s="3">
        <v>0.91652383734766196</v>
      </c>
      <c r="D824" s="4">
        <v>1.281912E-2</v>
      </c>
      <c r="E824">
        <v>4</v>
      </c>
      <c r="F824" t="s">
        <v>15</v>
      </c>
      <c r="G824" s="5" t="s">
        <v>15</v>
      </c>
      <c r="H824" s="5">
        <v>0</v>
      </c>
      <c r="I824" s="6" t="s">
        <v>16</v>
      </c>
      <c r="J824" s="5" t="s">
        <v>15</v>
      </c>
      <c r="K824" t="s">
        <v>17</v>
      </c>
      <c r="L824" s="5" t="s">
        <v>18</v>
      </c>
      <c r="M824" s="8" t="s">
        <v>15</v>
      </c>
      <c r="N824">
        <v>1</v>
      </c>
    </row>
    <row r="825" spans="1:14" x14ac:dyDescent="0.2">
      <c r="A825" s="7">
        <v>154</v>
      </c>
      <c r="B825" s="2" t="s">
        <v>916</v>
      </c>
      <c r="C825" s="3">
        <v>0.93519427170485103</v>
      </c>
      <c r="D825" s="4">
        <v>1.8163189999999999E-2</v>
      </c>
      <c r="E825">
        <v>2</v>
      </c>
      <c r="F825" t="s">
        <v>15</v>
      </c>
      <c r="G825" s="5" t="s">
        <v>15</v>
      </c>
      <c r="H825" s="5">
        <v>0</v>
      </c>
      <c r="I825" s="6" t="s">
        <v>16</v>
      </c>
      <c r="J825" s="5" t="s">
        <v>15</v>
      </c>
      <c r="K825" t="s">
        <v>17</v>
      </c>
      <c r="L825" s="5" t="s">
        <v>18</v>
      </c>
      <c r="M825" s="8" t="s">
        <v>15</v>
      </c>
      <c r="N825">
        <v>1</v>
      </c>
    </row>
    <row r="826" spans="1:14" x14ac:dyDescent="0.2">
      <c r="A826" s="7">
        <v>154</v>
      </c>
      <c r="B826" s="2" t="s">
        <v>917</v>
      </c>
      <c r="C826" s="3">
        <v>0.94070039303583497</v>
      </c>
      <c r="D826" s="4">
        <v>1.1548050000000001E-2</v>
      </c>
      <c r="E826">
        <v>5</v>
      </c>
      <c r="F826" t="s">
        <v>15</v>
      </c>
      <c r="G826" s="5" t="s">
        <v>15</v>
      </c>
      <c r="H826" s="5">
        <v>0</v>
      </c>
      <c r="I826" s="6" t="s">
        <v>16</v>
      </c>
      <c r="J826" s="5" t="s">
        <v>15</v>
      </c>
      <c r="K826" t="s">
        <v>17</v>
      </c>
      <c r="L826" s="5" t="s">
        <v>18</v>
      </c>
      <c r="M826" s="8" t="s">
        <v>15</v>
      </c>
      <c r="N826">
        <v>1</v>
      </c>
    </row>
    <row r="827" spans="1:14" x14ac:dyDescent="0.2">
      <c r="A827" s="7">
        <v>155</v>
      </c>
      <c r="B827" s="2" t="s">
        <v>918</v>
      </c>
      <c r="C827" s="3">
        <v>0.95348845509122304</v>
      </c>
      <c r="D827" s="4">
        <v>9.8161399999999992E-3</v>
      </c>
      <c r="E827">
        <v>7</v>
      </c>
      <c r="F827" t="s">
        <v>15</v>
      </c>
      <c r="G827" s="5">
        <v>2</v>
      </c>
      <c r="H827" s="5">
        <v>0</v>
      </c>
      <c r="I827" s="6" t="s">
        <v>16</v>
      </c>
      <c r="J827" s="5" t="s">
        <v>15</v>
      </c>
      <c r="K827" t="s">
        <v>17</v>
      </c>
      <c r="L827" s="5" t="s">
        <v>18</v>
      </c>
      <c r="M827" s="8" t="s">
        <v>15</v>
      </c>
      <c r="N827">
        <v>1</v>
      </c>
    </row>
    <row r="828" spans="1:14" x14ac:dyDescent="0.2">
      <c r="A828" s="7">
        <v>155</v>
      </c>
      <c r="B828" s="2" t="s">
        <v>919</v>
      </c>
      <c r="C828" s="3">
        <v>0.94584026392204301</v>
      </c>
      <c r="D828" s="4">
        <v>2.571623E-2</v>
      </c>
      <c r="E828">
        <v>1</v>
      </c>
      <c r="F828" t="s">
        <v>15</v>
      </c>
      <c r="G828" s="5" t="s">
        <v>15</v>
      </c>
      <c r="H828" s="5">
        <v>0</v>
      </c>
      <c r="I828" s="6" t="s">
        <v>16</v>
      </c>
      <c r="J828" s="5" t="s">
        <v>15</v>
      </c>
      <c r="K828" t="s">
        <v>17</v>
      </c>
      <c r="L828" s="5" t="s">
        <v>18</v>
      </c>
      <c r="M828" s="8" t="s">
        <v>15</v>
      </c>
      <c r="N828">
        <v>1</v>
      </c>
    </row>
    <row r="829" spans="1:14" x14ac:dyDescent="0.2">
      <c r="A829" s="7">
        <v>155</v>
      </c>
      <c r="B829" s="2" t="s">
        <v>920</v>
      </c>
      <c r="C829" s="3">
        <v>0.92033789439768798</v>
      </c>
      <c r="D829" s="4">
        <v>1.4797039999999999E-2</v>
      </c>
      <c r="E829">
        <v>3</v>
      </c>
      <c r="F829" t="s">
        <v>15</v>
      </c>
      <c r="G829" s="5" t="s">
        <v>15</v>
      </c>
      <c r="H829" s="5">
        <v>0</v>
      </c>
      <c r="I829" s="6" t="s">
        <v>16</v>
      </c>
      <c r="J829" s="5" t="s">
        <v>15</v>
      </c>
      <c r="K829" t="s">
        <v>17</v>
      </c>
      <c r="L829" s="5" t="s">
        <v>18</v>
      </c>
      <c r="M829" s="8" t="s">
        <v>15</v>
      </c>
      <c r="N829">
        <v>1</v>
      </c>
    </row>
    <row r="830" spans="1:14" x14ac:dyDescent="0.2">
      <c r="A830" s="7">
        <v>155</v>
      </c>
      <c r="B830" s="2" t="s">
        <v>921</v>
      </c>
      <c r="C830" s="3">
        <v>0.91023859947802599</v>
      </c>
      <c r="D830" s="4">
        <v>1.476095E-2</v>
      </c>
      <c r="E830">
        <v>3</v>
      </c>
      <c r="F830" t="s">
        <v>15</v>
      </c>
      <c r="G830" s="5" t="s">
        <v>15</v>
      </c>
      <c r="H830" s="5">
        <v>0</v>
      </c>
      <c r="I830" s="6" t="s">
        <v>16</v>
      </c>
      <c r="J830" s="5" t="s">
        <v>15</v>
      </c>
      <c r="K830" t="s">
        <v>17</v>
      </c>
      <c r="L830" s="5" t="s">
        <v>18</v>
      </c>
      <c r="M830" s="8" t="s">
        <v>15</v>
      </c>
      <c r="N830">
        <v>1</v>
      </c>
    </row>
    <row r="831" spans="1:14" x14ac:dyDescent="0.2">
      <c r="A831" s="7">
        <v>155</v>
      </c>
      <c r="B831" s="2" t="s">
        <v>922</v>
      </c>
      <c r="C831" s="3">
        <v>1.0307686839785299</v>
      </c>
      <c r="D831" s="4">
        <v>2.620687E-2</v>
      </c>
      <c r="E831">
        <v>1</v>
      </c>
      <c r="F831" t="s">
        <v>15</v>
      </c>
      <c r="G831" s="5" t="s">
        <v>15</v>
      </c>
      <c r="H831" s="5">
        <v>0</v>
      </c>
      <c r="I831" s="6" t="s">
        <v>16</v>
      </c>
      <c r="J831" s="5" t="s">
        <v>15</v>
      </c>
      <c r="K831" t="s">
        <v>17</v>
      </c>
      <c r="L831" s="5" t="s">
        <v>18</v>
      </c>
      <c r="M831" s="8" t="s">
        <v>15</v>
      </c>
      <c r="N831">
        <v>1</v>
      </c>
    </row>
    <row r="832" spans="1:14" x14ac:dyDescent="0.2">
      <c r="A832" s="7">
        <v>155</v>
      </c>
      <c r="B832" s="2" t="s">
        <v>923</v>
      </c>
      <c r="C832" s="3">
        <v>1.0165187272596601</v>
      </c>
      <c r="D832" s="4">
        <v>1.8501920000000002E-2</v>
      </c>
      <c r="E832">
        <v>2</v>
      </c>
      <c r="F832" t="s">
        <v>15</v>
      </c>
      <c r="G832" s="5" t="s">
        <v>15</v>
      </c>
      <c r="H832" s="5">
        <v>0</v>
      </c>
      <c r="I832" s="6" t="s">
        <v>16</v>
      </c>
      <c r="J832" s="5" t="s">
        <v>15</v>
      </c>
      <c r="K832" t="s">
        <v>17</v>
      </c>
      <c r="L832" s="5" t="s">
        <v>18</v>
      </c>
      <c r="M832" s="8" t="s">
        <v>15</v>
      </c>
      <c r="N832">
        <v>1</v>
      </c>
    </row>
    <row r="833" spans="1:14" x14ac:dyDescent="0.2">
      <c r="A833" s="7">
        <v>156</v>
      </c>
      <c r="B833" s="2" t="s">
        <v>924</v>
      </c>
      <c r="C833" s="3">
        <v>3.5837308719552999E-2</v>
      </c>
      <c r="D833" s="4">
        <v>1.643E-2</v>
      </c>
      <c r="E833">
        <v>1</v>
      </c>
      <c r="F833" t="s">
        <v>15</v>
      </c>
      <c r="G833" s="5">
        <v>1</v>
      </c>
      <c r="H833" s="5">
        <v>0</v>
      </c>
      <c r="I833" s="6" t="s">
        <v>16</v>
      </c>
      <c r="J833" s="5" t="s">
        <v>15</v>
      </c>
      <c r="K833" t="s">
        <v>45</v>
      </c>
      <c r="L833" s="5" t="s">
        <v>46</v>
      </c>
      <c r="M833" s="8" t="s">
        <v>15</v>
      </c>
      <c r="N833">
        <v>1</v>
      </c>
    </row>
    <row r="834" spans="1:14" x14ac:dyDescent="0.2">
      <c r="A834" s="7">
        <v>156</v>
      </c>
      <c r="B834" s="2" t="s">
        <v>925</v>
      </c>
      <c r="C834" s="3">
        <v>2.6506186865755E-2</v>
      </c>
      <c r="D834" s="4">
        <v>1.621653E-2</v>
      </c>
      <c r="E834">
        <v>1</v>
      </c>
      <c r="F834" t="s">
        <v>15</v>
      </c>
      <c r="G834" s="5" t="s">
        <v>15</v>
      </c>
      <c r="H834" s="5">
        <v>0</v>
      </c>
      <c r="I834" s="6" t="s">
        <v>16</v>
      </c>
      <c r="J834" s="5" t="s">
        <v>15</v>
      </c>
      <c r="K834" t="s">
        <v>45</v>
      </c>
      <c r="L834" s="5" t="s">
        <v>46</v>
      </c>
      <c r="M834" s="8" t="s">
        <v>15</v>
      </c>
      <c r="N834">
        <v>1</v>
      </c>
    </row>
    <row r="835" spans="1:14" x14ac:dyDescent="0.2">
      <c r="A835" s="7">
        <v>156</v>
      </c>
      <c r="B835" s="2" t="s">
        <v>926</v>
      </c>
      <c r="C835" s="3">
        <v>2.6974310503351598E-3</v>
      </c>
      <c r="D835" s="4">
        <v>9.0239900000000008E-3</v>
      </c>
      <c r="E835">
        <v>3</v>
      </c>
      <c r="F835" t="s">
        <v>15</v>
      </c>
      <c r="G835" s="5" t="s">
        <v>15</v>
      </c>
      <c r="H835" s="5">
        <v>0</v>
      </c>
      <c r="I835" s="6" t="s">
        <v>16</v>
      </c>
      <c r="J835" s="5" t="s">
        <v>15</v>
      </c>
      <c r="K835" t="s">
        <v>45</v>
      </c>
      <c r="L835" s="5" t="s">
        <v>46</v>
      </c>
      <c r="M835" s="8" t="s">
        <v>15</v>
      </c>
      <c r="N835">
        <v>1</v>
      </c>
    </row>
    <row r="836" spans="1:14" x14ac:dyDescent="0.2">
      <c r="A836" s="7">
        <v>156</v>
      </c>
      <c r="B836" s="2" t="s">
        <v>927</v>
      </c>
      <c r="C836" s="3">
        <v>1.7306267675010201E-2</v>
      </c>
      <c r="D836" s="4">
        <v>7.1543300000000004E-3</v>
      </c>
      <c r="E836">
        <v>5</v>
      </c>
      <c r="F836" t="s">
        <v>15</v>
      </c>
      <c r="G836" s="5" t="s">
        <v>15</v>
      </c>
      <c r="H836" s="5">
        <v>0</v>
      </c>
      <c r="I836" s="6" t="s">
        <v>16</v>
      </c>
      <c r="J836" s="5" t="s">
        <v>15</v>
      </c>
      <c r="K836" t="s">
        <v>45</v>
      </c>
      <c r="L836" s="5" t="s">
        <v>46</v>
      </c>
      <c r="M836" s="8" t="s">
        <v>15</v>
      </c>
      <c r="N836">
        <v>1</v>
      </c>
    </row>
    <row r="837" spans="1:14" x14ac:dyDescent="0.2">
      <c r="A837" s="7">
        <v>156</v>
      </c>
      <c r="B837" s="2" t="s">
        <v>928</v>
      </c>
      <c r="C837" s="3">
        <v>0.13802850746991999</v>
      </c>
      <c r="D837" s="4">
        <v>1.835724E-2</v>
      </c>
      <c r="E837">
        <v>1</v>
      </c>
      <c r="F837" t="s">
        <v>15</v>
      </c>
      <c r="G837" s="5">
        <v>1</v>
      </c>
      <c r="H837" s="5">
        <v>0</v>
      </c>
      <c r="I837" s="6" t="s">
        <v>16</v>
      </c>
      <c r="J837" s="5" t="s">
        <v>15</v>
      </c>
      <c r="K837" t="s">
        <v>54</v>
      </c>
      <c r="L837" s="5" t="s">
        <v>46</v>
      </c>
      <c r="M837" s="8" t="s">
        <v>15</v>
      </c>
      <c r="N837">
        <v>1</v>
      </c>
    </row>
    <row r="838" spans="1:14" x14ac:dyDescent="0.2">
      <c r="A838" s="7">
        <v>156</v>
      </c>
      <c r="B838" s="2" t="s">
        <v>929</v>
      </c>
      <c r="C838" s="3">
        <v>3.70543529630383E-3</v>
      </c>
      <c r="D838" s="4">
        <v>1.10706E-2</v>
      </c>
      <c r="E838">
        <v>2</v>
      </c>
      <c r="F838" t="s">
        <v>15</v>
      </c>
      <c r="G838" s="5" t="s">
        <v>15</v>
      </c>
      <c r="H838" s="5">
        <v>0</v>
      </c>
      <c r="I838" s="6" t="s">
        <v>16</v>
      </c>
      <c r="J838" s="5" t="s">
        <v>15</v>
      </c>
      <c r="K838" t="s">
        <v>45</v>
      </c>
      <c r="L838" s="5" t="s">
        <v>46</v>
      </c>
      <c r="M838" s="8" t="s">
        <v>15</v>
      </c>
      <c r="N838">
        <v>1</v>
      </c>
    </row>
    <row r="839" spans="1:14" x14ac:dyDescent="0.2">
      <c r="A839" s="7">
        <v>157</v>
      </c>
      <c r="B839" s="2" t="s">
        <v>930</v>
      </c>
      <c r="C839" s="3">
        <v>2.42191356979744E-2</v>
      </c>
      <c r="D839" s="4">
        <v>1.6294019999999999E-2</v>
      </c>
      <c r="E839">
        <v>3</v>
      </c>
      <c r="F839" t="s">
        <v>507</v>
      </c>
      <c r="G839" s="5" t="s">
        <v>15</v>
      </c>
      <c r="H839" s="5">
        <v>0</v>
      </c>
      <c r="I839" s="6" t="s">
        <v>16</v>
      </c>
      <c r="J839" s="5" t="s">
        <v>15</v>
      </c>
      <c r="K839" t="s">
        <v>45</v>
      </c>
      <c r="L839" s="5" t="s">
        <v>46</v>
      </c>
      <c r="M839" t="s">
        <v>931</v>
      </c>
      <c r="N839">
        <v>2</v>
      </c>
    </row>
    <row r="840" spans="1:14" x14ac:dyDescent="0.2">
      <c r="A840" s="7">
        <v>157</v>
      </c>
      <c r="B840" s="2" t="s">
        <v>932</v>
      </c>
      <c r="C840" s="3">
        <v>2.3620852450486E-2</v>
      </c>
      <c r="D840" s="4">
        <v>9.3235499999999999E-3</v>
      </c>
      <c r="E840">
        <v>3</v>
      </c>
      <c r="F840" t="s">
        <v>15</v>
      </c>
      <c r="G840" s="5" t="s">
        <v>15</v>
      </c>
      <c r="H840" s="5">
        <v>0</v>
      </c>
      <c r="I840" s="6" t="s">
        <v>16</v>
      </c>
      <c r="J840" s="5" t="s">
        <v>15</v>
      </c>
      <c r="K840" t="s">
        <v>45</v>
      </c>
      <c r="L840" s="5" t="s">
        <v>46</v>
      </c>
      <c r="M840" s="8" t="s">
        <v>15</v>
      </c>
      <c r="N840">
        <v>1</v>
      </c>
    </row>
    <row r="841" spans="1:14" x14ac:dyDescent="0.2">
      <c r="A841" s="7">
        <v>157</v>
      </c>
      <c r="B841" s="2" t="s">
        <v>933</v>
      </c>
      <c r="C841" s="3">
        <v>2.1358343627023602E-2</v>
      </c>
      <c r="D841" s="4">
        <v>7.1979799999999997E-3</v>
      </c>
      <c r="E841">
        <v>5</v>
      </c>
      <c r="F841" t="s">
        <v>49</v>
      </c>
      <c r="G841" s="5">
        <v>127</v>
      </c>
      <c r="H841" s="5">
        <v>0</v>
      </c>
      <c r="I841" s="6" t="s">
        <v>16</v>
      </c>
      <c r="J841" s="5" t="s">
        <v>15</v>
      </c>
      <c r="K841" t="s">
        <v>45</v>
      </c>
      <c r="L841" s="5" t="s">
        <v>46</v>
      </c>
      <c r="M841" t="s">
        <v>934</v>
      </c>
      <c r="N841">
        <v>1</v>
      </c>
    </row>
    <row r="842" spans="1:14" x14ac:dyDescent="0.2">
      <c r="A842" s="7">
        <v>157</v>
      </c>
      <c r="B842" s="2" t="s">
        <v>935</v>
      </c>
      <c r="C842" s="3">
        <v>2.9851196518855799E-2</v>
      </c>
      <c r="D842" s="4">
        <v>6.0000000000000001E-3</v>
      </c>
      <c r="E842">
        <v>1</v>
      </c>
      <c r="F842" t="s">
        <v>15</v>
      </c>
      <c r="G842" s="5">
        <v>1</v>
      </c>
      <c r="H842" s="5">
        <v>0</v>
      </c>
      <c r="I842" s="6" t="s">
        <v>16</v>
      </c>
      <c r="J842" s="5" t="s">
        <v>15</v>
      </c>
      <c r="K842" t="s">
        <v>45</v>
      </c>
      <c r="L842" s="5" t="s">
        <v>46</v>
      </c>
      <c r="M842" s="8" t="s">
        <v>15</v>
      </c>
      <c r="N842">
        <v>1</v>
      </c>
    </row>
    <row r="843" spans="1:14" x14ac:dyDescent="0.2">
      <c r="A843" s="7">
        <v>157</v>
      </c>
      <c r="B843" s="2" t="s">
        <v>936</v>
      </c>
      <c r="C843" s="3">
        <v>1.68358843220839E-2</v>
      </c>
      <c r="D843" s="4">
        <v>9.2295699999999994E-3</v>
      </c>
      <c r="E843">
        <v>3</v>
      </c>
      <c r="F843" t="s">
        <v>15</v>
      </c>
      <c r="G843" s="5" t="s">
        <v>15</v>
      </c>
      <c r="H843" s="5">
        <v>0</v>
      </c>
      <c r="I843" s="6" t="s">
        <v>16</v>
      </c>
      <c r="J843" s="5" t="s">
        <v>15</v>
      </c>
      <c r="K843" t="s">
        <v>45</v>
      </c>
      <c r="L843" s="5" t="s">
        <v>46</v>
      </c>
      <c r="M843" s="8" t="s">
        <v>15</v>
      </c>
      <c r="N843">
        <v>1</v>
      </c>
    </row>
    <row r="844" spans="1:14" x14ac:dyDescent="0.2">
      <c r="A844" s="7">
        <v>157</v>
      </c>
      <c r="B844" s="2" t="s">
        <v>937</v>
      </c>
      <c r="C844" s="3">
        <v>1.5602163390696E-2</v>
      </c>
      <c r="D844" s="4">
        <v>7.1357299999999999E-3</v>
      </c>
      <c r="E844">
        <v>5</v>
      </c>
      <c r="F844" t="s">
        <v>15</v>
      </c>
      <c r="G844" s="5">
        <v>2</v>
      </c>
      <c r="H844" s="5">
        <v>0</v>
      </c>
      <c r="I844" s="6" t="s">
        <v>16</v>
      </c>
      <c r="J844" s="5" t="s">
        <v>15</v>
      </c>
      <c r="K844" t="s">
        <v>45</v>
      </c>
      <c r="L844" s="5" t="s">
        <v>46</v>
      </c>
      <c r="M844" s="8" t="s">
        <v>15</v>
      </c>
      <c r="N844">
        <v>1</v>
      </c>
    </row>
    <row r="845" spans="1:14" x14ac:dyDescent="0.2">
      <c r="A845" s="7">
        <v>158</v>
      </c>
      <c r="B845" s="2" t="s">
        <v>938</v>
      </c>
      <c r="C845" s="3">
        <v>0.96078370502867805</v>
      </c>
      <c r="D845" s="4">
        <v>1.1603550000000001E-2</v>
      </c>
      <c r="E845">
        <v>5</v>
      </c>
      <c r="F845" t="s">
        <v>25</v>
      </c>
      <c r="G845" s="5">
        <v>7</v>
      </c>
      <c r="H845" s="5">
        <v>0</v>
      </c>
      <c r="I845" s="6" t="s">
        <v>16</v>
      </c>
      <c r="J845" s="5" t="s">
        <v>15</v>
      </c>
      <c r="K845" t="s">
        <v>17</v>
      </c>
      <c r="L845" s="5" t="s">
        <v>18</v>
      </c>
      <c r="M845" t="s">
        <v>939</v>
      </c>
      <c r="N845">
        <v>1</v>
      </c>
    </row>
    <row r="846" spans="1:14" x14ac:dyDescent="0.2">
      <c r="A846" s="7">
        <v>158</v>
      </c>
      <c r="B846" s="2" t="s">
        <v>940</v>
      </c>
      <c r="C846" s="3">
        <v>0.96930446626655098</v>
      </c>
      <c r="D846" s="4">
        <v>1.496873E-2</v>
      </c>
      <c r="E846">
        <v>3</v>
      </c>
      <c r="F846" t="s">
        <v>15</v>
      </c>
      <c r="G846" s="5" t="s">
        <v>15</v>
      </c>
      <c r="H846" s="5">
        <v>0</v>
      </c>
      <c r="I846" s="6" t="s">
        <v>16</v>
      </c>
      <c r="J846" s="5" t="s">
        <v>15</v>
      </c>
      <c r="K846" t="s">
        <v>17</v>
      </c>
      <c r="L846" s="5" t="s">
        <v>18</v>
      </c>
      <c r="M846" s="8" t="s">
        <v>15</v>
      </c>
      <c r="N846">
        <v>1</v>
      </c>
    </row>
    <row r="847" spans="1:14" x14ac:dyDescent="0.2">
      <c r="A847" s="7">
        <v>158</v>
      </c>
      <c r="B847" s="2" t="s">
        <v>941</v>
      </c>
      <c r="C847" s="3">
        <v>0.95427265360143299</v>
      </c>
      <c r="D847" s="4">
        <v>1.059043E-2</v>
      </c>
      <c r="E847">
        <v>6</v>
      </c>
      <c r="F847" t="s">
        <v>15</v>
      </c>
      <c r="G847" s="5" t="s">
        <v>15</v>
      </c>
      <c r="H847" s="5">
        <v>0</v>
      </c>
      <c r="I847" s="6" t="s">
        <v>16</v>
      </c>
      <c r="J847" s="5" t="s">
        <v>15</v>
      </c>
      <c r="K847" t="s">
        <v>17</v>
      </c>
      <c r="L847" s="5" t="s">
        <v>18</v>
      </c>
      <c r="M847" s="8" t="s">
        <v>15</v>
      </c>
      <c r="N847">
        <v>1</v>
      </c>
    </row>
    <row r="848" spans="1:14" x14ac:dyDescent="0.2">
      <c r="A848" s="7">
        <v>158</v>
      </c>
      <c r="B848" s="2" t="s">
        <v>942</v>
      </c>
      <c r="C848" s="3">
        <v>0.95620725085159397</v>
      </c>
      <c r="D848" s="4">
        <v>1.294155E-2</v>
      </c>
      <c r="E848">
        <v>4</v>
      </c>
      <c r="F848" t="s">
        <v>15</v>
      </c>
      <c r="G848" s="5">
        <v>6</v>
      </c>
      <c r="H848" s="5">
        <v>0</v>
      </c>
      <c r="I848" t="s">
        <v>184</v>
      </c>
      <c r="J848" s="5" t="s">
        <v>15</v>
      </c>
      <c r="K848" t="s">
        <v>17</v>
      </c>
      <c r="L848" s="5" t="s">
        <v>18</v>
      </c>
      <c r="M848" s="8" t="s">
        <v>15</v>
      </c>
      <c r="N848">
        <v>1</v>
      </c>
    </row>
    <row r="849" spans="1:14" x14ac:dyDescent="0.2">
      <c r="A849" s="7">
        <v>158</v>
      </c>
      <c r="B849" s="2" t="s">
        <v>943</v>
      </c>
      <c r="C849" s="3">
        <v>0.958784565796585</v>
      </c>
      <c r="D849" s="4">
        <v>1.8263270000000002E-2</v>
      </c>
      <c r="E849">
        <v>2</v>
      </c>
      <c r="F849" t="s">
        <v>15</v>
      </c>
      <c r="G849" s="5" t="s">
        <v>15</v>
      </c>
      <c r="H849" s="5">
        <v>0</v>
      </c>
      <c r="I849" s="6" t="s">
        <v>16</v>
      </c>
      <c r="J849" s="5" t="s">
        <v>15</v>
      </c>
      <c r="K849" t="s">
        <v>17</v>
      </c>
      <c r="L849" s="5" t="s">
        <v>18</v>
      </c>
      <c r="M849" s="8" t="s">
        <v>15</v>
      </c>
      <c r="N849">
        <v>1</v>
      </c>
    </row>
    <row r="850" spans="1:14" x14ac:dyDescent="0.2">
      <c r="A850" s="7">
        <v>158</v>
      </c>
      <c r="B850" s="2" t="s">
        <v>944</v>
      </c>
      <c r="C850" s="3">
        <v>0.87975074156936295</v>
      </c>
      <c r="D850" s="4">
        <v>1.7921690000000001E-2</v>
      </c>
      <c r="E850">
        <v>2</v>
      </c>
      <c r="F850" t="s">
        <v>15</v>
      </c>
      <c r="G850" s="5" t="s">
        <v>15</v>
      </c>
      <c r="H850" s="5">
        <v>0</v>
      </c>
      <c r="I850" s="6" t="s">
        <v>16</v>
      </c>
      <c r="J850" s="5" t="s">
        <v>15</v>
      </c>
      <c r="K850" t="s">
        <v>17</v>
      </c>
      <c r="L850" s="5" t="s">
        <v>18</v>
      </c>
      <c r="M850" s="8" t="s">
        <v>15</v>
      </c>
      <c r="N850">
        <v>1</v>
      </c>
    </row>
    <row r="851" spans="1:14" x14ac:dyDescent="0.2">
      <c r="A851" s="7">
        <v>159</v>
      </c>
      <c r="B851" s="2" t="s">
        <v>945</v>
      </c>
      <c r="C851" s="3">
        <v>0.94399103105423798</v>
      </c>
      <c r="D851" s="4">
        <v>1.8200689999999999E-2</v>
      </c>
      <c r="E851">
        <v>2</v>
      </c>
      <c r="F851" t="s">
        <v>15</v>
      </c>
      <c r="G851" s="5" t="s">
        <v>15</v>
      </c>
      <c r="H851" s="5">
        <v>0</v>
      </c>
      <c r="I851" s="6" t="s">
        <v>16</v>
      </c>
      <c r="J851" s="5" t="s">
        <v>15</v>
      </c>
      <c r="K851" t="s">
        <v>17</v>
      </c>
      <c r="L851" s="5" t="s">
        <v>18</v>
      </c>
      <c r="M851" s="8" t="s">
        <v>15</v>
      </c>
      <c r="N851">
        <v>1</v>
      </c>
    </row>
    <row r="852" spans="1:14" x14ac:dyDescent="0.2">
      <c r="A852" s="7">
        <v>159</v>
      </c>
      <c r="B852" s="2" t="s">
        <v>946</v>
      </c>
      <c r="C852" s="3">
        <v>0.98981447580082305</v>
      </c>
      <c r="D852" s="4">
        <v>1.503909E-2</v>
      </c>
      <c r="E852">
        <v>3</v>
      </c>
      <c r="F852" t="s">
        <v>15</v>
      </c>
      <c r="G852" s="5" t="s">
        <v>15</v>
      </c>
      <c r="H852" s="5">
        <v>0</v>
      </c>
      <c r="I852" s="6" t="s">
        <v>16</v>
      </c>
      <c r="J852" s="5" t="s">
        <v>15</v>
      </c>
      <c r="K852" t="s">
        <v>17</v>
      </c>
      <c r="L852" s="5" t="s">
        <v>18</v>
      </c>
      <c r="M852" s="8" t="s">
        <v>15</v>
      </c>
      <c r="N852">
        <v>1</v>
      </c>
    </row>
    <row r="853" spans="1:14" x14ac:dyDescent="0.2">
      <c r="A853" s="7">
        <v>159</v>
      </c>
      <c r="B853" s="2" t="s">
        <v>947</v>
      </c>
      <c r="C853" s="3">
        <v>0.76284223731539702</v>
      </c>
      <c r="D853" s="4">
        <v>1.7379950000000002E-2</v>
      </c>
      <c r="E853">
        <v>2</v>
      </c>
      <c r="F853" t="s">
        <v>15</v>
      </c>
      <c r="G853" s="5" t="s">
        <v>15</v>
      </c>
      <c r="H853" s="5">
        <v>0</v>
      </c>
      <c r="I853" s="6" t="s">
        <v>16</v>
      </c>
      <c r="J853" s="5" t="s">
        <v>15</v>
      </c>
      <c r="K853" t="s">
        <v>54</v>
      </c>
      <c r="L853" s="5" t="s">
        <v>46</v>
      </c>
      <c r="M853" s="8" t="s">
        <v>15</v>
      </c>
      <c r="N853">
        <v>1</v>
      </c>
    </row>
    <row r="854" spans="1:14" x14ac:dyDescent="0.2">
      <c r="A854" s="7">
        <v>159</v>
      </c>
      <c r="B854" s="2" t="s">
        <v>948</v>
      </c>
      <c r="C854" s="3">
        <v>0.95119170920601803</v>
      </c>
      <c r="D854" s="4">
        <v>1.292624E-2</v>
      </c>
      <c r="E854">
        <v>4</v>
      </c>
      <c r="F854" t="s">
        <v>15</v>
      </c>
      <c r="G854" s="5" t="s">
        <v>15</v>
      </c>
      <c r="H854" s="5">
        <v>0</v>
      </c>
      <c r="I854" s="6" t="s">
        <v>16</v>
      </c>
      <c r="J854" s="5" t="s">
        <v>15</v>
      </c>
      <c r="K854" t="s">
        <v>17</v>
      </c>
      <c r="L854" s="5" t="s">
        <v>18</v>
      </c>
      <c r="M854" s="8" t="s">
        <v>15</v>
      </c>
      <c r="N854">
        <v>1</v>
      </c>
    </row>
    <row r="855" spans="1:14" x14ac:dyDescent="0.2">
      <c r="A855" s="7">
        <v>159</v>
      </c>
      <c r="B855" s="2" t="s">
        <v>949</v>
      </c>
      <c r="C855" s="3">
        <v>0.95470471049455496</v>
      </c>
      <c r="D855" s="4">
        <v>1.1586819999999999E-2</v>
      </c>
      <c r="E855">
        <v>5</v>
      </c>
      <c r="F855" t="s">
        <v>25</v>
      </c>
      <c r="G855" s="5">
        <v>2</v>
      </c>
      <c r="H855" s="5">
        <v>0</v>
      </c>
      <c r="I855" s="6" t="s">
        <v>16</v>
      </c>
      <c r="J855" s="5" t="s">
        <v>15</v>
      </c>
      <c r="K855" t="s">
        <v>17</v>
      </c>
      <c r="L855" s="5" t="s">
        <v>18</v>
      </c>
      <c r="M855" t="s">
        <v>950</v>
      </c>
      <c r="N855">
        <v>1</v>
      </c>
    </row>
    <row r="856" spans="1:14" x14ac:dyDescent="0.2">
      <c r="A856" s="7">
        <v>159</v>
      </c>
      <c r="B856" s="2" t="s">
        <v>951</v>
      </c>
      <c r="C856" s="3">
        <v>0.90696720719113799</v>
      </c>
      <c r="D856" s="4">
        <v>2.5482299999999999E-2</v>
      </c>
      <c r="E856">
        <v>1</v>
      </c>
      <c r="F856" t="s">
        <v>15</v>
      </c>
      <c r="G856" s="5" t="s">
        <v>15</v>
      </c>
      <c r="H856" s="5">
        <v>0</v>
      </c>
      <c r="I856" s="6" t="s">
        <v>16</v>
      </c>
      <c r="J856" s="5" t="s">
        <v>15</v>
      </c>
      <c r="K856" t="s">
        <v>17</v>
      </c>
      <c r="L856" s="5" t="s">
        <v>18</v>
      </c>
      <c r="M856" s="8" t="s">
        <v>15</v>
      </c>
      <c r="N856">
        <v>1</v>
      </c>
    </row>
    <row r="857" spans="1:14" x14ac:dyDescent="0.2">
      <c r="A857" s="7">
        <v>159</v>
      </c>
      <c r="B857" s="2" t="s">
        <v>952</v>
      </c>
      <c r="C857" s="3">
        <v>0.86755566950690899</v>
      </c>
      <c r="D857" s="4">
        <v>1.266367E-2</v>
      </c>
      <c r="E857">
        <v>4</v>
      </c>
      <c r="F857" t="s">
        <v>15</v>
      </c>
      <c r="G857" s="5" t="s">
        <v>15</v>
      </c>
      <c r="H857" s="5">
        <v>0</v>
      </c>
      <c r="I857" s="6" t="s">
        <v>16</v>
      </c>
      <c r="J857" s="5" t="s">
        <v>15</v>
      </c>
      <c r="K857" t="s">
        <v>17</v>
      </c>
      <c r="L857" s="5" t="s">
        <v>18</v>
      </c>
      <c r="M857" s="8" t="s">
        <v>15</v>
      </c>
      <c r="N857">
        <v>1</v>
      </c>
    </row>
    <row r="858" spans="1:14" x14ac:dyDescent="0.2">
      <c r="A858" s="7">
        <v>160</v>
      </c>
      <c r="B858" s="2" t="s">
        <v>953</v>
      </c>
      <c r="C858" s="3">
        <v>0.94058729215913595</v>
      </c>
      <c r="D858" s="4">
        <v>1.8186210000000001E-2</v>
      </c>
      <c r="E858">
        <v>2</v>
      </c>
      <c r="F858" t="s">
        <v>15</v>
      </c>
      <c r="G858" s="5" t="s">
        <v>15</v>
      </c>
      <c r="H858" s="5">
        <v>0</v>
      </c>
      <c r="I858" s="6" t="s">
        <v>16</v>
      </c>
      <c r="J858" s="5" t="s">
        <v>15</v>
      </c>
      <c r="K858" t="s">
        <v>17</v>
      </c>
      <c r="L858" s="5" t="s">
        <v>18</v>
      </c>
      <c r="M858" s="8" t="s">
        <v>15</v>
      </c>
      <c r="N858">
        <v>1</v>
      </c>
    </row>
    <row r="859" spans="1:14" x14ac:dyDescent="0.2">
      <c r="A859" s="7">
        <v>160</v>
      </c>
      <c r="B859" s="2" t="s">
        <v>954</v>
      </c>
      <c r="C859" s="3">
        <v>1.30899809703441E-2</v>
      </c>
      <c r="D859" s="4">
        <v>7.1080400000000004E-3</v>
      </c>
      <c r="E859">
        <v>5</v>
      </c>
      <c r="F859" t="s">
        <v>241</v>
      </c>
      <c r="G859" s="5">
        <v>1</v>
      </c>
      <c r="H859" s="5">
        <v>0</v>
      </c>
      <c r="I859" s="6" t="s">
        <v>16</v>
      </c>
      <c r="J859" s="5" t="s">
        <v>15</v>
      </c>
      <c r="K859" t="s">
        <v>45</v>
      </c>
      <c r="L859" s="5" t="s">
        <v>46</v>
      </c>
      <c r="M859" t="s">
        <v>955</v>
      </c>
      <c r="N859">
        <v>1</v>
      </c>
    </row>
    <row r="860" spans="1:14" x14ac:dyDescent="0.2">
      <c r="A860" s="7">
        <v>160</v>
      </c>
      <c r="B860" s="2" t="s">
        <v>956</v>
      </c>
      <c r="C860" s="3">
        <v>2.2640482934728701E-2</v>
      </c>
      <c r="D860" s="4">
        <v>1.1402529999999999E-2</v>
      </c>
      <c r="E860">
        <v>2</v>
      </c>
      <c r="F860" t="s">
        <v>15</v>
      </c>
      <c r="G860" s="5" t="s">
        <v>15</v>
      </c>
      <c r="H860" s="5">
        <v>0</v>
      </c>
      <c r="I860" s="6" t="s">
        <v>16</v>
      </c>
      <c r="J860" s="5" t="s">
        <v>15</v>
      </c>
      <c r="K860" t="s">
        <v>45</v>
      </c>
      <c r="L860" s="5" t="s">
        <v>46</v>
      </c>
      <c r="M860" s="8" t="s">
        <v>15</v>
      </c>
      <c r="N860">
        <v>1</v>
      </c>
    </row>
    <row r="861" spans="1:14" x14ac:dyDescent="0.2">
      <c r="A861" s="7">
        <v>160</v>
      </c>
      <c r="B861" s="2" t="s">
        <v>957</v>
      </c>
      <c r="C861" s="3">
        <v>1.2349273734893799E-2</v>
      </c>
      <c r="D861" s="4">
        <v>9.1658099999999999E-3</v>
      </c>
      <c r="E861">
        <v>3</v>
      </c>
      <c r="F861" t="s">
        <v>15</v>
      </c>
      <c r="G861" s="5" t="s">
        <v>15</v>
      </c>
      <c r="H861" s="5">
        <v>0</v>
      </c>
      <c r="I861" s="6" t="s">
        <v>16</v>
      </c>
      <c r="J861" s="5" t="s">
        <v>15</v>
      </c>
      <c r="K861" t="s">
        <v>45</v>
      </c>
      <c r="L861" s="5" t="s">
        <v>46</v>
      </c>
      <c r="M861" s="8" t="s">
        <v>15</v>
      </c>
      <c r="N861">
        <v>1</v>
      </c>
    </row>
    <row r="862" spans="1:14" x14ac:dyDescent="0.2">
      <c r="A862" s="7">
        <v>160</v>
      </c>
      <c r="B862" s="2" t="s">
        <v>958</v>
      </c>
      <c r="C862" s="3">
        <v>0.50782636235958201</v>
      </c>
      <c r="D862" s="4">
        <v>9.25255E-3</v>
      </c>
      <c r="E862">
        <v>6</v>
      </c>
      <c r="F862" t="s">
        <v>15</v>
      </c>
      <c r="G862" s="5" t="s">
        <v>15</v>
      </c>
      <c r="H862" s="5">
        <v>0</v>
      </c>
      <c r="I862" s="6" t="s">
        <v>16</v>
      </c>
      <c r="J862" s="5" t="s">
        <v>15</v>
      </c>
      <c r="K862" t="s">
        <v>54</v>
      </c>
      <c r="L862" s="5" t="s">
        <v>46</v>
      </c>
      <c r="M862" s="8" t="s">
        <v>15</v>
      </c>
      <c r="N862">
        <v>1</v>
      </c>
    </row>
    <row r="863" spans="1:14" x14ac:dyDescent="0.2">
      <c r="A863" s="7">
        <v>161</v>
      </c>
      <c r="B863" s="2" t="s">
        <v>959</v>
      </c>
      <c r="C863" s="3">
        <v>1.00960815598625</v>
      </c>
      <c r="D863" s="4">
        <v>1.173576E-2</v>
      </c>
      <c r="E863">
        <v>5</v>
      </c>
      <c r="F863" t="s">
        <v>15</v>
      </c>
      <c r="G863" s="5" t="s">
        <v>15</v>
      </c>
      <c r="H863" s="5">
        <v>0</v>
      </c>
      <c r="I863" s="6" t="s">
        <v>16</v>
      </c>
      <c r="J863" s="5" t="s">
        <v>15</v>
      </c>
      <c r="K863" t="s">
        <v>17</v>
      </c>
      <c r="L863" s="5" t="s">
        <v>18</v>
      </c>
      <c r="M863" s="8" t="s">
        <v>15</v>
      </c>
      <c r="N863">
        <v>1</v>
      </c>
    </row>
    <row r="864" spans="1:14" x14ac:dyDescent="0.2">
      <c r="A864" s="7">
        <v>161</v>
      </c>
      <c r="B864" s="2" t="s">
        <v>960</v>
      </c>
      <c r="C864" s="3">
        <v>0.61119197810451098</v>
      </c>
      <c r="D864" s="4">
        <v>1.6596300000000001E-2</v>
      </c>
      <c r="E864">
        <v>2</v>
      </c>
      <c r="F864" t="s">
        <v>15</v>
      </c>
      <c r="G864" s="5">
        <v>10</v>
      </c>
      <c r="H864" s="5">
        <v>0</v>
      </c>
      <c r="I864" s="6" t="s">
        <v>16</v>
      </c>
      <c r="J864" s="5" t="s">
        <v>15</v>
      </c>
      <c r="K864" t="s">
        <v>54</v>
      </c>
      <c r="L864" s="5" t="s">
        <v>46</v>
      </c>
      <c r="M864" s="8" t="s">
        <v>15</v>
      </c>
      <c r="N864">
        <v>1</v>
      </c>
    </row>
    <row r="865" spans="1:14" x14ac:dyDescent="0.2">
      <c r="A865" s="7">
        <v>161</v>
      </c>
      <c r="B865" s="2" t="s">
        <v>961</v>
      </c>
      <c r="C865" s="3">
        <v>0.97664467165392799</v>
      </c>
      <c r="D865" s="4">
        <v>1.164691E-2</v>
      </c>
      <c r="E865">
        <v>5</v>
      </c>
      <c r="F865" t="s">
        <v>25</v>
      </c>
      <c r="G865" s="5">
        <v>5</v>
      </c>
      <c r="H865" s="5">
        <v>0</v>
      </c>
      <c r="I865" s="6" t="s">
        <v>16</v>
      </c>
      <c r="J865" s="5" t="s">
        <v>15</v>
      </c>
      <c r="K865" t="s">
        <v>17</v>
      </c>
      <c r="L865" s="5" t="s">
        <v>18</v>
      </c>
      <c r="M865" t="s">
        <v>962</v>
      </c>
      <c r="N865">
        <v>1</v>
      </c>
    </row>
    <row r="866" spans="1:14" x14ac:dyDescent="0.2">
      <c r="A866" s="7">
        <v>161</v>
      </c>
      <c r="B866" s="2" t="s">
        <v>963</v>
      </c>
      <c r="C866" s="3">
        <v>0.66286823784600202</v>
      </c>
      <c r="D866" s="4">
        <v>1.687518E-2</v>
      </c>
      <c r="E866">
        <v>2</v>
      </c>
      <c r="F866" t="s">
        <v>15</v>
      </c>
      <c r="G866" s="5" t="s">
        <v>15</v>
      </c>
      <c r="H866" s="5">
        <v>0</v>
      </c>
      <c r="I866" s="6" t="s">
        <v>16</v>
      </c>
      <c r="J866" s="5" t="s">
        <v>15</v>
      </c>
      <c r="K866" t="s">
        <v>54</v>
      </c>
      <c r="L866" s="5" t="s">
        <v>46</v>
      </c>
      <c r="M866" s="8" t="s">
        <v>15</v>
      </c>
      <c r="N866">
        <v>1</v>
      </c>
    </row>
    <row r="867" spans="1:14" x14ac:dyDescent="0.2">
      <c r="A867" s="7">
        <v>161</v>
      </c>
      <c r="B867" s="2" t="s">
        <v>964</v>
      </c>
      <c r="C867" s="3">
        <v>0.90951293225681296</v>
      </c>
      <c r="D867" s="4">
        <v>2.5497809999999999E-2</v>
      </c>
      <c r="E867">
        <v>1</v>
      </c>
      <c r="F867" t="s">
        <v>15</v>
      </c>
      <c r="G867" s="5" t="s">
        <v>15</v>
      </c>
      <c r="H867" s="5">
        <v>0</v>
      </c>
      <c r="I867" s="6" t="s">
        <v>16</v>
      </c>
      <c r="J867" s="5" t="s">
        <v>15</v>
      </c>
      <c r="K867" t="s">
        <v>17</v>
      </c>
      <c r="L867" s="5" t="s">
        <v>18</v>
      </c>
      <c r="M867" s="8" t="s">
        <v>15</v>
      </c>
      <c r="N867">
        <v>1</v>
      </c>
    </row>
    <row r="868" spans="1:14" x14ac:dyDescent="0.2">
      <c r="A868" s="7">
        <v>161</v>
      </c>
      <c r="B868" s="2" t="s">
        <v>965</v>
      </c>
      <c r="C868" s="3">
        <v>0.98839291662715301</v>
      </c>
      <c r="D868" s="4">
        <v>1.8386739999999999E-2</v>
      </c>
      <c r="E868">
        <v>2</v>
      </c>
      <c r="F868" t="s">
        <v>15</v>
      </c>
      <c r="G868" s="5" t="s">
        <v>15</v>
      </c>
      <c r="H868" s="5">
        <v>0</v>
      </c>
      <c r="I868" s="6" t="s">
        <v>16</v>
      </c>
      <c r="J868" s="5" t="s">
        <v>15</v>
      </c>
      <c r="K868" t="s">
        <v>17</v>
      </c>
      <c r="L868" s="5" t="s">
        <v>18</v>
      </c>
      <c r="M868" s="8" t="s">
        <v>15</v>
      </c>
      <c r="N868">
        <v>1</v>
      </c>
    </row>
    <row r="869" spans="1:14" x14ac:dyDescent="0.2">
      <c r="A869" s="7">
        <v>162</v>
      </c>
      <c r="B869" s="2" t="s">
        <v>966</v>
      </c>
      <c r="C869" s="3">
        <v>0.97901313561251302</v>
      </c>
      <c r="D869" s="4">
        <v>1.065292E-2</v>
      </c>
      <c r="E869">
        <v>6</v>
      </c>
      <c r="F869" t="s">
        <v>15</v>
      </c>
      <c r="G869" s="5" t="s">
        <v>15</v>
      </c>
      <c r="H869" s="5">
        <v>0</v>
      </c>
      <c r="I869" s="6" t="s">
        <v>16</v>
      </c>
      <c r="J869" s="5" t="s">
        <v>15</v>
      </c>
      <c r="K869" t="s">
        <v>17</v>
      </c>
      <c r="L869" s="5" t="s">
        <v>18</v>
      </c>
      <c r="M869" s="8" t="s">
        <v>15</v>
      </c>
      <c r="N869">
        <v>1</v>
      </c>
    </row>
    <row r="870" spans="1:14" x14ac:dyDescent="0.2">
      <c r="A870" s="7">
        <v>162</v>
      </c>
      <c r="B870" s="2" t="s">
        <v>967</v>
      </c>
      <c r="C870" s="3">
        <v>1.0084588305116899</v>
      </c>
      <c r="D870" s="4">
        <v>1.5102290000000001E-2</v>
      </c>
      <c r="E870">
        <v>3</v>
      </c>
      <c r="F870" t="s">
        <v>15</v>
      </c>
      <c r="G870" s="5" t="s">
        <v>15</v>
      </c>
      <c r="H870" s="5">
        <v>0</v>
      </c>
      <c r="I870" s="6" t="s">
        <v>16</v>
      </c>
      <c r="J870" s="5" t="s">
        <v>15</v>
      </c>
      <c r="K870" t="s">
        <v>17</v>
      </c>
      <c r="L870" s="5" t="s">
        <v>18</v>
      </c>
      <c r="M870" s="8" t="s">
        <v>15</v>
      </c>
      <c r="N870">
        <v>1</v>
      </c>
    </row>
    <row r="871" spans="1:14" x14ac:dyDescent="0.2">
      <c r="A871" s="7">
        <v>162</v>
      </c>
      <c r="B871" s="2" t="s">
        <v>968</v>
      </c>
      <c r="C871" s="3">
        <v>0.96011988335839005</v>
      </c>
      <c r="D871" s="4">
        <v>2.5800630000000001E-2</v>
      </c>
      <c r="E871">
        <v>1</v>
      </c>
      <c r="F871" t="s">
        <v>15</v>
      </c>
      <c r="G871" s="5" t="s">
        <v>15</v>
      </c>
      <c r="H871" s="5">
        <v>0</v>
      </c>
      <c r="I871" s="6" t="s">
        <v>16</v>
      </c>
      <c r="J871" s="5" t="s">
        <v>15</v>
      </c>
      <c r="K871" t="s">
        <v>17</v>
      </c>
      <c r="L871" s="5" t="s">
        <v>18</v>
      </c>
      <c r="M871" s="8" t="s">
        <v>15</v>
      </c>
      <c r="N871">
        <v>1</v>
      </c>
    </row>
    <row r="872" spans="1:14" x14ac:dyDescent="0.2">
      <c r="A872" s="7">
        <v>162</v>
      </c>
      <c r="B872" s="2" t="s">
        <v>969</v>
      </c>
      <c r="C872" s="3">
        <v>0.95536536708280195</v>
      </c>
      <c r="D872" s="4">
        <v>1.8248859999999999E-2</v>
      </c>
      <c r="E872">
        <v>2</v>
      </c>
      <c r="F872" t="s">
        <v>15</v>
      </c>
      <c r="G872" s="5" t="s">
        <v>15</v>
      </c>
      <c r="H872" s="5">
        <v>0</v>
      </c>
      <c r="I872" s="6" t="s">
        <v>16</v>
      </c>
      <c r="J872" s="5" t="s">
        <v>15</v>
      </c>
      <c r="K872" t="s">
        <v>17</v>
      </c>
      <c r="L872" s="5" t="s">
        <v>18</v>
      </c>
      <c r="M872" s="8" t="s">
        <v>15</v>
      </c>
      <c r="N872">
        <v>1</v>
      </c>
    </row>
    <row r="873" spans="1:14" x14ac:dyDescent="0.2">
      <c r="A873" s="7">
        <v>162</v>
      </c>
      <c r="B873" s="2" t="s">
        <v>970</v>
      </c>
      <c r="C873" s="3">
        <v>0.96961438007365797</v>
      </c>
      <c r="D873" s="4">
        <v>2.5856299999999999E-2</v>
      </c>
      <c r="E873">
        <v>1</v>
      </c>
      <c r="F873" t="s">
        <v>15</v>
      </c>
      <c r="G873" s="5" t="s">
        <v>15</v>
      </c>
      <c r="H873" s="5">
        <v>0</v>
      </c>
      <c r="I873" s="6" t="s">
        <v>16</v>
      </c>
      <c r="J873" s="5" t="s">
        <v>15</v>
      </c>
      <c r="K873" t="s">
        <v>17</v>
      </c>
      <c r="L873" s="5" t="s">
        <v>18</v>
      </c>
      <c r="M873" s="8" t="s">
        <v>15</v>
      </c>
      <c r="N873">
        <v>1</v>
      </c>
    </row>
    <row r="874" spans="1:14" x14ac:dyDescent="0.2">
      <c r="A874" s="7">
        <v>162</v>
      </c>
      <c r="B874" s="2" t="s">
        <v>971</v>
      </c>
      <c r="C874" s="3">
        <v>0.96549152472372801</v>
      </c>
      <c r="D874" s="4">
        <v>1.296976E-2</v>
      </c>
      <c r="E874">
        <v>4</v>
      </c>
      <c r="F874" t="s">
        <v>15</v>
      </c>
      <c r="G874" s="5" t="s">
        <v>15</v>
      </c>
      <c r="H874" s="5">
        <v>0</v>
      </c>
      <c r="I874" s="6" t="s">
        <v>16</v>
      </c>
      <c r="J874" s="5" t="s">
        <v>15</v>
      </c>
      <c r="K874" t="s">
        <v>17</v>
      </c>
      <c r="L874" s="5" t="s">
        <v>18</v>
      </c>
      <c r="M874" s="8" t="s">
        <v>15</v>
      </c>
      <c r="N874">
        <v>1</v>
      </c>
    </row>
    <row r="875" spans="1:14" x14ac:dyDescent="0.2">
      <c r="A875" s="7">
        <v>163</v>
      </c>
      <c r="B875" s="2" t="s">
        <v>972</v>
      </c>
      <c r="C875" s="3">
        <v>0.87954939281883204</v>
      </c>
      <c r="D875" s="4">
        <v>9.6362199999999992E-3</v>
      </c>
      <c r="E875">
        <v>7</v>
      </c>
      <c r="F875" t="s">
        <v>15</v>
      </c>
      <c r="G875" s="5">
        <v>1</v>
      </c>
      <c r="H875" s="5">
        <v>0</v>
      </c>
      <c r="I875" s="6" t="s">
        <v>16</v>
      </c>
      <c r="J875" s="5" t="s">
        <v>15</v>
      </c>
      <c r="K875" t="s">
        <v>17</v>
      </c>
      <c r="L875" s="5" t="s">
        <v>18</v>
      </c>
      <c r="M875" s="8" t="s">
        <v>15</v>
      </c>
      <c r="N875">
        <v>1</v>
      </c>
    </row>
    <row r="876" spans="1:14" x14ac:dyDescent="0.2">
      <c r="A876" s="7">
        <v>163</v>
      </c>
      <c r="B876" s="2" t="s">
        <v>973</v>
      </c>
      <c r="C876" s="3">
        <v>0.68873408052866403</v>
      </c>
      <c r="D876" s="4">
        <v>1.7009929999999999E-2</v>
      </c>
      <c r="E876">
        <v>2</v>
      </c>
      <c r="F876" t="s">
        <v>15</v>
      </c>
      <c r="G876" s="5" t="s">
        <v>15</v>
      </c>
      <c r="H876" s="5">
        <v>0</v>
      </c>
      <c r="I876" s="6" t="s">
        <v>16</v>
      </c>
      <c r="J876" s="5" t="s">
        <v>15</v>
      </c>
      <c r="K876" t="s">
        <v>54</v>
      </c>
      <c r="L876" s="5" t="s">
        <v>46</v>
      </c>
      <c r="M876" s="8" t="s">
        <v>15</v>
      </c>
      <c r="N876">
        <v>1</v>
      </c>
    </row>
    <row r="877" spans="1:14" x14ac:dyDescent="0.2">
      <c r="A877" s="7">
        <v>163</v>
      </c>
      <c r="B877" s="2" t="s">
        <v>974</v>
      </c>
      <c r="C877" s="3">
        <v>0.96617323493931895</v>
      </c>
      <c r="D877" s="4">
        <v>2.583616E-2</v>
      </c>
      <c r="E877">
        <v>1</v>
      </c>
      <c r="F877" t="s">
        <v>15</v>
      </c>
      <c r="G877" s="5" t="s">
        <v>15</v>
      </c>
      <c r="H877" s="5">
        <v>0</v>
      </c>
      <c r="I877" s="6" t="s">
        <v>16</v>
      </c>
      <c r="J877" s="5" t="s">
        <v>15</v>
      </c>
      <c r="K877" t="s">
        <v>17</v>
      </c>
      <c r="L877" s="5" t="s">
        <v>18</v>
      </c>
      <c r="M877" s="8" t="s">
        <v>15</v>
      </c>
      <c r="N877">
        <v>1</v>
      </c>
    </row>
    <row r="878" spans="1:14" x14ac:dyDescent="0.2">
      <c r="A878" s="7">
        <v>163</v>
      </c>
      <c r="B878" s="2" t="s">
        <v>975</v>
      </c>
      <c r="C878" s="3">
        <v>0.57960743478725796</v>
      </c>
      <c r="D878" s="4">
        <v>1.641896E-2</v>
      </c>
      <c r="E878">
        <v>2</v>
      </c>
      <c r="F878" t="s">
        <v>15</v>
      </c>
      <c r="G878" s="5">
        <v>2</v>
      </c>
      <c r="H878" s="5">
        <v>0</v>
      </c>
      <c r="I878" s="6" t="s">
        <v>16</v>
      </c>
      <c r="J878" s="5" t="s">
        <v>15</v>
      </c>
      <c r="K878" t="s">
        <v>54</v>
      </c>
      <c r="L878" s="5" t="s">
        <v>46</v>
      </c>
      <c r="M878" s="8" t="s">
        <v>15</v>
      </c>
      <c r="N878">
        <v>1</v>
      </c>
    </row>
    <row r="879" spans="1:14" x14ac:dyDescent="0.2">
      <c r="A879" s="7">
        <v>163</v>
      </c>
      <c r="B879" s="2" t="s">
        <v>976</v>
      </c>
      <c r="C879" s="3">
        <v>0.731195394021107</v>
      </c>
      <c r="D879" s="4">
        <v>1.7224710000000001E-2</v>
      </c>
      <c r="E879">
        <v>2</v>
      </c>
      <c r="F879" t="s">
        <v>15</v>
      </c>
      <c r="G879" s="5" t="s">
        <v>15</v>
      </c>
      <c r="H879" s="5">
        <v>0</v>
      </c>
      <c r="I879" s="6" t="s">
        <v>16</v>
      </c>
      <c r="J879" s="5" t="s">
        <v>15</v>
      </c>
      <c r="K879" t="s">
        <v>54</v>
      </c>
      <c r="L879" s="5" t="s">
        <v>46</v>
      </c>
      <c r="M879" s="8" t="s">
        <v>15</v>
      </c>
      <c r="N879">
        <v>1</v>
      </c>
    </row>
    <row r="880" spans="1:14" x14ac:dyDescent="0.2">
      <c r="A880" s="7">
        <v>163</v>
      </c>
      <c r="B880" s="2" t="s">
        <v>977</v>
      </c>
      <c r="C880" s="3">
        <v>0.72974003985637403</v>
      </c>
      <c r="D880" s="4">
        <v>1.721748E-2</v>
      </c>
      <c r="E880">
        <v>2</v>
      </c>
      <c r="F880" t="s">
        <v>15</v>
      </c>
      <c r="G880" s="5" t="s">
        <v>15</v>
      </c>
      <c r="H880" s="5">
        <v>0</v>
      </c>
      <c r="I880" s="6" t="s">
        <v>16</v>
      </c>
      <c r="J880" s="5" t="s">
        <v>15</v>
      </c>
      <c r="K880" t="s">
        <v>54</v>
      </c>
      <c r="L880" s="5" t="s">
        <v>46</v>
      </c>
      <c r="M880" s="8" t="s">
        <v>15</v>
      </c>
      <c r="N880">
        <v>1</v>
      </c>
    </row>
    <row r="881" spans="1:14" x14ac:dyDescent="0.2">
      <c r="A881" s="7">
        <v>164</v>
      </c>
      <c r="B881" s="2" t="s">
        <v>978</v>
      </c>
      <c r="C881" s="3">
        <v>0.50790353992108395</v>
      </c>
      <c r="D881" s="4">
        <v>9.2528300000000001E-3</v>
      </c>
      <c r="E881">
        <v>6</v>
      </c>
      <c r="F881" t="s">
        <v>15</v>
      </c>
      <c r="G881" s="5">
        <v>1</v>
      </c>
      <c r="H881" s="5">
        <v>0</v>
      </c>
      <c r="I881" s="6" t="s">
        <v>16</v>
      </c>
      <c r="J881" s="5" t="s">
        <v>15</v>
      </c>
      <c r="K881" t="s">
        <v>54</v>
      </c>
      <c r="L881" s="5" t="s">
        <v>46</v>
      </c>
      <c r="M881" s="8" t="s">
        <v>15</v>
      </c>
      <c r="N881">
        <v>1</v>
      </c>
    </row>
    <row r="882" spans="1:14" x14ac:dyDescent="0.2">
      <c r="A882" s="7">
        <v>164</v>
      </c>
      <c r="B882" s="2" t="s">
        <v>979</v>
      </c>
      <c r="C882" s="3">
        <v>0.909734332021224</v>
      </c>
      <c r="D882" s="4">
        <v>1.8053420000000001E-2</v>
      </c>
      <c r="E882">
        <v>2</v>
      </c>
      <c r="F882" t="s">
        <v>15</v>
      </c>
      <c r="G882" s="5" t="s">
        <v>15</v>
      </c>
      <c r="H882" s="5">
        <v>0</v>
      </c>
      <c r="I882" s="6" t="s">
        <v>16</v>
      </c>
      <c r="J882" s="5" t="s">
        <v>15</v>
      </c>
      <c r="K882" t="s">
        <v>17</v>
      </c>
      <c r="L882" s="5" t="s">
        <v>18</v>
      </c>
      <c r="M882" s="8" t="s">
        <v>15</v>
      </c>
      <c r="N882">
        <v>1</v>
      </c>
    </row>
    <row r="883" spans="1:14" x14ac:dyDescent="0.2">
      <c r="A883" s="7">
        <v>164</v>
      </c>
      <c r="B883" s="2" t="s">
        <v>980</v>
      </c>
      <c r="C883" s="3">
        <v>0.16640457388482199</v>
      </c>
      <c r="D883" s="4">
        <v>1.085472E-2</v>
      </c>
      <c r="E883">
        <v>3</v>
      </c>
      <c r="F883" t="s">
        <v>507</v>
      </c>
      <c r="G883" s="5">
        <v>5</v>
      </c>
      <c r="H883" s="5">
        <v>0</v>
      </c>
      <c r="I883" s="6" t="s">
        <v>16</v>
      </c>
      <c r="J883" s="5" t="s">
        <v>15</v>
      </c>
      <c r="K883" t="s">
        <v>54</v>
      </c>
      <c r="L883" s="5" t="s">
        <v>46</v>
      </c>
      <c r="M883" t="s">
        <v>981</v>
      </c>
      <c r="N883">
        <v>1</v>
      </c>
    </row>
    <row r="884" spans="1:14" x14ac:dyDescent="0.2">
      <c r="A884" s="7">
        <v>164</v>
      </c>
      <c r="B884" s="2" t="s">
        <v>982</v>
      </c>
      <c r="C884" s="3">
        <v>0.91590131965785004</v>
      </c>
      <c r="D884" s="4">
        <v>1.4781219999999999E-2</v>
      </c>
      <c r="E884">
        <v>3</v>
      </c>
      <c r="F884" t="s">
        <v>15</v>
      </c>
      <c r="G884" s="5">
        <v>4</v>
      </c>
      <c r="H884" s="5">
        <v>0</v>
      </c>
      <c r="I884" s="6" t="s">
        <v>16</v>
      </c>
      <c r="J884" s="5" t="s">
        <v>15</v>
      </c>
      <c r="K884" t="s">
        <v>17</v>
      </c>
      <c r="L884" s="5" t="s">
        <v>18</v>
      </c>
      <c r="M884" s="8" t="s">
        <v>15</v>
      </c>
      <c r="N884">
        <v>1</v>
      </c>
    </row>
    <row r="885" spans="1:14" x14ac:dyDescent="0.2">
      <c r="A885" s="7">
        <v>164</v>
      </c>
      <c r="B885" s="2" t="s">
        <v>983</v>
      </c>
      <c r="C885" s="3">
        <v>0.88843023975398205</v>
      </c>
      <c r="D885" s="4">
        <v>1.79601E-2</v>
      </c>
      <c r="E885">
        <v>2</v>
      </c>
      <c r="F885" t="s">
        <v>25</v>
      </c>
      <c r="G885" s="5">
        <v>16</v>
      </c>
      <c r="H885" s="5">
        <v>0</v>
      </c>
      <c r="I885" s="6" t="s">
        <v>16</v>
      </c>
      <c r="J885" s="5" t="s">
        <v>15</v>
      </c>
      <c r="K885" t="s">
        <v>17</v>
      </c>
      <c r="L885" s="5" t="s">
        <v>18</v>
      </c>
      <c r="M885" t="s">
        <v>984</v>
      </c>
      <c r="N885">
        <v>1</v>
      </c>
    </row>
    <row r="886" spans="1:14" x14ac:dyDescent="0.2">
      <c r="A886" s="7">
        <v>164</v>
      </c>
      <c r="B886" s="2" t="s">
        <v>985</v>
      </c>
      <c r="C886" s="3">
        <v>0.59624973290000804</v>
      </c>
      <c r="D886" s="4">
        <v>1.6513090000000001E-2</v>
      </c>
      <c r="E886">
        <v>2</v>
      </c>
      <c r="F886" t="s">
        <v>15</v>
      </c>
      <c r="G886" s="5">
        <v>5</v>
      </c>
      <c r="H886" s="5">
        <v>0</v>
      </c>
      <c r="I886" s="6" t="s">
        <v>16</v>
      </c>
      <c r="J886" s="5" t="s">
        <v>15</v>
      </c>
      <c r="K886" t="s">
        <v>54</v>
      </c>
      <c r="L886" s="5" t="s">
        <v>46</v>
      </c>
      <c r="M886" s="8" t="s">
        <v>15</v>
      </c>
      <c r="N886">
        <v>1</v>
      </c>
    </row>
    <row r="887" spans="1:14" x14ac:dyDescent="0.2">
      <c r="A887" s="7">
        <v>165</v>
      </c>
      <c r="B887" s="2" t="s">
        <v>986</v>
      </c>
      <c r="C887" s="3">
        <v>0.94401054277610097</v>
      </c>
      <c r="D887" s="4">
        <v>1.488072E-2</v>
      </c>
      <c r="E887">
        <v>3</v>
      </c>
      <c r="F887" t="s">
        <v>15</v>
      </c>
      <c r="G887" s="5">
        <v>1</v>
      </c>
      <c r="H887" s="5">
        <v>0</v>
      </c>
      <c r="I887" s="6" t="s">
        <v>16</v>
      </c>
      <c r="J887" s="10">
        <v>0</v>
      </c>
      <c r="K887" t="s">
        <v>17</v>
      </c>
      <c r="L887" s="5" t="s">
        <v>18</v>
      </c>
      <c r="M887" s="8" t="s">
        <v>15</v>
      </c>
      <c r="N887">
        <v>1</v>
      </c>
    </row>
    <row r="888" spans="1:14" x14ac:dyDescent="0.2">
      <c r="A888" s="7">
        <v>165</v>
      </c>
      <c r="B888" s="2" t="s">
        <v>987</v>
      </c>
      <c r="C888" s="3">
        <v>0.98507647466897996</v>
      </c>
      <c r="D888" s="4">
        <v>1.837302E-2</v>
      </c>
      <c r="E888">
        <v>2</v>
      </c>
      <c r="F888" t="s">
        <v>15</v>
      </c>
      <c r="G888" s="5" t="s">
        <v>15</v>
      </c>
      <c r="H888" s="5">
        <v>0</v>
      </c>
      <c r="I888" s="6" t="s">
        <v>16</v>
      </c>
      <c r="J888" s="10">
        <v>0.02</v>
      </c>
      <c r="K888" t="s">
        <v>17</v>
      </c>
      <c r="L888" s="5" t="s">
        <v>18</v>
      </c>
      <c r="M888" s="8" t="s">
        <v>15</v>
      </c>
      <c r="N888">
        <v>1</v>
      </c>
    </row>
    <row r="889" spans="1:14" x14ac:dyDescent="0.2">
      <c r="A889" s="7">
        <v>165</v>
      </c>
      <c r="B889" s="2" t="s">
        <v>988</v>
      </c>
      <c r="C889" s="3">
        <v>6.7231551794508498E-3</v>
      </c>
      <c r="D889" s="4">
        <v>1.5733850000000001E-2</v>
      </c>
      <c r="E889">
        <v>1</v>
      </c>
      <c r="F889" t="s">
        <v>15</v>
      </c>
      <c r="G889" s="5" t="s">
        <v>15</v>
      </c>
      <c r="H889" s="5">
        <v>0</v>
      </c>
      <c r="I889" s="6" t="s">
        <v>16</v>
      </c>
      <c r="J889" s="10">
        <v>0.21</v>
      </c>
      <c r="K889" t="s">
        <v>45</v>
      </c>
      <c r="L889" s="5" t="s">
        <v>46</v>
      </c>
      <c r="M889" s="8" t="s">
        <v>15</v>
      </c>
      <c r="N889">
        <v>1</v>
      </c>
    </row>
    <row r="890" spans="1:14" x14ac:dyDescent="0.2">
      <c r="A890" s="7">
        <v>165</v>
      </c>
      <c r="B890" s="2" t="s">
        <v>989</v>
      </c>
      <c r="C890" s="3">
        <v>0.95317042887609005</v>
      </c>
      <c r="D890" s="4">
        <v>1.823959E-2</v>
      </c>
      <c r="E890">
        <v>2</v>
      </c>
      <c r="F890" t="s">
        <v>15</v>
      </c>
      <c r="G890" s="5" t="s">
        <v>15</v>
      </c>
      <c r="H890" s="5">
        <v>0</v>
      </c>
      <c r="I890" s="6" t="s">
        <v>16</v>
      </c>
      <c r="J890" s="10">
        <v>0</v>
      </c>
      <c r="K890" t="s">
        <v>17</v>
      </c>
      <c r="L890" s="5" t="s">
        <v>18</v>
      </c>
      <c r="M890" s="8" t="s">
        <v>15</v>
      </c>
      <c r="N890">
        <v>1</v>
      </c>
    </row>
    <row r="891" spans="1:14" x14ac:dyDescent="0.2">
      <c r="A891" s="7">
        <v>165</v>
      </c>
      <c r="B891" s="2" t="s">
        <v>990</v>
      </c>
      <c r="C891" s="3">
        <v>1.04512208474421</v>
      </c>
      <c r="D891" s="4">
        <v>1.3205400000000001E-2</v>
      </c>
      <c r="E891">
        <v>4</v>
      </c>
      <c r="F891" t="s">
        <v>15</v>
      </c>
      <c r="G891" s="5" t="s">
        <v>15</v>
      </c>
      <c r="H891" s="5">
        <v>0</v>
      </c>
      <c r="I891" s="6" t="s">
        <v>16</v>
      </c>
      <c r="J891" s="10">
        <v>0.06</v>
      </c>
      <c r="K891" t="s">
        <v>17</v>
      </c>
      <c r="L891" s="5" t="s">
        <v>18</v>
      </c>
      <c r="M891" s="8" t="s">
        <v>15</v>
      </c>
      <c r="N891">
        <v>1</v>
      </c>
    </row>
    <row r="892" spans="1:14" x14ac:dyDescent="0.2">
      <c r="A892" s="7">
        <v>165</v>
      </c>
      <c r="B892" s="2" t="s">
        <v>991</v>
      </c>
      <c r="C892" s="3">
        <v>0.98581142276959199</v>
      </c>
      <c r="D892" s="4">
        <v>1.167179E-2</v>
      </c>
      <c r="E892">
        <v>5</v>
      </c>
      <c r="F892" t="s">
        <v>15</v>
      </c>
      <c r="G892" s="5" t="s">
        <v>15</v>
      </c>
      <c r="H892" s="5">
        <v>0</v>
      </c>
      <c r="I892" s="6" t="s">
        <v>16</v>
      </c>
      <c r="J892" s="10">
        <v>0.01</v>
      </c>
      <c r="K892" t="s">
        <v>17</v>
      </c>
      <c r="L892" s="5" t="s">
        <v>18</v>
      </c>
      <c r="M892" s="8" t="s">
        <v>15</v>
      </c>
      <c r="N892">
        <v>1</v>
      </c>
    </row>
    <row r="893" spans="1:14" x14ac:dyDescent="0.2">
      <c r="A893" s="7">
        <v>166</v>
      </c>
      <c r="B893" s="2" t="s">
        <v>992</v>
      </c>
      <c r="C893" s="3">
        <v>1.01547716582486</v>
      </c>
      <c r="D893" s="4">
        <v>1.17514E-2</v>
      </c>
      <c r="E893">
        <v>5</v>
      </c>
      <c r="F893" t="s">
        <v>15</v>
      </c>
      <c r="G893" s="5" t="s">
        <v>15</v>
      </c>
      <c r="H893" s="5">
        <v>0</v>
      </c>
      <c r="I893" s="6" t="s">
        <v>16</v>
      </c>
      <c r="J893" s="10">
        <v>0</v>
      </c>
      <c r="K893" t="s">
        <v>17</v>
      </c>
      <c r="L893" s="5" t="s">
        <v>18</v>
      </c>
      <c r="M893" s="8" t="s">
        <v>15</v>
      </c>
      <c r="N893">
        <v>1</v>
      </c>
    </row>
    <row r="894" spans="1:14" x14ac:dyDescent="0.2">
      <c r="A894" s="7">
        <v>166</v>
      </c>
      <c r="B894" s="2" t="s">
        <v>993</v>
      </c>
      <c r="C894" s="3">
        <v>0.99706793355685097</v>
      </c>
      <c r="D894" s="4">
        <v>1.5063760000000001E-2</v>
      </c>
      <c r="E894">
        <v>3</v>
      </c>
      <c r="F894" t="s">
        <v>15</v>
      </c>
      <c r="G894" s="5">
        <v>2</v>
      </c>
      <c r="H894" s="5">
        <v>0</v>
      </c>
      <c r="I894" s="6" t="s">
        <v>16</v>
      </c>
      <c r="J894" s="10">
        <v>0</v>
      </c>
      <c r="K894" t="s">
        <v>17</v>
      </c>
      <c r="L894" s="5" t="s">
        <v>18</v>
      </c>
      <c r="M894" s="8" t="s">
        <v>15</v>
      </c>
      <c r="N894">
        <v>1</v>
      </c>
    </row>
    <row r="895" spans="1:14" x14ac:dyDescent="0.2">
      <c r="A895" s="7">
        <v>166</v>
      </c>
      <c r="B895" s="2" t="s">
        <v>994</v>
      </c>
      <c r="C895" s="3">
        <v>1.08850746189985</v>
      </c>
      <c r="D895" s="4">
        <v>1.8787979999999999E-2</v>
      </c>
      <c r="E895">
        <v>2</v>
      </c>
      <c r="F895" t="s">
        <v>15</v>
      </c>
      <c r="G895" s="5" t="s">
        <v>15</v>
      </c>
      <c r="H895" s="5">
        <v>0</v>
      </c>
      <c r="I895" s="6" t="s">
        <v>16</v>
      </c>
      <c r="J895" s="10">
        <v>0</v>
      </c>
      <c r="K895" t="s">
        <v>17</v>
      </c>
      <c r="L895" s="5" t="s">
        <v>18</v>
      </c>
      <c r="M895" s="8" t="s">
        <v>15</v>
      </c>
      <c r="N895">
        <v>1</v>
      </c>
    </row>
    <row r="896" spans="1:14" x14ac:dyDescent="0.2">
      <c r="A896" s="7">
        <v>166</v>
      </c>
      <c r="B896" s="2" t="s">
        <v>995</v>
      </c>
      <c r="C896" s="3">
        <v>0.99302747762675803</v>
      </c>
      <c r="D896" s="4">
        <v>1.305249E-2</v>
      </c>
      <c r="E896">
        <v>4</v>
      </c>
      <c r="F896" t="s">
        <v>15</v>
      </c>
      <c r="G896" s="5" t="s">
        <v>15</v>
      </c>
      <c r="H896" s="5">
        <v>0</v>
      </c>
      <c r="I896" s="6" t="s">
        <v>16</v>
      </c>
      <c r="J896" s="10">
        <v>0</v>
      </c>
      <c r="K896" t="s">
        <v>17</v>
      </c>
      <c r="L896" s="5" t="s">
        <v>18</v>
      </c>
      <c r="M896" s="8" t="s">
        <v>15</v>
      </c>
      <c r="N896">
        <v>1</v>
      </c>
    </row>
    <row r="897" spans="1:14" x14ac:dyDescent="0.2">
      <c r="A897" s="7">
        <v>166</v>
      </c>
      <c r="B897" s="2" t="s">
        <v>996</v>
      </c>
      <c r="C897" s="3">
        <v>0.93173762131938698</v>
      </c>
      <c r="D897" s="4">
        <v>1.48375E-2</v>
      </c>
      <c r="E897">
        <v>3</v>
      </c>
      <c r="F897" t="s">
        <v>15</v>
      </c>
      <c r="G897" s="5" t="s">
        <v>15</v>
      </c>
      <c r="H897" s="5">
        <v>0</v>
      </c>
      <c r="I897" s="6" t="s">
        <v>16</v>
      </c>
      <c r="J897" s="10">
        <v>0</v>
      </c>
      <c r="K897" t="s">
        <v>17</v>
      </c>
      <c r="L897" s="5" t="s">
        <v>18</v>
      </c>
      <c r="M897" s="8" t="s">
        <v>15</v>
      </c>
      <c r="N897">
        <v>1</v>
      </c>
    </row>
    <row r="898" spans="1:14" x14ac:dyDescent="0.2">
      <c r="A898" s="7">
        <v>167</v>
      </c>
      <c r="B898" s="2" t="s">
        <v>997</v>
      </c>
      <c r="C898" s="3">
        <v>0.55297184409748901</v>
      </c>
      <c r="D898" s="4">
        <v>2.2988930000000001E-2</v>
      </c>
      <c r="E898">
        <v>1</v>
      </c>
      <c r="F898" t="s">
        <v>15</v>
      </c>
      <c r="G898" s="5" t="s">
        <v>15</v>
      </c>
      <c r="H898" s="5">
        <v>0</v>
      </c>
      <c r="I898" s="6" t="s">
        <v>16</v>
      </c>
      <c r="J898" s="5" t="s">
        <v>15</v>
      </c>
      <c r="K898" t="s">
        <v>54</v>
      </c>
      <c r="L898" s="5" t="s">
        <v>46</v>
      </c>
      <c r="M898" s="8" t="s">
        <v>15</v>
      </c>
      <c r="N898">
        <v>1</v>
      </c>
    </row>
    <row r="899" spans="1:14" x14ac:dyDescent="0.2">
      <c r="A899" s="7">
        <v>167</v>
      </c>
      <c r="B899" s="2" t="s">
        <v>998</v>
      </c>
      <c r="C899" s="3">
        <v>0.71791208919800897</v>
      </c>
      <c r="D899" s="4">
        <v>1.7158349999999999E-2</v>
      </c>
      <c r="E899">
        <v>2</v>
      </c>
      <c r="F899" t="s">
        <v>15</v>
      </c>
      <c r="G899" s="5" t="s">
        <v>15</v>
      </c>
      <c r="H899" s="5">
        <v>0</v>
      </c>
      <c r="I899" s="6" t="s">
        <v>16</v>
      </c>
      <c r="J899" s="5" t="s">
        <v>15</v>
      </c>
      <c r="K899" t="s">
        <v>54</v>
      </c>
      <c r="L899" s="5" t="s">
        <v>46</v>
      </c>
      <c r="M899" s="8" t="s">
        <v>15</v>
      </c>
      <c r="N899">
        <v>1</v>
      </c>
    </row>
    <row r="900" spans="1:14" x14ac:dyDescent="0.2">
      <c r="A900" s="7">
        <v>167</v>
      </c>
      <c r="B900" s="2" t="s">
        <v>999</v>
      </c>
      <c r="C900" s="3">
        <v>1.00712967433392</v>
      </c>
      <c r="D900" s="4">
        <v>9.9419299999999999E-3</v>
      </c>
      <c r="E900">
        <v>7</v>
      </c>
      <c r="F900" t="s">
        <v>15</v>
      </c>
      <c r="G900" s="5" t="s">
        <v>15</v>
      </c>
      <c r="H900" s="5">
        <v>0</v>
      </c>
      <c r="I900" s="6" t="s">
        <v>16</v>
      </c>
      <c r="J900" s="5" t="s">
        <v>15</v>
      </c>
      <c r="K900" t="s">
        <v>17</v>
      </c>
      <c r="L900" s="5" t="s">
        <v>18</v>
      </c>
      <c r="M900" s="8" t="s">
        <v>15</v>
      </c>
      <c r="N900">
        <v>1</v>
      </c>
    </row>
    <row r="901" spans="1:14" x14ac:dyDescent="0.2">
      <c r="A901" s="7">
        <v>167</v>
      </c>
      <c r="B901" s="2" t="s">
        <v>1000</v>
      </c>
      <c r="C901" s="3">
        <v>0.97821462462695896</v>
      </c>
      <c r="D901" s="4">
        <v>1.300816E-2</v>
      </c>
      <c r="E901">
        <v>4</v>
      </c>
      <c r="F901" t="s">
        <v>15</v>
      </c>
      <c r="G901" s="5" t="s">
        <v>15</v>
      </c>
      <c r="H901" s="5">
        <v>0</v>
      </c>
      <c r="I901" s="6" t="s">
        <v>16</v>
      </c>
      <c r="J901" s="5" t="s">
        <v>15</v>
      </c>
      <c r="K901" t="s">
        <v>17</v>
      </c>
      <c r="L901" s="5" t="s">
        <v>18</v>
      </c>
      <c r="M901" s="8" t="s">
        <v>15</v>
      </c>
      <c r="N901">
        <v>1</v>
      </c>
    </row>
    <row r="902" spans="1:14" x14ac:dyDescent="0.2">
      <c r="A902" s="7">
        <v>167</v>
      </c>
      <c r="B902" s="2" t="s">
        <v>1001</v>
      </c>
      <c r="C902" s="3">
        <v>0.97958421952038399</v>
      </c>
      <c r="D902" s="4">
        <v>1.1654899999999999E-2</v>
      </c>
      <c r="E902">
        <v>5</v>
      </c>
      <c r="F902" t="s">
        <v>25</v>
      </c>
      <c r="G902" s="5">
        <v>2</v>
      </c>
      <c r="H902" s="5">
        <v>0</v>
      </c>
      <c r="I902" s="6" t="s">
        <v>16</v>
      </c>
      <c r="J902" s="5" t="s">
        <v>15</v>
      </c>
      <c r="K902" t="s">
        <v>17</v>
      </c>
      <c r="L902" s="5" t="s">
        <v>18</v>
      </c>
      <c r="M902" t="s">
        <v>1002</v>
      </c>
      <c r="N902">
        <v>1</v>
      </c>
    </row>
    <row r="903" spans="1:14" x14ac:dyDescent="0.2">
      <c r="A903" s="7">
        <v>167</v>
      </c>
      <c r="B903" s="2" t="s">
        <v>1003</v>
      </c>
      <c r="C903" s="3">
        <v>0.98137208573400703</v>
      </c>
      <c r="D903" s="4">
        <v>1.835767E-2</v>
      </c>
      <c r="E903">
        <v>2</v>
      </c>
      <c r="F903" t="s">
        <v>15</v>
      </c>
      <c r="G903" s="5" t="s">
        <v>15</v>
      </c>
      <c r="H903" s="5">
        <v>0</v>
      </c>
      <c r="I903" s="6" t="s">
        <v>16</v>
      </c>
      <c r="J903" s="5" t="s">
        <v>15</v>
      </c>
      <c r="K903" t="s">
        <v>17</v>
      </c>
      <c r="L903" s="5" t="s">
        <v>18</v>
      </c>
      <c r="M903" s="8" t="s">
        <v>15</v>
      </c>
      <c r="N903">
        <v>1</v>
      </c>
    </row>
    <row r="904" spans="1:14" x14ac:dyDescent="0.2">
      <c r="A904" s="7">
        <v>168</v>
      </c>
      <c r="B904" s="2" t="s">
        <v>1004</v>
      </c>
      <c r="C904" s="3">
        <v>0.93329678033571195</v>
      </c>
      <c r="D904" s="4">
        <v>2.5641420000000002E-2</v>
      </c>
      <c r="E904">
        <v>1</v>
      </c>
      <c r="F904" t="s">
        <v>15</v>
      </c>
      <c r="G904" s="5" t="s">
        <v>15</v>
      </c>
      <c r="H904" s="5">
        <v>0</v>
      </c>
      <c r="I904" s="6" t="s">
        <v>16</v>
      </c>
      <c r="J904" s="5" t="s">
        <v>15</v>
      </c>
      <c r="K904" t="s">
        <v>17</v>
      </c>
      <c r="L904" s="5" t="s">
        <v>18</v>
      </c>
      <c r="M904" s="8" t="s">
        <v>15</v>
      </c>
      <c r="N904">
        <v>1</v>
      </c>
    </row>
    <row r="905" spans="1:14" x14ac:dyDescent="0.2">
      <c r="A905" s="7">
        <v>168</v>
      </c>
      <c r="B905" s="2" t="s">
        <v>1005</v>
      </c>
      <c r="C905" s="3">
        <v>0.95136122095543496</v>
      </c>
      <c r="D905" s="4">
        <v>1.2926760000000001E-2</v>
      </c>
      <c r="E905">
        <v>4</v>
      </c>
      <c r="F905" t="s">
        <v>15</v>
      </c>
      <c r="G905" s="5" t="s">
        <v>15</v>
      </c>
      <c r="H905" s="5">
        <v>0</v>
      </c>
      <c r="I905" s="6" t="s">
        <v>16</v>
      </c>
      <c r="J905" s="5" t="s">
        <v>15</v>
      </c>
      <c r="K905" t="s">
        <v>17</v>
      </c>
      <c r="L905" s="5" t="s">
        <v>18</v>
      </c>
      <c r="M905" s="8" t="s">
        <v>15</v>
      </c>
      <c r="N905">
        <v>1</v>
      </c>
    </row>
    <row r="906" spans="1:14" x14ac:dyDescent="0.2">
      <c r="A906" s="7">
        <v>168</v>
      </c>
      <c r="B906" s="2" t="s">
        <v>1006</v>
      </c>
      <c r="C906" s="3">
        <v>0.93210517910766399</v>
      </c>
      <c r="D906" s="4">
        <v>1.286756E-2</v>
      </c>
      <c r="E906">
        <v>4</v>
      </c>
      <c r="F906" t="s">
        <v>15</v>
      </c>
      <c r="G906" s="5" t="s">
        <v>15</v>
      </c>
      <c r="H906" s="5">
        <v>0</v>
      </c>
      <c r="I906" s="6" t="s">
        <v>16</v>
      </c>
      <c r="J906" s="5" t="s">
        <v>15</v>
      </c>
      <c r="K906" t="s">
        <v>17</v>
      </c>
      <c r="L906" s="5" t="s">
        <v>18</v>
      </c>
      <c r="M906" s="8" t="s">
        <v>15</v>
      </c>
      <c r="N906">
        <v>1</v>
      </c>
    </row>
    <row r="907" spans="1:14" x14ac:dyDescent="0.2">
      <c r="A907" s="7">
        <v>168</v>
      </c>
      <c r="B907" s="2" t="s">
        <v>1007</v>
      </c>
      <c r="C907" s="3">
        <v>0.96645188668884296</v>
      </c>
      <c r="D907" s="4">
        <v>9.2235100000000007E-3</v>
      </c>
      <c r="E907">
        <v>8</v>
      </c>
      <c r="F907" t="s">
        <v>15</v>
      </c>
      <c r="G907" s="5" t="s">
        <v>15</v>
      </c>
      <c r="H907" s="5">
        <v>0</v>
      </c>
      <c r="I907" s="6" t="s">
        <v>16</v>
      </c>
      <c r="J907" s="5" t="s">
        <v>15</v>
      </c>
      <c r="K907" t="s">
        <v>17</v>
      </c>
      <c r="L907" s="5" t="s">
        <v>18</v>
      </c>
      <c r="M907" s="8" t="s">
        <v>15</v>
      </c>
      <c r="N907">
        <v>1</v>
      </c>
    </row>
    <row r="908" spans="1:14" x14ac:dyDescent="0.2">
      <c r="A908" s="7">
        <v>169</v>
      </c>
      <c r="B908" s="2" t="s">
        <v>1008</v>
      </c>
      <c r="C908" s="3">
        <v>0.99812664800682305</v>
      </c>
      <c r="D908" s="4">
        <v>1.506736E-2</v>
      </c>
      <c r="E908">
        <v>3</v>
      </c>
      <c r="F908" t="s">
        <v>15</v>
      </c>
      <c r="G908" s="5" t="s">
        <v>15</v>
      </c>
      <c r="H908" s="5">
        <v>0</v>
      </c>
      <c r="I908" s="6" t="s">
        <v>16</v>
      </c>
      <c r="J908" s="5" t="s">
        <v>15</v>
      </c>
      <c r="K908" t="s">
        <v>17</v>
      </c>
      <c r="L908" s="5" t="s">
        <v>18</v>
      </c>
      <c r="M908" s="8" t="s">
        <v>15</v>
      </c>
      <c r="N908">
        <v>1</v>
      </c>
    </row>
    <row r="909" spans="1:14" x14ac:dyDescent="0.2">
      <c r="A909" s="7">
        <v>169</v>
      </c>
      <c r="B909" s="2" t="s">
        <v>1009</v>
      </c>
      <c r="C909" s="3">
        <v>0.93837530027652205</v>
      </c>
      <c r="D909" s="4">
        <v>1.486091E-2</v>
      </c>
      <c r="E909">
        <v>3</v>
      </c>
      <c r="F909" t="s">
        <v>15</v>
      </c>
      <c r="G909" s="5" t="s">
        <v>15</v>
      </c>
      <c r="H909" s="5">
        <v>0</v>
      </c>
      <c r="I909" s="6" t="s">
        <v>16</v>
      </c>
      <c r="J909" s="5" t="s">
        <v>15</v>
      </c>
      <c r="K909" t="s">
        <v>17</v>
      </c>
      <c r="L909" s="5" t="s">
        <v>18</v>
      </c>
      <c r="M909" s="8" t="s">
        <v>15</v>
      </c>
      <c r="N909">
        <v>1</v>
      </c>
    </row>
    <row r="910" spans="1:14" x14ac:dyDescent="0.2">
      <c r="A910" s="7">
        <v>169</v>
      </c>
      <c r="B910" s="2" t="s">
        <v>1010</v>
      </c>
      <c r="C910" s="3">
        <v>0.91376894362152306</v>
      </c>
      <c r="D910" s="4">
        <v>2.552368E-2</v>
      </c>
      <c r="E910">
        <v>1</v>
      </c>
      <c r="F910" t="s">
        <v>15</v>
      </c>
      <c r="G910" s="5" t="s">
        <v>15</v>
      </c>
      <c r="H910" s="5">
        <v>0</v>
      </c>
      <c r="I910" s="6" t="s">
        <v>16</v>
      </c>
      <c r="J910" s="5" t="s">
        <v>15</v>
      </c>
      <c r="K910" t="s">
        <v>17</v>
      </c>
      <c r="L910" s="5" t="s">
        <v>18</v>
      </c>
      <c r="M910" s="8" t="s">
        <v>15</v>
      </c>
      <c r="N910">
        <v>1</v>
      </c>
    </row>
    <row r="911" spans="1:14" x14ac:dyDescent="0.2">
      <c r="A911" s="7">
        <v>169</v>
      </c>
      <c r="B911" s="2" t="s">
        <v>1011</v>
      </c>
      <c r="C911" s="3">
        <v>0.81203076465627499</v>
      </c>
      <c r="D911" s="4">
        <v>9.4644800000000008E-3</v>
      </c>
      <c r="E911">
        <v>7</v>
      </c>
      <c r="F911" t="s">
        <v>15</v>
      </c>
      <c r="G911" s="5">
        <v>1</v>
      </c>
      <c r="H911" s="5">
        <v>0</v>
      </c>
      <c r="I911" s="6" t="s">
        <v>16</v>
      </c>
      <c r="J911" s="5" t="s">
        <v>15</v>
      </c>
      <c r="K911" t="s">
        <v>54</v>
      </c>
      <c r="L911" s="5" t="s">
        <v>46</v>
      </c>
      <c r="M911" s="8" t="s">
        <v>15</v>
      </c>
      <c r="N911">
        <v>1</v>
      </c>
    </row>
    <row r="912" spans="1:14" x14ac:dyDescent="0.2">
      <c r="A912" s="7">
        <v>169</v>
      </c>
      <c r="B912" s="2" t="s">
        <v>1012</v>
      </c>
      <c r="C912" s="3">
        <v>0.93269520089765001</v>
      </c>
      <c r="D912" s="4">
        <v>1.8152499999999998E-2</v>
      </c>
      <c r="E912">
        <v>2</v>
      </c>
      <c r="F912" t="s">
        <v>15</v>
      </c>
      <c r="G912" s="5" t="s">
        <v>15</v>
      </c>
      <c r="H912" s="5">
        <v>0</v>
      </c>
      <c r="I912" s="6" t="s">
        <v>16</v>
      </c>
      <c r="J912" s="5" t="s">
        <v>15</v>
      </c>
      <c r="K912" t="s">
        <v>17</v>
      </c>
      <c r="L912" s="5" t="s">
        <v>18</v>
      </c>
      <c r="M912" s="8" t="s">
        <v>15</v>
      </c>
      <c r="N912">
        <v>1</v>
      </c>
    </row>
    <row r="913" spans="1:14" x14ac:dyDescent="0.2">
      <c r="A913" s="7">
        <v>169</v>
      </c>
      <c r="B913" s="2" t="s">
        <v>1013</v>
      </c>
      <c r="C913" s="3">
        <v>0.94035225380947995</v>
      </c>
      <c r="D913" s="4">
        <v>1.2893E-2</v>
      </c>
      <c r="E913">
        <v>4</v>
      </c>
      <c r="F913" t="s">
        <v>15</v>
      </c>
      <c r="G913" s="5" t="s">
        <v>15</v>
      </c>
      <c r="H913" s="5">
        <v>0</v>
      </c>
      <c r="I913" s="6" t="s">
        <v>16</v>
      </c>
      <c r="J913" s="5" t="s">
        <v>15</v>
      </c>
      <c r="K913" t="s">
        <v>17</v>
      </c>
      <c r="L913" s="5" t="s">
        <v>18</v>
      </c>
      <c r="M913" s="8" t="s">
        <v>15</v>
      </c>
      <c r="N913">
        <v>1</v>
      </c>
    </row>
    <row r="914" spans="1:14" x14ac:dyDescent="0.2">
      <c r="A914" s="7">
        <v>169</v>
      </c>
      <c r="B914" s="2" t="s">
        <v>1014</v>
      </c>
      <c r="C914" s="3">
        <v>0.99856528570438396</v>
      </c>
      <c r="D914" s="4">
        <v>1.8428630000000001E-2</v>
      </c>
      <c r="E914">
        <v>2</v>
      </c>
      <c r="F914" t="s">
        <v>15</v>
      </c>
      <c r="G914" s="5" t="s">
        <v>15</v>
      </c>
      <c r="H914" s="5">
        <v>0</v>
      </c>
      <c r="I914" s="6" t="s">
        <v>16</v>
      </c>
      <c r="J914" s="5" t="s">
        <v>15</v>
      </c>
      <c r="K914" t="s">
        <v>17</v>
      </c>
      <c r="L914" s="5" t="s">
        <v>18</v>
      </c>
      <c r="M914" s="8" t="s">
        <v>15</v>
      </c>
      <c r="N914">
        <v>1</v>
      </c>
    </row>
    <row r="915" spans="1:14" x14ac:dyDescent="0.2">
      <c r="A915" s="7">
        <v>170</v>
      </c>
      <c r="B915" s="2" t="s">
        <v>1015</v>
      </c>
      <c r="C915" s="3">
        <v>0.94803967587146998</v>
      </c>
      <c r="D915" s="4">
        <v>1.1568409999999999E-2</v>
      </c>
      <c r="E915">
        <v>5</v>
      </c>
      <c r="F915" t="s">
        <v>15</v>
      </c>
      <c r="G915" s="5" t="s">
        <v>15</v>
      </c>
      <c r="H915" s="5">
        <v>0</v>
      </c>
      <c r="I915" s="6" t="s">
        <v>16</v>
      </c>
      <c r="J915" s="5" t="s">
        <v>15</v>
      </c>
      <c r="K915" t="s">
        <v>17</v>
      </c>
      <c r="L915" s="5" t="s">
        <v>18</v>
      </c>
      <c r="M915" s="8" t="s">
        <v>15</v>
      </c>
      <c r="N915">
        <v>1</v>
      </c>
    </row>
    <row r="916" spans="1:14" x14ac:dyDescent="0.2">
      <c r="A916" s="7">
        <v>170</v>
      </c>
      <c r="B916" s="2" t="s">
        <v>1016</v>
      </c>
      <c r="C916" s="3">
        <v>0.98694521748407704</v>
      </c>
      <c r="D916" s="4">
        <v>1.8380750000000001E-2</v>
      </c>
      <c r="E916">
        <v>2</v>
      </c>
      <c r="F916" t="s">
        <v>15</v>
      </c>
      <c r="G916" s="5" t="s">
        <v>15</v>
      </c>
      <c r="H916" s="5">
        <v>0</v>
      </c>
      <c r="I916" s="6" t="s">
        <v>16</v>
      </c>
      <c r="J916" s="5" t="s">
        <v>15</v>
      </c>
      <c r="K916" t="s">
        <v>17</v>
      </c>
      <c r="L916" s="5" t="s">
        <v>18</v>
      </c>
      <c r="M916" s="8" t="s">
        <v>15</v>
      </c>
      <c r="N916">
        <v>1</v>
      </c>
    </row>
    <row r="917" spans="1:14" x14ac:dyDescent="0.2">
      <c r="A917" s="7">
        <v>170</v>
      </c>
      <c r="B917" s="2" t="s">
        <v>1017</v>
      </c>
      <c r="C917" s="3">
        <v>1.0183295497528999</v>
      </c>
      <c r="D917" s="4">
        <v>1.850926E-2</v>
      </c>
      <c r="E917">
        <v>2</v>
      </c>
      <c r="F917" t="s">
        <v>15</v>
      </c>
      <c r="G917" s="5" t="s">
        <v>15</v>
      </c>
      <c r="H917" s="5">
        <v>0</v>
      </c>
      <c r="I917" s="6" t="s">
        <v>16</v>
      </c>
      <c r="J917" s="5" t="s">
        <v>15</v>
      </c>
      <c r="K917" t="s">
        <v>17</v>
      </c>
      <c r="L917" s="5" t="s">
        <v>18</v>
      </c>
      <c r="M917" s="8" t="s">
        <v>15</v>
      </c>
      <c r="N917">
        <v>1</v>
      </c>
    </row>
    <row r="918" spans="1:14" x14ac:dyDescent="0.2">
      <c r="A918" s="7">
        <v>170</v>
      </c>
      <c r="B918" s="2" t="s">
        <v>1018</v>
      </c>
      <c r="C918" s="3">
        <v>0.98865217634372204</v>
      </c>
      <c r="D918" s="4">
        <v>1.8387810000000001E-2</v>
      </c>
      <c r="E918">
        <v>2</v>
      </c>
      <c r="F918" t="s">
        <v>15</v>
      </c>
      <c r="G918" s="5" t="s">
        <v>15</v>
      </c>
      <c r="H918" s="5">
        <v>0</v>
      </c>
      <c r="I918" s="6" t="s">
        <v>16</v>
      </c>
      <c r="J918" s="5" t="s">
        <v>15</v>
      </c>
      <c r="K918" t="s">
        <v>17</v>
      </c>
      <c r="L918" s="5" t="s">
        <v>18</v>
      </c>
      <c r="M918" s="8" t="s">
        <v>15</v>
      </c>
      <c r="N918">
        <v>1</v>
      </c>
    </row>
    <row r="919" spans="1:14" x14ac:dyDescent="0.2">
      <c r="A919" s="7">
        <v>170</v>
      </c>
      <c r="B919" s="2" t="s">
        <v>1019</v>
      </c>
      <c r="C919" s="3">
        <v>1.0190489683974999</v>
      </c>
      <c r="D919" s="4">
        <v>1.3129439999999999E-2</v>
      </c>
      <c r="E919">
        <v>4</v>
      </c>
      <c r="F919" t="s">
        <v>15</v>
      </c>
      <c r="G919" s="5" t="s">
        <v>15</v>
      </c>
      <c r="H919" s="5">
        <v>0</v>
      </c>
      <c r="I919" s="6" t="s">
        <v>16</v>
      </c>
      <c r="J919" s="5" t="s">
        <v>15</v>
      </c>
      <c r="K919" t="s">
        <v>17</v>
      </c>
      <c r="L919" s="5" t="s">
        <v>18</v>
      </c>
      <c r="M919" s="8" t="s">
        <v>15</v>
      </c>
      <c r="N919">
        <v>1</v>
      </c>
    </row>
    <row r="920" spans="1:14" x14ac:dyDescent="0.2">
      <c r="A920" s="7">
        <v>171</v>
      </c>
      <c r="B920" s="2" t="s">
        <v>1020</v>
      </c>
      <c r="C920" s="3">
        <v>0.60850880311320399</v>
      </c>
      <c r="D920" s="4">
        <v>1.3547750000000001E-2</v>
      </c>
      <c r="E920">
        <v>3</v>
      </c>
      <c r="F920" t="s">
        <v>15</v>
      </c>
      <c r="G920" s="5" t="s">
        <v>15</v>
      </c>
      <c r="H920" s="5">
        <v>0</v>
      </c>
      <c r="I920" s="6" t="s">
        <v>16</v>
      </c>
      <c r="J920" s="5" t="s">
        <v>15</v>
      </c>
      <c r="K920" t="s">
        <v>54</v>
      </c>
      <c r="L920" s="5" t="s">
        <v>46</v>
      </c>
      <c r="M920" s="8" t="s">
        <v>15</v>
      </c>
      <c r="N920">
        <v>1</v>
      </c>
    </row>
    <row r="921" spans="1:14" x14ac:dyDescent="0.2">
      <c r="A921" s="7">
        <v>171</v>
      </c>
      <c r="B921" s="2" t="s">
        <v>1021</v>
      </c>
      <c r="C921" s="3">
        <v>0.91187098522501797</v>
      </c>
      <c r="D921" s="4">
        <v>2.5512159999999999E-2</v>
      </c>
      <c r="E921">
        <v>1</v>
      </c>
      <c r="F921" t="s">
        <v>15</v>
      </c>
      <c r="G921" s="5" t="s">
        <v>15</v>
      </c>
      <c r="H921" s="5">
        <v>0</v>
      </c>
      <c r="I921" s="6" t="s">
        <v>16</v>
      </c>
      <c r="J921" s="5" t="s">
        <v>15</v>
      </c>
      <c r="K921" t="s">
        <v>17</v>
      </c>
      <c r="L921" s="5" t="s">
        <v>18</v>
      </c>
      <c r="M921" s="8" t="s">
        <v>15</v>
      </c>
      <c r="N921">
        <v>1</v>
      </c>
    </row>
    <row r="922" spans="1:14" x14ac:dyDescent="0.2">
      <c r="A922" s="7">
        <v>171</v>
      </c>
      <c r="B922" s="2" t="s">
        <v>1022</v>
      </c>
      <c r="C922" s="3">
        <v>0.88795190434706295</v>
      </c>
      <c r="D922" s="4">
        <v>1.139894E-2</v>
      </c>
      <c r="E922">
        <v>5</v>
      </c>
      <c r="F922" t="s">
        <v>15</v>
      </c>
      <c r="G922" s="5" t="s">
        <v>15</v>
      </c>
      <c r="H922" s="5">
        <v>0</v>
      </c>
      <c r="I922" s="6" t="s">
        <v>16</v>
      </c>
      <c r="J922" s="5" t="s">
        <v>15</v>
      </c>
      <c r="K922" t="s">
        <v>17</v>
      </c>
      <c r="L922" s="5" t="s">
        <v>18</v>
      </c>
      <c r="M922" s="8" t="s">
        <v>15</v>
      </c>
      <c r="N922">
        <v>1</v>
      </c>
    </row>
    <row r="923" spans="1:14" x14ac:dyDescent="0.2">
      <c r="A923" s="7">
        <v>171</v>
      </c>
      <c r="B923" s="2" t="s">
        <v>1023</v>
      </c>
      <c r="C923" s="3">
        <v>0.93378404580877805</v>
      </c>
      <c r="D923" s="4">
        <v>1.8157159999999999E-2</v>
      </c>
      <c r="E923">
        <v>2</v>
      </c>
      <c r="F923" t="s">
        <v>15</v>
      </c>
      <c r="G923" s="5" t="s">
        <v>15</v>
      </c>
      <c r="H923" s="5">
        <v>0</v>
      </c>
      <c r="I923" s="6" t="s">
        <v>16</v>
      </c>
      <c r="J923" s="5" t="s">
        <v>15</v>
      </c>
      <c r="K923" t="s">
        <v>17</v>
      </c>
      <c r="L923" s="5" t="s">
        <v>18</v>
      </c>
      <c r="M923" s="8" t="s">
        <v>15</v>
      </c>
      <c r="N923">
        <v>1</v>
      </c>
    </row>
    <row r="924" spans="1:14" x14ac:dyDescent="0.2">
      <c r="A924" s="7">
        <v>171</v>
      </c>
      <c r="B924" s="2" t="s">
        <v>1024</v>
      </c>
      <c r="C924" s="3">
        <v>0.96855558838273004</v>
      </c>
      <c r="D924" s="4">
        <v>1.4966149999999999E-2</v>
      </c>
      <c r="E924">
        <v>3</v>
      </c>
      <c r="F924" t="s">
        <v>15</v>
      </c>
      <c r="G924" s="5" t="s">
        <v>15</v>
      </c>
      <c r="H924" s="5">
        <v>0</v>
      </c>
      <c r="I924" s="6" t="s">
        <v>16</v>
      </c>
      <c r="J924" s="5" t="s">
        <v>15</v>
      </c>
      <c r="K924" t="s">
        <v>17</v>
      </c>
      <c r="L924" s="5" t="s">
        <v>18</v>
      </c>
      <c r="M924" s="8" t="s">
        <v>15</v>
      </c>
      <c r="N924">
        <v>1</v>
      </c>
    </row>
    <row r="925" spans="1:14" x14ac:dyDescent="0.2">
      <c r="A925" s="7">
        <v>171</v>
      </c>
      <c r="B925" s="2" t="s">
        <v>1025</v>
      </c>
      <c r="C925" s="3">
        <v>0.92747964806086403</v>
      </c>
      <c r="D925" s="4">
        <v>1.4822419999999999E-2</v>
      </c>
      <c r="E925">
        <v>3</v>
      </c>
      <c r="F925" t="s">
        <v>15</v>
      </c>
      <c r="G925" s="5" t="s">
        <v>15</v>
      </c>
      <c r="H925" s="5">
        <v>0</v>
      </c>
      <c r="I925" t="s">
        <v>184</v>
      </c>
      <c r="J925" s="5" t="s">
        <v>15</v>
      </c>
      <c r="K925" t="s">
        <v>17</v>
      </c>
      <c r="L925" s="5" t="s">
        <v>18</v>
      </c>
      <c r="M925" s="8" t="s">
        <v>15</v>
      </c>
      <c r="N925">
        <v>1</v>
      </c>
    </row>
    <row r="926" spans="1:14" x14ac:dyDescent="0.2">
      <c r="A926" s="7">
        <v>172</v>
      </c>
      <c r="B926" s="2" t="s">
        <v>1026</v>
      </c>
      <c r="C926" s="3">
        <v>0.93289479768314898</v>
      </c>
      <c r="D926" s="4">
        <v>1.484159E-2</v>
      </c>
      <c r="E926">
        <v>3</v>
      </c>
      <c r="F926" t="s">
        <v>15</v>
      </c>
      <c r="G926" s="5" t="s">
        <v>15</v>
      </c>
      <c r="H926" s="5">
        <v>0</v>
      </c>
      <c r="I926" s="6" t="s">
        <v>16</v>
      </c>
      <c r="J926" s="5" t="s">
        <v>15</v>
      </c>
      <c r="K926" t="s">
        <v>17</v>
      </c>
      <c r="L926" s="5" t="s">
        <v>18</v>
      </c>
      <c r="M926" s="8" t="s">
        <v>15</v>
      </c>
      <c r="N926">
        <v>1</v>
      </c>
    </row>
    <row r="927" spans="1:14" x14ac:dyDescent="0.2">
      <c r="A927" s="7">
        <v>172</v>
      </c>
      <c r="B927" s="2" t="s">
        <v>1027</v>
      </c>
      <c r="C927" s="3">
        <v>0.85861733537259899</v>
      </c>
      <c r="D927" s="4">
        <v>1.782717E-2</v>
      </c>
      <c r="E927">
        <v>2</v>
      </c>
      <c r="F927" t="s">
        <v>25</v>
      </c>
      <c r="G927" s="5">
        <v>59</v>
      </c>
      <c r="H927" s="5">
        <v>0</v>
      </c>
      <c r="I927" s="6" t="s">
        <v>16</v>
      </c>
      <c r="J927" s="5" t="s">
        <v>15</v>
      </c>
      <c r="K927" t="s">
        <v>17</v>
      </c>
      <c r="L927" s="5" t="s">
        <v>18</v>
      </c>
      <c r="M927" t="s">
        <v>1028</v>
      </c>
      <c r="N927">
        <v>1</v>
      </c>
    </row>
    <row r="928" spans="1:14" x14ac:dyDescent="0.2">
      <c r="A928" s="7">
        <v>172</v>
      </c>
      <c r="B928" s="2" t="s">
        <v>1029</v>
      </c>
      <c r="C928" s="3">
        <v>0.71250175154645401</v>
      </c>
      <c r="D928" s="4">
        <v>1.2134320000000001E-2</v>
      </c>
      <c r="E928">
        <v>4</v>
      </c>
      <c r="F928" t="s">
        <v>25</v>
      </c>
      <c r="G928" s="5">
        <v>26</v>
      </c>
      <c r="H928" s="5">
        <v>0</v>
      </c>
      <c r="I928" s="6" t="s">
        <v>16</v>
      </c>
      <c r="J928" s="5" t="s">
        <v>15</v>
      </c>
      <c r="K928" t="s">
        <v>54</v>
      </c>
      <c r="L928" s="5" t="s">
        <v>46</v>
      </c>
      <c r="M928" t="s">
        <v>1030</v>
      </c>
      <c r="N928">
        <v>1</v>
      </c>
    </row>
    <row r="929" spans="1:14" x14ac:dyDescent="0.2">
      <c r="A929" s="7">
        <v>172</v>
      </c>
      <c r="B929" s="2" t="s">
        <v>1031</v>
      </c>
      <c r="C929" s="3">
        <v>0.902769871295237</v>
      </c>
      <c r="D929" s="4">
        <v>1.2775959999999999E-2</v>
      </c>
      <c r="E929">
        <v>4</v>
      </c>
      <c r="F929" t="s">
        <v>15</v>
      </c>
      <c r="G929" s="5" t="s">
        <v>15</v>
      </c>
      <c r="H929" s="5">
        <v>0</v>
      </c>
      <c r="I929" s="6" t="s">
        <v>16</v>
      </c>
      <c r="J929" s="5" t="s">
        <v>15</v>
      </c>
      <c r="K929" t="s">
        <v>17</v>
      </c>
      <c r="L929" s="5" t="s">
        <v>18</v>
      </c>
      <c r="M929" s="8" t="s">
        <v>15</v>
      </c>
      <c r="N929">
        <v>1</v>
      </c>
    </row>
    <row r="930" spans="1:14" x14ac:dyDescent="0.2">
      <c r="A930" s="7">
        <v>172</v>
      </c>
      <c r="B930" s="2" t="s">
        <v>1032</v>
      </c>
      <c r="C930" s="3">
        <v>0.90156187271081101</v>
      </c>
      <c r="D930" s="4">
        <v>1.472975E-2</v>
      </c>
      <c r="E930">
        <v>3</v>
      </c>
      <c r="F930" t="s">
        <v>15</v>
      </c>
      <c r="G930" s="5" t="s">
        <v>15</v>
      </c>
      <c r="H930" s="5">
        <v>0</v>
      </c>
      <c r="I930" s="6" t="s">
        <v>16</v>
      </c>
      <c r="J930" s="5" t="s">
        <v>15</v>
      </c>
      <c r="K930" t="s">
        <v>17</v>
      </c>
      <c r="L930" s="5" t="s">
        <v>18</v>
      </c>
      <c r="M930" s="8" t="s">
        <v>15</v>
      </c>
      <c r="N930">
        <v>1</v>
      </c>
    </row>
    <row r="931" spans="1:14" x14ac:dyDescent="0.2">
      <c r="A931" s="7">
        <v>173</v>
      </c>
      <c r="B931" s="2" t="s">
        <v>1033</v>
      </c>
      <c r="C931" s="3">
        <v>1.1256833081101301</v>
      </c>
      <c r="D931" s="4">
        <v>2.6725550000000001E-2</v>
      </c>
      <c r="E931">
        <v>1</v>
      </c>
      <c r="F931" t="s">
        <v>15</v>
      </c>
      <c r="G931" s="5" t="s">
        <v>15</v>
      </c>
      <c r="H931" s="5">
        <v>0</v>
      </c>
      <c r="I931" s="6" t="s">
        <v>16</v>
      </c>
      <c r="J931" s="5" t="s">
        <v>15</v>
      </c>
      <c r="K931" t="s">
        <v>17</v>
      </c>
      <c r="L931" s="5" t="s">
        <v>18</v>
      </c>
      <c r="M931" s="8" t="s">
        <v>15</v>
      </c>
      <c r="N931">
        <v>1</v>
      </c>
    </row>
    <row r="932" spans="1:14" x14ac:dyDescent="0.2">
      <c r="A932" s="7">
        <v>173</v>
      </c>
      <c r="B932" s="2" t="s">
        <v>1034</v>
      </c>
      <c r="C932" s="3">
        <v>0.12673106596535499</v>
      </c>
      <c r="D932" s="4">
        <v>1.285059E-2</v>
      </c>
      <c r="E932">
        <v>2</v>
      </c>
      <c r="F932" t="s">
        <v>25</v>
      </c>
      <c r="G932" s="5" t="s">
        <v>15</v>
      </c>
      <c r="H932" s="5">
        <v>0</v>
      </c>
      <c r="I932" s="6" t="s">
        <v>16</v>
      </c>
      <c r="J932" s="5" t="s">
        <v>15</v>
      </c>
      <c r="K932" t="s">
        <v>54</v>
      </c>
      <c r="L932" s="5" t="s">
        <v>46</v>
      </c>
      <c r="M932" t="s">
        <v>1035</v>
      </c>
      <c r="N932">
        <v>1</v>
      </c>
    </row>
    <row r="933" spans="1:14" x14ac:dyDescent="0.2">
      <c r="A933" s="7">
        <v>173</v>
      </c>
      <c r="B933" s="2" t="s">
        <v>1036</v>
      </c>
      <c r="C933" s="3">
        <v>0.88988299313035801</v>
      </c>
      <c r="D933" s="4">
        <v>1.4687459999999999E-2</v>
      </c>
      <c r="E933">
        <v>3</v>
      </c>
      <c r="F933" t="s">
        <v>15</v>
      </c>
      <c r="G933" s="5" t="s">
        <v>15</v>
      </c>
      <c r="H933" s="5">
        <v>0</v>
      </c>
      <c r="I933" s="6" t="s">
        <v>16</v>
      </c>
      <c r="J933" s="5" t="s">
        <v>15</v>
      </c>
      <c r="K933" t="s">
        <v>17</v>
      </c>
      <c r="L933" s="5" t="s">
        <v>18</v>
      </c>
      <c r="M933" s="8" t="s">
        <v>15</v>
      </c>
      <c r="N933">
        <v>1</v>
      </c>
    </row>
    <row r="934" spans="1:14" x14ac:dyDescent="0.2">
      <c r="A934" s="7">
        <v>173</v>
      </c>
      <c r="B934" s="2" t="s">
        <v>1037</v>
      </c>
      <c r="C934" s="3">
        <v>0.89905032535634899</v>
      </c>
      <c r="D934" s="4">
        <v>1.276422E-2</v>
      </c>
      <c r="E934">
        <v>4</v>
      </c>
      <c r="F934" t="s">
        <v>15</v>
      </c>
      <c r="G934" s="5" t="s">
        <v>15</v>
      </c>
      <c r="H934" s="5">
        <v>0</v>
      </c>
      <c r="I934" s="6" t="s">
        <v>16</v>
      </c>
      <c r="J934" s="5" t="s">
        <v>15</v>
      </c>
      <c r="K934" t="s">
        <v>17</v>
      </c>
      <c r="L934" s="5" t="s">
        <v>18</v>
      </c>
      <c r="M934" s="8" t="s">
        <v>15</v>
      </c>
      <c r="N934">
        <v>1</v>
      </c>
    </row>
    <row r="935" spans="1:14" x14ac:dyDescent="0.2">
      <c r="A935" s="7">
        <v>173</v>
      </c>
      <c r="B935" s="2" t="s">
        <v>1038</v>
      </c>
      <c r="C935" s="3">
        <v>0.99559737930231396</v>
      </c>
      <c r="D935" s="4">
        <v>1.306015E-2</v>
      </c>
      <c r="E935">
        <v>4</v>
      </c>
      <c r="F935" t="s">
        <v>15</v>
      </c>
      <c r="G935" s="5">
        <v>1</v>
      </c>
      <c r="H935" s="5">
        <v>0</v>
      </c>
      <c r="I935" s="6" t="s">
        <v>16</v>
      </c>
      <c r="J935" s="5" t="s">
        <v>15</v>
      </c>
      <c r="K935" t="s">
        <v>17</v>
      </c>
      <c r="L935" s="5" t="s">
        <v>18</v>
      </c>
      <c r="M935" s="8" t="s">
        <v>15</v>
      </c>
      <c r="N935">
        <v>1</v>
      </c>
    </row>
    <row r="936" spans="1:14" x14ac:dyDescent="0.2">
      <c r="A936" s="7">
        <v>173</v>
      </c>
      <c r="B936" s="2" t="s">
        <v>1039</v>
      </c>
      <c r="C936" s="3">
        <v>0.95452394870725898</v>
      </c>
      <c r="D936" s="4">
        <v>1.491747E-2</v>
      </c>
      <c r="E936">
        <v>3</v>
      </c>
      <c r="F936" t="s">
        <v>15</v>
      </c>
      <c r="G936" s="5">
        <v>1</v>
      </c>
      <c r="H936" s="5">
        <v>0</v>
      </c>
      <c r="I936" s="6" t="s">
        <v>16</v>
      </c>
      <c r="J936" s="5" t="s">
        <v>15</v>
      </c>
      <c r="K936" t="s">
        <v>17</v>
      </c>
      <c r="L936" s="5" t="s">
        <v>18</v>
      </c>
      <c r="M936" s="8" t="s">
        <v>15</v>
      </c>
      <c r="N936">
        <v>1</v>
      </c>
    </row>
    <row r="937" spans="1:14" x14ac:dyDescent="0.2">
      <c r="A937" s="7">
        <v>174</v>
      </c>
      <c r="B937" s="2" t="s">
        <v>1040</v>
      </c>
      <c r="C937" s="3">
        <v>0.95301017570699198</v>
      </c>
      <c r="D937" s="4">
        <v>1.1582149999999999E-2</v>
      </c>
      <c r="E937">
        <v>5</v>
      </c>
      <c r="F937" t="s">
        <v>15</v>
      </c>
      <c r="G937" s="5" t="s">
        <v>15</v>
      </c>
      <c r="H937" s="5">
        <v>0</v>
      </c>
      <c r="I937" s="6" t="s">
        <v>16</v>
      </c>
      <c r="J937" s="5" t="s">
        <v>15</v>
      </c>
      <c r="K937" t="s">
        <v>17</v>
      </c>
      <c r="L937" s="5" t="s">
        <v>18</v>
      </c>
      <c r="M937" s="8" t="s">
        <v>15</v>
      </c>
      <c r="N937">
        <v>1</v>
      </c>
    </row>
    <row r="938" spans="1:14" x14ac:dyDescent="0.2">
      <c r="A938" s="7">
        <v>174</v>
      </c>
      <c r="B938" s="2" t="s">
        <v>1041</v>
      </c>
      <c r="C938" s="3">
        <v>0.83150782864851702</v>
      </c>
      <c r="D938" s="4">
        <v>1.770381E-2</v>
      </c>
      <c r="E938">
        <v>2</v>
      </c>
      <c r="F938" t="s">
        <v>15</v>
      </c>
      <c r="G938" s="5" t="s">
        <v>15</v>
      </c>
      <c r="H938" s="5">
        <v>0</v>
      </c>
      <c r="I938" s="6" t="s">
        <v>16</v>
      </c>
      <c r="J938" s="5" t="s">
        <v>15</v>
      </c>
      <c r="K938" t="s">
        <v>54</v>
      </c>
      <c r="L938" s="5" t="s">
        <v>46</v>
      </c>
      <c r="M938" s="8" t="s">
        <v>15</v>
      </c>
      <c r="N938">
        <v>1</v>
      </c>
    </row>
    <row r="939" spans="1:14" x14ac:dyDescent="0.2">
      <c r="A939" s="7">
        <v>174</v>
      </c>
      <c r="B939" s="2" t="s">
        <v>1042</v>
      </c>
      <c r="C939" s="3">
        <v>0.96380598065885603</v>
      </c>
      <c r="D939" s="4">
        <v>1.2964649999999999E-2</v>
      </c>
      <c r="E939">
        <v>4</v>
      </c>
      <c r="F939" t="s">
        <v>15</v>
      </c>
      <c r="G939" s="5" t="s">
        <v>15</v>
      </c>
      <c r="H939" s="5">
        <v>0</v>
      </c>
      <c r="I939" s="6" t="s">
        <v>16</v>
      </c>
      <c r="J939" s="5" t="s">
        <v>15</v>
      </c>
      <c r="K939" t="s">
        <v>17</v>
      </c>
      <c r="L939" s="5" t="s">
        <v>18</v>
      </c>
      <c r="M939" s="8" t="s">
        <v>15</v>
      </c>
      <c r="N939">
        <v>1</v>
      </c>
    </row>
    <row r="940" spans="1:14" x14ac:dyDescent="0.2">
      <c r="A940" s="7">
        <v>174</v>
      </c>
      <c r="B940" s="2" t="s">
        <v>1043</v>
      </c>
      <c r="C940" s="3">
        <v>0.78773849793111494</v>
      </c>
      <c r="D940" s="4">
        <v>1.4302540000000001E-2</v>
      </c>
      <c r="E940">
        <v>3</v>
      </c>
      <c r="F940" t="s">
        <v>15</v>
      </c>
      <c r="G940" s="5" t="s">
        <v>15</v>
      </c>
      <c r="H940" s="5">
        <v>0</v>
      </c>
      <c r="I940" s="6" t="s">
        <v>16</v>
      </c>
      <c r="J940" s="5" t="s">
        <v>15</v>
      </c>
      <c r="K940" t="s">
        <v>54</v>
      </c>
      <c r="L940" s="5" t="s">
        <v>46</v>
      </c>
      <c r="M940" s="8" t="s">
        <v>15</v>
      </c>
      <c r="N940">
        <v>1</v>
      </c>
    </row>
    <row r="941" spans="1:14" x14ac:dyDescent="0.2">
      <c r="A941" s="7">
        <v>174</v>
      </c>
      <c r="B941" s="2" t="s">
        <v>1044</v>
      </c>
      <c r="C941" s="3">
        <v>1.03841371508603</v>
      </c>
      <c r="D941" s="4">
        <v>1.520236E-2</v>
      </c>
      <c r="E941">
        <v>3</v>
      </c>
      <c r="F941" t="s">
        <v>15</v>
      </c>
      <c r="G941" s="5" t="s">
        <v>15</v>
      </c>
      <c r="H941" s="5">
        <v>0</v>
      </c>
      <c r="I941" s="6" t="s">
        <v>16</v>
      </c>
      <c r="J941" s="5" t="s">
        <v>15</v>
      </c>
      <c r="K941" t="s">
        <v>17</v>
      </c>
      <c r="L941" s="5" t="s">
        <v>18</v>
      </c>
      <c r="M941" s="8" t="s">
        <v>15</v>
      </c>
      <c r="N941">
        <v>1</v>
      </c>
    </row>
    <row r="942" spans="1:14" x14ac:dyDescent="0.2">
      <c r="A942" s="7">
        <v>175</v>
      </c>
      <c r="B942" s="2" t="s">
        <v>1045</v>
      </c>
      <c r="C942" s="3">
        <v>0.42810920651502299</v>
      </c>
      <c r="D942" s="4">
        <v>2.1883199999999998E-2</v>
      </c>
      <c r="E942">
        <v>1</v>
      </c>
      <c r="F942" t="s">
        <v>15</v>
      </c>
      <c r="G942" s="5" t="s">
        <v>15</v>
      </c>
      <c r="H942" s="5">
        <v>0</v>
      </c>
      <c r="I942" s="6" t="s">
        <v>16</v>
      </c>
      <c r="J942" s="5" t="s">
        <v>15</v>
      </c>
      <c r="K942" t="s">
        <v>54</v>
      </c>
      <c r="L942" s="5" t="s">
        <v>46</v>
      </c>
      <c r="M942" s="8" t="s">
        <v>15</v>
      </c>
      <c r="N942">
        <v>1</v>
      </c>
    </row>
    <row r="943" spans="1:14" x14ac:dyDescent="0.2">
      <c r="A943" s="7">
        <v>175</v>
      </c>
      <c r="B943" s="2" t="s">
        <v>1046</v>
      </c>
      <c r="C943" s="3">
        <v>0.79870915886060501</v>
      </c>
      <c r="D943" s="4">
        <v>1.243611E-2</v>
      </c>
      <c r="E943">
        <v>4</v>
      </c>
      <c r="F943" t="s">
        <v>15</v>
      </c>
      <c r="G943" s="5" t="s">
        <v>15</v>
      </c>
      <c r="H943" s="5">
        <v>0</v>
      </c>
      <c r="I943" s="6" t="s">
        <v>16</v>
      </c>
      <c r="J943" s="5" t="s">
        <v>15</v>
      </c>
      <c r="K943" t="s">
        <v>54</v>
      </c>
      <c r="L943" s="5" t="s">
        <v>46</v>
      </c>
      <c r="M943" s="8" t="s">
        <v>15</v>
      </c>
      <c r="N943">
        <v>1</v>
      </c>
    </row>
    <row r="944" spans="1:14" x14ac:dyDescent="0.2">
      <c r="A944" s="7">
        <v>175</v>
      </c>
      <c r="B944" s="2" t="s">
        <v>1047</v>
      </c>
      <c r="C944" s="3">
        <v>0.66891735141030795</v>
      </c>
      <c r="D944" s="4">
        <v>1.690697E-2</v>
      </c>
      <c r="E944">
        <v>2</v>
      </c>
      <c r="F944" t="s">
        <v>15</v>
      </c>
      <c r="G944" s="5">
        <v>2</v>
      </c>
      <c r="H944" s="5">
        <v>0</v>
      </c>
      <c r="I944" s="6" t="s">
        <v>16</v>
      </c>
      <c r="J944" s="5" t="s">
        <v>15</v>
      </c>
      <c r="K944" t="s">
        <v>54</v>
      </c>
      <c r="L944" s="5" t="s">
        <v>46</v>
      </c>
      <c r="M944" s="8" t="s">
        <v>15</v>
      </c>
      <c r="N944">
        <v>1</v>
      </c>
    </row>
    <row r="945" spans="1:14" x14ac:dyDescent="0.2">
      <c r="A945" s="7">
        <v>175</v>
      </c>
      <c r="B945" s="2" t="s">
        <v>1048</v>
      </c>
      <c r="C945" s="3">
        <v>0.94072070439059896</v>
      </c>
      <c r="D945" s="4">
        <v>1.8186770000000001E-2</v>
      </c>
      <c r="E945">
        <v>2</v>
      </c>
      <c r="F945" t="s">
        <v>15</v>
      </c>
      <c r="G945" s="5" t="s">
        <v>15</v>
      </c>
      <c r="H945" s="5">
        <v>0</v>
      </c>
      <c r="I945" s="6" t="s">
        <v>16</v>
      </c>
      <c r="J945" s="5" t="s">
        <v>15</v>
      </c>
      <c r="K945" t="s">
        <v>17</v>
      </c>
      <c r="L945" s="5" t="s">
        <v>18</v>
      </c>
      <c r="M945" s="8" t="s">
        <v>15</v>
      </c>
      <c r="N945">
        <v>1</v>
      </c>
    </row>
    <row r="946" spans="1:14" x14ac:dyDescent="0.2">
      <c r="A946" s="7">
        <v>175</v>
      </c>
      <c r="B946" s="2" t="s">
        <v>1049</v>
      </c>
      <c r="C946" s="3">
        <v>0.48511807289109898</v>
      </c>
      <c r="D946" s="4">
        <v>1.294938E-2</v>
      </c>
      <c r="E946">
        <v>3</v>
      </c>
      <c r="F946" t="s">
        <v>15</v>
      </c>
      <c r="G946" s="5" t="s">
        <v>15</v>
      </c>
      <c r="H946" s="5">
        <v>0</v>
      </c>
      <c r="I946" s="6" t="s">
        <v>16</v>
      </c>
      <c r="J946" s="5" t="s">
        <v>15</v>
      </c>
      <c r="K946" t="s">
        <v>54</v>
      </c>
      <c r="L946" s="5" t="s">
        <v>46</v>
      </c>
      <c r="M946" s="8" t="s">
        <v>15</v>
      </c>
      <c r="N946">
        <v>1</v>
      </c>
    </row>
    <row r="947" spans="1:14" x14ac:dyDescent="0.2">
      <c r="A947" s="7">
        <v>175</v>
      </c>
      <c r="B947" s="2" t="s">
        <v>1050</v>
      </c>
      <c r="C947" s="3">
        <v>0.68120520623807301</v>
      </c>
      <c r="D947" s="4">
        <v>1.075916E-2</v>
      </c>
      <c r="E947">
        <v>5</v>
      </c>
      <c r="F947" t="s">
        <v>15</v>
      </c>
      <c r="G947" s="5" t="s">
        <v>15</v>
      </c>
      <c r="H947" s="5">
        <v>0</v>
      </c>
      <c r="I947" s="6" t="s">
        <v>16</v>
      </c>
      <c r="J947" s="5" t="s">
        <v>15</v>
      </c>
      <c r="K947" t="s">
        <v>54</v>
      </c>
      <c r="L947" s="5" t="s">
        <v>46</v>
      </c>
      <c r="M947" s="8" t="s">
        <v>15</v>
      </c>
      <c r="N947">
        <v>1</v>
      </c>
    </row>
    <row r="948" spans="1:14" x14ac:dyDescent="0.2">
      <c r="A948" s="7">
        <v>176</v>
      </c>
      <c r="B948" s="2" t="s">
        <v>1051</v>
      </c>
      <c r="C948" s="3">
        <v>0.81475139485117498</v>
      </c>
      <c r="D948" s="4">
        <v>1.249013E-2</v>
      </c>
      <c r="E948">
        <v>4</v>
      </c>
      <c r="F948" t="s">
        <v>15</v>
      </c>
      <c r="G948" s="5">
        <v>2</v>
      </c>
      <c r="H948" s="5">
        <v>0</v>
      </c>
      <c r="I948" s="6" t="s">
        <v>16</v>
      </c>
      <c r="J948" s="5" t="s">
        <v>15</v>
      </c>
      <c r="K948" t="s">
        <v>54</v>
      </c>
      <c r="L948" s="5" t="s">
        <v>46</v>
      </c>
      <c r="M948" s="8" t="s">
        <v>15</v>
      </c>
      <c r="N948">
        <v>1</v>
      </c>
    </row>
    <row r="949" spans="1:14" x14ac:dyDescent="0.2">
      <c r="A949" s="7">
        <v>176</v>
      </c>
      <c r="B949" s="2" t="s">
        <v>1052</v>
      </c>
      <c r="C949" s="3">
        <v>0.90836377410258096</v>
      </c>
      <c r="D949" s="4">
        <v>1.8047460000000001E-2</v>
      </c>
      <c r="E949">
        <v>2</v>
      </c>
      <c r="F949" t="s">
        <v>15</v>
      </c>
      <c r="G949" s="5" t="s">
        <v>15</v>
      </c>
      <c r="H949" s="5">
        <v>0</v>
      </c>
      <c r="I949" s="6" t="s">
        <v>16</v>
      </c>
      <c r="J949" s="5" t="s">
        <v>15</v>
      </c>
      <c r="K949" t="s">
        <v>17</v>
      </c>
      <c r="L949" s="5" t="s">
        <v>18</v>
      </c>
      <c r="M949" s="8" t="s">
        <v>15</v>
      </c>
      <c r="N949">
        <v>1</v>
      </c>
    </row>
    <row r="950" spans="1:14" x14ac:dyDescent="0.2">
      <c r="A950" s="7">
        <v>176</v>
      </c>
      <c r="B950" s="2" t="s">
        <v>1053</v>
      </c>
      <c r="C950" s="3">
        <v>1.0111743753249101</v>
      </c>
      <c r="D950" s="4">
        <v>2.6096020000000001E-2</v>
      </c>
      <c r="E950">
        <v>1</v>
      </c>
      <c r="F950" t="s">
        <v>15</v>
      </c>
      <c r="G950" s="5" t="s">
        <v>15</v>
      </c>
      <c r="H950" s="5">
        <v>0</v>
      </c>
      <c r="I950" s="6" t="s">
        <v>16</v>
      </c>
      <c r="J950" s="5" t="s">
        <v>15</v>
      </c>
      <c r="K950" t="s">
        <v>17</v>
      </c>
      <c r="L950" s="5" t="s">
        <v>18</v>
      </c>
      <c r="M950" s="8" t="s">
        <v>15</v>
      </c>
      <c r="N950">
        <v>1</v>
      </c>
    </row>
    <row r="951" spans="1:14" x14ac:dyDescent="0.2">
      <c r="A951" s="7">
        <v>176</v>
      </c>
      <c r="B951" s="2" t="s">
        <v>1054</v>
      </c>
      <c r="C951" s="3">
        <v>1.0003209631376599</v>
      </c>
      <c r="D951" s="4">
        <v>1.843583E-2</v>
      </c>
      <c r="E951">
        <v>2</v>
      </c>
      <c r="F951" t="s">
        <v>15</v>
      </c>
      <c r="G951" s="5" t="s">
        <v>15</v>
      </c>
      <c r="H951" s="5">
        <v>0</v>
      </c>
      <c r="I951" s="6" t="s">
        <v>16</v>
      </c>
      <c r="J951" s="5" t="s">
        <v>15</v>
      </c>
      <c r="K951" t="s">
        <v>17</v>
      </c>
      <c r="L951" s="5" t="s">
        <v>18</v>
      </c>
      <c r="M951" s="8" t="s">
        <v>15</v>
      </c>
      <c r="N951">
        <v>1</v>
      </c>
    </row>
    <row r="952" spans="1:14" x14ac:dyDescent="0.2">
      <c r="A952" s="7">
        <v>176</v>
      </c>
      <c r="B952" s="2" t="s">
        <v>1055</v>
      </c>
      <c r="C952" s="3">
        <v>1.0923976495788199</v>
      </c>
      <c r="D952" s="4">
        <v>1.88031E-2</v>
      </c>
      <c r="E952">
        <v>2</v>
      </c>
      <c r="F952" t="s">
        <v>15</v>
      </c>
      <c r="G952" s="5">
        <v>28</v>
      </c>
      <c r="H952" s="5">
        <v>0</v>
      </c>
      <c r="I952" s="6" t="s">
        <v>16</v>
      </c>
      <c r="J952" s="5" t="s">
        <v>15</v>
      </c>
      <c r="K952" t="s">
        <v>17</v>
      </c>
      <c r="L952" s="5" t="s">
        <v>18</v>
      </c>
      <c r="M952" s="8" t="s">
        <v>15</v>
      </c>
      <c r="N952">
        <v>1</v>
      </c>
    </row>
    <row r="953" spans="1:14" x14ac:dyDescent="0.2">
      <c r="A953" s="7">
        <v>177</v>
      </c>
      <c r="B953" s="2" t="s">
        <v>1056</v>
      </c>
      <c r="C953" s="3">
        <v>0.94427145279732505</v>
      </c>
      <c r="D953" s="4">
        <v>1.1557970000000001E-2</v>
      </c>
      <c r="E953">
        <v>5</v>
      </c>
      <c r="F953" t="s">
        <v>15</v>
      </c>
      <c r="G953" s="5">
        <v>1</v>
      </c>
      <c r="H953" s="5">
        <v>0</v>
      </c>
      <c r="I953" s="6" t="s">
        <v>16</v>
      </c>
      <c r="J953" s="5" t="s">
        <v>15</v>
      </c>
      <c r="K953" t="s">
        <v>17</v>
      </c>
      <c r="L953" s="5" t="s">
        <v>18</v>
      </c>
      <c r="M953" s="8" t="s">
        <v>15</v>
      </c>
      <c r="N953">
        <v>1</v>
      </c>
    </row>
    <row r="954" spans="1:14" x14ac:dyDescent="0.2">
      <c r="A954" s="7">
        <v>177</v>
      </c>
      <c r="B954" s="2" t="s">
        <v>1057</v>
      </c>
      <c r="C954" s="3">
        <v>1.0091471472334199</v>
      </c>
      <c r="D954" s="4">
        <v>1.31003E-2</v>
      </c>
      <c r="E954">
        <v>4</v>
      </c>
      <c r="F954" t="s">
        <v>15</v>
      </c>
      <c r="G954" s="5" t="s">
        <v>15</v>
      </c>
      <c r="H954" s="5">
        <v>0</v>
      </c>
      <c r="I954" s="6" t="s">
        <v>16</v>
      </c>
      <c r="J954" s="5" t="s">
        <v>15</v>
      </c>
      <c r="K954" t="s">
        <v>17</v>
      </c>
      <c r="L954" s="5" t="s">
        <v>18</v>
      </c>
      <c r="M954" s="8" t="s">
        <v>15</v>
      </c>
      <c r="N954">
        <v>1</v>
      </c>
    </row>
    <row r="955" spans="1:14" x14ac:dyDescent="0.2">
      <c r="A955" s="7">
        <v>177</v>
      </c>
      <c r="B955" s="2" t="s">
        <v>1058</v>
      </c>
      <c r="C955" s="3">
        <v>1.0223853117823101</v>
      </c>
      <c r="D955" s="4">
        <v>1.8525690000000001E-2</v>
      </c>
      <c r="E955">
        <v>2</v>
      </c>
      <c r="F955" t="s">
        <v>15</v>
      </c>
      <c r="G955" s="5" t="s">
        <v>15</v>
      </c>
      <c r="H955" s="5">
        <v>0</v>
      </c>
      <c r="I955" s="6" t="s">
        <v>16</v>
      </c>
      <c r="J955" s="5" t="s">
        <v>15</v>
      </c>
      <c r="K955" t="s">
        <v>17</v>
      </c>
      <c r="L955" s="5" t="s">
        <v>18</v>
      </c>
      <c r="M955" s="8" t="s">
        <v>15</v>
      </c>
      <c r="N955">
        <v>1</v>
      </c>
    </row>
    <row r="956" spans="1:14" x14ac:dyDescent="0.2">
      <c r="A956" s="7">
        <v>177</v>
      </c>
      <c r="B956" s="2" t="s">
        <v>1059</v>
      </c>
      <c r="C956" s="3">
        <v>1.0251091870161899</v>
      </c>
      <c r="D956" s="4">
        <v>2.6174989999999999E-2</v>
      </c>
      <c r="E956">
        <v>1</v>
      </c>
      <c r="F956" t="s">
        <v>15</v>
      </c>
      <c r="G956" s="5" t="s">
        <v>15</v>
      </c>
      <c r="H956" s="5">
        <v>0</v>
      </c>
      <c r="I956" s="6" t="s">
        <v>16</v>
      </c>
      <c r="J956" s="5" t="s">
        <v>15</v>
      </c>
      <c r="K956" t="s">
        <v>17</v>
      </c>
      <c r="L956" s="5" t="s">
        <v>18</v>
      </c>
      <c r="M956" s="8" t="s">
        <v>15</v>
      </c>
      <c r="N956">
        <v>1</v>
      </c>
    </row>
    <row r="957" spans="1:14" x14ac:dyDescent="0.2">
      <c r="A957" s="7">
        <v>177</v>
      </c>
      <c r="B957" s="2" t="s">
        <v>1060</v>
      </c>
      <c r="C957" s="3">
        <v>0.96017958334718501</v>
      </c>
      <c r="D957" s="4">
        <v>1.493714E-2</v>
      </c>
      <c r="E957">
        <v>3</v>
      </c>
      <c r="F957" t="s">
        <v>15</v>
      </c>
      <c r="G957" s="5">
        <v>19</v>
      </c>
      <c r="H957" s="5">
        <v>1</v>
      </c>
      <c r="I957" t="s">
        <v>184</v>
      </c>
      <c r="J957" s="5" t="s">
        <v>15</v>
      </c>
      <c r="K957" t="s">
        <v>17</v>
      </c>
      <c r="L957" s="5" t="s">
        <v>18</v>
      </c>
      <c r="M957" s="8" t="s">
        <v>15</v>
      </c>
      <c r="N957">
        <v>1</v>
      </c>
    </row>
    <row r="958" spans="1:14" x14ac:dyDescent="0.2">
      <c r="A958" s="7">
        <v>177</v>
      </c>
      <c r="B958" s="2" t="s">
        <v>1061</v>
      </c>
      <c r="C958" s="3">
        <v>0.97247496200874595</v>
      </c>
      <c r="D958" s="4">
        <v>1.8320650000000001E-2</v>
      </c>
      <c r="E958">
        <v>2</v>
      </c>
      <c r="F958" t="s">
        <v>15</v>
      </c>
      <c r="G958" s="5" t="s">
        <v>15</v>
      </c>
      <c r="H958" s="5">
        <v>0</v>
      </c>
      <c r="I958" s="6" t="s">
        <v>16</v>
      </c>
      <c r="J958" s="5" t="s">
        <v>15</v>
      </c>
      <c r="K958" t="s">
        <v>17</v>
      </c>
      <c r="L958" s="5" t="s">
        <v>18</v>
      </c>
      <c r="M958" s="8" t="s">
        <v>15</v>
      </c>
      <c r="N958">
        <v>1</v>
      </c>
    </row>
    <row r="959" spans="1:14" x14ac:dyDescent="0.2">
      <c r="A959" s="7">
        <v>177</v>
      </c>
      <c r="B959" s="2" t="s">
        <v>1062</v>
      </c>
      <c r="C959" s="3">
        <v>0.97397402744942696</v>
      </c>
      <c r="D959" s="4">
        <v>1.4984829999999999E-2</v>
      </c>
      <c r="E959">
        <v>3</v>
      </c>
      <c r="F959" t="s">
        <v>15</v>
      </c>
      <c r="G959" s="5" t="s">
        <v>15</v>
      </c>
      <c r="H959" s="5">
        <v>0</v>
      </c>
      <c r="I959" s="6" t="s">
        <v>16</v>
      </c>
      <c r="J959" s="5" t="s">
        <v>15</v>
      </c>
      <c r="K959" t="s">
        <v>17</v>
      </c>
      <c r="L959" s="5" t="s">
        <v>18</v>
      </c>
      <c r="M959" s="8" t="s">
        <v>15</v>
      </c>
      <c r="N959">
        <v>1</v>
      </c>
    </row>
    <row r="960" spans="1:14" x14ac:dyDescent="0.2">
      <c r="A960" s="7">
        <v>178</v>
      </c>
      <c r="B960" s="2" t="s">
        <v>1063</v>
      </c>
      <c r="C960" s="3">
        <v>0.85453857266675903</v>
      </c>
      <c r="D960" s="4">
        <v>1.7808770000000002E-2</v>
      </c>
      <c r="E960">
        <v>2</v>
      </c>
      <c r="F960" t="s">
        <v>25</v>
      </c>
      <c r="G960" s="5">
        <v>21</v>
      </c>
      <c r="H960" s="5">
        <v>0</v>
      </c>
      <c r="I960" s="6" t="s">
        <v>16</v>
      </c>
      <c r="J960" s="5" t="s">
        <v>15</v>
      </c>
      <c r="K960" t="s">
        <v>17</v>
      </c>
      <c r="L960" s="5" t="s">
        <v>18</v>
      </c>
      <c r="M960" t="s">
        <v>1064</v>
      </c>
      <c r="N960">
        <v>1</v>
      </c>
    </row>
    <row r="961" spans="1:14" x14ac:dyDescent="0.2">
      <c r="A961" s="7">
        <v>178</v>
      </c>
      <c r="B961" s="2" t="s">
        <v>1065</v>
      </c>
      <c r="C961" s="3">
        <v>0.74761885269319595</v>
      </c>
      <c r="D961" s="4">
        <v>1.22597E-2</v>
      </c>
      <c r="E961">
        <v>4</v>
      </c>
      <c r="F961" t="s">
        <v>15</v>
      </c>
      <c r="G961" s="5" t="s">
        <v>15</v>
      </c>
      <c r="H961" s="5">
        <v>0</v>
      </c>
      <c r="I961" s="6" t="s">
        <v>16</v>
      </c>
      <c r="J961" s="5" t="s">
        <v>15</v>
      </c>
      <c r="K961" t="s">
        <v>54</v>
      </c>
      <c r="L961" s="5" t="s">
        <v>46</v>
      </c>
      <c r="M961" s="8" t="s">
        <v>15</v>
      </c>
      <c r="N961">
        <v>1</v>
      </c>
    </row>
    <row r="962" spans="1:14" x14ac:dyDescent="0.2">
      <c r="A962" s="7">
        <v>178</v>
      </c>
      <c r="B962" s="2" t="s">
        <v>1066</v>
      </c>
      <c r="C962" s="3">
        <v>0.37724907183376899</v>
      </c>
      <c r="D962" s="4">
        <v>9.5737800000000005E-3</v>
      </c>
      <c r="E962">
        <v>5</v>
      </c>
      <c r="F962" t="s">
        <v>15</v>
      </c>
      <c r="G962" s="5" t="s">
        <v>15</v>
      </c>
      <c r="H962" s="5">
        <v>0</v>
      </c>
      <c r="I962" s="6" t="s">
        <v>16</v>
      </c>
      <c r="J962" s="5" t="s">
        <v>15</v>
      </c>
      <c r="K962" t="s">
        <v>54</v>
      </c>
      <c r="L962" s="5" t="s">
        <v>46</v>
      </c>
      <c r="M962" s="8" t="s">
        <v>15</v>
      </c>
      <c r="N962">
        <v>1</v>
      </c>
    </row>
    <row r="963" spans="1:14" x14ac:dyDescent="0.2">
      <c r="A963" s="7">
        <v>178</v>
      </c>
      <c r="B963" s="2" t="s">
        <v>1067</v>
      </c>
      <c r="C963" s="3">
        <v>0.85752252767542703</v>
      </c>
      <c r="D963" s="4">
        <v>1.2631180000000001E-2</v>
      </c>
      <c r="E963">
        <v>4</v>
      </c>
      <c r="F963" t="s">
        <v>15</v>
      </c>
      <c r="G963" s="5" t="s">
        <v>15</v>
      </c>
      <c r="H963" s="5">
        <v>0</v>
      </c>
      <c r="I963" s="6" t="s">
        <v>16</v>
      </c>
      <c r="J963" s="5" t="s">
        <v>15</v>
      </c>
      <c r="K963" t="s">
        <v>17</v>
      </c>
      <c r="L963" s="5" t="s">
        <v>18</v>
      </c>
      <c r="M963" s="8" t="s">
        <v>15</v>
      </c>
      <c r="N963">
        <v>1</v>
      </c>
    </row>
    <row r="964" spans="1:14" x14ac:dyDescent="0.2">
      <c r="A964" s="7">
        <v>178</v>
      </c>
      <c r="B964" s="2" t="s">
        <v>1068</v>
      </c>
      <c r="C964" s="3">
        <v>0.73230551904701602</v>
      </c>
      <c r="D964" s="4">
        <v>2.434534E-2</v>
      </c>
      <c r="E964">
        <v>1</v>
      </c>
      <c r="F964" t="s">
        <v>15</v>
      </c>
      <c r="G964" s="5" t="s">
        <v>15</v>
      </c>
      <c r="H964" s="5">
        <v>0</v>
      </c>
      <c r="I964" s="6" t="s">
        <v>16</v>
      </c>
      <c r="J964" s="5" t="s">
        <v>15</v>
      </c>
      <c r="K964" t="s">
        <v>54</v>
      </c>
      <c r="L964" s="5" t="s">
        <v>46</v>
      </c>
      <c r="M964" s="8" t="s">
        <v>15</v>
      </c>
      <c r="N964">
        <v>1</v>
      </c>
    </row>
    <row r="965" spans="1:14" x14ac:dyDescent="0.2">
      <c r="A965" s="7">
        <v>179</v>
      </c>
      <c r="B965" s="2" t="s">
        <v>1069</v>
      </c>
      <c r="C965" s="3">
        <v>0.77649136335651603</v>
      </c>
      <c r="D965" s="4">
        <v>1.236023E-2</v>
      </c>
      <c r="E965">
        <v>4</v>
      </c>
      <c r="F965" t="s">
        <v>25</v>
      </c>
      <c r="G965" s="5">
        <v>2</v>
      </c>
      <c r="H965" s="5">
        <v>0</v>
      </c>
      <c r="I965" s="6" t="s">
        <v>16</v>
      </c>
      <c r="J965" s="5" t="s">
        <v>15</v>
      </c>
      <c r="K965" t="s">
        <v>54</v>
      </c>
      <c r="L965" s="5" t="s">
        <v>46</v>
      </c>
      <c r="M965" t="s">
        <v>1070</v>
      </c>
      <c r="N965">
        <v>1</v>
      </c>
    </row>
    <row r="966" spans="1:14" x14ac:dyDescent="0.2">
      <c r="A966" s="7">
        <v>179</v>
      </c>
      <c r="B966" s="2" t="s">
        <v>1071</v>
      </c>
      <c r="C966" s="3">
        <v>0.47693926586627899</v>
      </c>
      <c r="D966" s="4">
        <v>1.2906809999999999E-2</v>
      </c>
      <c r="E966">
        <v>3</v>
      </c>
      <c r="F966" t="s">
        <v>15</v>
      </c>
      <c r="G966" s="5" t="s">
        <v>15</v>
      </c>
      <c r="H966" s="5">
        <v>0</v>
      </c>
      <c r="I966" s="6" t="s">
        <v>16</v>
      </c>
      <c r="J966" s="5" t="s">
        <v>15</v>
      </c>
      <c r="K966" t="s">
        <v>54</v>
      </c>
      <c r="L966" s="5" t="s">
        <v>46</v>
      </c>
      <c r="M966" s="8" t="s">
        <v>15</v>
      </c>
      <c r="N966">
        <v>1</v>
      </c>
    </row>
    <row r="967" spans="1:14" x14ac:dyDescent="0.2">
      <c r="A967" s="7">
        <v>179</v>
      </c>
      <c r="B967" s="2" t="s">
        <v>1072</v>
      </c>
      <c r="C967" s="3">
        <v>0.86507119983861602</v>
      </c>
      <c r="D967" s="4">
        <v>8.9903399999999994E-3</v>
      </c>
      <c r="E967">
        <v>8</v>
      </c>
      <c r="F967" t="s">
        <v>15</v>
      </c>
      <c r="G967" s="5" t="s">
        <v>15</v>
      </c>
      <c r="H967" s="5">
        <v>0</v>
      </c>
      <c r="I967" s="6" t="s">
        <v>16</v>
      </c>
      <c r="J967" s="5" t="s">
        <v>15</v>
      </c>
      <c r="K967" t="s">
        <v>17</v>
      </c>
      <c r="L967" s="5" t="s">
        <v>18</v>
      </c>
      <c r="M967" s="8" t="s">
        <v>15</v>
      </c>
      <c r="N967">
        <v>1</v>
      </c>
    </row>
    <row r="968" spans="1:14" x14ac:dyDescent="0.2">
      <c r="A968" s="7">
        <v>179</v>
      </c>
      <c r="B968" s="2" t="s">
        <v>1073</v>
      </c>
      <c r="C968" s="3">
        <v>0.81758417565761299</v>
      </c>
      <c r="D968" s="4">
        <v>1.7639499999999999E-2</v>
      </c>
      <c r="E968">
        <v>2</v>
      </c>
      <c r="F968" t="s">
        <v>507</v>
      </c>
      <c r="G968" s="5">
        <v>156</v>
      </c>
      <c r="H968" s="5">
        <v>0</v>
      </c>
      <c r="I968" s="6" t="s">
        <v>16</v>
      </c>
      <c r="J968" s="5" t="s">
        <v>15</v>
      </c>
      <c r="K968" t="s">
        <v>54</v>
      </c>
      <c r="L968" s="5" t="s">
        <v>46</v>
      </c>
      <c r="M968" t="s">
        <v>1074</v>
      </c>
      <c r="N968">
        <v>1</v>
      </c>
    </row>
    <row r="969" spans="1:14" x14ac:dyDescent="0.2">
      <c r="A969" s="7">
        <v>179</v>
      </c>
      <c r="B969" s="2" t="s">
        <v>1075</v>
      </c>
      <c r="C969" s="3">
        <v>0.75800228201763797</v>
      </c>
      <c r="D969" s="4">
        <v>2.4522470000000001E-2</v>
      </c>
      <c r="E969">
        <v>1</v>
      </c>
      <c r="F969" t="s">
        <v>15</v>
      </c>
      <c r="G969" s="5" t="s">
        <v>15</v>
      </c>
      <c r="H969" s="5">
        <v>0</v>
      </c>
      <c r="I969" s="6" t="s">
        <v>16</v>
      </c>
      <c r="J969" s="5" t="s">
        <v>15</v>
      </c>
      <c r="K969" t="s">
        <v>54</v>
      </c>
      <c r="L969" s="5" t="s">
        <v>46</v>
      </c>
      <c r="M969" s="8" t="s">
        <v>15</v>
      </c>
      <c r="N969">
        <v>1</v>
      </c>
    </row>
    <row r="970" spans="1:14" x14ac:dyDescent="0.2">
      <c r="A970" s="7">
        <v>180</v>
      </c>
      <c r="B970" s="2" t="s">
        <v>1076</v>
      </c>
      <c r="C970" s="3">
        <v>1.7886109723137901E-2</v>
      </c>
      <c r="D970" s="4">
        <v>7.1606200000000004E-3</v>
      </c>
      <c r="E970">
        <v>5</v>
      </c>
      <c r="F970" t="s">
        <v>15</v>
      </c>
      <c r="G970" s="5">
        <v>1</v>
      </c>
      <c r="H970" s="5">
        <v>0</v>
      </c>
      <c r="I970" s="6" t="s">
        <v>16</v>
      </c>
      <c r="J970" s="5" t="s">
        <v>15</v>
      </c>
      <c r="K970" t="s">
        <v>45</v>
      </c>
      <c r="L970" s="5" t="s">
        <v>46</v>
      </c>
      <c r="M970" s="8" t="s">
        <v>15</v>
      </c>
      <c r="N970">
        <v>1</v>
      </c>
    </row>
    <row r="971" spans="1:14" x14ac:dyDescent="0.2">
      <c r="A971" s="7">
        <v>180</v>
      </c>
      <c r="B971" s="2" t="s">
        <v>1077</v>
      </c>
      <c r="C971" s="3">
        <v>2.68797049524497E-2</v>
      </c>
      <c r="D971" s="4">
        <v>9.3676999999999996E-3</v>
      </c>
      <c r="E971">
        <v>3</v>
      </c>
      <c r="F971" t="s">
        <v>15</v>
      </c>
      <c r="G971" s="5" t="s">
        <v>15</v>
      </c>
      <c r="H971" s="5">
        <v>0</v>
      </c>
      <c r="I971" s="6" t="s">
        <v>16</v>
      </c>
      <c r="J971" s="5" t="s">
        <v>15</v>
      </c>
      <c r="K971" t="s">
        <v>45</v>
      </c>
      <c r="L971" s="5" t="s">
        <v>46</v>
      </c>
      <c r="M971" s="8" t="s">
        <v>15</v>
      </c>
      <c r="N971">
        <v>1</v>
      </c>
    </row>
    <row r="972" spans="1:14" x14ac:dyDescent="0.2">
      <c r="A972" s="7">
        <v>180</v>
      </c>
      <c r="B972" s="2" t="s">
        <v>1078</v>
      </c>
      <c r="C972" s="3">
        <v>2.00972807597894E-2</v>
      </c>
      <c r="D972" s="4">
        <v>7.18448E-3</v>
      </c>
      <c r="E972">
        <v>5</v>
      </c>
      <c r="F972" t="s">
        <v>241</v>
      </c>
      <c r="G972" s="5">
        <v>1</v>
      </c>
      <c r="H972" s="5">
        <v>0</v>
      </c>
      <c r="I972" s="6" t="s">
        <v>16</v>
      </c>
      <c r="J972" s="5" t="s">
        <v>15</v>
      </c>
      <c r="K972" t="s">
        <v>45</v>
      </c>
      <c r="L972" s="5" t="s">
        <v>46</v>
      </c>
      <c r="M972" t="s">
        <v>1079</v>
      </c>
      <c r="N972">
        <v>1</v>
      </c>
    </row>
    <row r="973" spans="1:14" x14ac:dyDescent="0.2">
      <c r="A973" s="7">
        <v>180</v>
      </c>
      <c r="B973" s="2" t="s">
        <v>1080</v>
      </c>
      <c r="C973" s="3">
        <v>4.6627482736152802E-3</v>
      </c>
      <c r="D973" s="4">
        <v>1.108811E-2</v>
      </c>
      <c r="E973">
        <v>2</v>
      </c>
      <c r="F973" t="s">
        <v>87</v>
      </c>
      <c r="G973" s="5">
        <v>137</v>
      </c>
      <c r="H973" s="5">
        <v>0</v>
      </c>
      <c r="I973" s="6" t="s">
        <v>16</v>
      </c>
      <c r="J973" s="5" t="s">
        <v>15</v>
      </c>
      <c r="K973" t="s">
        <v>45</v>
      </c>
      <c r="L973" s="5" t="s">
        <v>46</v>
      </c>
      <c r="M973" t="s">
        <v>1081</v>
      </c>
      <c r="N973">
        <v>1</v>
      </c>
    </row>
    <row r="974" spans="1:14" x14ac:dyDescent="0.2">
      <c r="A974" s="7">
        <v>180</v>
      </c>
      <c r="B974" s="2" t="s">
        <v>1082</v>
      </c>
      <c r="C974" s="3">
        <v>1.3062391979251801E-2</v>
      </c>
      <c r="D974" s="4">
        <v>9.1760399999999999E-3</v>
      </c>
      <c r="E974">
        <v>3</v>
      </c>
      <c r="F974" t="s">
        <v>15</v>
      </c>
      <c r="G974" s="5" t="s">
        <v>15</v>
      </c>
      <c r="H974" s="5">
        <v>0</v>
      </c>
      <c r="I974" s="6" t="s">
        <v>16</v>
      </c>
      <c r="J974" s="5" t="s">
        <v>15</v>
      </c>
      <c r="K974" t="s">
        <v>45</v>
      </c>
      <c r="L974" s="5" t="s">
        <v>46</v>
      </c>
      <c r="M974" s="8" t="s">
        <v>15</v>
      </c>
      <c r="N974">
        <v>1</v>
      </c>
    </row>
    <row r="975" spans="1:14" x14ac:dyDescent="0.2">
      <c r="A975" s="7">
        <v>181</v>
      </c>
      <c r="B975" s="2" t="s">
        <v>1083</v>
      </c>
      <c r="C975" s="3">
        <v>0.84975130320265502</v>
      </c>
      <c r="D975" s="4">
        <v>1.7787089999999998E-2</v>
      </c>
      <c r="E975">
        <v>2</v>
      </c>
      <c r="F975" t="s">
        <v>15</v>
      </c>
      <c r="G975" s="5" t="s">
        <v>15</v>
      </c>
      <c r="H975" s="5">
        <v>0</v>
      </c>
      <c r="I975" s="6" t="s">
        <v>16</v>
      </c>
      <c r="J975" s="5" t="s">
        <v>15</v>
      </c>
      <c r="K975" t="s">
        <v>54</v>
      </c>
      <c r="L975" s="5" t="s">
        <v>46</v>
      </c>
      <c r="M975" s="8" t="s">
        <v>15</v>
      </c>
      <c r="N975">
        <v>1</v>
      </c>
    </row>
    <row r="976" spans="1:14" x14ac:dyDescent="0.2">
      <c r="A976" s="7">
        <v>181</v>
      </c>
      <c r="B976" s="2" t="s">
        <v>1084</v>
      </c>
      <c r="C976" s="3">
        <v>0.91066468333084205</v>
      </c>
      <c r="D976" s="4">
        <v>1.8057460000000001E-2</v>
      </c>
      <c r="E976">
        <v>2</v>
      </c>
      <c r="F976" t="s">
        <v>15</v>
      </c>
      <c r="G976" s="5" t="s">
        <v>15</v>
      </c>
      <c r="H976" s="5">
        <v>0</v>
      </c>
      <c r="I976" s="6" t="s">
        <v>16</v>
      </c>
      <c r="J976" s="5" t="s">
        <v>15</v>
      </c>
      <c r="K976" t="s">
        <v>17</v>
      </c>
      <c r="L976" s="5" t="s">
        <v>18</v>
      </c>
      <c r="M976" s="8" t="s">
        <v>15</v>
      </c>
      <c r="N976">
        <v>1</v>
      </c>
    </row>
    <row r="977" spans="1:14" x14ac:dyDescent="0.2">
      <c r="A977" s="7">
        <v>181</v>
      </c>
      <c r="B977" s="2" t="s">
        <v>1085</v>
      </c>
      <c r="C977" s="3">
        <v>0.98495700569321598</v>
      </c>
      <c r="D977" s="4">
        <v>2.5945550000000001E-2</v>
      </c>
      <c r="E977">
        <v>1</v>
      </c>
      <c r="F977" t="s">
        <v>15</v>
      </c>
      <c r="G977" s="5" t="s">
        <v>15</v>
      </c>
      <c r="H977" s="5">
        <v>0</v>
      </c>
      <c r="I977" s="6" t="s">
        <v>16</v>
      </c>
      <c r="J977" s="5" t="s">
        <v>15</v>
      </c>
      <c r="K977" t="s">
        <v>17</v>
      </c>
      <c r="L977" s="5" t="s">
        <v>18</v>
      </c>
      <c r="M977" s="8" t="s">
        <v>15</v>
      </c>
      <c r="N977">
        <v>1</v>
      </c>
    </row>
    <row r="978" spans="1:14" x14ac:dyDescent="0.2">
      <c r="A978" s="7">
        <v>181</v>
      </c>
      <c r="B978" s="2" t="s">
        <v>1086</v>
      </c>
      <c r="C978" s="3">
        <v>0.98231619228740197</v>
      </c>
      <c r="D978" s="4">
        <v>1.5013469999999999E-2</v>
      </c>
      <c r="E978">
        <v>3</v>
      </c>
      <c r="F978" t="s">
        <v>15</v>
      </c>
      <c r="G978" s="5" t="s">
        <v>15</v>
      </c>
      <c r="H978" s="5">
        <v>0</v>
      </c>
      <c r="I978" s="6" t="s">
        <v>16</v>
      </c>
      <c r="J978" s="5" t="s">
        <v>15</v>
      </c>
      <c r="K978" t="s">
        <v>17</v>
      </c>
      <c r="L978" s="5" t="s">
        <v>18</v>
      </c>
      <c r="M978" s="8" t="s">
        <v>15</v>
      </c>
      <c r="N978">
        <v>1</v>
      </c>
    </row>
    <row r="979" spans="1:14" x14ac:dyDescent="0.2">
      <c r="A979" s="7">
        <v>181</v>
      </c>
      <c r="B979" s="2" t="s">
        <v>1087</v>
      </c>
      <c r="C979" s="3">
        <v>0.99116114885240303</v>
      </c>
      <c r="D979" s="4">
        <v>1.504368E-2</v>
      </c>
      <c r="E979">
        <v>3</v>
      </c>
      <c r="F979" t="s">
        <v>15</v>
      </c>
      <c r="G979" s="5" t="s">
        <v>15</v>
      </c>
      <c r="H979" s="5">
        <v>0</v>
      </c>
      <c r="I979" s="6" t="s">
        <v>16</v>
      </c>
      <c r="J979" s="5" t="s">
        <v>15</v>
      </c>
      <c r="K979" t="s">
        <v>17</v>
      </c>
      <c r="L979" s="5" t="s">
        <v>18</v>
      </c>
      <c r="M979" s="8" t="s">
        <v>15</v>
      </c>
      <c r="N979">
        <v>1</v>
      </c>
    </row>
    <row r="980" spans="1:14" x14ac:dyDescent="0.2">
      <c r="A980" s="7">
        <v>181</v>
      </c>
      <c r="B980" s="2" t="s">
        <v>1088</v>
      </c>
      <c r="C980" s="3">
        <v>0.97559923274124805</v>
      </c>
      <c r="D980" s="4">
        <v>1.064435E-2</v>
      </c>
      <c r="E980">
        <v>6</v>
      </c>
      <c r="F980" t="s">
        <v>15</v>
      </c>
      <c r="G980" s="5">
        <v>10</v>
      </c>
      <c r="H980" s="5">
        <v>0</v>
      </c>
      <c r="I980" s="6" t="s">
        <v>16</v>
      </c>
      <c r="J980" s="5" t="s">
        <v>15</v>
      </c>
      <c r="K980" t="s">
        <v>17</v>
      </c>
      <c r="L980" s="5" t="s">
        <v>18</v>
      </c>
      <c r="M980" s="8" t="s">
        <v>15</v>
      </c>
      <c r="N980">
        <v>1</v>
      </c>
    </row>
    <row r="981" spans="1:14" x14ac:dyDescent="0.2">
      <c r="A981" s="7">
        <v>182</v>
      </c>
      <c r="B981" s="2" t="s">
        <v>1089</v>
      </c>
      <c r="C981" s="3">
        <v>1.8655988077222799E-2</v>
      </c>
      <c r="D981" s="4">
        <v>1.1335069999999999E-2</v>
      </c>
      <c r="E981">
        <v>2</v>
      </c>
      <c r="F981" t="s">
        <v>15</v>
      </c>
      <c r="G981" s="5" t="s">
        <v>15</v>
      </c>
      <c r="H981" s="5">
        <v>0</v>
      </c>
      <c r="I981" s="6" t="s">
        <v>16</v>
      </c>
      <c r="J981" s="5" t="s">
        <v>15</v>
      </c>
      <c r="K981" t="s">
        <v>45</v>
      </c>
      <c r="L981" s="5" t="s">
        <v>46</v>
      </c>
      <c r="M981" s="8" t="s">
        <v>15</v>
      </c>
      <c r="N981">
        <v>1</v>
      </c>
    </row>
    <row r="982" spans="1:14" x14ac:dyDescent="0.2">
      <c r="A982" s="7">
        <v>182</v>
      </c>
      <c r="B982" s="2" t="s">
        <v>1090</v>
      </c>
      <c r="C982" s="3">
        <v>1.6697629591722999E-2</v>
      </c>
      <c r="D982" s="4">
        <v>9.2276200000000006E-3</v>
      </c>
      <c r="E982">
        <v>3</v>
      </c>
      <c r="F982" t="s">
        <v>15</v>
      </c>
      <c r="G982" s="5" t="s">
        <v>15</v>
      </c>
      <c r="H982" s="5">
        <v>0</v>
      </c>
      <c r="I982" s="6" t="s">
        <v>16</v>
      </c>
      <c r="J982" s="5" t="s">
        <v>15</v>
      </c>
      <c r="K982" t="s">
        <v>45</v>
      </c>
      <c r="L982" s="5" t="s">
        <v>46</v>
      </c>
      <c r="M982" s="8" t="s">
        <v>15</v>
      </c>
      <c r="N982">
        <v>1</v>
      </c>
    </row>
    <row r="983" spans="1:14" x14ac:dyDescent="0.2">
      <c r="A983" s="7">
        <v>182</v>
      </c>
      <c r="B983" s="2" t="s">
        <v>1091</v>
      </c>
      <c r="C983" s="3">
        <v>1.2534596278831901E-2</v>
      </c>
      <c r="D983" s="4">
        <v>7.94014E-3</v>
      </c>
      <c r="E983">
        <v>4</v>
      </c>
      <c r="F983" t="s">
        <v>15</v>
      </c>
      <c r="G983" s="5" t="s">
        <v>15</v>
      </c>
      <c r="H983" s="5">
        <v>0</v>
      </c>
      <c r="I983" s="6" t="s">
        <v>16</v>
      </c>
      <c r="J983" s="5" t="s">
        <v>15</v>
      </c>
      <c r="K983" t="s">
        <v>45</v>
      </c>
      <c r="L983" s="5" t="s">
        <v>46</v>
      </c>
      <c r="M983" s="8" t="s">
        <v>15</v>
      </c>
      <c r="N983">
        <v>1</v>
      </c>
    </row>
    <row r="984" spans="1:14" x14ac:dyDescent="0.2">
      <c r="A984" s="7">
        <v>182</v>
      </c>
      <c r="B984" s="2" t="s">
        <v>1092</v>
      </c>
      <c r="C984" s="3">
        <v>8.0813911022126605E-3</v>
      </c>
      <c r="D984" s="4">
        <v>7.8842200000000008E-3</v>
      </c>
      <c r="E984">
        <v>4</v>
      </c>
      <c r="F984" t="s">
        <v>15</v>
      </c>
      <c r="G984" s="5" t="s">
        <v>15</v>
      </c>
      <c r="H984" s="5">
        <v>0</v>
      </c>
      <c r="I984" s="6" t="s">
        <v>16</v>
      </c>
      <c r="J984" s="5" t="s">
        <v>15</v>
      </c>
      <c r="K984" t="s">
        <v>45</v>
      </c>
      <c r="L984" s="5" t="s">
        <v>46</v>
      </c>
      <c r="M984" s="8" t="s">
        <v>15</v>
      </c>
      <c r="N984">
        <v>1</v>
      </c>
    </row>
    <row r="985" spans="1:14" x14ac:dyDescent="0.2">
      <c r="A985" s="7">
        <v>182</v>
      </c>
      <c r="B985" s="2" t="s">
        <v>1093</v>
      </c>
      <c r="C985" s="3">
        <v>3.0280926040168201E-3</v>
      </c>
      <c r="D985" s="4">
        <v>9.0289600000000008E-3</v>
      </c>
      <c r="E985">
        <v>3</v>
      </c>
      <c r="F985" t="s">
        <v>25</v>
      </c>
      <c r="G985" s="5">
        <v>1</v>
      </c>
      <c r="H985" s="5">
        <v>0</v>
      </c>
      <c r="I985" s="6" t="s">
        <v>16</v>
      </c>
      <c r="J985" s="5" t="s">
        <v>15</v>
      </c>
      <c r="K985" t="s">
        <v>45</v>
      </c>
      <c r="L985" s="5" t="s">
        <v>46</v>
      </c>
      <c r="M985" t="s">
        <v>1094</v>
      </c>
      <c r="N985">
        <v>1</v>
      </c>
    </row>
    <row r="986" spans="1:14" x14ac:dyDescent="0.2">
      <c r="A986" s="7">
        <v>182</v>
      </c>
      <c r="B986" s="2" t="s">
        <v>1095</v>
      </c>
      <c r="C986" s="3">
        <v>1.03314231904076E-2</v>
      </c>
      <c r="D986" s="4">
        <v>1.5825220000000001E-2</v>
      </c>
      <c r="E986">
        <v>1</v>
      </c>
      <c r="F986" t="s">
        <v>15</v>
      </c>
      <c r="G986" s="5" t="s">
        <v>15</v>
      </c>
      <c r="H986" s="5">
        <v>0</v>
      </c>
      <c r="I986" s="6" t="s">
        <v>16</v>
      </c>
      <c r="J986" s="5" t="s">
        <v>15</v>
      </c>
      <c r="K986" t="s">
        <v>45</v>
      </c>
      <c r="L986" s="5" t="s">
        <v>46</v>
      </c>
      <c r="M986" s="8" t="s">
        <v>15</v>
      </c>
      <c r="N986">
        <v>1</v>
      </c>
    </row>
    <row r="987" spans="1:14" x14ac:dyDescent="0.2">
      <c r="A987" s="7">
        <v>182</v>
      </c>
      <c r="B987" s="2" t="s">
        <v>1096</v>
      </c>
      <c r="C987" s="3">
        <v>5.0496104731925402E-3</v>
      </c>
      <c r="D987" s="4">
        <v>9.0591600000000001E-3</v>
      </c>
      <c r="E987">
        <v>3</v>
      </c>
      <c r="F987" t="s">
        <v>15</v>
      </c>
      <c r="G987" s="5" t="s">
        <v>15</v>
      </c>
      <c r="H987" s="5">
        <v>0</v>
      </c>
      <c r="I987" s="6" t="s">
        <v>16</v>
      </c>
      <c r="J987" s="5" t="s">
        <v>15</v>
      </c>
      <c r="K987" t="s">
        <v>45</v>
      </c>
      <c r="L987" s="5" t="s">
        <v>46</v>
      </c>
      <c r="M987" s="8" t="s">
        <v>15</v>
      </c>
      <c r="N987">
        <v>1</v>
      </c>
    </row>
    <row r="988" spans="1:14" x14ac:dyDescent="0.2">
      <c r="A988" s="7">
        <v>183</v>
      </c>
      <c r="B988" s="2" t="s">
        <v>1097</v>
      </c>
      <c r="C988" s="3">
        <v>0.99441456634010394</v>
      </c>
      <c r="D988" s="4">
        <v>1.305662E-2</v>
      </c>
      <c r="E988">
        <v>4</v>
      </c>
      <c r="F988" t="s">
        <v>15</v>
      </c>
      <c r="G988" s="5" t="s">
        <v>15</v>
      </c>
      <c r="H988" s="5">
        <v>0</v>
      </c>
      <c r="I988" s="6" t="s">
        <v>16</v>
      </c>
      <c r="J988" s="5" t="s">
        <v>15</v>
      </c>
      <c r="K988" t="s">
        <v>17</v>
      </c>
      <c r="L988" s="5" t="s">
        <v>18</v>
      </c>
      <c r="M988" s="8" t="s">
        <v>15</v>
      </c>
      <c r="N988">
        <v>1</v>
      </c>
    </row>
    <row r="989" spans="1:14" x14ac:dyDescent="0.2">
      <c r="A989" s="7">
        <v>183</v>
      </c>
      <c r="B989" s="2" t="s">
        <v>1098</v>
      </c>
      <c r="C989" s="3">
        <v>1.0383292072253401</v>
      </c>
      <c r="D989" s="4">
        <v>1.520208E-2</v>
      </c>
      <c r="E989">
        <v>3</v>
      </c>
      <c r="F989" t="s">
        <v>15</v>
      </c>
      <c r="G989" s="5" t="s">
        <v>15</v>
      </c>
      <c r="H989" s="5">
        <v>0</v>
      </c>
      <c r="I989" s="6" t="s">
        <v>16</v>
      </c>
      <c r="J989" s="5" t="s">
        <v>15</v>
      </c>
      <c r="K989" t="s">
        <v>17</v>
      </c>
      <c r="L989" s="5" t="s">
        <v>18</v>
      </c>
      <c r="M989" s="8" t="s">
        <v>15</v>
      </c>
      <c r="N989">
        <v>1</v>
      </c>
    </row>
    <row r="990" spans="1:14" x14ac:dyDescent="0.2">
      <c r="A990" s="7">
        <v>183</v>
      </c>
      <c r="B990" s="2" t="s">
        <v>1099</v>
      </c>
      <c r="C990" s="3">
        <v>0.95669136475747196</v>
      </c>
      <c r="D990" s="4">
        <v>1.8254449999999998E-2</v>
      </c>
      <c r="E990">
        <v>2</v>
      </c>
      <c r="F990" t="s">
        <v>15</v>
      </c>
      <c r="G990" s="5" t="s">
        <v>15</v>
      </c>
      <c r="H990" s="5">
        <v>0</v>
      </c>
      <c r="I990" s="6" t="s">
        <v>16</v>
      </c>
      <c r="J990" s="5" t="s">
        <v>15</v>
      </c>
      <c r="K990" t="s">
        <v>17</v>
      </c>
      <c r="L990" s="5" t="s">
        <v>18</v>
      </c>
      <c r="M990" s="8" t="s">
        <v>15</v>
      </c>
      <c r="N990">
        <v>1</v>
      </c>
    </row>
    <row r="991" spans="1:14" x14ac:dyDescent="0.2">
      <c r="A991" s="7">
        <v>183</v>
      </c>
      <c r="B991" s="2" t="s">
        <v>1100</v>
      </c>
      <c r="C991" s="3">
        <v>0.93288106917447899</v>
      </c>
      <c r="D991" s="4">
        <v>1.286996E-2</v>
      </c>
      <c r="E991">
        <v>4</v>
      </c>
      <c r="F991" t="s">
        <v>15</v>
      </c>
      <c r="G991" s="5">
        <v>4</v>
      </c>
      <c r="H991" s="5">
        <v>0</v>
      </c>
      <c r="I991" s="6" t="s">
        <v>16</v>
      </c>
      <c r="J991" s="5" t="s">
        <v>15</v>
      </c>
      <c r="K991" t="s">
        <v>17</v>
      </c>
      <c r="L991" s="5" t="s">
        <v>18</v>
      </c>
      <c r="M991" s="8" t="s">
        <v>15</v>
      </c>
      <c r="N991">
        <v>1</v>
      </c>
    </row>
    <row r="992" spans="1:14" x14ac:dyDescent="0.2">
      <c r="A992" s="7">
        <v>183</v>
      </c>
      <c r="B992" s="2" t="s">
        <v>1101</v>
      </c>
      <c r="C992" s="3">
        <v>1.0741257342488999</v>
      </c>
      <c r="D992" s="4">
        <v>1.531941E-2</v>
      </c>
      <c r="E992">
        <v>3</v>
      </c>
      <c r="F992" t="s">
        <v>15</v>
      </c>
      <c r="G992" s="5" t="s">
        <v>15</v>
      </c>
      <c r="H992" s="5">
        <v>0</v>
      </c>
      <c r="I992" s="6" t="s">
        <v>16</v>
      </c>
      <c r="J992" s="5" t="s">
        <v>15</v>
      </c>
      <c r="K992" t="s">
        <v>17</v>
      </c>
      <c r="L992" s="5" t="s">
        <v>18</v>
      </c>
      <c r="M992" s="8" t="s">
        <v>15</v>
      </c>
      <c r="N992">
        <v>1</v>
      </c>
    </row>
    <row r="993" spans="1:14" x14ac:dyDescent="0.2">
      <c r="A993" s="7">
        <v>183</v>
      </c>
      <c r="B993" s="2" t="s">
        <v>1102</v>
      </c>
      <c r="C993" s="3">
        <v>0.93310056958140397</v>
      </c>
      <c r="D993" s="4">
        <v>2.5640240000000002E-2</v>
      </c>
      <c r="E993">
        <v>1</v>
      </c>
      <c r="F993" t="s">
        <v>15</v>
      </c>
      <c r="G993" s="5" t="s">
        <v>15</v>
      </c>
      <c r="H993" s="5">
        <v>0</v>
      </c>
      <c r="I993" s="6" t="s">
        <v>16</v>
      </c>
      <c r="J993" s="5" t="s">
        <v>15</v>
      </c>
      <c r="K993" t="s">
        <v>17</v>
      </c>
      <c r="L993" s="5" t="s">
        <v>18</v>
      </c>
      <c r="M993" s="8" t="s">
        <v>15</v>
      </c>
      <c r="N993">
        <v>1</v>
      </c>
    </row>
    <row r="994" spans="1:14" x14ac:dyDescent="0.2">
      <c r="A994" s="7">
        <v>184</v>
      </c>
      <c r="B994" s="2" t="s">
        <v>1103</v>
      </c>
      <c r="C994" s="3">
        <v>0.63199940860631199</v>
      </c>
      <c r="D994" s="4">
        <v>1.183269E-2</v>
      </c>
      <c r="E994">
        <v>4</v>
      </c>
      <c r="F994" t="s">
        <v>15</v>
      </c>
      <c r="G994" s="5" t="s">
        <v>15</v>
      </c>
      <c r="H994" s="5">
        <v>0</v>
      </c>
      <c r="I994" s="6" t="s">
        <v>16</v>
      </c>
      <c r="J994" s="5" t="s">
        <v>15</v>
      </c>
      <c r="K994" t="s">
        <v>54</v>
      </c>
      <c r="L994" s="5" t="s">
        <v>46</v>
      </c>
      <c r="M994" s="8" t="s">
        <v>15</v>
      </c>
      <c r="N994">
        <v>1</v>
      </c>
    </row>
    <row r="995" spans="1:14" x14ac:dyDescent="0.2">
      <c r="A995" s="7">
        <v>184</v>
      </c>
      <c r="B995" s="2" t="s">
        <v>1104</v>
      </c>
      <c r="C995" s="3">
        <v>3.7749268820301801E-2</v>
      </c>
      <c r="D995" s="4">
        <v>1.6472730000000001E-2</v>
      </c>
      <c r="E995">
        <v>1</v>
      </c>
      <c r="F995" t="s">
        <v>15</v>
      </c>
      <c r="G995" s="5" t="s">
        <v>15</v>
      </c>
      <c r="H995" s="5">
        <v>0</v>
      </c>
      <c r="I995" s="6" t="s">
        <v>16</v>
      </c>
      <c r="J995" s="5" t="s">
        <v>15</v>
      </c>
      <c r="K995" t="s">
        <v>45</v>
      </c>
      <c r="L995" s="5" t="s">
        <v>46</v>
      </c>
      <c r="M995" s="8" t="s">
        <v>15</v>
      </c>
      <c r="N995">
        <v>1</v>
      </c>
    </row>
    <row r="996" spans="1:14" x14ac:dyDescent="0.2">
      <c r="A996" s="7">
        <v>184</v>
      </c>
      <c r="B996" s="2" t="s">
        <v>1105</v>
      </c>
      <c r="C996" s="3">
        <v>0.77535440219564999</v>
      </c>
      <c r="D996" s="4">
        <v>2.4639999999999999E-2</v>
      </c>
      <c r="E996">
        <v>1</v>
      </c>
      <c r="F996" s="11" t="s">
        <v>241</v>
      </c>
      <c r="G996" s="5">
        <v>2</v>
      </c>
      <c r="H996" s="5">
        <v>0</v>
      </c>
      <c r="I996" s="6" t="s">
        <v>16</v>
      </c>
      <c r="J996" s="5" t="s">
        <v>15</v>
      </c>
      <c r="K996" t="s">
        <v>54</v>
      </c>
      <c r="L996" s="5" t="s">
        <v>46</v>
      </c>
      <c r="M996" t="s">
        <v>1106</v>
      </c>
      <c r="N996">
        <v>1</v>
      </c>
    </row>
    <row r="997" spans="1:14" x14ac:dyDescent="0.2">
      <c r="A997" s="7">
        <v>184</v>
      </c>
      <c r="B997" s="2" t="s">
        <v>1107</v>
      </c>
      <c r="C997" s="3">
        <v>0.97243132943331501</v>
      </c>
      <c r="D997" s="4">
        <v>1.2990740000000001E-2</v>
      </c>
      <c r="E997">
        <v>4</v>
      </c>
      <c r="F997" t="s">
        <v>15</v>
      </c>
      <c r="G997" s="5" t="s">
        <v>15</v>
      </c>
      <c r="H997" s="5">
        <v>0</v>
      </c>
      <c r="I997" s="6" t="s">
        <v>16</v>
      </c>
      <c r="J997" s="5" t="s">
        <v>15</v>
      </c>
      <c r="K997" t="s">
        <v>17</v>
      </c>
      <c r="L997" s="5" t="s">
        <v>18</v>
      </c>
      <c r="M997" s="8" t="s">
        <v>15</v>
      </c>
      <c r="N997">
        <v>1</v>
      </c>
    </row>
    <row r="998" spans="1:14" x14ac:dyDescent="0.2">
      <c r="A998" s="7">
        <v>184</v>
      </c>
      <c r="B998" s="2" t="s">
        <v>1108</v>
      </c>
      <c r="C998" s="3">
        <v>-1.2553825749851901E-3</v>
      </c>
      <c r="D998" s="4">
        <v>6.3384499999999998E-3</v>
      </c>
      <c r="E998">
        <v>6</v>
      </c>
      <c r="F998" t="s">
        <v>15</v>
      </c>
      <c r="G998" s="5" t="s">
        <v>15</v>
      </c>
      <c r="H998" s="5">
        <v>0</v>
      </c>
      <c r="I998" s="6" t="s">
        <v>16</v>
      </c>
      <c r="J998" s="5" t="s">
        <v>15</v>
      </c>
      <c r="K998" t="s">
        <v>45</v>
      </c>
      <c r="L998" s="5" t="s">
        <v>46</v>
      </c>
      <c r="M998" s="8" t="s">
        <v>15</v>
      </c>
      <c r="N998">
        <v>1</v>
      </c>
    </row>
    <row r="999" spans="1:14" x14ac:dyDescent="0.2">
      <c r="A999" s="7">
        <v>185</v>
      </c>
      <c r="B999" s="2" t="s">
        <v>1109</v>
      </c>
      <c r="C999" s="3">
        <v>0.98695095565682101</v>
      </c>
      <c r="D999" s="4">
        <v>2.595708E-2</v>
      </c>
      <c r="E999">
        <v>1</v>
      </c>
      <c r="F999" s="11" t="s">
        <v>241</v>
      </c>
      <c r="G999" s="5" t="s">
        <v>15</v>
      </c>
      <c r="H999" s="5">
        <v>0</v>
      </c>
      <c r="I999" s="6" t="s">
        <v>16</v>
      </c>
      <c r="J999" s="5" t="s">
        <v>15</v>
      </c>
      <c r="K999" t="s">
        <v>17</v>
      </c>
      <c r="L999" s="5" t="s">
        <v>18</v>
      </c>
      <c r="M999" t="s">
        <v>1110</v>
      </c>
      <c r="N999">
        <v>1</v>
      </c>
    </row>
    <row r="1000" spans="1:14" x14ac:dyDescent="0.2">
      <c r="A1000" s="7">
        <v>185</v>
      </c>
      <c r="B1000" s="2" t="s">
        <v>1111</v>
      </c>
      <c r="C1000" s="3">
        <v>1.00153819336396</v>
      </c>
      <c r="D1000" s="4">
        <v>1.3077790000000001E-2</v>
      </c>
      <c r="E1000">
        <v>4</v>
      </c>
      <c r="F1000" t="s">
        <v>15</v>
      </c>
      <c r="G1000" s="5" t="s">
        <v>15</v>
      </c>
      <c r="H1000" s="5">
        <v>0</v>
      </c>
      <c r="I1000" s="6" t="s">
        <v>16</v>
      </c>
      <c r="J1000" s="5" t="s">
        <v>15</v>
      </c>
      <c r="K1000" t="s">
        <v>17</v>
      </c>
      <c r="L1000" s="5" t="s">
        <v>18</v>
      </c>
      <c r="M1000" s="8" t="s">
        <v>15</v>
      </c>
      <c r="N1000">
        <v>1</v>
      </c>
    </row>
    <row r="1001" spans="1:14" x14ac:dyDescent="0.2">
      <c r="A1001" s="7">
        <v>185</v>
      </c>
      <c r="B1001" s="2" t="s">
        <v>1112</v>
      </c>
      <c r="C1001" s="3">
        <v>1.0161839586538399</v>
      </c>
      <c r="D1001" s="4">
        <v>1.175328E-2</v>
      </c>
      <c r="E1001">
        <v>5</v>
      </c>
      <c r="F1001" t="s">
        <v>15</v>
      </c>
      <c r="G1001" s="5" t="s">
        <v>15</v>
      </c>
      <c r="H1001" s="5">
        <v>0</v>
      </c>
      <c r="I1001" s="6" t="s">
        <v>16</v>
      </c>
      <c r="J1001" s="5" t="s">
        <v>15</v>
      </c>
      <c r="K1001" t="s">
        <v>17</v>
      </c>
      <c r="L1001" s="5" t="s">
        <v>18</v>
      </c>
      <c r="M1001" s="8" t="s">
        <v>15</v>
      </c>
      <c r="N1001">
        <v>1</v>
      </c>
    </row>
    <row r="1002" spans="1:14" x14ac:dyDescent="0.2">
      <c r="A1002" s="7">
        <v>185</v>
      </c>
      <c r="B1002" s="2" t="s">
        <v>1113</v>
      </c>
      <c r="C1002" s="3">
        <v>0.61797418356644296</v>
      </c>
      <c r="D1002" s="4">
        <v>1.3590649999999999E-2</v>
      </c>
      <c r="E1002">
        <v>3</v>
      </c>
      <c r="F1002" t="s">
        <v>15</v>
      </c>
      <c r="G1002" s="5" t="s">
        <v>15</v>
      </c>
      <c r="H1002" s="5">
        <v>0</v>
      </c>
      <c r="I1002" s="6" t="s">
        <v>16</v>
      </c>
      <c r="J1002" s="5" t="s">
        <v>15</v>
      </c>
      <c r="K1002" t="s">
        <v>54</v>
      </c>
      <c r="L1002" s="5" t="s">
        <v>46</v>
      </c>
      <c r="M1002" s="8" t="s">
        <v>15</v>
      </c>
      <c r="N1002">
        <v>1</v>
      </c>
    </row>
    <row r="1003" spans="1:14" x14ac:dyDescent="0.2">
      <c r="A1003" s="7">
        <v>185</v>
      </c>
      <c r="B1003" s="2" t="s">
        <v>1114</v>
      </c>
      <c r="C1003" s="3">
        <v>0.88968336091850397</v>
      </c>
      <c r="D1003" s="4">
        <v>1.468674E-2</v>
      </c>
      <c r="E1003">
        <v>3</v>
      </c>
      <c r="F1003" t="s">
        <v>15</v>
      </c>
      <c r="G1003" s="5" t="s">
        <v>15</v>
      </c>
      <c r="H1003" s="5">
        <v>0</v>
      </c>
      <c r="I1003" s="6" t="s">
        <v>16</v>
      </c>
      <c r="J1003" s="5" t="s">
        <v>15</v>
      </c>
      <c r="K1003" t="s">
        <v>17</v>
      </c>
      <c r="L1003" s="5" t="s">
        <v>18</v>
      </c>
      <c r="M1003" s="8" t="s">
        <v>15</v>
      </c>
      <c r="N1003">
        <v>1</v>
      </c>
    </row>
    <row r="1004" spans="1:14" x14ac:dyDescent="0.2">
      <c r="A1004" s="7">
        <v>185</v>
      </c>
      <c r="B1004" s="2" t="s">
        <v>1115</v>
      </c>
      <c r="C1004" s="3">
        <v>0.97197194268735199</v>
      </c>
      <c r="D1004" s="4">
        <v>2.5870069999999998E-2</v>
      </c>
      <c r="E1004">
        <v>1</v>
      </c>
      <c r="F1004" t="s">
        <v>15</v>
      </c>
      <c r="G1004" s="5" t="s">
        <v>15</v>
      </c>
      <c r="H1004" s="5">
        <v>0</v>
      </c>
      <c r="I1004" s="6" t="s">
        <v>16</v>
      </c>
      <c r="J1004" s="5" t="s">
        <v>15</v>
      </c>
      <c r="K1004" t="s">
        <v>17</v>
      </c>
      <c r="L1004" s="5" t="s">
        <v>18</v>
      </c>
      <c r="M1004" s="8" t="s">
        <v>15</v>
      </c>
      <c r="N1004">
        <v>1</v>
      </c>
    </row>
    <row r="1005" spans="1:14" x14ac:dyDescent="0.2">
      <c r="A1005" s="7">
        <v>186</v>
      </c>
      <c r="B1005" s="2" t="s">
        <v>1116</v>
      </c>
      <c r="C1005" s="3">
        <v>0.95778952947449603</v>
      </c>
      <c r="D1005" s="4">
        <v>1.4928840000000001E-2</v>
      </c>
      <c r="E1005">
        <v>3</v>
      </c>
      <c r="F1005" t="s">
        <v>25</v>
      </c>
      <c r="G1005" s="5">
        <v>4</v>
      </c>
      <c r="H1005" s="5">
        <v>0</v>
      </c>
      <c r="I1005" s="6" t="s">
        <v>16</v>
      </c>
      <c r="J1005" s="5" t="s">
        <v>15</v>
      </c>
      <c r="K1005" t="s">
        <v>17</v>
      </c>
      <c r="L1005" s="5" t="s">
        <v>18</v>
      </c>
      <c r="M1005" t="s">
        <v>1117</v>
      </c>
      <c r="N1005">
        <v>1</v>
      </c>
    </row>
    <row r="1006" spans="1:14" x14ac:dyDescent="0.2">
      <c r="A1006" s="7">
        <v>186</v>
      </c>
      <c r="B1006" s="2" t="s">
        <v>1118</v>
      </c>
      <c r="C1006" s="3">
        <v>0.98719500386081405</v>
      </c>
      <c r="D1006" s="4">
        <v>1.3035079999999999E-2</v>
      </c>
      <c r="E1006">
        <v>4</v>
      </c>
      <c r="F1006" t="s">
        <v>15</v>
      </c>
      <c r="G1006" s="5" t="s">
        <v>15</v>
      </c>
      <c r="H1006" s="5">
        <v>0</v>
      </c>
      <c r="I1006" s="6" t="s">
        <v>16</v>
      </c>
      <c r="J1006" s="5" t="s">
        <v>15</v>
      </c>
      <c r="K1006" t="s">
        <v>17</v>
      </c>
      <c r="L1006" s="5" t="s">
        <v>18</v>
      </c>
      <c r="M1006" s="8" t="s">
        <v>15</v>
      </c>
      <c r="N1006">
        <v>1</v>
      </c>
    </row>
    <row r="1007" spans="1:14" x14ac:dyDescent="0.2">
      <c r="A1007" s="7">
        <v>186</v>
      </c>
      <c r="B1007" s="2" t="s">
        <v>1119</v>
      </c>
      <c r="C1007" s="3">
        <v>2.2157831810185599E-2</v>
      </c>
      <c r="D1007" s="4">
        <v>9.3035199999999992E-3</v>
      </c>
      <c r="E1007">
        <v>3</v>
      </c>
      <c r="F1007" t="s">
        <v>25</v>
      </c>
      <c r="G1007" s="5">
        <v>1</v>
      </c>
      <c r="H1007" s="5">
        <v>0</v>
      </c>
      <c r="I1007" s="6" t="s">
        <v>16</v>
      </c>
      <c r="J1007" s="5" t="s">
        <v>15</v>
      </c>
      <c r="K1007" t="s">
        <v>45</v>
      </c>
      <c r="L1007" s="5" t="s">
        <v>46</v>
      </c>
      <c r="M1007" t="s">
        <v>1120</v>
      </c>
      <c r="N1007">
        <v>1</v>
      </c>
    </row>
    <row r="1008" spans="1:14" x14ac:dyDescent="0.2">
      <c r="A1008" s="7">
        <v>186</v>
      </c>
      <c r="B1008" s="2" t="s">
        <v>1121</v>
      </c>
      <c r="C1008" s="3">
        <v>0.94221700653825002</v>
      </c>
      <c r="D1008" s="4">
        <v>1.2898740000000001E-2</v>
      </c>
      <c r="E1008">
        <v>4</v>
      </c>
      <c r="F1008" t="s">
        <v>15</v>
      </c>
      <c r="G1008" s="5">
        <v>3</v>
      </c>
      <c r="H1008" s="5">
        <v>0</v>
      </c>
      <c r="I1008" s="6" t="s">
        <v>16</v>
      </c>
      <c r="J1008" s="5" t="s">
        <v>15</v>
      </c>
      <c r="K1008" t="s">
        <v>17</v>
      </c>
      <c r="L1008" s="5" t="s">
        <v>18</v>
      </c>
      <c r="M1008" s="8" t="s">
        <v>15</v>
      </c>
      <c r="N1008">
        <v>1</v>
      </c>
    </row>
    <row r="1009" spans="1:14" x14ac:dyDescent="0.2">
      <c r="A1009" s="7">
        <v>186</v>
      </c>
      <c r="B1009" s="2" t="s">
        <v>1122</v>
      </c>
      <c r="C1009" s="3">
        <v>0.97998363322377902</v>
      </c>
      <c r="D1009" s="4">
        <v>1.3013469999999999E-2</v>
      </c>
      <c r="E1009">
        <v>4</v>
      </c>
      <c r="F1009" t="s">
        <v>25</v>
      </c>
      <c r="G1009" s="5">
        <v>3</v>
      </c>
      <c r="H1009" s="5">
        <v>0</v>
      </c>
      <c r="I1009" s="6" t="s">
        <v>16</v>
      </c>
      <c r="J1009" s="5" t="s">
        <v>15</v>
      </c>
      <c r="K1009" t="s">
        <v>17</v>
      </c>
      <c r="L1009" s="5" t="s">
        <v>18</v>
      </c>
      <c r="M1009" t="s">
        <v>1123</v>
      </c>
      <c r="N1009">
        <v>1</v>
      </c>
    </row>
    <row r="1010" spans="1:14" x14ac:dyDescent="0.2">
      <c r="A1010" s="7">
        <v>187</v>
      </c>
      <c r="B1010" s="2" t="s">
        <v>1124</v>
      </c>
      <c r="C1010" s="3">
        <v>9.3113278630413895E-2</v>
      </c>
      <c r="D1010" s="4">
        <v>1.7587189999999999E-2</v>
      </c>
      <c r="E1010">
        <v>1</v>
      </c>
      <c r="F1010" t="s">
        <v>15</v>
      </c>
      <c r="G1010" s="5" t="s">
        <v>15</v>
      </c>
      <c r="H1010" s="5">
        <v>0</v>
      </c>
      <c r="I1010" s="6" t="s">
        <v>16</v>
      </c>
      <c r="J1010" s="5" t="s">
        <v>15</v>
      </c>
      <c r="K1010" t="s">
        <v>54</v>
      </c>
      <c r="L1010" s="5" t="s">
        <v>46</v>
      </c>
      <c r="M1010" s="8" t="s">
        <v>15</v>
      </c>
      <c r="N1010">
        <v>1</v>
      </c>
    </row>
    <row r="1011" spans="1:14" x14ac:dyDescent="0.2">
      <c r="A1011" s="7">
        <v>187</v>
      </c>
      <c r="B1011" s="2" t="s">
        <v>1125</v>
      </c>
      <c r="C1011" s="3">
        <v>0.88756898642788196</v>
      </c>
      <c r="D1011" s="4">
        <v>1.7956300000000001E-2</v>
      </c>
      <c r="E1011">
        <v>2</v>
      </c>
      <c r="F1011" t="s">
        <v>15</v>
      </c>
      <c r="G1011" s="5" t="s">
        <v>15</v>
      </c>
      <c r="H1011" s="5">
        <v>0</v>
      </c>
      <c r="I1011" s="6" t="s">
        <v>16</v>
      </c>
      <c r="J1011" s="5" t="s">
        <v>15</v>
      </c>
      <c r="K1011" t="s">
        <v>17</v>
      </c>
      <c r="L1011" s="5" t="s">
        <v>18</v>
      </c>
      <c r="M1011" s="8" t="s">
        <v>15</v>
      </c>
      <c r="N1011">
        <v>1</v>
      </c>
    </row>
    <row r="1012" spans="1:14" x14ac:dyDescent="0.2">
      <c r="A1012" s="7">
        <v>187</v>
      </c>
      <c r="B1012" s="2" t="s">
        <v>1126</v>
      </c>
      <c r="C1012" s="3">
        <v>0.73883735356620805</v>
      </c>
      <c r="D1012" s="4">
        <v>2.4390729999999999E-2</v>
      </c>
      <c r="E1012">
        <v>1</v>
      </c>
      <c r="F1012" t="s">
        <v>15</v>
      </c>
      <c r="G1012" s="5" t="s">
        <v>15</v>
      </c>
      <c r="H1012" s="5">
        <v>0</v>
      </c>
      <c r="I1012" s="6" t="s">
        <v>16</v>
      </c>
      <c r="J1012" s="5" t="s">
        <v>15</v>
      </c>
      <c r="K1012" t="s">
        <v>54</v>
      </c>
      <c r="L1012" s="5" t="s">
        <v>46</v>
      </c>
      <c r="M1012" s="8" t="s">
        <v>15</v>
      </c>
      <c r="N1012">
        <v>1</v>
      </c>
    </row>
    <row r="1013" spans="1:14" x14ac:dyDescent="0.2">
      <c r="A1013" s="7">
        <v>187</v>
      </c>
      <c r="B1013" s="2" t="s">
        <v>1127</v>
      </c>
      <c r="C1013" s="3">
        <v>6.0537372962301897E-3</v>
      </c>
      <c r="D1013" s="4">
        <v>9.0740600000000001E-3</v>
      </c>
      <c r="E1013">
        <v>3</v>
      </c>
      <c r="F1013" t="s">
        <v>15</v>
      </c>
      <c r="G1013" s="5" t="s">
        <v>15</v>
      </c>
      <c r="H1013" s="5">
        <v>0</v>
      </c>
      <c r="I1013" s="6" t="s">
        <v>16</v>
      </c>
      <c r="J1013" s="5" t="s">
        <v>15</v>
      </c>
      <c r="K1013" t="s">
        <v>45</v>
      </c>
      <c r="L1013" s="5" t="s">
        <v>46</v>
      </c>
      <c r="M1013" s="8" t="s">
        <v>15</v>
      </c>
      <c r="N1013">
        <v>1</v>
      </c>
    </row>
    <row r="1014" spans="1:14" x14ac:dyDescent="0.2">
      <c r="A1014" s="7">
        <v>187</v>
      </c>
      <c r="B1014" s="2" t="s">
        <v>1128</v>
      </c>
      <c r="C1014" s="3">
        <v>0.90661785931750105</v>
      </c>
      <c r="D1014" s="4">
        <v>1.145228E-2</v>
      </c>
      <c r="E1014">
        <v>5</v>
      </c>
      <c r="F1014" t="s">
        <v>15</v>
      </c>
      <c r="G1014" s="5" t="s">
        <v>15</v>
      </c>
      <c r="H1014" s="5">
        <v>0</v>
      </c>
      <c r="I1014" s="6" t="s">
        <v>16</v>
      </c>
      <c r="J1014" s="5" t="s">
        <v>15</v>
      </c>
      <c r="K1014" t="s">
        <v>17</v>
      </c>
      <c r="L1014" s="5" t="s">
        <v>18</v>
      </c>
      <c r="M1014" s="8" t="s">
        <v>15</v>
      </c>
      <c r="N1014">
        <v>1</v>
      </c>
    </row>
    <row r="1015" spans="1:14" x14ac:dyDescent="0.2">
      <c r="A1015" s="7">
        <v>187</v>
      </c>
      <c r="B1015" s="2" t="s">
        <v>1129</v>
      </c>
      <c r="C1015" s="3">
        <v>1.2827404749353699E-2</v>
      </c>
      <c r="D1015" s="4">
        <v>7.9437699999999993E-3</v>
      </c>
      <c r="E1015">
        <v>4</v>
      </c>
      <c r="F1015" t="s">
        <v>15</v>
      </c>
      <c r="G1015" s="5" t="s">
        <v>15</v>
      </c>
      <c r="H1015" s="5">
        <v>0</v>
      </c>
      <c r="I1015" s="6" t="s">
        <v>16</v>
      </c>
      <c r="J1015" s="5" t="s">
        <v>15</v>
      </c>
      <c r="K1015" t="s">
        <v>45</v>
      </c>
      <c r="L1015" s="5" t="s">
        <v>46</v>
      </c>
      <c r="M1015" s="8" t="s">
        <v>15</v>
      </c>
      <c r="N1015">
        <v>1</v>
      </c>
    </row>
    <row r="1016" spans="1:14" x14ac:dyDescent="0.2">
      <c r="A1016" s="7">
        <v>187</v>
      </c>
      <c r="B1016" s="2" t="s">
        <v>1130</v>
      </c>
      <c r="C1016" s="3">
        <v>0.56813799684420696</v>
      </c>
      <c r="D1016" s="4">
        <v>1.15773E-2</v>
      </c>
      <c r="E1016">
        <v>4</v>
      </c>
      <c r="F1016" t="s">
        <v>15</v>
      </c>
      <c r="G1016" s="5" t="s">
        <v>15</v>
      </c>
      <c r="H1016" s="5">
        <v>0</v>
      </c>
      <c r="I1016" s="6" t="s">
        <v>16</v>
      </c>
      <c r="J1016" s="5" t="s">
        <v>15</v>
      </c>
      <c r="K1016" t="s">
        <v>54</v>
      </c>
      <c r="L1016" s="5" t="s">
        <v>46</v>
      </c>
      <c r="M1016" s="8" t="s">
        <v>15</v>
      </c>
      <c r="N1016">
        <v>1</v>
      </c>
    </row>
    <row r="1017" spans="1:14" x14ac:dyDescent="0.2">
      <c r="A1017" s="7">
        <v>188</v>
      </c>
      <c r="B1017" s="2" t="s">
        <v>1131</v>
      </c>
      <c r="C1017" s="3">
        <v>1.0192594822416901</v>
      </c>
      <c r="D1017" s="4">
        <v>1.851303E-2</v>
      </c>
      <c r="E1017">
        <v>2</v>
      </c>
      <c r="F1017" t="s">
        <v>15</v>
      </c>
      <c r="G1017" s="5" t="s">
        <v>15</v>
      </c>
      <c r="H1017" s="5">
        <v>0</v>
      </c>
      <c r="I1017" s="6" t="s">
        <v>16</v>
      </c>
      <c r="J1017" s="5" t="s">
        <v>15</v>
      </c>
      <c r="K1017" t="s">
        <v>17</v>
      </c>
      <c r="L1017" s="5" t="s">
        <v>18</v>
      </c>
      <c r="M1017" s="8" t="s">
        <v>15</v>
      </c>
      <c r="N1017">
        <v>1</v>
      </c>
    </row>
    <row r="1018" spans="1:14" x14ac:dyDescent="0.2">
      <c r="A1018" s="7">
        <v>188</v>
      </c>
      <c r="B1018" s="2" t="s">
        <v>1132</v>
      </c>
      <c r="C1018" s="3">
        <v>0.99976570592101199</v>
      </c>
      <c r="D1018" s="4">
        <v>1.843355E-2</v>
      </c>
      <c r="E1018">
        <v>2</v>
      </c>
      <c r="F1018" t="s">
        <v>15</v>
      </c>
      <c r="G1018" s="5" t="s">
        <v>15</v>
      </c>
      <c r="H1018" s="5">
        <v>0</v>
      </c>
      <c r="I1018" s="6" t="s">
        <v>16</v>
      </c>
      <c r="J1018" s="5" t="s">
        <v>15</v>
      </c>
      <c r="K1018" t="s">
        <v>17</v>
      </c>
      <c r="L1018" s="5" t="s">
        <v>18</v>
      </c>
      <c r="M1018" s="8" t="s">
        <v>15</v>
      </c>
      <c r="N1018">
        <v>1</v>
      </c>
    </row>
    <row r="1019" spans="1:14" x14ac:dyDescent="0.2">
      <c r="A1019" s="7">
        <v>188</v>
      </c>
      <c r="B1019" s="2" t="s">
        <v>1133</v>
      </c>
      <c r="C1019" s="3">
        <v>1.0577606335402201</v>
      </c>
      <c r="D1019" s="4">
        <v>2.635738E-2</v>
      </c>
      <c r="E1019">
        <v>1</v>
      </c>
      <c r="F1019" t="s">
        <v>15</v>
      </c>
      <c r="G1019" s="5" t="s">
        <v>15</v>
      </c>
      <c r="H1019" s="5">
        <v>0</v>
      </c>
      <c r="I1019" s="6" t="s">
        <v>16</v>
      </c>
      <c r="J1019" s="10">
        <v>0</v>
      </c>
      <c r="K1019" t="s">
        <v>17</v>
      </c>
      <c r="L1019" s="5" t="s">
        <v>18</v>
      </c>
      <c r="M1019" s="8" t="s">
        <v>15</v>
      </c>
      <c r="N1019">
        <v>1</v>
      </c>
    </row>
    <row r="1020" spans="1:14" x14ac:dyDescent="0.2">
      <c r="A1020" s="7">
        <v>188</v>
      </c>
      <c r="B1020" s="2" t="s">
        <v>1134</v>
      </c>
      <c r="C1020" s="3">
        <v>0.92063671141451597</v>
      </c>
      <c r="D1020" s="4">
        <v>2.5565270000000001E-2</v>
      </c>
      <c r="E1020">
        <v>1</v>
      </c>
      <c r="F1020" t="s">
        <v>15</v>
      </c>
      <c r="G1020" s="5" t="s">
        <v>15</v>
      </c>
      <c r="H1020" s="5">
        <v>0</v>
      </c>
      <c r="I1020" s="6" t="s">
        <v>16</v>
      </c>
      <c r="J1020" s="5" t="s">
        <v>15</v>
      </c>
      <c r="K1020" t="s">
        <v>17</v>
      </c>
      <c r="L1020" s="5" t="s">
        <v>18</v>
      </c>
      <c r="M1020" s="8" t="s">
        <v>15</v>
      </c>
      <c r="N1020">
        <v>1</v>
      </c>
    </row>
    <row r="1021" spans="1:14" x14ac:dyDescent="0.2">
      <c r="A1021" s="7">
        <v>188</v>
      </c>
      <c r="B1021" s="2" t="s">
        <v>1135</v>
      </c>
      <c r="C1021" s="3">
        <v>0.97912653767219304</v>
      </c>
      <c r="D1021" s="4">
        <v>1.06532E-2</v>
      </c>
      <c r="E1021">
        <v>6</v>
      </c>
      <c r="F1021" t="s">
        <v>15</v>
      </c>
      <c r="G1021" s="5" t="s">
        <v>15</v>
      </c>
      <c r="H1021" s="5">
        <v>0</v>
      </c>
      <c r="I1021" s="6" t="s">
        <v>16</v>
      </c>
      <c r="J1021" s="5" t="s">
        <v>15</v>
      </c>
      <c r="K1021" t="s">
        <v>17</v>
      </c>
      <c r="L1021" s="5" t="s">
        <v>18</v>
      </c>
      <c r="M1021" s="8" t="s">
        <v>15</v>
      </c>
      <c r="N1021">
        <v>1</v>
      </c>
    </row>
    <row r="1022" spans="1:14" x14ac:dyDescent="0.2">
      <c r="A1022" s="7">
        <v>188</v>
      </c>
      <c r="B1022" s="2" t="s">
        <v>1136</v>
      </c>
      <c r="C1022" s="3">
        <v>1.0085295656733999</v>
      </c>
      <c r="D1022" s="4">
        <v>1.1732869999999999E-2</v>
      </c>
      <c r="E1022">
        <v>5</v>
      </c>
      <c r="F1022" t="s">
        <v>15</v>
      </c>
      <c r="G1022" s="5">
        <v>1</v>
      </c>
      <c r="H1022" s="5">
        <v>0</v>
      </c>
      <c r="I1022" s="6" t="s">
        <v>16</v>
      </c>
      <c r="J1022" s="5" t="s">
        <v>15</v>
      </c>
      <c r="K1022" t="s">
        <v>17</v>
      </c>
      <c r="L1022" s="5" t="s">
        <v>18</v>
      </c>
      <c r="M1022" s="8" t="s">
        <v>15</v>
      </c>
      <c r="N1022">
        <v>1</v>
      </c>
    </row>
    <row r="1023" spans="1:14" x14ac:dyDescent="0.2">
      <c r="A1023" s="7">
        <v>188</v>
      </c>
      <c r="B1023" s="2" t="s">
        <v>1137</v>
      </c>
      <c r="C1023" s="3">
        <v>0.97623870220406594</v>
      </c>
      <c r="D1023" s="4">
        <v>1.1645809999999999E-2</v>
      </c>
      <c r="E1023">
        <v>5</v>
      </c>
      <c r="F1023" t="s">
        <v>15</v>
      </c>
      <c r="G1023" s="5">
        <v>1</v>
      </c>
      <c r="H1023" s="5">
        <v>0</v>
      </c>
      <c r="I1023" s="6" t="s">
        <v>16</v>
      </c>
      <c r="J1023" s="5" t="s">
        <v>15</v>
      </c>
      <c r="K1023" t="s">
        <v>17</v>
      </c>
      <c r="L1023" s="5" t="s">
        <v>18</v>
      </c>
      <c r="M1023" s="8" t="s">
        <v>15</v>
      </c>
      <c r="N1023">
        <v>1</v>
      </c>
    </row>
    <row r="1024" spans="1:14" x14ac:dyDescent="0.2">
      <c r="A1024" s="7">
        <v>189</v>
      </c>
      <c r="B1024" s="2" t="s">
        <v>1138</v>
      </c>
      <c r="C1024" s="3">
        <v>0.94782897419259204</v>
      </c>
      <c r="D1024" s="4">
        <v>1.8216980000000001E-2</v>
      </c>
      <c r="E1024">
        <v>2</v>
      </c>
      <c r="F1024" t="s">
        <v>15</v>
      </c>
      <c r="G1024" s="5" t="s">
        <v>15</v>
      </c>
      <c r="H1024" s="5">
        <v>0</v>
      </c>
      <c r="I1024" s="6" t="s">
        <v>16</v>
      </c>
      <c r="J1024" s="10">
        <v>0.01</v>
      </c>
      <c r="K1024" t="s">
        <v>17</v>
      </c>
      <c r="L1024" s="5" t="s">
        <v>18</v>
      </c>
      <c r="M1024" s="8" t="s">
        <v>15</v>
      </c>
      <c r="N1024">
        <v>1</v>
      </c>
    </row>
    <row r="1025" spans="1:14" x14ac:dyDescent="0.2">
      <c r="A1025" s="7">
        <v>189</v>
      </c>
      <c r="B1025" s="2" t="s">
        <v>1139</v>
      </c>
      <c r="C1025" s="3">
        <v>0.37230113035859502</v>
      </c>
      <c r="D1025" s="4">
        <v>1.0674899999999999E-2</v>
      </c>
      <c r="E1025">
        <v>4</v>
      </c>
      <c r="F1025" t="s">
        <v>15</v>
      </c>
      <c r="G1025" s="5" t="s">
        <v>15</v>
      </c>
      <c r="H1025" s="5">
        <v>0</v>
      </c>
      <c r="I1025" s="6" t="s">
        <v>16</v>
      </c>
      <c r="J1025" s="10">
        <v>0.01</v>
      </c>
      <c r="K1025" t="s">
        <v>54</v>
      </c>
      <c r="L1025" s="5" t="s">
        <v>46</v>
      </c>
      <c r="M1025" s="8" t="s">
        <v>15</v>
      </c>
      <c r="N1025">
        <v>1</v>
      </c>
    </row>
    <row r="1026" spans="1:14" x14ac:dyDescent="0.2">
      <c r="A1026" s="7">
        <v>189</v>
      </c>
      <c r="B1026" s="2" t="s">
        <v>1140</v>
      </c>
      <c r="C1026" s="3">
        <v>0.24010234731900201</v>
      </c>
      <c r="D1026" s="4">
        <v>1.401527E-2</v>
      </c>
      <c r="E1026">
        <v>2</v>
      </c>
      <c r="F1026" t="s">
        <v>15</v>
      </c>
      <c r="G1026" s="5" t="s">
        <v>15</v>
      </c>
      <c r="H1026" s="5">
        <v>0</v>
      </c>
      <c r="I1026" s="6" t="s">
        <v>16</v>
      </c>
      <c r="J1026" s="10">
        <v>0.21</v>
      </c>
      <c r="K1026" t="s">
        <v>54</v>
      </c>
      <c r="L1026" s="5" t="s">
        <v>46</v>
      </c>
      <c r="M1026" s="8" t="s">
        <v>15</v>
      </c>
      <c r="N1026">
        <v>1</v>
      </c>
    </row>
    <row r="1027" spans="1:14" x14ac:dyDescent="0.2">
      <c r="A1027" s="7">
        <v>189</v>
      </c>
      <c r="B1027" s="2" t="s">
        <v>1141</v>
      </c>
      <c r="C1027" s="3">
        <v>1.9165042038895099E-2</v>
      </c>
      <c r="D1027" s="4">
        <v>8.0212700000000005E-3</v>
      </c>
      <c r="E1027">
        <v>4</v>
      </c>
      <c r="F1027" t="s">
        <v>15</v>
      </c>
      <c r="G1027" s="5" t="s">
        <v>15</v>
      </c>
      <c r="H1027" s="5">
        <v>0</v>
      </c>
      <c r="I1027" s="6" t="s">
        <v>16</v>
      </c>
      <c r="J1027" s="10">
        <v>0.11</v>
      </c>
      <c r="K1027" t="s">
        <v>45</v>
      </c>
      <c r="L1027" s="5" t="s">
        <v>46</v>
      </c>
      <c r="M1027" s="8" t="s">
        <v>15</v>
      </c>
      <c r="N1027">
        <v>1</v>
      </c>
    </row>
    <row r="1028" spans="1:14" x14ac:dyDescent="0.2">
      <c r="A1028" s="7">
        <v>189</v>
      </c>
      <c r="B1028" s="2" t="s">
        <v>1142</v>
      </c>
      <c r="C1028" s="3">
        <v>-3.1939957417195298E-3</v>
      </c>
      <c r="D1028" s="4">
        <v>1.5474190000000001E-2</v>
      </c>
      <c r="E1028">
        <v>1</v>
      </c>
      <c r="F1028" t="s">
        <v>15</v>
      </c>
      <c r="G1028" s="5" t="s">
        <v>15</v>
      </c>
      <c r="H1028" s="5">
        <v>0</v>
      </c>
      <c r="I1028" s="6" t="s">
        <v>16</v>
      </c>
      <c r="J1028" s="10" t="s">
        <v>1143</v>
      </c>
      <c r="K1028" t="s">
        <v>45</v>
      </c>
      <c r="L1028" s="5" t="s">
        <v>46</v>
      </c>
      <c r="M1028" s="8" t="s">
        <v>15</v>
      </c>
      <c r="N1028">
        <v>1</v>
      </c>
    </row>
    <row r="1029" spans="1:14" x14ac:dyDescent="0.2">
      <c r="A1029" s="7">
        <v>189</v>
      </c>
      <c r="B1029" s="2" t="s">
        <v>1144</v>
      </c>
      <c r="C1029" s="3">
        <v>0.91856759529458898</v>
      </c>
      <c r="D1029" s="4">
        <v>1.28255E-2</v>
      </c>
      <c r="E1029">
        <v>4</v>
      </c>
      <c r="F1029" t="s">
        <v>15</v>
      </c>
      <c r="G1029" s="5" t="s">
        <v>15</v>
      </c>
      <c r="H1029" s="5">
        <v>0</v>
      </c>
      <c r="I1029" s="6" t="s">
        <v>16</v>
      </c>
      <c r="J1029" s="10">
        <v>0.23</v>
      </c>
      <c r="K1029" t="s">
        <v>17</v>
      </c>
      <c r="L1029" s="5" t="s">
        <v>18</v>
      </c>
      <c r="M1029" s="8" t="s">
        <v>15</v>
      </c>
      <c r="N1029">
        <v>1</v>
      </c>
    </row>
    <row r="1030" spans="1:14" x14ac:dyDescent="0.2">
      <c r="A1030" s="7">
        <v>190</v>
      </c>
      <c r="B1030" s="2" t="s">
        <v>1145</v>
      </c>
      <c r="C1030" s="3">
        <v>0.90705738009007597</v>
      </c>
      <c r="D1030" s="4">
        <v>1.145352E-2</v>
      </c>
      <c r="E1030">
        <v>5</v>
      </c>
      <c r="F1030" t="s">
        <v>15</v>
      </c>
      <c r="G1030" s="5" t="s">
        <v>15</v>
      </c>
      <c r="H1030" s="5">
        <v>0</v>
      </c>
      <c r="I1030" s="6" t="s">
        <v>16</v>
      </c>
      <c r="J1030" s="10">
        <v>0</v>
      </c>
      <c r="K1030" t="s">
        <v>17</v>
      </c>
      <c r="L1030" s="5" t="s">
        <v>18</v>
      </c>
      <c r="M1030" s="8" t="s">
        <v>15</v>
      </c>
      <c r="N1030">
        <v>1</v>
      </c>
    </row>
    <row r="1031" spans="1:14" x14ac:dyDescent="0.2">
      <c r="A1031" s="7">
        <v>190</v>
      </c>
      <c r="B1031" s="2" t="s">
        <v>1146</v>
      </c>
      <c r="C1031" s="3">
        <v>0.46953878503473101</v>
      </c>
      <c r="D1031" s="4">
        <v>1.286795E-2</v>
      </c>
      <c r="E1031">
        <v>3</v>
      </c>
      <c r="F1031" t="s">
        <v>15</v>
      </c>
      <c r="G1031" s="5" t="s">
        <v>15</v>
      </c>
      <c r="H1031" s="5">
        <v>0</v>
      </c>
      <c r="I1031" s="6" t="s">
        <v>16</v>
      </c>
      <c r="J1031" s="10">
        <v>0</v>
      </c>
      <c r="K1031" t="s">
        <v>54</v>
      </c>
      <c r="L1031" s="5" t="s">
        <v>46</v>
      </c>
      <c r="M1031" s="8" t="s">
        <v>15</v>
      </c>
      <c r="N1031">
        <v>1</v>
      </c>
    </row>
    <row r="1032" spans="1:14" x14ac:dyDescent="0.2">
      <c r="A1032" s="7">
        <v>190</v>
      </c>
      <c r="B1032" s="2" t="s">
        <v>1147</v>
      </c>
      <c r="C1032" s="3">
        <v>1.0213560375469899</v>
      </c>
      <c r="D1032" s="4">
        <v>1.8521530000000001E-2</v>
      </c>
      <c r="E1032">
        <v>2</v>
      </c>
      <c r="F1032" t="s">
        <v>15</v>
      </c>
      <c r="G1032" s="5" t="s">
        <v>15</v>
      </c>
      <c r="H1032" s="5">
        <v>0</v>
      </c>
      <c r="I1032" s="6" t="s">
        <v>16</v>
      </c>
      <c r="J1032" s="10">
        <v>0</v>
      </c>
      <c r="K1032" t="s">
        <v>17</v>
      </c>
      <c r="L1032" s="5" t="s">
        <v>18</v>
      </c>
      <c r="M1032" s="8" t="s">
        <v>15</v>
      </c>
      <c r="N1032">
        <v>1</v>
      </c>
    </row>
    <row r="1033" spans="1:14" x14ac:dyDescent="0.2">
      <c r="A1033" s="7">
        <v>190</v>
      </c>
      <c r="B1033" s="2" t="s">
        <v>1148</v>
      </c>
      <c r="C1033" s="3">
        <v>0.95147395671792701</v>
      </c>
      <c r="D1033" s="4">
        <v>1.292711E-2</v>
      </c>
      <c r="E1033">
        <v>4</v>
      </c>
      <c r="F1033" t="s">
        <v>15</v>
      </c>
      <c r="G1033" s="5">
        <v>32</v>
      </c>
      <c r="H1033" s="5">
        <v>2</v>
      </c>
      <c r="I1033" s="6" t="s">
        <v>16</v>
      </c>
      <c r="J1033" s="10">
        <v>0</v>
      </c>
      <c r="K1033" t="s">
        <v>17</v>
      </c>
      <c r="L1033" s="5" t="s">
        <v>18</v>
      </c>
      <c r="M1033" s="8" t="s">
        <v>15</v>
      </c>
      <c r="N1033">
        <v>1</v>
      </c>
    </row>
    <row r="1034" spans="1:14" x14ac:dyDescent="0.2">
      <c r="A1034" s="7">
        <v>190</v>
      </c>
      <c r="B1034" s="2" t="s">
        <v>1149</v>
      </c>
      <c r="C1034" s="3">
        <v>0.88550976927823999</v>
      </c>
      <c r="D1034" s="4">
        <v>1.79472E-2</v>
      </c>
      <c r="E1034">
        <v>2</v>
      </c>
      <c r="F1034" t="s">
        <v>15</v>
      </c>
      <c r="G1034" s="5">
        <v>1</v>
      </c>
      <c r="H1034" s="5">
        <v>0</v>
      </c>
      <c r="I1034" s="6" t="s">
        <v>16</v>
      </c>
      <c r="J1034" s="10">
        <v>0</v>
      </c>
      <c r="K1034" t="s">
        <v>17</v>
      </c>
      <c r="L1034" s="5" t="s">
        <v>18</v>
      </c>
      <c r="M1034" s="8" t="s">
        <v>15</v>
      </c>
      <c r="N1034">
        <v>1</v>
      </c>
    </row>
    <row r="1035" spans="1:14" x14ac:dyDescent="0.2">
      <c r="A1035" s="7">
        <v>191</v>
      </c>
      <c r="B1035" s="2" t="s">
        <v>1150</v>
      </c>
      <c r="C1035" s="3">
        <v>8.1163232207296793E-3</v>
      </c>
      <c r="D1035" s="4">
        <v>7.0522600000000003E-3</v>
      </c>
      <c r="E1035">
        <v>5</v>
      </c>
      <c r="F1035" t="s">
        <v>25</v>
      </c>
      <c r="G1035" s="5" t="s">
        <v>15</v>
      </c>
      <c r="H1035" s="5">
        <v>0</v>
      </c>
      <c r="I1035" s="6" t="s">
        <v>16</v>
      </c>
      <c r="J1035" s="5" t="s">
        <v>15</v>
      </c>
      <c r="K1035" t="s">
        <v>45</v>
      </c>
      <c r="L1035" s="5" t="s">
        <v>46</v>
      </c>
      <c r="M1035" t="s">
        <v>1151</v>
      </c>
      <c r="N1035">
        <v>1</v>
      </c>
    </row>
    <row r="1036" spans="1:14" x14ac:dyDescent="0.2">
      <c r="A1036" s="7">
        <v>191</v>
      </c>
      <c r="B1036" s="2" t="s">
        <v>1152</v>
      </c>
      <c r="C1036" s="3">
        <v>0.81682691506208704</v>
      </c>
      <c r="D1036" s="4">
        <v>6.0000000000000001E-3</v>
      </c>
      <c r="E1036">
        <v>1</v>
      </c>
      <c r="F1036" t="s">
        <v>15</v>
      </c>
      <c r="G1036" s="5">
        <v>4</v>
      </c>
      <c r="H1036" s="5">
        <v>0</v>
      </c>
      <c r="I1036" s="6" t="s">
        <v>16</v>
      </c>
      <c r="J1036" s="5" t="s">
        <v>15</v>
      </c>
      <c r="K1036" t="s">
        <v>54</v>
      </c>
      <c r="L1036" s="5" t="s">
        <v>46</v>
      </c>
      <c r="M1036" s="8" t="s">
        <v>15</v>
      </c>
      <c r="N1036">
        <v>1</v>
      </c>
    </row>
    <row r="1037" spans="1:14" x14ac:dyDescent="0.2">
      <c r="A1037" s="7">
        <v>191</v>
      </c>
      <c r="B1037" s="2" t="s">
        <v>1153</v>
      </c>
      <c r="C1037" s="3">
        <v>4.1838990881832898E-2</v>
      </c>
      <c r="D1037" s="4">
        <v>2.4914450000000001E-2</v>
      </c>
      <c r="E1037">
        <v>3</v>
      </c>
      <c r="F1037" t="s">
        <v>15</v>
      </c>
      <c r="G1037" s="5" t="s">
        <v>15</v>
      </c>
      <c r="H1037" s="5">
        <v>0</v>
      </c>
      <c r="I1037" s="6" t="s">
        <v>16</v>
      </c>
      <c r="J1037" s="5" t="s">
        <v>15</v>
      </c>
      <c r="K1037" t="s">
        <v>45</v>
      </c>
      <c r="L1037" s="5" t="s">
        <v>46</v>
      </c>
      <c r="M1037" s="8" t="s">
        <v>15</v>
      </c>
      <c r="N1037">
        <v>1</v>
      </c>
    </row>
    <row r="1038" spans="1:14" x14ac:dyDescent="0.2">
      <c r="A1038" s="7">
        <v>191</v>
      </c>
      <c r="B1038" s="2" t="s">
        <v>1154</v>
      </c>
      <c r="C1038" s="3">
        <v>2.1462245839060898E-2</v>
      </c>
      <c r="D1038" s="4">
        <v>9.5627899999999998E-3</v>
      </c>
      <c r="E1038">
        <v>3</v>
      </c>
      <c r="F1038" t="s">
        <v>87</v>
      </c>
      <c r="G1038" s="5" t="s">
        <v>15</v>
      </c>
      <c r="H1038" s="5">
        <v>0</v>
      </c>
      <c r="I1038" s="6" t="s">
        <v>16</v>
      </c>
      <c r="J1038" s="5" t="s">
        <v>15</v>
      </c>
      <c r="K1038" t="s">
        <v>45</v>
      </c>
      <c r="L1038" s="5" t="s">
        <v>46</v>
      </c>
      <c r="M1038" t="s">
        <v>1155</v>
      </c>
      <c r="N1038">
        <v>2</v>
      </c>
    </row>
    <row r="1039" spans="1:14" x14ac:dyDescent="0.2">
      <c r="A1039" s="7">
        <v>191</v>
      </c>
      <c r="B1039" s="2" t="s">
        <v>1156</v>
      </c>
      <c r="C1039" s="3">
        <v>-1.5521823894533699E-2</v>
      </c>
      <c r="D1039" s="4">
        <v>1.5132019999999999E-2</v>
      </c>
      <c r="E1039">
        <v>1</v>
      </c>
      <c r="F1039" t="s">
        <v>87</v>
      </c>
      <c r="G1039" s="5">
        <v>2</v>
      </c>
      <c r="H1039" s="5">
        <v>0</v>
      </c>
      <c r="I1039" s="6" t="s">
        <v>16</v>
      </c>
      <c r="J1039" s="5" t="s">
        <v>15</v>
      </c>
      <c r="K1039" t="s">
        <v>45</v>
      </c>
      <c r="L1039" s="5" t="s">
        <v>46</v>
      </c>
      <c r="M1039" t="s">
        <v>1157</v>
      </c>
      <c r="N1039">
        <v>1</v>
      </c>
    </row>
    <row r="1040" spans="1:14" x14ac:dyDescent="0.2">
      <c r="A1040" s="7">
        <v>191</v>
      </c>
      <c r="B1040" s="2" t="s">
        <v>1158</v>
      </c>
      <c r="C1040" s="3">
        <v>3.6811929328941198E-3</v>
      </c>
      <c r="D1040" s="4">
        <v>1.1070160000000001E-2</v>
      </c>
      <c r="E1040">
        <v>2</v>
      </c>
      <c r="F1040" t="s">
        <v>15</v>
      </c>
      <c r="G1040" s="5" t="s">
        <v>15</v>
      </c>
      <c r="H1040" s="5">
        <v>0</v>
      </c>
      <c r="I1040" s="6" t="s">
        <v>16</v>
      </c>
      <c r="J1040" s="5" t="s">
        <v>15</v>
      </c>
      <c r="K1040" t="s">
        <v>45</v>
      </c>
      <c r="L1040" s="5" t="s">
        <v>46</v>
      </c>
      <c r="M1040" s="8" t="s">
        <v>15</v>
      </c>
      <c r="N1040">
        <v>1</v>
      </c>
    </row>
    <row r="1041" spans="1:14" x14ac:dyDescent="0.2">
      <c r="A1041" s="7">
        <v>192</v>
      </c>
      <c r="B1041" s="2" t="s">
        <v>1159</v>
      </c>
      <c r="C1041" s="3">
        <v>5.4149082858875201E-2</v>
      </c>
      <c r="D1041" s="4">
        <v>9.7148600000000005E-3</v>
      </c>
      <c r="E1041">
        <v>3</v>
      </c>
      <c r="F1041" t="s">
        <v>15</v>
      </c>
      <c r="G1041" s="5" t="s">
        <v>15</v>
      </c>
      <c r="H1041" s="5">
        <v>0</v>
      </c>
      <c r="I1041" s="6" t="s">
        <v>16</v>
      </c>
      <c r="J1041" s="5" t="s">
        <v>15</v>
      </c>
      <c r="K1041" t="s">
        <v>54</v>
      </c>
      <c r="L1041" s="5" t="s">
        <v>46</v>
      </c>
      <c r="M1041" s="8" t="s">
        <v>15</v>
      </c>
      <c r="N1041">
        <v>1</v>
      </c>
    </row>
    <row r="1042" spans="1:14" x14ac:dyDescent="0.2">
      <c r="A1042" s="7">
        <v>192</v>
      </c>
      <c r="B1042" s="2" t="s">
        <v>1160</v>
      </c>
      <c r="C1042" s="3">
        <v>0.93945787317628704</v>
      </c>
      <c r="D1042" s="4">
        <v>1.2890250000000001E-2</v>
      </c>
      <c r="E1042">
        <v>4</v>
      </c>
      <c r="F1042" t="s">
        <v>15</v>
      </c>
      <c r="G1042" s="5" t="s">
        <v>15</v>
      </c>
      <c r="H1042" s="5">
        <v>0</v>
      </c>
      <c r="I1042" s="6" t="s">
        <v>16</v>
      </c>
      <c r="J1042" s="5" t="s">
        <v>15</v>
      </c>
      <c r="K1042" t="s">
        <v>17</v>
      </c>
      <c r="L1042" s="5" t="s">
        <v>18</v>
      </c>
      <c r="M1042" s="8" t="s">
        <v>15</v>
      </c>
      <c r="N1042">
        <v>1</v>
      </c>
    </row>
    <row r="1043" spans="1:14" x14ac:dyDescent="0.2">
      <c r="A1043" s="7">
        <v>192</v>
      </c>
      <c r="B1043" s="2" t="s">
        <v>1161</v>
      </c>
      <c r="C1043" s="3">
        <v>1.02788956132454</v>
      </c>
      <c r="D1043" s="4">
        <v>1.315532E-2</v>
      </c>
      <c r="E1043">
        <v>4</v>
      </c>
      <c r="F1043" t="s">
        <v>15</v>
      </c>
      <c r="G1043" s="5">
        <v>1</v>
      </c>
      <c r="H1043" s="5">
        <v>0</v>
      </c>
      <c r="I1043" s="6" t="s">
        <v>16</v>
      </c>
      <c r="J1043" s="5" t="s">
        <v>15</v>
      </c>
      <c r="K1043" t="s">
        <v>17</v>
      </c>
      <c r="L1043" s="5" t="s">
        <v>18</v>
      </c>
      <c r="M1043" s="8" t="s">
        <v>15</v>
      </c>
      <c r="N1043">
        <v>1</v>
      </c>
    </row>
    <row r="1044" spans="1:14" x14ac:dyDescent="0.2">
      <c r="A1044" s="7">
        <v>192</v>
      </c>
      <c r="B1044" s="2" t="s">
        <v>1162</v>
      </c>
      <c r="C1044" s="3">
        <v>1.0354019503804801</v>
      </c>
      <c r="D1044" s="4">
        <v>2.623288E-2</v>
      </c>
      <c r="E1044">
        <v>1</v>
      </c>
      <c r="F1044" t="s">
        <v>25</v>
      </c>
      <c r="G1044" s="5">
        <v>2</v>
      </c>
      <c r="H1044" s="5">
        <v>0</v>
      </c>
      <c r="I1044" s="6" t="s">
        <v>16</v>
      </c>
      <c r="J1044" s="5" t="s">
        <v>15</v>
      </c>
      <c r="K1044" t="s">
        <v>17</v>
      </c>
      <c r="L1044" s="5" t="s">
        <v>18</v>
      </c>
      <c r="M1044" t="s">
        <v>1163</v>
      </c>
      <c r="N1044">
        <v>1</v>
      </c>
    </row>
    <row r="1045" spans="1:14" x14ac:dyDescent="0.2">
      <c r="A1045" s="7">
        <v>193</v>
      </c>
      <c r="B1045" s="2" t="s">
        <v>1164</v>
      </c>
      <c r="C1045" s="3">
        <v>0.682987297719436</v>
      </c>
      <c r="D1045" s="4">
        <v>9.8350299999999998E-3</v>
      </c>
      <c r="E1045">
        <v>6</v>
      </c>
      <c r="F1045" t="s">
        <v>25</v>
      </c>
      <c r="G1045" s="5">
        <v>1</v>
      </c>
      <c r="H1045" s="5">
        <v>0</v>
      </c>
      <c r="I1045" s="6" t="s">
        <v>16</v>
      </c>
      <c r="J1045" s="5" t="s">
        <v>15</v>
      </c>
      <c r="K1045" t="s">
        <v>54</v>
      </c>
      <c r="L1045" s="5" t="s">
        <v>46</v>
      </c>
      <c r="M1045" t="s">
        <v>1165</v>
      </c>
      <c r="N1045">
        <v>1</v>
      </c>
    </row>
    <row r="1046" spans="1:14" x14ac:dyDescent="0.2">
      <c r="A1046" s="7">
        <v>193</v>
      </c>
      <c r="B1046" s="2" t="s">
        <v>1166</v>
      </c>
      <c r="C1046" s="3">
        <v>0.87427868253473995</v>
      </c>
      <c r="D1046" s="4">
        <v>1.135947E-2</v>
      </c>
      <c r="E1046">
        <v>5</v>
      </c>
      <c r="F1046" t="s">
        <v>15</v>
      </c>
      <c r="G1046" s="5" t="s">
        <v>15</v>
      </c>
      <c r="H1046" s="5">
        <v>0</v>
      </c>
      <c r="I1046" s="6" t="s">
        <v>16</v>
      </c>
      <c r="J1046" s="5" t="s">
        <v>15</v>
      </c>
      <c r="K1046" t="s">
        <v>17</v>
      </c>
      <c r="L1046" s="5" t="s">
        <v>18</v>
      </c>
      <c r="M1046" s="8" t="s">
        <v>15</v>
      </c>
      <c r="N1046">
        <v>1</v>
      </c>
    </row>
    <row r="1047" spans="1:14" x14ac:dyDescent="0.2">
      <c r="A1047" s="7">
        <v>193</v>
      </c>
      <c r="B1047" s="2" t="s">
        <v>1167</v>
      </c>
      <c r="C1047" s="3">
        <v>0.54959023140088703</v>
      </c>
      <c r="D1047" s="4">
        <v>1.327162E-2</v>
      </c>
      <c r="E1047">
        <v>3</v>
      </c>
      <c r="F1047" t="s">
        <v>49</v>
      </c>
      <c r="G1047" s="5">
        <v>6</v>
      </c>
      <c r="H1047" s="5">
        <v>0</v>
      </c>
      <c r="I1047" s="6" t="s">
        <v>16</v>
      </c>
      <c r="J1047" s="5" t="s">
        <v>15</v>
      </c>
      <c r="K1047" t="s">
        <v>54</v>
      </c>
      <c r="L1047" s="5" t="s">
        <v>46</v>
      </c>
      <c r="M1047" t="s">
        <v>1168</v>
      </c>
      <c r="N1047">
        <v>1</v>
      </c>
    </row>
    <row r="1048" spans="1:14" x14ac:dyDescent="0.2">
      <c r="A1048" s="7">
        <v>193</v>
      </c>
      <c r="B1048" s="2" t="s">
        <v>1169</v>
      </c>
      <c r="C1048" s="3">
        <v>0.788914666098814</v>
      </c>
      <c r="D1048" s="4">
        <v>1.240281E-2</v>
      </c>
      <c r="E1048">
        <v>4</v>
      </c>
      <c r="F1048" t="s">
        <v>15</v>
      </c>
      <c r="G1048" s="5" t="s">
        <v>15</v>
      </c>
      <c r="H1048" s="5">
        <v>0</v>
      </c>
      <c r="I1048" s="6" t="s">
        <v>16</v>
      </c>
      <c r="J1048" s="5" t="s">
        <v>15</v>
      </c>
      <c r="K1048" t="s">
        <v>54</v>
      </c>
      <c r="L1048" s="5" t="s">
        <v>46</v>
      </c>
      <c r="M1048" s="8" t="s">
        <v>15</v>
      </c>
      <c r="N1048">
        <v>1</v>
      </c>
    </row>
    <row r="1049" spans="1:14" x14ac:dyDescent="0.2">
      <c r="A1049" s="7">
        <v>194</v>
      </c>
      <c r="B1049" s="2" t="s">
        <v>1170</v>
      </c>
      <c r="C1049" s="3">
        <v>0.98503756638414497</v>
      </c>
      <c r="D1049" s="4">
        <v>1.3028629999999999E-2</v>
      </c>
      <c r="E1049">
        <v>4</v>
      </c>
      <c r="F1049" t="s">
        <v>15</v>
      </c>
      <c r="G1049" s="5" t="s">
        <v>15</v>
      </c>
      <c r="H1049" s="5">
        <v>0</v>
      </c>
      <c r="I1049" s="6" t="s">
        <v>16</v>
      </c>
      <c r="J1049" s="5" t="s">
        <v>15</v>
      </c>
      <c r="K1049" t="s">
        <v>17</v>
      </c>
      <c r="L1049" s="5" t="s">
        <v>18</v>
      </c>
      <c r="M1049" s="8" t="s">
        <v>15</v>
      </c>
      <c r="N1049">
        <v>1</v>
      </c>
    </row>
    <row r="1050" spans="1:14" x14ac:dyDescent="0.2">
      <c r="A1050" s="7">
        <v>194</v>
      </c>
      <c r="B1050" s="2" t="s">
        <v>1171</v>
      </c>
      <c r="C1050" s="3">
        <v>0.91514948933297702</v>
      </c>
      <c r="D1050" s="4">
        <v>1.807692E-2</v>
      </c>
      <c r="E1050">
        <v>2</v>
      </c>
      <c r="F1050" t="s">
        <v>15</v>
      </c>
      <c r="G1050" s="5">
        <v>1</v>
      </c>
      <c r="H1050" s="5">
        <v>0</v>
      </c>
      <c r="I1050" s="6" t="s">
        <v>16</v>
      </c>
      <c r="J1050" s="5" t="s">
        <v>15</v>
      </c>
      <c r="K1050" t="s">
        <v>17</v>
      </c>
      <c r="L1050" s="5" t="s">
        <v>18</v>
      </c>
      <c r="M1050" s="8" t="s">
        <v>15</v>
      </c>
      <c r="N1050">
        <v>1</v>
      </c>
    </row>
    <row r="1051" spans="1:14" x14ac:dyDescent="0.2">
      <c r="A1051" s="7">
        <v>194</v>
      </c>
      <c r="B1051" s="2" t="s">
        <v>1172</v>
      </c>
      <c r="C1051" s="3">
        <v>0.80258262453847495</v>
      </c>
      <c r="D1051" s="4">
        <v>1.756945E-2</v>
      </c>
      <c r="E1051">
        <v>2</v>
      </c>
      <c r="F1051" t="s">
        <v>15</v>
      </c>
      <c r="G1051" s="5" t="s">
        <v>15</v>
      </c>
      <c r="H1051" s="5">
        <v>0</v>
      </c>
      <c r="I1051" s="6" t="s">
        <v>16</v>
      </c>
      <c r="J1051" s="5" t="s">
        <v>15</v>
      </c>
      <c r="K1051" t="s">
        <v>54</v>
      </c>
      <c r="L1051" s="5" t="s">
        <v>46</v>
      </c>
      <c r="M1051" s="8" t="s">
        <v>15</v>
      </c>
      <c r="N1051">
        <v>1</v>
      </c>
    </row>
    <row r="1052" spans="1:14" x14ac:dyDescent="0.2">
      <c r="A1052" s="7">
        <v>194</v>
      </c>
      <c r="B1052" s="2" t="s">
        <v>1173</v>
      </c>
      <c r="C1052" s="3">
        <v>0.83923264192126201</v>
      </c>
      <c r="D1052" s="4">
        <v>1.125663E-2</v>
      </c>
      <c r="E1052">
        <v>5</v>
      </c>
      <c r="F1052" t="s">
        <v>15</v>
      </c>
      <c r="G1052" s="5" t="s">
        <v>15</v>
      </c>
      <c r="H1052" s="5">
        <v>0</v>
      </c>
      <c r="I1052" s="6" t="s">
        <v>16</v>
      </c>
      <c r="J1052" s="5" t="s">
        <v>15</v>
      </c>
      <c r="K1052" t="s">
        <v>54</v>
      </c>
      <c r="L1052" s="5" t="s">
        <v>46</v>
      </c>
      <c r="M1052" s="8" t="s">
        <v>15</v>
      </c>
      <c r="N1052">
        <v>1</v>
      </c>
    </row>
    <row r="1053" spans="1:14" x14ac:dyDescent="0.2">
      <c r="A1053" s="7">
        <v>194</v>
      </c>
      <c r="B1053" s="2" t="s">
        <v>1174</v>
      </c>
      <c r="C1053" s="3">
        <v>0.90174458648573697</v>
      </c>
      <c r="D1053" s="4">
        <v>1.277273E-2</v>
      </c>
      <c r="E1053">
        <v>4</v>
      </c>
      <c r="F1053" t="s">
        <v>15</v>
      </c>
      <c r="G1053" s="5">
        <v>1</v>
      </c>
      <c r="H1053" s="5">
        <v>0</v>
      </c>
      <c r="I1053" s="6" t="s">
        <v>16</v>
      </c>
      <c r="J1053" s="5" t="s">
        <v>15</v>
      </c>
      <c r="K1053" t="s">
        <v>17</v>
      </c>
      <c r="L1053" s="5" t="s">
        <v>18</v>
      </c>
      <c r="M1053" s="8" t="s">
        <v>15</v>
      </c>
      <c r="N1053">
        <v>1</v>
      </c>
    </row>
    <row r="1054" spans="1:14" x14ac:dyDescent="0.2">
      <c r="A1054" s="7">
        <v>194</v>
      </c>
      <c r="B1054" s="2" t="s">
        <v>1175</v>
      </c>
      <c r="C1054" s="3">
        <v>1.02022103209693</v>
      </c>
      <c r="D1054" s="4">
        <v>1.313288E-2</v>
      </c>
      <c r="E1054">
        <v>4</v>
      </c>
      <c r="F1054" t="s">
        <v>15</v>
      </c>
      <c r="G1054" s="5" t="s">
        <v>15</v>
      </c>
      <c r="H1054" s="5">
        <v>0</v>
      </c>
      <c r="I1054" s="6" t="s">
        <v>16</v>
      </c>
      <c r="J1054" s="5" t="s">
        <v>15</v>
      </c>
      <c r="K1054" t="s">
        <v>17</v>
      </c>
      <c r="L1054" s="5" t="s">
        <v>18</v>
      </c>
      <c r="M1054" s="8" t="s">
        <v>15</v>
      </c>
      <c r="N1054">
        <v>1</v>
      </c>
    </row>
    <row r="1055" spans="1:14" x14ac:dyDescent="0.2">
      <c r="A1055" s="7">
        <v>195</v>
      </c>
      <c r="B1055" s="2" t="s">
        <v>1176</v>
      </c>
      <c r="C1055" s="3">
        <v>0.96718210113675096</v>
      </c>
      <c r="D1055" s="4">
        <v>1.49614E-2</v>
      </c>
      <c r="E1055">
        <v>3</v>
      </c>
      <c r="F1055" t="s">
        <v>15</v>
      </c>
      <c r="G1055" s="5" t="s">
        <v>15</v>
      </c>
      <c r="H1055" s="5">
        <v>0</v>
      </c>
      <c r="I1055" s="6" t="s">
        <v>16</v>
      </c>
      <c r="J1055" s="5" t="s">
        <v>15</v>
      </c>
      <c r="K1055" t="s">
        <v>17</v>
      </c>
      <c r="L1055" s="5" t="s">
        <v>18</v>
      </c>
      <c r="M1055" s="8" t="s">
        <v>15</v>
      </c>
      <c r="N1055">
        <v>1</v>
      </c>
    </row>
    <row r="1056" spans="1:14" x14ac:dyDescent="0.2">
      <c r="A1056" s="7">
        <v>195</v>
      </c>
      <c r="B1056" s="2" t="s">
        <v>1177</v>
      </c>
      <c r="C1056" s="3">
        <v>0.429893491882823</v>
      </c>
      <c r="D1056" s="4">
        <v>1.265377E-2</v>
      </c>
      <c r="E1056">
        <v>3</v>
      </c>
      <c r="F1056" t="s">
        <v>49</v>
      </c>
      <c r="G1056" s="5" t="s">
        <v>15</v>
      </c>
      <c r="H1056" s="5">
        <v>0</v>
      </c>
      <c r="I1056" s="6" t="s">
        <v>16</v>
      </c>
      <c r="J1056" s="5" t="s">
        <v>15</v>
      </c>
      <c r="K1056" t="s">
        <v>54</v>
      </c>
      <c r="L1056" s="5" t="s">
        <v>46</v>
      </c>
      <c r="M1056" t="s">
        <v>1178</v>
      </c>
      <c r="N1056">
        <v>1</v>
      </c>
    </row>
    <row r="1057" spans="1:14" x14ac:dyDescent="0.2">
      <c r="A1057" s="7">
        <v>195</v>
      </c>
      <c r="B1057" s="2" t="s">
        <v>1179</v>
      </c>
      <c r="C1057" s="3">
        <v>0.82933067888546796</v>
      </c>
      <c r="D1057" s="4">
        <v>1.7693799999999999E-2</v>
      </c>
      <c r="E1057">
        <v>2</v>
      </c>
      <c r="F1057" t="s">
        <v>15</v>
      </c>
      <c r="G1057" s="5" t="s">
        <v>15</v>
      </c>
      <c r="H1057" s="5">
        <v>0</v>
      </c>
      <c r="I1057" s="6" t="s">
        <v>16</v>
      </c>
      <c r="J1057" s="5" t="s">
        <v>15</v>
      </c>
      <c r="K1057" t="s">
        <v>54</v>
      </c>
      <c r="L1057" s="5" t="s">
        <v>46</v>
      </c>
      <c r="M1057" s="8" t="s">
        <v>15</v>
      </c>
      <c r="N1057">
        <v>1</v>
      </c>
    </row>
    <row r="1058" spans="1:14" x14ac:dyDescent="0.2">
      <c r="A1058" s="7">
        <v>195</v>
      </c>
      <c r="B1058" s="2" t="s">
        <v>1180</v>
      </c>
      <c r="C1058" s="3">
        <v>0.382634141631854</v>
      </c>
      <c r="D1058" s="4">
        <v>1.238392E-2</v>
      </c>
      <c r="E1058">
        <v>3</v>
      </c>
      <c r="F1058" t="s">
        <v>15</v>
      </c>
      <c r="G1058" s="5" t="s">
        <v>15</v>
      </c>
      <c r="H1058" s="5">
        <v>0</v>
      </c>
      <c r="I1058" s="6" t="s">
        <v>16</v>
      </c>
      <c r="J1058" s="5" t="s">
        <v>15</v>
      </c>
      <c r="K1058" t="s">
        <v>54</v>
      </c>
      <c r="L1058" s="5" t="s">
        <v>46</v>
      </c>
      <c r="M1058" s="8" t="s">
        <v>15</v>
      </c>
      <c r="N1058">
        <v>1</v>
      </c>
    </row>
    <row r="1059" spans="1:14" x14ac:dyDescent="0.2">
      <c r="A1059" s="7">
        <v>195</v>
      </c>
      <c r="B1059" s="2" t="s">
        <v>1181</v>
      </c>
      <c r="C1059" s="3">
        <v>1.0313094847637401</v>
      </c>
      <c r="D1059" s="4">
        <v>1.1793339999999999E-2</v>
      </c>
      <c r="E1059">
        <v>5</v>
      </c>
      <c r="F1059" t="s">
        <v>15</v>
      </c>
      <c r="G1059" s="5" t="s">
        <v>15</v>
      </c>
      <c r="H1059" s="5">
        <v>0</v>
      </c>
      <c r="I1059" s="6" t="s">
        <v>16</v>
      </c>
      <c r="J1059" s="5" t="s">
        <v>15</v>
      </c>
      <c r="K1059" t="s">
        <v>17</v>
      </c>
      <c r="L1059" s="5" t="s">
        <v>18</v>
      </c>
      <c r="M1059" s="8" t="s">
        <v>15</v>
      </c>
      <c r="N1059">
        <v>1</v>
      </c>
    </row>
    <row r="1060" spans="1:14" x14ac:dyDescent="0.2">
      <c r="A1060" s="7">
        <v>197</v>
      </c>
      <c r="B1060" s="2" t="s">
        <v>1182</v>
      </c>
      <c r="C1060" s="3">
        <v>0.99144441715562803</v>
      </c>
      <c r="D1060" s="4">
        <v>1.304777E-2</v>
      </c>
      <c r="E1060">
        <v>4</v>
      </c>
      <c r="F1060" t="s">
        <v>15</v>
      </c>
      <c r="G1060" s="5" t="s">
        <v>15</v>
      </c>
      <c r="H1060" s="5">
        <v>0</v>
      </c>
      <c r="I1060" s="6" t="s">
        <v>16</v>
      </c>
      <c r="J1060" s="5" t="s">
        <v>15</v>
      </c>
      <c r="K1060" t="s">
        <v>17</v>
      </c>
      <c r="L1060" s="5" t="s">
        <v>18</v>
      </c>
      <c r="M1060" s="8" t="s">
        <v>15</v>
      </c>
      <c r="N1060">
        <v>1</v>
      </c>
    </row>
    <row r="1061" spans="1:14" x14ac:dyDescent="0.2">
      <c r="A1061" s="7">
        <v>197</v>
      </c>
      <c r="B1061" s="2" t="s">
        <v>1183</v>
      </c>
      <c r="C1061" s="3">
        <v>0.97010368506154498</v>
      </c>
      <c r="D1061" s="4">
        <v>2.5859159999999999E-2</v>
      </c>
      <c r="E1061">
        <v>1</v>
      </c>
      <c r="F1061" t="s">
        <v>15</v>
      </c>
      <c r="G1061" s="5" t="s">
        <v>15</v>
      </c>
      <c r="H1061" s="5">
        <v>0</v>
      </c>
      <c r="I1061" s="6" t="s">
        <v>16</v>
      </c>
      <c r="J1061" s="5" t="s">
        <v>15</v>
      </c>
      <c r="K1061" t="s">
        <v>17</v>
      </c>
      <c r="L1061" s="5" t="s">
        <v>18</v>
      </c>
      <c r="M1061" s="8" t="s">
        <v>15</v>
      </c>
      <c r="N1061">
        <v>1</v>
      </c>
    </row>
    <row r="1062" spans="1:14" x14ac:dyDescent="0.2">
      <c r="A1062" s="7">
        <v>197</v>
      </c>
      <c r="B1062" s="2" t="s">
        <v>1184</v>
      </c>
      <c r="C1062" s="3">
        <v>1.0241567285809099</v>
      </c>
      <c r="D1062" s="4">
        <v>1.314441E-2</v>
      </c>
      <c r="E1062">
        <v>4</v>
      </c>
      <c r="F1062" t="s">
        <v>15</v>
      </c>
      <c r="G1062" s="5" t="s">
        <v>15</v>
      </c>
      <c r="H1062" s="5">
        <v>0</v>
      </c>
      <c r="I1062" s="6" t="s">
        <v>16</v>
      </c>
      <c r="J1062" s="5" t="s">
        <v>15</v>
      </c>
      <c r="K1062" t="s">
        <v>17</v>
      </c>
      <c r="L1062" s="5" t="s">
        <v>18</v>
      </c>
      <c r="M1062" s="8" t="s">
        <v>15</v>
      </c>
      <c r="N1062">
        <v>1</v>
      </c>
    </row>
    <row r="1063" spans="1:14" x14ac:dyDescent="0.2">
      <c r="A1063" s="7">
        <v>197</v>
      </c>
      <c r="B1063" s="2" t="s">
        <v>1185</v>
      </c>
      <c r="C1063" s="3">
        <v>0.96324982272454096</v>
      </c>
      <c r="D1063" s="4">
        <v>2.5819020000000002E-2</v>
      </c>
      <c r="E1063">
        <v>1</v>
      </c>
      <c r="F1063" t="s">
        <v>15</v>
      </c>
      <c r="G1063" s="5">
        <v>8</v>
      </c>
      <c r="H1063" s="5">
        <v>0</v>
      </c>
      <c r="I1063" s="6" t="s">
        <v>16</v>
      </c>
      <c r="J1063" s="5" t="s">
        <v>15</v>
      </c>
      <c r="K1063" t="s">
        <v>17</v>
      </c>
      <c r="L1063" s="5" t="s">
        <v>18</v>
      </c>
      <c r="M1063" s="8" t="s">
        <v>15</v>
      </c>
      <c r="N1063">
        <v>1</v>
      </c>
    </row>
    <row r="1064" spans="1:14" x14ac:dyDescent="0.2">
      <c r="A1064" s="7">
        <v>197</v>
      </c>
      <c r="B1064" s="2" t="s">
        <v>1186</v>
      </c>
      <c r="C1064" s="3">
        <v>0.98307154312137501</v>
      </c>
      <c r="D1064" s="4">
        <v>1.302274E-2</v>
      </c>
      <c r="E1064">
        <v>4</v>
      </c>
      <c r="F1064" t="s">
        <v>25</v>
      </c>
      <c r="G1064" s="5">
        <v>8</v>
      </c>
      <c r="H1064" s="5">
        <v>0</v>
      </c>
      <c r="I1064" s="6" t="s">
        <v>16</v>
      </c>
      <c r="J1064" s="5" t="s">
        <v>15</v>
      </c>
      <c r="K1064" t="s">
        <v>17</v>
      </c>
      <c r="L1064" s="5" t="s">
        <v>18</v>
      </c>
      <c r="M1064" t="s">
        <v>1187</v>
      </c>
      <c r="N1064">
        <v>1</v>
      </c>
    </row>
    <row r="1065" spans="1:14" x14ac:dyDescent="0.2">
      <c r="A1065" s="7">
        <v>197</v>
      </c>
      <c r="B1065" s="2" t="s">
        <v>1188</v>
      </c>
      <c r="C1065" s="3">
        <v>1.0094424959292201</v>
      </c>
      <c r="D1065" s="4">
        <v>1.51056E-2</v>
      </c>
      <c r="E1065">
        <v>3</v>
      </c>
      <c r="F1065" t="s">
        <v>15</v>
      </c>
      <c r="G1065" s="5" t="s">
        <v>15</v>
      </c>
      <c r="H1065" s="5">
        <v>0</v>
      </c>
      <c r="I1065" s="6" t="s">
        <v>16</v>
      </c>
      <c r="J1065" s="5" t="s">
        <v>15</v>
      </c>
      <c r="K1065" t="s">
        <v>17</v>
      </c>
      <c r="L1065" s="5" t="s">
        <v>18</v>
      </c>
      <c r="M1065" s="8" t="s">
        <v>15</v>
      </c>
      <c r="N1065">
        <v>1</v>
      </c>
    </row>
    <row r="1066" spans="1:14" x14ac:dyDescent="0.2">
      <c r="A1066" s="7">
        <v>198</v>
      </c>
      <c r="B1066" s="2" t="s">
        <v>1189</v>
      </c>
      <c r="C1066" s="3">
        <v>0.71809292369912103</v>
      </c>
      <c r="D1066" s="4">
        <v>1.215452E-2</v>
      </c>
      <c r="E1066">
        <v>4</v>
      </c>
      <c r="F1066" t="s">
        <v>15</v>
      </c>
      <c r="G1066" s="5" t="s">
        <v>15</v>
      </c>
      <c r="H1066" s="5">
        <v>0</v>
      </c>
      <c r="I1066" s="6" t="s">
        <v>16</v>
      </c>
      <c r="J1066" s="5" t="s">
        <v>15</v>
      </c>
      <c r="K1066" t="s">
        <v>54</v>
      </c>
      <c r="L1066" s="5" t="s">
        <v>46</v>
      </c>
      <c r="M1066" s="8" t="s">
        <v>15</v>
      </c>
      <c r="N1066">
        <v>1</v>
      </c>
    </row>
    <row r="1067" spans="1:14" x14ac:dyDescent="0.2">
      <c r="A1067" s="7">
        <v>198</v>
      </c>
      <c r="B1067" s="2" t="s">
        <v>1190</v>
      </c>
      <c r="C1067" s="3">
        <v>0.93384056422524198</v>
      </c>
      <c r="D1067" s="4">
        <v>1.152893E-2</v>
      </c>
      <c r="E1067">
        <v>5</v>
      </c>
      <c r="F1067" t="s">
        <v>15</v>
      </c>
      <c r="G1067" s="5">
        <v>1</v>
      </c>
      <c r="H1067" s="5">
        <v>0</v>
      </c>
      <c r="I1067" s="6" t="s">
        <v>16</v>
      </c>
      <c r="J1067" s="5" t="s">
        <v>15</v>
      </c>
      <c r="K1067" t="s">
        <v>17</v>
      </c>
      <c r="L1067" s="5" t="s">
        <v>18</v>
      </c>
      <c r="M1067" s="8" t="s">
        <v>15</v>
      </c>
      <c r="N1067">
        <v>1</v>
      </c>
    </row>
    <row r="1068" spans="1:14" x14ac:dyDescent="0.2">
      <c r="A1068" s="7">
        <v>198</v>
      </c>
      <c r="B1068" s="2" t="s">
        <v>1191</v>
      </c>
      <c r="C1068" s="3">
        <v>0.55187910970230503</v>
      </c>
      <c r="D1068" s="4">
        <v>2.2979920000000001E-2</v>
      </c>
      <c r="E1068">
        <v>1</v>
      </c>
      <c r="F1068" t="s">
        <v>15</v>
      </c>
      <c r="G1068" s="5" t="s">
        <v>15</v>
      </c>
      <c r="H1068" s="5">
        <v>0</v>
      </c>
      <c r="I1068" s="6" t="s">
        <v>16</v>
      </c>
      <c r="J1068" s="5" t="s">
        <v>15</v>
      </c>
      <c r="K1068" t="s">
        <v>54</v>
      </c>
      <c r="L1068" s="5" t="s">
        <v>46</v>
      </c>
      <c r="M1068" s="8" t="s">
        <v>15</v>
      </c>
      <c r="N1068">
        <v>1</v>
      </c>
    </row>
    <row r="1069" spans="1:14" x14ac:dyDescent="0.2">
      <c r="A1069" s="7">
        <v>198</v>
      </c>
      <c r="B1069" s="2" t="s">
        <v>1192</v>
      </c>
      <c r="C1069" s="3">
        <v>0.94952788717163505</v>
      </c>
      <c r="D1069" s="4">
        <v>1.490004E-2</v>
      </c>
      <c r="E1069">
        <v>3</v>
      </c>
      <c r="F1069" t="s">
        <v>15</v>
      </c>
      <c r="G1069" s="5" t="s">
        <v>15</v>
      </c>
      <c r="H1069" s="5">
        <v>0</v>
      </c>
      <c r="I1069" s="6" t="s">
        <v>16</v>
      </c>
      <c r="J1069" s="5" t="s">
        <v>15</v>
      </c>
      <c r="K1069" t="s">
        <v>17</v>
      </c>
      <c r="L1069" s="5" t="s">
        <v>18</v>
      </c>
      <c r="M1069" s="8" t="s">
        <v>15</v>
      </c>
      <c r="N1069">
        <v>1</v>
      </c>
    </row>
    <row r="1070" spans="1:14" x14ac:dyDescent="0.2">
      <c r="A1070" s="7">
        <v>198</v>
      </c>
      <c r="B1070" s="2" t="s">
        <v>1193</v>
      </c>
      <c r="C1070" s="3">
        <v>0.79480695460687101</v>
      </c>
      <c r="D1070" s="4">
        <v>1.112265E-2</v>
      </c>
      <c r="E1070">
        <v>5</v>
      </c>
      <c r="F1070" t="s">
        <v>15</v>
      </c>
      <c r="G1070" s="5" t="s">
        <v>15</v>
      </c>
      <c r="H1070" s="5">
        <v>0</v>
      </c>
      <c r="I1070" s="6" t="s">
        <v>16</v>
      </c>
      <c r="J1070" s="5" t="s">
        <v>15</v>
      </c>
      <c r="K1070" t="s">
        <v>54</v>
      </c>
      <c r="L1070" s="5" t="s">
        <v>46</v>
      </c>
      <c r="M1070" s="8" t="s">
        <v>15</v>
      </c>
      <c r="N1070">
        <v>1</v>
      </c>
    </row>
    <row r="1071" spans="1:14" x14ac:dyDescent="0.2">
      <c r="A1071" s="7">
        <v>199</v>
      </c>
      <c r="B1071" s="2" t="s">
        <v>1194</v>
      </c>
      <c r="C1071" s="3">
        <v>0.93239478156876499</v>
      </c>
      <c r="D1071" s="4">
        <v>1.483982E-2</v>
      </c>
      <c r="E1071">
        <v>3</v>
      </c>
      <c r="F1071" t="s">
        <v>15</v>
      </c>
      <c r="G1071" s="5">
        <v>1</v>
      </c>
      <c r="H1071" s="5">
        <v>0</v>
      </c>
      <c r="I1071" s="6" t="s">
        <v>16</v>
      </c>
      <c r="J1071" s="10">
        <v>0.04</v>
      </c>
      <c r="K1071" t="s">
        <v>17</v>
      </c>
      <c r="L1071" s="5" t="s">
        <v>18</v>
      </c>
      <c r="M1071" s="8" t="s">
        <v>15</v>
      </c>
      <c r="N1071">
        <v>1</v>
      </c>
    </row>
    <row r="1072" spans="1:14" x14ac:dyDescent="0.2">
      <c r="A1072" s="7">
        <v>199</v>
      </c>
      <c r="B1072" s="2" t="s">
        <v>1195</v>
      </c>
      <c r="C1072" s="3">
        <v>0.94408613095612803</v>
      </c>
      <c r="D1072" s="4">
        <v>1.488098E-2</v>
      </c>
      <c r="E1072">
        <v>3</v>
      </c>
      <c r="F1072" t="s">
        <v>15</v>
      </c>
      <c r="G1072" s="5" t="s">
        <v>15</v>
      </c>
      <c r="H1072" s="5">
        <v>0</v>
      </c>
      <c r="I1072" s="6" t="s">
        <v>16</v>
      </c>
      <c r="J1072" s="10">
        <v>0.38</v>
      </c>
      <c r="K1072" t="s">
        <v>17</v>
      </c>
      <c r="L1072" s="5" t="s">
        <v>18</v>
      </c>
      <c r="M1072" s="8" t="s">
        <v>15</v>
      </c>
      <c r="N1072">
        <v>1</v>
      </c>
    </row>
    <row r="1073" spans="1:14" x14ac:dyDescent="0.2">
      <c r="A1073" s="7">
        <v>199</v>
      </c>
      <c r="B1073" s="2" t="s">
        <v>1196</v>
      </c>
      <c r="C1073" s="3">
        <v>0.91670002889894198</v>
      </c>
      <c r="D1073" s="4">
        <v>1.8083640000000002E-2</v>
      </c>
      <c r="E1073">
        <v>2</v>
      </c>
      <c r="F1073" t="s">
        <v>15</v>
      </c>
      <c r="G1073" s="5" t="s">
        <v>15</v>
      </c>
      <c r="H1073" s="5">
        <v>0</v>
      </c>
      <c r="I1073" s="6" t="s">
        <v>16</v>
      </c>
      <c r="J1073" s="10" t="s">
        <v>1197</v>
      </c>
      <c r="K1073" t="s">
        <v>17</v>
      </c>
      <c r="L1073" s="5" t="s">
        <v>18</v>
      </c>
      <c r="M1073" s="8" t="s">
        <v>15</v>
      </c>
      <c r="N1073">
        <v>1</v>
      </c>
    </row>
    <row r="1074" spans="1:14" x14ac:dyDescent="0.2">
      <c r="A1074" s="7">
        <v>199</v>
      </c>
      <c r="B1074" s="2" t="s">
        <v>1198</v>
      </c>
      <c r="C1074" s="3">
        <v>0.96716925751189498</v>
      </c>
      <c r="D1074" s="4">
        <v>1.1621060000000001E-2</v>
      </c>
      <c r="E1074">
        <v>5</v>
      </c>
      <c r="F1074" t="s">
        <v>15</v>
      </c>
      <c r="G1074" s="5">
        <v>8</v>
      </c>
      <c r="H1074" s="5">
        <v>0</v>
      </c>
      <c r="I1074" s="6" t="s">
        <v>16</v>
      </c>
      <c r="J1074" s="10">
        <v>0.01</v>
      </c>
      <c r="K1074" t="s">
        <v>17</v>
      </c>
      <c r="L1074" s="5" t="s">
        <v>18</v>
      </c>
      <c r="M1074" s="8" t="s">
        <v>15</v>
      </c>
      <c r="N1074">
        <v>1</v>
      </c>
    </row>
    <row r="1075" spans="1:14" x14ac:dyDescent="0.2">
      <c r="A1075" s="7">
        <v>199</v>
      </c>
      <c r="B1075" s="2" t="s">
        <v>1199</v>
      </c>
      <c r="C1075" s="3">
        <v>1.05563227823671</v>
      </c>
      <c r="D1075" s="4">
        <v>1.8658850000000001E-2</v>
      </c>
      <c r="E1075">
        <v>2</v>
      </c>
      <c r="F1075" t="s">
        <v>25</v>
      </c>
      <c r="G1075" s="5">
        <v>38</v>
      </c>
      <c r="H1075" s="5">
        <v>0</v>
      </c>
      <c r="I1075" s="6" t="s">
        <v>16</v>
      </c>
      <c r="J1075" s="10">
        <v>0.55000000000000004</v>
      </c>
      <c r="K1075" t="s">
        <v>17</v>
      </c>
      <c r="L1075" s="5" t="s">
        <v>18</v>
      </c>
      <c r="M1075" t="s">
        <v>1200</v>
      </c>
      <c r="N1075">
        <v>1</v>
      </c>
    </row>
    <row r="1076" spans="1:14" x14ac:dyDescent="0.2">
      <c r="A1076" s="7">
        <v>199</v>
      </c>
      <c r="B1076" s="2" t="s">
        <v>1201</v>
      </c>
      <c r="C1076" s="3">
        <v>0.90326469269183296</v>
      </c>
      <c r="D1076" s="4">
        <v>1.473588E-2</v>
      </c>
      <c r="E1076">
        <v>3</v>
      </c>
      <c r="F1076" t="s">
        <v>15</v>
      </c>
      <c r="G1076" s="5" t="s">
        <v>15</v>
      </c>
      <c r="H1076" s="5">
        <v>0</v>
      </c>
      <c r="I1076" s="6" t="s">
        <v>16</v>
      </c>
      <c r="J1076" s="10">
        <v>0.25</v>
      </c>
      <c r="K1076" t="s">
        <v>17</v>
      </c>
      <c r="L1076" s="5" t="s">
        <v>18</v>
      </c>
      <c r="M1076" s="8" t="s">
        <v>15</v>
      </c>
      <c r="N1076">
        <v>1</v>
      </c>
    </row>
    <row r="1077" spans="1:14" x14ac:dyDescent="0.2">
      <c r="A1077" s="7">
        <v>200</v>
      </c>
      <c r="B1077" s="2" t="s">
        <v>1202</v>
      </c>
      <c r="C1077" s="3">
        <v>1.0374294802420101</v>
      </c>
      <c r="D1077" s="4">
        <v>2.6244239999999999E-2</v>
      </c>
      <c r="E1077">
        <v>1</v>
      </c>
      <c r="F1077" t="s">
        <v>15</v>
      </c>
      <c r="G1077" s="5" t="s">
        <v>15</v>
      </c>
      <c r="H1077" s="5">
        <v>0</v>
      </c>
      <c r="I1077" s="6" t="s">
        <v>16</v>
      </c>
      <c r="J1077" s="10">
        <v>0</v>
      </c>
      <c r="K1077" t="s">
        <v>17</v>
      </c>
      <c r="L1077" s="5" t="s">
        <v>18</v>
      </c>
      <c r="M1077" s="8" t="s">
        <v>15</v>
      </c>
      <c r="N1077">
        <v>1</v>
      </c>
    </row>
    <row r="1078" spans="1:14" x14ac:dyDescent="0.2">
      <c r="A1078" s="7">
        <v>200</v>
      </c>
      <c r="B1078" s="2" t="s">
        <v>1203</v>
      </c>
      <c r="C1078" s="3">
        <v>1.12481971730727</v>
      </c>
      <c r="D1078" s="4">
        <v>2.6720959999999998E-2</v>
      </c>
      <c r="E1078">
        <v>1</v>
      </c>
      <c r="F1078" t="s">
        <v>15</v>
      </c>
      <c r="G1078" s="5" t="s">
        <v>15</v>
      </c>
      <c r="H1078" s="5">
        <v>0</v>
      </c>
      <c r="I1078" s="6" t="s">
        <v>16</v>
      </c>
      <c r="J1078" s="10">
        <v>0</v>
      </c>
      <c r="K1078" t="s">
        <v>17</v>
      </c>
      <c r="L1078" s="5" t="s">
        <v>18</v>
      </c>
      <c r="M1078" s="8" t="s">
        <v>15</v>
      </c>
      <c r="N1078">
        <v>1</v>
      </c>
    </row>
    <row r="1079" spans="1:14" x14ac:dyDescent="0.2">
      <c r="A1079" s="7">
        <v>200</v>
      </c>
      <c r="B1079" s="2" t="s">
        <v>1204</v>
      </c>
      <c r="C1079" s="3">
        <v>0.89738849719698699</v>
      </c>
      <c r="D1079" s="4">
        <v>1.4714669999999999E-2</v>
      </c>
      <c r="E1079">
        <v>3</v>
      </c>
      <c r="F1079" t="s">
        <v>15</v>
      </c>
      <c r="G1079" s="5" t="s">
        <v>15</v>
      </c>
      <c r="H1079" s="5">
        <v>0</v>
      </c>
      <c r="I1079" s="6" t="s">
        <v>16</v>
      </c>
      <c r="J1079" s="10">
        <v>0</v>
      </c>
      <c r="K1079" t="s">
        <v>17</v>
      </c>
      <c r="L1079" s="5" t="s">
        <v>18</v>
      </c>
      <c r="M1079" s="8" t="s">
        <v>15</v>
      </c>
      <c r="N1079">
        <v>1</v>
      </c>
    </row>
    <row r="1080" spans="1:14" x14ac:dyDescent="0.2">
      <c r="A1080" s="7">
        <v>200</v>
      </c>
      <c r="B1080" s="2" t="s">
        <v>1205</v>
      </c>
      <c r="C1080" s="3">
        <v>0.987795923292491</v>
      </c>
      <c r="D1080" s="4">
        <v>1.5032210000000001E-2</v>
      </c>
      <c r="E1080">
        <v>3</v>
      </c>
      <c r="F1080" t="s">
        <v>15</v>
      </c>
      <c r="G1080" s="5" t="s">
        <v>15</v>
      </c>
      <c r="H1080" s="5">
        <v>0</v>
      </c>
      <c r="I1080" s="6" t="s">
        <v>16</v>
      </c>
      <c r="J1080" s="10">
        <v>0</v>
      </c>
      <c r="K1080" t="s">
        <v>17</v>
      </c>
      <c r="L1080" s="5" t="s">
        <v>18</v>
      </c>
      <c r="M1080" s="8" t="s">
        <v>15</v>
      </c>
      <c r="N1080">
        <v>1</v>
      </c>
    </row>
    <row r="1081" spans="1:14" x14ac:dyDescent="0.2">
      <c r="A1081" s="7">
        <v>200</v>
      </c>
      <c r="B1081" s="2" t="s">
        <v>1206</v>
      </c>
      <c r="C1081" s="3">
        <v>0.93195409865317302</v>
      </c>
      <c r="D1081" s="4">
        <v>1.152366E-2</v>
      </c>
      <c r="E1081">
        <v>5</v>
      </c>
      <c r="F1081" t="s">
        <v>15</v>
      </c>
      <c r="G1081" s="5">
        <v>2</v>
      </c>
      <c r="H1081" s="5">
        <v>0</v>
      </c>
      <c r="I1081" s="6" t="s">
        <v>16</v>
      </c>
      <c r="J1081" s="10">
        <v>0</v>
      </c>
      <c r="K1081" t="s">
        <v>17</v>
      </c>
      <c r="L1081" s="5" t="s">
        <v>18</v>
      </c>
      <c r="M1081" s="8" t="s">
        <v>15</v>
      </c>
      <c r="N1081">
        <v>1</v>
      </c>
    </row>
    <row r="1082" spans="1:14" x14ac:dyDescent="0.2">
      <c r="A1082" s="7">
        <v>200</v>
      </c>
      <c r="B1082" s="2" t="s">
        <v>1207</v>
      </c>
      <c r="C1082" s="3">
        <v>0.91931377670247605</v>
      </c>
      <c r="D1082" s="4">
        <v>1.282783E-2</v>
      </c>
      <c r="E1082">
        <v>4</v>
      </c>
      <c r="F1082" t="s">
        <v>15</v>
      </c>
      <c r="G1082" s="5" t="s">
        <v>15</v>
      </c>
      <c r="H1082" s="5">
        <v>0</v>
      </c>
      <c r="I1082" s="6" t="s">
        <v>16</v>
      </c>
      <c r="J1082" s="10">
        <v>0</v>
      </c>
      <c r="K1082" t="s">
        <v>17</v>
      </c>
      <c r="L1082" s="5" t="s">
        <v>18</v>
      </c>
      <c r="M1082" s="8" t="s">
        <v>15</v>
      </c>
      <c r="N1082">
        <v>1</v>
      </c>
    </row>
    <row r="1083" spans="1:14" x14ac:dyDescent="0.2">
      <c r="A1083" s="7">
        <v>201</v>
      </c>
      <c r="B1083" s="2" t="s">
        <v>1208</v>
      </c>
      <c r="C1083" s="3">
        <v>0.98173261038431903</v>
      </c>
      <c r="D1083" s="4">
        <v>1.1660739999999999E-2</v>
      </c>
      <c r="E1083">
        <v>5</v>
      </c>
      <c r="F1083" t="s">
        <v>25</v>
      </c>
      <c r="G1083" s="5">
        <v>31</v>
      </c>
      <c r="H1083" s="5">
        <v>0</v>
      </c>
      <c r="I1083" t="s">
        <v>184</v>
      </c>
      <c r="J1083" s="5" t="s">
        <v>15</v>
      </c>
      <c r="K1083" t="s">
        <v>17</v>
      </c>
      <c r="L1083" s="5" t="s">
        <v>18</v>
      </c>
      <c r="M1083" t="s">
        <v>1209</v>
      </c>
      <c r="N1083">
        <v>1</v>
      </c>
    </row>
    <row r="1084" spans="1:14" x14ac:dyDescent="0.2">
      <c r="A1084" s="7">
        <v>201</v>
      </c>
      <c r="B1084" s="2" t="s">
        <v>1210</v>
      </c>
      <c r="C1084" s="3">
        <v>0.903118512642891</v>
      </c>
      <c r="D1084" s="4">
        <v>1.802459E-2</v>
      </c>
      <c r="E1084">
        <v>2</v>
      </c>
      <c r="F1084" t="s">
        <v>15</v>
      </c>
      <c r="G1084" s="5" t="s">
        <v>15</v>
      </c>
      <c r="H1084" s="5">
        <v>0</v>
      </c>
      <c r="I1084" s="6" t="s">
        <v>16</v>
      </c>
      <c r="J1084" s="5" t="s">
        <v>15</v>
      </c>
      <c r="K1084" t="s">
        <v>17</v>
      </c>
      <c r="L1084" s="5" t="s">
        <v>18</v>
      </c>
      <c r="M1084" s="8" t="s">
        <v>15</v>
      </c>
      <c r="N1084">
        <v>1</v>
      </c>
    </row>
    <row r="1085" spans="1:14" x14ac:dyDescent="0.2">
      <c r="A1085" s="7">
        <v>201</v>
      </c>
      <c r="B1085" s="2" t="s">
        <v>1211</v>
      </c>
      <c r="C1085" s="3">
        <v>0.95228152714047098</v>
      </c>
      <c r="D1085" s="4">
        <v>1.8235830000000001E-2</v>
      </c>
      <c r="E1085">
        <v>2</v>
      </c>
      <c r="F1085" t="s">
        <v>15</v>
      </c>
      <c r="G1085" s="5">
        <v>1</v>
      </c>
      <c r="H1085" s="5">
        <v>0</v>
      </c>
      <c r="I1085" s="6" t="s">
        <v>16</v>
      </c>
      <c r="J1085" s="5" t="s">
        <v>15</v>
      </c>
      <c r="K1085" t="s">
        <v>17</v>
      </c>
      <c r="L1085" s="5" t="s">
        <v>18</v>
      </c>
      <c r="M1085" s="8" t="s">
        <v>15</v>
      </c>
      <c r="N1085">
        <v>1</v>
      </c>
    </row>
    <row r="1086" spans="1:14" x14ac:dyDescent="0.2">
      <c r="A1086" s="7">
        <v>201</v>
      </c>
      <c r="B1086" s="2" t="s">
        <v>1212</v>
      </c>
      <c r="C1086" s="3">
        <v>1.0021098534892601</v>
      </c>
      <c r="D1086" s="4">
        <v>1.071046E-2</v>
      </c>
      <c r="E1086">
        <v>6</v>
      </c>
      <c r="F1086" t="s">
        <v>15</v>
      </c>
      <c r="G1086" s="5">
        <v>1</v>
      </c>
      <c r="H1086" s="5">
        <v>0</v>
      </c>
      <c r="I1086" s="6" t="s">
        <v>16</v>
      </c>
      <c r="J1086" s="5" t="s">
        <v>15</v>
      </c>
      <c r="K1086" t="s">
        <v>17</v>
      </c>
      <c r="L1086" s="5" t="s">
        <v>18</v>
      </c>
      <c r="M1086" s="8" t="s">
        <v>15</v>
      </c>
      <c r="N1086">
        <v>1</v>
      </c>
    </row>
    <row r="1087" spans="1:14" x14ac:dyDescent="0.2">
      <c r="A1087" s="7">
        <v>201</v>
      </c>
      <c r="B1087" s="2" t="s">
        <v>1213</v>
      </c>
      <c r="C1087" s="3">
        <v>0.94481588987582998</v>
      </c>
      <c r="D1087" s="4">
        <v>1.8204189999999999E-2</v>
      </c>
      <c r="E1087">
        <v>2</v>
      </c>
      <c r="F1087" t="s">
        <v>15</v>
      </c>
      <c r="G1087" s="5" t="s">
        <v>15</v>
      </c>
      <c r="H1087" s="5">
        <v>0</v>
      </c>
      <c r="I1087" s="6" t="s">
        <v>16</v>
      </c>
      <c r="J1087" s="5" t="s">
        <v>15</v>
      </c>
      <c r="K1087" t="s">
        <v>17</v>
      </c>
      <c r="L1087" s="5" t="s">
        <v>18</v>
      </c>
      <c r="M1087" s="8" t="s">
        <v>15</v>
      </c>
      <c r="N1087">
        <v>1</v>
      </c>
    </row>
    <row r="1088" spans="1:14" x14ac:dyDescent="0.2">
      <c r="A1088" s="7">
        <v>201</v>
      </c>
      <c r="B1088" s="2" t="s">
        <v>1214</v>
      </c>
      <c r="C1088" s="3">
        <v>1.0091852191185999</v>
      </c>
      <c r="D1088" s="4">
        <v>2.6084690000000001E-2</v>
      </c>
      <c r="E1088">
        <v>1</v>
      </c>
      <c r="F1088" t="s">
        <v>15</v>
      </c>
      <c r="G1088" s="5" t="s">
        <v>15</v>
      </c>
      <c r="H1088" s="5">
        <v>0</v>
      </c>
      <c r="I1088" s="6" t="s">
        <v>16</v>
      </c>
      <c r="J1088" s="5" t="s">
        <v>15</v>
      </c>
      <c r="K1088" t="s">
        <v>17</v>
      </c>
      <c r="L1088" s="5" t="s">
        <v>18</v>
      </c>
      <c r="M1088" s="8" t="s">
        <v>15</v>
      </c>
      <c r="N1088">
        <v>1</v>
      </c>
    </row>
    <row r="1089" spans="1:14" x14ac:dyDescent="0.2">
      <c r="A1089" s="7">
        <v>202</v>
      </c>
      <c r="B1089" s="2" t="s">
        <v>1215</v>
      </c>
      <c r="C1089" s="3">
        <v>0.93939574107575796</v>
      </c>
      <c r="D1089" s="4">
        <v>1.818113E-2</v>
      </c>
      <c r="E1089">
        <v>2</v>
      </c>
      <c r="F1089" t="s">
        <v>49</v>
      </c>
      <c r="G1089" s="5">
        <v>22</v>
      </c>
      <c r="H1089" s="5">
        <v>0</v>
      </c>
      <c r="I1089" s="6" t="s">
        <v>16</v>
      </c>
      <c r="J1089" s="5" t="s">
        <v>15</v>
      </c>
      <c r="K1089" t="s">
        <v>17</v>
      </c>
      <c r="L1089" s="5" t="s">
        <v>18</v>
      </c>
      <c r="M1089" t="s">
        <v>1216</v>
      </c>
      <c r="N1089">
        <v>1</v>
      </c>
    </row>
    <row r="1090" spans="1:14" x14ac:dyDescent="0.2">
      <c r="A1090" s="7">
        <v>202</v>
      </c>
      <c r="B1090" s="2" t="s">
        <v>1217</v>
      </c>
      <c r="C1090" s="3">
        <v>0.958982602399432</v>
      </c>
      <c r="D1090" s="4">
        <v>1.06024E-2</v>
      </c>
      <c r="E1090">
        <v>6</v>
      </c>
      <c r="F1090" t="s">
        <v>15</v>
      </c>
      <c r="G1090" s="5" t="s">
        <v>15</v>
      </c>
      <c r="H1090" s="5">
        <v>0</v>
      </c>
      <c r="I1090" s="6" t="s">
        <v>16</v>
      </c>
      <c r="J1090" s="5" t="s">
        <v>15</v>
      </c>
      <c r="K1090" t="s">
        <v>17</v>
      </c>
      <c r="L1090" s="5" t="s">
        <v>18</v>
      </c>
      <c r="M1090" s="8" t="s">
        <v>15</v>
      </c>
      <c r="N1090">
        <v>1</v>
      </c>
    </row>
    <row r="1091" spans="1:14" x14ac:dyDescent="0.2">
      <c r="A1091" s="7">
        <v>202</v>
      </c>
      <c r="B1091" s="2" t="s">
        <v>1218</v>
      </c>
      <c r="C1091" s="3">
        <v>0.90744689561259795</v>
      </c>
      <c r="D1091" s="4">
        <v>1.4750930000000001E-2</v>
      </c>
      <c r="E1091">
        <v>3</v>
      </c>
      <c r="F1091" t="s">
        <v>15</v>
      </c>
      <c r="G1091" s="5" t="s">
        <v>15</v>
      </c>
      <c r="H1091" s="5">
        <v>0</v>
      </c>
      <c r="I1091" s="6" t="s">
        <v>16</v>
      </c>
      <c r="J1091" s="5" t="s">
        <v>15</v>
      </c>
      <c r="K1091" t="s">
        <v>17</v>
      </c>
      <c r="L1091" s="5" t="s">
        <v>18</v>
      </c>
      <c r="M1091" s="8" t="s">
        <v>15</v>
      </c>
      <c r="N1091">
        <v>1</v>
      </c>
    </row>
    <row r="1092" spans="1:14" x14ac:dyDescent="0.2">
      <c r="A1092" s="7">
        <v>202</v>
      </c>
      <c r="B1092" s="2" t="s">
        <v>1219</v>
      </c>
      <c r="C1092" s="3">
        <v>0.99352741803862599</v>
      </c>
      <c r="D1092" s="4">
        <v>1.840791E-2</v>
      </c>
      <c r="E1092">
        <v>2</v>
      </c>
      <c r="F1092" t="s">
        <v>15</v>
      </c>
      <c r="G1092" s="5" t="s">
        <v>15</v>
      </c>
      <c r="H1092" s="5">
        <v>0</v>
      </c>
      <c r="I1092" s="6" t="s">
        <v>16</v>
      </c>
      <c r="J1092" s="5" t="s">
        <v>15</v>
      </c>
      <c r="K1092" t="s">
        <v>17</v>
      </c>
      <c r="L1092" s="5" t="s">
        <v>18</v>
      </c>
      <c r="M1092" s="8" t="s">
        <v>15</v>
      </c>
      <c r="N1092">
        <v>1</v>
      </c>
    </row>
    <row r="1093" spans="1:14" x14ac:dyDescent="0.2">
      <c r="A1093" s="7">
        <v>202</v>
      </c>
      <c r="B1093" s="2" t="s">
        <v>1220</v>
      </c>
      <c r="C1093" s="3">
        <v>0.96616642449188594</v>
      </c>
      <c r="D1093" s="4">
        <v>1.495789E-2</v>
      </c>
      <c r="E1093">
        <v>3</v>
      </c>
      <c r="F1093" t="s">
        <v>15</v>
      </c>
      <c r="G1093" s="5" t="s">
        <v>15</v>
      </c>
      <c r="H1093" s="5">
        <v>0</v>
      </c>
      <c r="I1093" s="6" t="s">
        <v>16</v>
      </c>
      <c r="J1093" s="5" t="s">
        <v>15</v>
      </c>
      <c r="K1093" t="s">
        <v>17</v>
      </c>
      <c r="L1093" s="5" t="s">
        <v>18</v>
      </c>
      <c r="M1093" s="8" t="s">
        <v>15</v>
      </c>
      <c r="N1093">
        <v>1</v>
      </c>
    </row>
    <row r="1094" spans="1:14" x14ac:dyDescent="0.2">
      <c r="A1094" s="7">
        <v>202</v>
      </c>
      <c r="B1094" s="2" t="s">
        <v>1221</v>
      </c>
      <c r="C1094" s="3">
        <v>0.93699523839593102</v>
      </c>
      <c r="D1094" s="4">
        <v>1.8170889999999999E-2</v>
      </c>
      <c r="E1094">
        <v>2</v>
      </c>
      <c r="F1094" t="s">
        <v>25</v>
      </c>
      <c r="G1094" s="5">
        <v>25</v>
      </c>
      <c r="H1094" s="5">
        <v>0</v>
      </c>
      <c r="I1094" s="6" t="s">
        <v>16</v>
      </c>
      <c r="J1094" s="5" t="s">
        <v>15</v>
      </c>
      <c r="K1094" t="s">
        <v>17</v>
      </c>
      <c r="L1094" s="5" t="s">
        <v>18</v>
      </c>
      <c r="M1094" t="s">
        <v>1222</v>
      </c>
      <c r="N1094">
        <v>1</v>
      </c>
    </row>
    <row r="1095" spans="1:14" x14ac:dyDescent="0.2">
      <c r="A1095" s="7">
        <v>203</v>
      </c>
      <c r="B1095" s="2" t="s">
        <v>1223</v>
      </c>
      <c r="C1095" s="3">
        <v>0.99781427478632301</v>
      </c>
      <c r="D1095" s="4">
        <v>1.306674E-2</v>
      </c>
      <c r="E1095">
        <v>4</v>
      </c>
      <c r="F1095" t="s">
        <v>15</v>
      </c>
      <c r="G1095" s="5" t="s">
        <v>15</v>
      </c>
      <c r="H1095" s="5">
        <v>0</v>
      </c>
      <c r="I1095" s="6" t="s">
        <v>16</v>
      </c>
      <c r="J1095" s="5" t="s">
        <v>15</v>
      </c>
      <c r="K1095" t="s">
        <v>17</v>
      </c>
      <c r="L1095" s="5" t="s">
        <v>18</v>
      </c>
      <c r="M1095" s="8" t="s">
        <v>15</v>
      </c>
      <c r="N1095">
        <v>1</v>
      </c>
    </row>
    <row r="1096" spans="1:14" x14ac:dyDescent="0.2">
      <c r="A1096" s="7">
        <v>203</v>
      </c>
      <c r="B1096" s="2" t="s">
        <v>1224</v>
      </c>
      <c r="C1096" s="3">
        <v>0.97018888312998497</v>
      </c>
      <c r="D1096" s="4">
        <v>1.063073E-2</v>
      </c>
      <c r="E1096">
        <v>6</v>
      </c>
      <c r="F1096" t="s">
        <v>15</v>
      </c>
      <c r="G1096" s="5" t="s">
        <v>15</v>
      </c>
      <c r="H1096" s="5">
        <v>0</v>
      </c>
      <c r="I1096" s="6" t="s">
        <v>16</v>
      </c>
      <c r="J1096" s="5" t="s">
        <v>15</v>
      </c>
      <c r="K1096" t="s">
        <v>17</v>
      </c>
      <c r="L1096" s="5" t="s">
        <v>18</v>
      </c>
      <c r="M1096" s="8" t="s">
        <v>15</v>
      </c>
      <c r="N1096">
        <v>1</v>
      </c>
    </row>
    <row r="1097" spans="1:14" x14ac:dyDescent="0.2">
      <c r="A1097" s="7">
        <v>203</v>
      </c>
      <c r="B1097" s="2" t="s">
        <v>1225</v>
      </c>
      <c r="C1097" s="3">
        <v>1.03788943890555</v>
      </c>
      <c r="D1097" s="4">
        <v>2.6246820000000001E-2</v>
      </c>
      <c r="E1097">
        <v>1</v>
      </c>
      <c r="F1097" t="s">
        <v>15</v>
      </c>
      <c r="G1097" s="5">
        <v>1</v>
      </c>
      <c r="H1097" s="5">
        <v>0</v>
      </c>
      <c r="I1097" s="6" t="s">
        <v>16</v>
      </c>
      <c r="J1097" s="5" t="s">
        <v>15</v>
      </c>
      <c r="K1097" t="s">
        <v>17</v>
      </c>
      <c r="L1097" s="5" t="s">
        <v>18</v>
      </c>
      <c r="M1097" s="8" t="s">
        <v>15</v>
      </c>
      <c r="N1097">
        <v>1</v>
      </c>
    </row>
    <row r="1098" spans="1:14" x14ac:dyDescent="0.2">
      <c r="A1098" s="7">
        <v>203</v>
      </c>
      <c r="B1098" s="2" t="s">
        <v>1226</v>
      </c>
      <c r="C1098" s="3">
        <v>1.0338850304184699</v>
      </c>
      <c r="D1098" s="4">
        <v>1.5187350000000001E-2</v>
      </c>
      <c r="E1098">
        <v>3</v>
      </c>
      <c r="F1098" t="s">
        <v>15</v>
      </c>
      <c r="G1098" s="5" t="s">
        <v>15</v>
      </c>
      <c r="H1098" s="5">
        <v>0</v>
      </c>
      <c r="I1098" s="6" t="s">
        <v>16</v>
      </c>
      <c r="J1098" s="5" t="s">
        <v>15</v>
      </c>
      <c r="K1098" t="s">
        <v>17</v>
      </c>
      <c r="L1098" s="5" t="s">
        <v>18</v>
      </c>
      <c r="M1098" s="8" t="s">
        <v>15</v>
      </c>
      <c r="N1098">
        <v>1</v>
      </c>
    </row>
    <row r="1099" spans="1:14" x14ac:dyDescent="0.2">
      <c r="A1099" s="7">
        <v>203</v>
      </c>
      <c r="B1099" s="2" t="s">
        <v>1227</v>
      </c>
      <c r="C1099" s="3">
        <v>0.95187390462126698</v>
      </c>
      <c r="D1099" s="4">
        <v>1.490823E-2</v>
      </c>
      <c r="E1099">
        <v>3</v>
      </c>
      <c r="F1099" t="s">
        <v>15</v>
      </c>
      <c r="G1099" s="5" t="s">
        <v>15</v>
      </c>
      <c r="H1099" s="5">
        <v>0</v>
      </c>
      <c r="I1099" s="6" t="s">
        <v>16</v>
      </c>
      <c r="J1099" s="5" t="s">
        <v>15</v>
      </c>
      <c r="K1099" t="s">
        <v>17</v>
      </c>
      <c r="L1099" s="5" t="s">
        <v>18</v>
      </c>
      <c r="M1099" s="8" t="s">
        <v>15</v>
      </c>
      <c r="N1099">
        <v>1</v>
      </c>
    </row>
    <row r="1100" spans="1:14" x14ac:dyDescent="0.2">
      <c r="A1100" s="7">
        <v>203</v>
      </c>
      <c r="B1100" s="2" t="s">
        <v>1228</v>
      </c>
      <c r="C1100" s="3">
        <v>0.91968218393997103</v>
      </c>
      <c r="D1100" s="4">
        <v>2.5559499999999999E-2</v>
      </c>
      <c r="E1100">
        <v>1</v>
      </c>
      <c r="F1100" t="s">
        <v>25</v>
      </c>
      <c r="G1100" s="5">
        <v>4</v>
      </c>
      <c r="H1100" s="5">
        <v>0</v>
      </c>
      <c r="I1100" s="6" t="s">
        <v>16</v>
      </c>
      <c r="J1100" s="5" t="s">
        <v>15</v>
      </c>
      <c r="K1100" t="s">
        <v>17</v>
      </c>
      <c r="L1100" s="5" t="s">
        <v>18</v>
      </c>
      <c r="M1100" t="s">
        <v>1229</v>
      </c>
      <c r="N1100">
        <v>1</v>
      </c>
    </row>
    <row r="1101" spans="1:14" x14ac:dyDescent="0.2">
      <c r="A1101" s="7">
        <v>204</v>
      </c>
      <c r="B1101" s="2" t="s">
        <v>1230</v>
      </c>
      <c r="C1101" s="3">
        <v>0.98269846254181203</v>
      </c>
      <c r="D1101" s="4">
        <v>2.5932469999999999E-2</v>
      </c>
      <c r="E1101">
        <v>1</v>
      </c>
      <c r="F1101" t="s">
        <v>15</v>
      </c>
      <c r="G1101" s="5" t="s">
        <v>15</v>
      </c>
      <c r="H1101" s="5">
        <v>0</v>
      </c>
      <c r="I1101" s="6" t="s">
        <v>16</v>
      </c>
      <c r="J1101" s="5" t="s">
        <v>15</v>
      </c>
      <c r="K1101" t="s">
        <v>17</v>
      </c>
      <c r="L1101" s="5" t="s">
        <v>18</v>
      </c>
      <c r="M1101" s="8" t="s">
        <v>15</v>
      </c>
      <c r="N1101">
        <v>1</v>
      </c>
    </row>
    <row r="1102" spans="1:14" x14ac:dyDescent="0.2">
      <c r="A1102" s="7">
        <v>204</v>
      </c>
      <c r="B1102" s="2" t="s">
        <v>1231</v>
      </c>
      <c r="C1102" s="3">
        <v>1.02294674831039</v>
      </c>
      <c r="D1102" s="4">
        <v>1.515091E-2</v>
      </c>
      <c r="E1102">
        <v>3</v>
      </c>
      <c r="F1102" t="s">
        <v>15</v>
      </c>
      <c r="G1102" s="5" t="s">
        <v>15</v>
      </c>
      <c r="H1102" s="5">
        <v>0</v>
      </c>
      <c r="I1102" s="6" t="s">
        <v>16</v>
      </c>
      <c r="J1102" s="5" t="s">
        <v>15</v>
      </c>
      <c r="K1102" t="s">
        <v>17</v>
      </c>
      <c r="L1102" s="5" t="s">
        <v>18</v>
      </c>
      <c r="M1102" s="8" t="s">
        <v>15</v>
      </c>
      <c r="N1102">
        <v>1</v>
      </c>
    </row>
    <row r="1103" spans="1:14" x14ac:dyDescent="0.2">
      <c r="A1103" s="7">
        <v>204</v>
      </c>
      <c r="B1103" s="2" t="s">
        <v>1232</v>
      </c>
      <c r="C1103" s="3">
        <v>0.96142947631481201</v>
      </c>
      <c r="D1103" s="4">
        <v>1.2957440000000001E-2</v>
      </c>
      <c r="E1103">
        <v>4</v>
      </c>
      <c r="F1103" t="s">
        <v>15</v>
      </c>
      <c r="G1103" s="5" t="s">
        <v>15</v>
      </c>
      <c r="H1103" s="5">
        <v>0</v>
      </c>
      <c r="I1103" s="6" t="s">
        <v>16</v>
      </c>
      <c r="J1103" s="5" t="s">
        <v>15</v>
      </c>
      <c r="K1103" t="s">
        <v>17</v>
      </c>
      <c r="L1103" s="5" t="s">
        <v>18</v>
      </c>
      <c r="M1103" s="8" t="s">
        <v>15</v>
      </c>
      <c r="N1103">
        <v>1</v>
      </c>
    </row>
    <row r="1104" spans="1:14" x14ac:dyDescent="0.2">
      <c r="A1104" s="7">
        <v>204</v>
      </c>
      <c r="B1104" s="2" t="s">
        <v>1233</v>
      </c>
      <c r="C1104" s="3">
        <v>0.97889642772674601</v>
      </c>
      <c r="D1104" s="4">
        <v>1.8347390000000002E-2</v>
      </c>
      <c r="E1104">
        <v>2</v>
      </c>
      <c r="F1104" t="s">
        <v>15</v>
      </c>
      <c r="G1104" s="5" t="s">
        <v>15</v>
      </c>
      <c r="H1104" s="5">
        <v>0</v>
      </c>
      <c r="I1104" s="6" t="s">
        <v>16</v>
      </c>
      <c r="J1104" s="5" t="s">
        <v>15</v>
      </c>
      <c r="K1104" t="s">
        <v>17</v>
      </c>
      <c r="L1104" s="5" t="s">
        <v>18</v>
      </c>
      <c r="M1104" s="8" t="s">
        <v>15</v>
      </c>
      <c r="N1104">
        <v>1</v>
      </c>
    </row>
    <row r="1105" spans="1:14" x14ac:dyDescent="0.2">
      <c r="A1105" s="7">
        <v>204</v>
      </c>
      <c r="B1105" s="2" t="s">
        <v>1234</v>
      </c>
      <c r="C1105" s="3">
        <v>0.95309188150537205</v>
      </c>
      <c r="D1105" s="4">
        <v>1.293205E-2</v>
      </c>
      <c r="E1105">
        <v>4</v>
      </c>
      <c r="F1105" t="s">
        <v>15</v>
      </c>
      <c r="G1105" s="5" t="s">
        <v>15</v>
      </c>
      <c r="H1105" s="5">
        <v>0</v>
      </c>
      <c r="I1105" s="6" t="s">
        <v>16</v>
      </c>
      <c r="J1105" s="5" t="s">
        <v>15</v>
      </c>
      <c r="K1105" t="s">
        <v>17</v>
      </c>
      <c r="L1105" s="5" t="s">
        <v>18</v>
      </c>
      <c r="M1105" s="8" t="s">
        <v>15</v>
      </c>
      <c r="N1105">
        <v>1</v>
      </c>
    </row>
    <row r="1106" spans="1:14" x14ac:dyDescent="0.2">
      <c r="A1106" s="7">
        <v>204</v>
      </c>
      <c r="B1106" s="2" t="s">
        <v>1235</v>
      </c>
      <c r="C1106" s="3">
        <v>0.97787079284511802</v>
      </c>
      <c r="D1106" s="4">
        <v>1.499823E-2</v>
      </c>
      <c r="E1106">
        <v>3</v>
      </c>
      <c r="F1106" t="s">
        <v>15</v>
      </c>
      <c r="G1106" s="5" t="s">
        <v>15</v>
      </c>
      <c r="H1106" s="5">
        <v>0</v>
      </c>
      <c r="I1106" s="6" t="s">
        <v>16</v>
      </c>
      <c r="J1106" s="5" t="s">
        <v>15</v>
      </c>
      <c r="K1106" t="s">
        <v>17</v>
      </c>
      <c r="L1106" s="5" t="s">
        <v>18</v>
      </c>
      <c r="M1106" s="8" t="s">
        <v>15</v>
      </c>
      <c r="N1106">
        <v>1</v>
      </c>
    </row>
    <row r="1107" spans="1:14" x14ac:dyDescent="0.2">
      <c r="A1107" s="7">
        <v>205</v>
      </c>
      <c r="B1107" s="2" t="s">
        <v>1236</v>
      </c>
      <c r="C1107" s="3">
        <v>1.01182954719732</v>
      </c>
      <c r="D1107" s="4">
        <v>1.1741680000000001E-2</v>
      </c>
      <c r="E1107">
        <v>5</v>
      </c>
      <c r="F1107" t="s">
        <v>15</v>
      </c>
      <c r="G1107" s="5" t="s">
        <v>15</v>
      </c>
      <c r="H1107" s="5">
        <v>0</v>
      </c>
      <c r="I1107" s="6" t="s">
        <v>16</v>
      </c>
      <c r="J1107" s="5" t="s">
        <v>15</v>
      </c>
      <c r="K1107" t="s">
        <v>17</v>
      </c>
      <c r="L1107" s="5" t="s">
        <v>18</v>
      </c>
      <c r="M1107" s="8" t="s">
        <v>15</v>
      </c>
      <c r="N1107">
        <v>1</v>
      </c>
    </row>
    <row r="1108" spans="1:14" x14ac:dyDescent="0.2">
      <c r="A1108" s="7">
        <v>205</v>
      </c>
      <c r="B1108" s="2" t="s">
        <v>1237</v>
      </c>
      <c r="C1108" s="3">
        <v>1.00243607971583</v>
      </c>
      <c r="D1108" s="4">
        <v>1.8444499999999999E-2</v>
      </c>
      <c r="E1108">
        <v>2</v>
      </c>
      <c r="F1108" t="s">
        <v>15</v>
      </c>
      <c r="G1108" s="5" t="s">
        <v>15</v>
      </c>
      <c r="H1108" s="5">
        <v>0</v>
      </c>
      <c r="I1108" s="6" t="s">
        <v>16</v>
      </c>
      <c r="J1108" s="5" t="s">
        <v>15</v>
      </c>
      <c r="K1108" t="s">
        <v>17</v>
      </c>
      <c r="L1108" s="5" t="s">
        <v>18</v>
      </c>
      <c r="M1108" s="8" t="s">
        <v>15</v>
      </c>
      <c r="N1108">
        <v>1</v>
      </c>
    </row>
    <row r="1109" spans="1:14" x14ac:dyDescent="0.2">
      <c r="A1109" s="7">
        <v>205</v>
      </c>
      <c r="B1109" s="2" t="s">
        <v>1238</v>
      </c>
      <c r="C1109" s="3">
        <v>0.94064463426031997</v>
      </c>
      <c r="D1109" s="4">
        <v>2.5685320000000001E-2</v>
      </c>
      <c r="E1109">
        <v>1</v>
      </c>
      <c r="F1109" t="s">
        <v>15</v>
      </c>
      <c r="G1109" s="5">
        <v>1</v>
      </c>
      <c r="H1109" s="5">
        <v>0</v>
      </c>
      <c r="I1109" s="6" t="s">
        <v>16</v>
      </c>
      <c r="J1109" s="5" t="s">
        <v>15</v>
      </c>
      <c r="K1109" t="s">
        <v>17</v>
      </c>
      <c r="L1109" s="5" t="s">
        <v>18</v>
      </c>
      <c r="M1109" s="8" t="s">
        <v>15</v>
      </c>
      <c r="N1109">
        <v>1</v>
      </c>
    </row>
    <row r="1110" spans="1:14" x14ac:dyDescent="0.2">
      <c r="A1110" s="7">
        <v>205</v>
      </c>
      <c r="B1110" s="2" t="s">
        <v>1239</v>
      </c>
      <c r="C1110" s="3">
        <v>0.96229843209989996</v>
      </c>
      <c r="D1110" s="4">
        <v>1.8278039999999999E-2</v>
      </c>
      <c r="E1110">
        <v>2</v>
      </c>
      <c r="F1110" t="s">
        <v>15</v>
      </c>
      <c r="G1110" s="5">
        <v>1</v>
      </c>
      <c r="H1110" s="5">
        <v>0</v>
      </c>
      <c r="I1110" s="6" t="s">
        <v>16</v>
      </c>
      <c r="J1110" s="5" t="s">
        <v>15</v>
      </c>
      <c r="K1110" t="s">
        <v>17</v>
      </c>
      <c r="L1110" s="5" t="s">
        <v>18</v>
      </c>
      <c r="M1110" s="8" t="s">
        <v>15</v>
      </c>
      <c r="N1110">
        <v>1</v>
      </c>
    </row>
    <row r="1111" spans="1:14" x14ac:dyDescent="0.2">
      <c r="A1111" s="7">
        <v>205</v>
      </c>
      <c r="B1111" s="2" t="s">
        <v>1240</v>
      </c>
      <c r="C1111" s="3">
        <v>0.94425140828781196</v>
      </c>
      <c r="D1111" s="4">
        <v>1.488156E-2</v>
      </c>
      <c r="E1111">
        <v>3</v>
      </c>
      <c r="F1111" t="s">
        <v>15</v>
      </c>
      <c r="G1111" s="5">
        <v>2</v>
      </c>
      <c r="H1111" s="5">
        <v>0</v>
      </c>
      <c r="I1111" s="6" t="s">
        <v>16</v>
      </c>
      <c r="J1111" s="5" t="s">
        <v>15</v>
      </c>
      <c r="K1111" t="s">
        <v>17</v>
      </c>
      <c r="L1111" s="5" t="s">
        <v>18</v>
      </c>
      <c r="M1111" s="8" t="s">
        <v>15</v>
      </c>
      <c r="N1111">
        <v>1</v>
      </c>
    </row>
    <row r="1112" spans="1:14" x14ac:dyDescent="0.2">
      <c r="A1112" s="7">
        <v>205</v>
      </c>
      <c r="B1112" s="2" t="s">
        <v>1241</v>
      </c>
      <c r="C1112" s="3">
        <v>0.98641318730147098</v>
      </c>
      <c r="D1112" s="4">
        <v>1.167342E-2</v>
      </c>
      <c r="E1112">
        <v>5</v>
      </c>
      <c r="F1112" t="s">
        <v>15</v>
      </c>
      <c r="G1112" s="5" t="s">
        <v>15</v>
      </c>
      <c r="H1112" s="5">
        <v>0</v>
      </c>
      <c r="I1112" s="6" t="s">
        <v>16</v>
      </c>
      <c r="J1112" s="5" t="s">
        <v>15</v>
      </c>
      <c r="K1112" t="s">
        <v>17</v>
      </c>
      <c r="L1112" s="5" t="s">
        <v>18</v>
      </c>
      <c r="M1112" s="8" t="s">
        <v>15</v>
      </c>
      <c r="N1112">
        <v>1</v>
      </c>
    </row>
    <row r="1113" spans="1:14" x14ac:dyDescent="0.2">
      <c r="A1113" s="7">
        <v>206</v>
      </c>
      <c r="B1113" s="2" t="s">
        <v>1242</v>
      </c>
      <c r="C1113" s="3">
        <v>1.0107770204194699</v>
      </c>
      <c r="D1113" s="4">
        <v>9.9503500000000002E-3</v>
      </c>
      <c r="E1113">
        <v>7</v>
      </c>
      <c r="F1113" t="s">
        <v>15</v>
      </c>
      <c r="G1113" s="5" t="s">
        <v>15</v>
      </c>
      <c r="H1113" s="5">
        <v>0</v>
      </c>
      <c r="I1113" s="6" t="s">
        <v>16</v>
      </c>
      <c r="J1113" s="5" t="s">
        <v>15</v>
      </c>
      <c r="K1113" t="s">
        <v>17</v>
      </c>
      <c r="L1113" s="5" t="s">
        <v>18</v>
      </c>
      <c r="M1113" s="8" t="s">
        <v>15</v>
      </c>
      <c r="N1113">
        <v>1</v>
      </c>
    </row>
    <row r="1114" spans="1:14" x14ac:dyDescent="0.2">
      <c r="A1114" s="7">
        <v>206</v>
      </c>
      <c r="B1114" s="2" t="s">
        <v>1243</v>
      </c>
      <c r="C1114" s="3">
        <v>0.93232735461900296</v>
      </c>
      <c r="D1114" s="4">
        <v>1.483958E-2</v>
      </c>
      <c r="E1114">
        <v>3</v>
      </c>
      <c r="F1114" t="s">
        <v>25</v>
      </c>
      <c r="G1114" s="5" t="s">
        <v>15</v>
      </c>
      <c r="H1114" s="5">
        <v>0</v>
      </c>
      <c r="I1114" s="6" t="s">
        <v>16</v>
      </c>
      <c r="J1114" s="5" t="s">
        <v>15</v>
      </c>
      <c r="K1114" t="s">
        <v>17</v>
      </c>
      <c r="L1114" s="5" t="s">
        <v>18</v>
      </c>
      <c r="M1114" t="s">
        <v>1244</v>
      </c>
      <c r="N1114">
        <v>1</v>
      </c>
    </row>
    <row r="1115" spans="1:14" x14ac:dyDescent="0.2">
      <c r="A1115" s="7">
        <v>206</v>
      </c>
      <c r="B1115" s="2" t="s">
        <v>1245</v>
      </c>
      <c r="C1115" s="3">
        <v>1.06298134455592</v>
      </c>
      <c r="D1115" s="4">
        <v>2.638621E-2</v>
      </c>
      <c r="E1115">
        <v>1</v>
      </c>
      <c r="F1115" t="s">
        <v>15</v>
      </c>
      <c r="G1115" s="5" t="s">
        <v>15</v>
      </c>
      <c r="H1115" s="5">
        <v>0</v>
      </c>
      <c r="I1115" s="6" t="s">
        <v>16</v>
      </c>
      <c r="J1115" s="5" t="s">
        <v>15</v>
      </c>
      <c r="K1115" t="s">
        <v>17</v>
      </c>
      <c r="L1115" s="5" t="s">
        <v>18</v>
      </c>
      <c r="M1115" s="8" t="s">
        <v>15</v>
      </c>
      <c r="N1115">
        <v>1</v>
      </c>
    </row>
    <row r="1116" spans="1:14" x14ac:dyDescent="0.2">
      <c r="A1116" s="7">
        <v>206</v>
      </c>
      <c r="B1116" s="2" t="s">
        <v>1246</v>
      </c>
      <c r="C1116" s="3">
        <v>0.78149853757412802</v>
      </c>
      <c r="D1116" s="4">
        <v>1.7469640000000002E-2</v>
      </c>
      <c r="E1116">
        <v>2</v>
      </c>
      <c r="F1116" t="s">
        <v>15</v>
      </c>
      <c r="G1116" s="5" t="s">
        <v>15</v>
      </c>
      <c r="H1116" s="5">
        <v>0</v>
      </c>
      <c r="I1116" s="6" t="s">
        <v>16</v>
      </c>
      <c r="J1116" s="5" t="s">
        <v>15</v>
      </c>
      <c r="K1116" t="s">
        <v>54</v>
      </c>
      <c r="L1116" s="5" t="s">
        <v>46</v>
      </c>
      <c r="M1116" s="8" t="s">
        <v>15</v>
      </c>
      <c r="N1116">
        <v>1</v>
      </c>
    </row>
    <row r="1117" spans="1:14" x14ac:dyDescent="0.2">
      <c r="A1117" s="7">
        <v>206</v>
      </c>
      <c r="B1117" s="2" t="s">
        <v>1247</v>
      </c>
      <c r="C1117" s="3">
        <v>0.84401309213733799</v>
      </c>
      <c r="D1117" s="4">
        <v>1.258709E-2</v>
      </c>
      <c r="E1117">
        <v>4</v>
      </c>
      <c r="F1117" t="s">
        <v>15</v>
      </c>
      <c r="G1117" s="5" t="s">
        <v>15</v>
      </c>
      <c r="H1117" s="5">
        <v>0</v>
      </c>
      <c r="I1117" s="6" t="s">
        <v>16</v>
      </c>
      <c r="J1117" s="5" t="s">
        <v>15</v>
      </c>
      <c r="K1117" t="s">
        <v>54</v>
      </c>
      <c r="L1117" s="5" t="s">
        <v>46</v>
      </c>
      <c r="M1117" s="8" t="s">
        <v>15</v>
      </c>
      <c r="N1117">
        <v>1</v>
      </c>
    </row>
    <row r="1118" spans="1:14" x14ac:dyDescent="0.2">
      <c r="A1118" s="7">
        <v>206</v>
      </c>
      <c r="B1118" s="2" t="s">
        <v>1248</v>
      </c>
      <c r="C1118" s="3">
        <v>0.99000874189722998</v>
      </c>
      <c r="D1118" s="4">
        <v>2.597474E-2</v>
      </c>
      <c r="E1118">
        <v>1</v>
      </c>
      <c r="F1118" t="s">
        <v>15</v>
      </c>
      <c r="G1118" s="5" t="s">
        <v>15</v>
      </c>
      <c r="H1118" s="5">
        <v>0</v>
      </c>
      <c r="I1118" s="6" t="s">
        <v>16</v>
      </c>
      <c r="J1118" s="5" t="s">
        <v>15</v>
      </c>
      <c r="K1118" t="s">
        <v>17</v>
      </c>
      <c r="L1118" s="5" t="s">
        <v>18</v>
      </c>
      <c r="M1118" s="8" t="s">
        <v>15</v>
      </c>
      <c r="N1118">
        <v>1</v>
      </c>
    </row>
    <row r="1119" spans="1:14" x14ac:dyDescent="0.2">
      <c r="A1119" s="7">
        <v>207</v>
      </c>
      <c r="B1119" s="2" t="s">
        <v>1249</v>
      </c>
      <c r="C1119" s="3">
        <v>0.96635475775124302</v>
      </c>
      <c r="D1119" s="4">
        <v>1.4958539999999999E-2</v>
      </c>
      <c r="E1119">
        <v>3</v>
      </c>
      <c r="F1119" t="s">
        <v>15</v>
      </c>
      <c r="G1119" s="5" t="s">
        <v>15</v>
      </c>
      <c r="H1119" s="5">
        <v>0</v>
      </c>
      <c r="I1119" s="6" t="s">
        <v>16</v>
      </c>
      <c r="J1119" s="5" t="s">
        <v>15</v>
      </c>
      <c r="K1119" t="s">
        <v>17</v>
      </c>
      <c r="L1119" s="5" t="s">
        <v>18</v>
      </c>
      <c r="M1119" s="8" t="s">
        <v>15</v>
      </c>
      <c r="N1119">
        <v>1</v>
      </c>
    </row>
    <row r="1120" spans="1:14" x14ac:dyDescent="0.2">
      <c r="A1120" s="7">
        <v>207</v>
      </c>
      <c r="B1120" s="2" t="s">
        <v>1250</v>
      </c>
      <c r="C1120" s="3">
        <v>0.897007896949929</v>
      </c>
      <c r="D1120" s="4">
        <v>1.47133E-2</v>
      </c>
      <c r="E1120">
        <v>3</v>
      </c>
      <c r="F1120" t="s">
        <v>15</v>
      </c>
      <c r="G1120" s="5" t="s">
        <v>15</v>
      </c>
      <c r="H1120" s="5">
        <v>0</v>
      </c>
      <c r="I1120" s="6" t="s">
        <v>16</v>
      </c>
      <c r="J1120" s="5" t="s">
        <v>15</v>
      </c>
      <c r="K1120" t="s">
        <v>17</v>
      </c>
      <c r="L1120" s="5" t="s">
        <v>18</v>
      </c>
      <c r="M1120" s="8" t="s">
        <v>15</v>
      </c>
      <c r="N1120">
        <v>1</v>
      </c>
    </row>
    <row r="1121" spans="1:14" x14ac:dyDescent="0.2">
      <c r="A1121" s="7">
        <v>207</v>
      </c>
      <c r="B1121" s="2" t="s">
        <v>1251</v>
      </c>
      <c r="C1121" s="3">
        <v>0.94139829447220702</v>
      </c>
      <c r="D1121" s="4">
        <v>1.289622E-2</v>
      </c>
      <c r="E1121">
        <v>4</v>
      </c>
      <c r="F1121" t="s">
        <v>15</v>
      </c>
      <c r="G1121" s="5" t="s">
        <v>15</v>
      </c>
      <c r="H1121" s="5">
        <v>0</v>
      </c>
      <c r="I1121" s="6" t="s">
        <v>16</v>
      </c>
      <c r="J1121" s="5" t="s">
        <v>15</v>
      </c>
      <c r="K1121" t="s">
        <v>17</v>
      </c>
      <c r="L1121" s="5" t="s">
        <v>18</v>
      </c>
      <c r="M1121" s="8" t="s">
        <v>15</v>
      </c>
      <c r="N1121">
        <v>1</v>
      </c>
    </row>
    <row r="1122" spans="1:14" x14ac:dyDescent="0.2">
      <c r="A1122" s="7">
        <v>207</v>
      </c>
      <c r="B1122" s="2" t="s">
        <v>1252</v>
      </c>
      <c r="C1122" s="3">
        <v>0.94864229452333104</v>
      </c>
      <c r="D1122" s="4">
        <v>2.5732850000000002E-2</v>
      </c>
      <c r="E1122">
        <v>1</v>
      </c>
      <c r="F1122" t="s">
        <v>25</v>
      </c>
      <c r="G1122" s="5" t="s">
        <v>15</v>
      </c>
      <c r="H1122" s="5">
        <v>0</v>
      </c>
      <c r="I1122" s="6" t="s">
        <v>16</v>
      </c>
      <c r="J1122" s="5" t="s">
        <v>15</v>
      </c>
      <c r="K1122" t="s">
        <v>17</v>
      </c>
      <c r="L1122" s="5" t="s">
        <v>18</v>
      </c>
      <c r="M1122" t="s">
        <v>1253</v>
      </c>
      <c r="N1122">
        <v>1</v>
      </c>
    </row>
    <row r="1123" spans="1:14" x14ac:dyDescent="0.2">
      <c r="A1123" s="7">
        <v>207</v>
      </c>
      <c r="B1123" s="2" t="s">
        <v>1254</v>
      </c>
      <c r="C1123" s="3">
        <v>0.960382142771948</v>
      </c>
      <c r="D1123" s="4">
        <v>1.160245E-2</v>
      </c>
      <c r="E1123">
        <v>5</v>
      </c>
      <c r="F1123" t="s">
        <v>15</v>
      </c>
      <c r="G1123" s="5" t="s">
        <v>15</v>
      </c>
      <c r="H1123" s="5">
        <v>0</v>
      </c>
      <c r="I1123" s="6" t="s">
        <v>16</v>
      </c>
      <c r="J1123" s="5" t="s">
        <v>15</v>
      </c>
      <c r="K1123" t="s">
        <v>17</v>
      </c>
      <c r="L1123" s="5" t="s">
        <v>18</v>
      </c>
      <c r="M1123" s="8" t="s">
        <v>15</v>
      </c>
      <c r="N1123">
        <v>1</v>
      </c>
    </row>
    <row r="1124" spans="1:14" x14ac:dyDescent="0.2">
      <c r="A1124" s="7">
        <v>208</v>
      </c>
      <c r="B1124" s="2" t="s">
        <v>1255</v>
      </c>
      <c r="C1124" s="3">
        <v>0.98574200372769205</v>
      </c>
      <c r="D1124" s="4">
        <v>1.5059700000000001E-2</v>
      </c>
      <c r="E1124">
        <v>3</v>
      </c>
      <c r="F1124" t="s">
        <v>1256</v>
      </c>
      <c r="G1124" s="5">
        <v>734</v>
      </c>
      <c r="H1124" s="5">
        <v>6</v>
      </c>
      <c r="I1124" s="6" t="s">
        <v>16</v>
      </c>
      <c r="J1124" s="5" t="s">
        <v>15</v>
      </c>
      <c r="K1124" t="s">
        <v>17</v>
      </c>
      <c r="L1124" s="5" t="s">
        <v>18</v>
      </c>
      <c r="M1124" t="s">
        <v>1257</v>
      </c>
      <c r="N1124">
        <v>2</v>
      </c>
    </row>
    <row r="1125" spans="1:14" x14ac:dyDescent="0.2">
      <c r="A1125" s="7">
        <v>208</v>
      </c>
      <c r="B1125" s="2" t="s">
        <v>1258</v>
      </c>
      <c r="C1125" s="3">
        <v>0.91667342098764104</v>
      </c>
      <c r="D1125" s="4">
        <v>1.478397E-2</v>
      </c>
      <c r="E1125">
        <v>3</v>
      </c>
      <c r="F1125" t="s">
        <v>15</v>
      </c>
      <c r="G1125" s="5" t="s">
        <v>15</v>
      </c>
      <c r="H1125" s="5">
        <v>0</v>
      </c>
      <c r="I1125" s="6" t="s">
        <v>16</v>
      </c>
      <c r="J1125" s="5" t="s">
        <v>15</v>
      </c>
      <c r="K1125" t="s">
        <v>17</v>
      </c>
      <c r="L1125" s="5" t="s">
        <v>18</v>
      </c>
      <c r="M1125" s="8" t="s">
        <v>15</v>
      </c>
      <c r="N1125">
        <v>1</v>
      </c>
    </row>
    <row r="1126" spans="1:14" x14ac:dyDescent="0.2">
      <c r="A1126" s="7">
        <v>208</v>
      </c>
      <c r="B1126" s="2" t="s">
        <v>1259</v>
      </c>
      <c r="C1126" s="3">
        <v>0.995870361925282</v>
      </c>
      <c r="D1126" s="4">
        <v>1.5099029999999999E-2</v>
      </c>
      <c r="E1126">
        <v>3</v>
      </c>
      <c r="F1126" t="s">
        <v>15</v>
      </c>
      <c r="G1126" s="5">
        <v>36</v>
      </c>
      <c r="H1126" s="5">
        <v>0</v>
      </c>
      <c r="I1126" s="6" t="s">
        <v>16</v>
      </c>
      <c r="J1126" s="5" t="s">
        <v>15</v>
      </c>
      <c r="K1126" t="s">
        <v>17</v>
      </c>
      <c r="L1126" s="5" t="s">
        <v>18</v>
      </c>
      <c r="M1126" s="8" t="s">
        <v>15</v>
      </c>
      <c r="N1126">
        <v>1</v>
      </c>
    </row>
    <row r="1127" spans="1:14" x14ac:dyDescent="0.2">
      <c r="A1127" s="7">
        <v>208</v>
      </c>
      <c r="B1127" s="2" t="s">
        <v>1260</v>
      </c>
      <c r="C1127" s="3">
        <v>0.84783742511788396</v>
      </c>
      <c r="D1127" s="4">
        <v>1.2599610000000001E-2</v>
      </c>
      <c r="E1127">
        <v>4</v>
      </c>
      <c r="F1127" t="s">
        <v>15</v>
      </c>
      <c r="G1127" s="5" t="s">
        <v>15</v>
      </c>
      <c r="H1127" s="5">
        <v>0</v>
      </c>
      <c r="I1127" s="6" t="s">
        <v>16</v>
      </c>
      <c r="J1127" s="5" t="s">
        <v>15</v>
      </c>
      <c r="K1127" t="s">
        <v>54</v>
      </c>
      <c r="L1127" s="5" t="s">
        <v>46</v>
      </c>
      <c r="M1127" s="8" t="s">
        <v>15</v>
      </c>
      <c r="N1127">
        <v>1</v>
      </c>
    </row>
    <row r="1128" spans="1:14" x14ac:dyDescent="0.2">
      <c r="A1128" s="7">
        <v>208</v>
      </c>
      <c r="B1128" s="2" t="s">
        <v>1261</v>
      </c>
      <c r="C1128" s="3">
        <v>0.92020711454106796</v>
      </c>
      <c r="D1128" s="4">
        <v>1.479658E-2</v>
      </c>
      <c r="E1128">
        <v>3</v>
      </c>
      <c r="F1128" t="s">
        <v>25</v>
      </c>
      <c r="G1128" s="5">
        <v>5</v>
      </c>
      <c r="H1128" s="5">
        <v>0</v>
      </c>
      <c r="I1128" s="6" t="s">
        <v>16</v>
      </c>
      <c r="J1128" s="5" t="s">
        <v>15</v>
      </c>
      <c r="K1128" t="s">
        <v>17</v>
      </c>
      <c r="L1128" s="5" t="s">
        <v>18</v>
      </c>
      <c r="M1128" t="s">
        <v>1262</v>
      </c>
      <c r="N1128">
        <v>1</v>
      </c>
    </row>
    <row r="1129" spans="1:14" x14ac:dyDescent="0.2">
      <c r="A1129" s="7">
        <v>208</v>
      </c>
      <c r="B1129" s="2" t="s">
        <v>1263</v>
      </c>
      <c r="C1129" s="3">
        <v>1.00749226102238</v>
      </c>
      <c r="D1129" s="4">
        <v>1.3029268781956999E-2</v>
      </c>
      <c r="E1129">
        <v>3</v>
      </c>
      <c r="F1129" t="s">
        <v>15</v>
      </c>
      <c r="G1129" s="5">
        <v>1</v>
      </c>
      <c r="H1129" s="5">
        <v>0</v>
      </c>
      <c r="I1129" s="6" t="s">
        <v>16</v>
      </c>
      <c r="J1129" s="5" t="s">
        <v>15</v>
      </c>
      <c r="K1129" t="s">
        <v>17</v>
      </c>
      <c r="L1129" s="5" t="s">
        <v>18</v>
      </c>
      <c r="M1129" s="8" t="s">
        <v>15</v>
      </c>
      <c r="N1129">
        <v>1</v>
      </c>
    </row>
    <row r="1130" spans="1:14" x14ac:dyDescent="0.2">
      <c r="A1130" s="7">
        <v>209</v>
      </c>
      <c r="B1130" s="2" t="s">
        <v>1264</v>
      </c>
      <c r="C1130" s="3">
        <v>0.94790981305272903</v>
      </c>
      <c r="D1130" s="4">
        <v>1.489438E-2</v>
      </c>
      <c r="E1130">
        <v>3</v>
      </c>
      <c r="F1130" t="s">
        <v>25</v>
      </c>
      <c r="G1130" s="5" t="s">
        <v>15</v>
      </c>
      <c r="H1130" s="5">
        <v>0</v>
      </c>
      <c r="I1130" s="6" t="s">
        <v>16</v>
      </c>
      <c r="J1130" s="5" t="s">
        <v>15</v>
      </c>
      <c r="K1130" t="s">
        <v>17</v>
      </c>
      <c r="L1130" s="5" t="s">
        <v>18</v>
      </c>
      <c r="M1130" t="s">
        <v>1265</v>
      </c>
      <c r="N1130">
        <v>1</v>
      </c>
    </row>
    <row r="1131" spans="1:14" x14ac:dyDescent="0.2">
      <c r="A1131" s="7">
        <v>209</v>
      </c>
      <c r="B1131" s="2" t="s">
        <v>1266</v>
      </c>
      <c r="C1131" s="3">
        <v>1.0371697920110301</v>
      </c>
      <c r="D1131" s="4">
        <v>1.8585230000000001E-2</v>
      </c>
      <c r="E1131">
        <v>2</v>
      </c>
      <c r="F1131" t="s">
        <v>15</v>
      </c>
      <c r="G1131" s="5" t="s">
        <v>15</v>
      </c>
      <c r="H1131" s="5">
        <v>0</v>
      </c>
      <c r="I1131" s="6" t="s">
        <v>16</v>
      </c>
      <c r="J1131" s="5" t="s">
        <v>15</v>
      </c>
      <c r="K1131" t="s">
        <v>17</v>
      </c>
      <c r="L1131" s="5" t="s">
        <v>18</v>
      </c>
      <c r="M1131" s="8" t="s">
        <v>15</v>
      </c>
      <c r="N1131">
        <v>1</v>
      </c>
    </row>
    <row r="1132" spans="1:14" x14ac:dyDescent="0.2">
      <c r="A1132" s="7">
        <v>209</v>
      </c>
      <c r="B1132" s="2" t="s">
        <v>1267</v>
      </c>
      <c r="C1132" s="3">
        <v>0.96329452890824496</v>
      </c>
      <c r="D1132" s="4">
        <v>1.29631E-2</v>
      </c>
      <c r="E1132">
        <v>4</v>
      </c>
      <c r="F1132" t="s">
        <v>15</v>
      </c>
      <c r="G1132" s="5" t="s">
        <v>15</v>
      </c>
      <c r="H1132" s="5">
        <v>0</v>
      </c>
      <c r="I1132" s="6" t="s">
        <v>16</v>
      </c>
      <c r="J1132" s="5" t="s">
        <v>15</v>
      </c>
      <c r="K1132" t="s">
        <v>17</v>
      </c>
      <c r="L1132" s="5" t="s">
        <v>18</v>
      </c>
      <c r="M1132" s="8" t="s">
        <v>15</v>
      </c>
      <c r="N1132">
        <v>1</v>
      </c>
    </row>
    <row r="1133" spans="1:14" x14ac:dyDescent="0.2">
      <c r="A1133" s="7">
        <v>209</v>
      </c>
      <c r="B1133" s="2" t="s">
        <v>1268</v>
      </c>
      <c r="C1133" s="3">
        <v>1.0292505375904599</v>
      </c>
      <c r="D1133" s="4">
        <v>2.6198329999999999E-2</v>
      </c>
      <c r="E1133">
        <v>1</v>
      </c>
      <c r="F1133" t="s">
        <v>15</v>
      </c>
      <c r="G1133" s="5" t="s">
        <v>15</v>
      </c>
      <c r="H1133" s="5">
        <v>0</v>
      </c>
      <c r="I1133" s="6" t="s">
        <v>16</v>
      </c>
      <c r="J1133" s="5" t="s">
        <v>15</v>
      </c>
      <c r="K1133" t="s">
        <v>17</v>
      </c>
      <c r="L1133" s="5" t="s">
        <v>18</v>
      </c>
      <c r="M1133" s="8" t="s">
        <v>15</v>
      </c>
      <c r="N1133">
        <v>1</v>
      </c>
    </row>
    <row r="1134" spans="1:14" x14ac:dyDescent="0.2">
      <c r="A1134" s="7">
        <v>209</v>
      </c>
      <c r="B1134" s="2" t="s">
        <v>1269</v>
      </c>
      <c r="C1134" s="3">
        <v>0.95659296860512599</v>
      </c>
      <c r="D1134" s="4">
        <v>1.4924679999999999E-2</v>
      </c>
      <c r="E1134">
        <v>3</v>
      </c>
      <c r="F1134" t="s">
        <v>15</v>
      </c>
      <c r="G1134" s="5" t="s">
        <v>15</v>
      </c>
      <c r="H1134" s="5">
        <v>0</v>
      </c>
      <c r="I1134" s="6" t="s">
        <v>16</v>
      </c>
      <c r="J1134" s="5" t="s">
        <v>15</v>
      </c>
      <c r="K1134" t="s">
        <v>17</v>
      </c>
      <c r="L1134" s="5" t="s">
        <v>18</v>
      </c>
      <c r="M1134" s="8" t="s">
        <v>15</v>
      </c>
      <c r="N1134">
        <v>1</v>
      </c>
    </row>
    <row r="1135" spans="1:14" x14ac:dyDescent="0.2">
      <c r="A1135" s="7">
        <v>209</v>
      </c>
      <c r="B1135" s="2" t="s">
        <v>1270</v>
      </c>
      <c r="C1135" s="3">
        <v>0.95712770615791498</v>
      </c>
      <c r="D1135" s="4">
        <v>1.492654E-2</v>
      </c>
      <c r="E1135">
        <v>3</v>
      </c>
      <c r="F1135" t="s">
        <v>15</v>
      </c>
      <c r="G1135" s="5" t="s">
        <v>15</v>
      </c>
      <c r="H1135" s="5">
        <v>0</v>
      </c>
      <c r="I1135" s="6" t="s">
        <v>16</v>
      </c>
      <c r="J1135" s="5" t="s">
        <v>15</v>
      </c>
      <c r="K1135" t="s">
        <v>17</v>
      </c>
      <c r="L1135" s="5" t="s">
        <v>18</v>
      </c>
      <c r="M1135" s="8" t="s">
        <v>15</v>
      </c>
      <c r="N1135">
        <v>1</v>
      </c>
    </row>
    <row r="1136" spans="1:14" x14ac:dyDescent="0.2">
      <c r="A1136" s="7">
        <v>210</v>
      </c>
      <c r="B1136" s="2" t="s">
        <v>1271</v>
      </c>
      <c r="C1136" s="3">
        <v>1.02630688630249</v>
      </c>
      <c r="D1136" s="4">
        <v>1.8541539999999999E-2</v>
      </c>
      <c r="E1136">
        <v>2</v>
      </c>
      <c r="F1136" t="s">
        <v>15</v>
      </c>
      <c r="G1136" s="5">
        <v>1</v>
      </c>
      <c r="H1136" s="5">
        <v>0</v>
      </c>
      <c r="I1136" s="6" t="s">
        <v>16</v>
      </c>
      <c r="J1136" s="5" t="s">
        <v>15</v>
      </c>
      <c r="K1136" t="s">
        <v>17</v>
      </c>
      <c r="L1136" s="5" t="s">
        <v>18</v>
      </c>
      <c r="M1136" s="8" t="s">
        <v>15</v>
      </c>
      <c r="N1136">
        <v>1</v>
      </c>
    </row>
    <row r="1137" spans="1:14" x14ac:dyDescent="0.2">
      <c r="A1137" s="7">
        <v>210</v>
      </c>
      <c r="B1137" s="2" t="s">
        <v>1272</v>
      </c>
      <c r="C1137" s="3">
        <v>0.97548518288016695</v>
      </c>
      <c r="D1137" s="4">
        <v>1.064406E-2</v>
      </c>
      <c r="E1137">
        <v>6</v>
      </c>
      <c r="F1137" t="s">
        <v>15</v>
      </c>
      <c r="G1137" s="5" t="s">
        <v>15</v>
      </c>
      <c r="H1137" s="5">
        <v>0</v>
      </c>
      <c r="I1137" s="6" t="s">
        <v>16</v>
      </c>
      <c r="J1137" s="5" t="s">
        <v>15</v>
      </c>
      <c r="K1137" t="s">
        <v>17</v>
      </c>
      <c r="L1137" s="5" t="s">
        <v>18</v>
      </c>
      <c r="M1137" s="8" t="s">
        <v>15</v>
      </c>
      <c r="N1137">
        <v>1</v>
      </c>
    </row>
    <row r="1138" spans="1:14" x14ac:dyDescent="0.2">
      <c r="A1138" s="7">
        <v>210</v>
      </c>
      <c r="B1138" s="2" t="s">
        <v>1273</v>
      </c>
      <c r="C1138" s="3">
        <v>0.92435731961704803</v>
      </c>
      <c r="D1138" s="4">
        <v>2.5587720000000001E-2</v>
      </c>
      <c r="E1138">
        <v>1</v>
      </c>
      <c r="F1138" t="s">
        <v>15</v>
      </c>
      <c r="G1138" s="5" t="s">
        <v>15</v>
      </c>
      <c r="H1138" s="5">
        <v>0</v>
      </c>
      <c r="I1138" s="6" t="s">
        <v>16</v>
      </c>
      <c r="J1138" s="5" t="s">
        <v>15</v>
      </c>
      <c r="K1138" t="s">
        <v>17</v>
      </c>
      <c r="L1138" s="5" t="s">
        <v>18</v>
      </c>
      <c r="M1138" s="8" t="s">
        <v>15</v>
      </c>
      <c r="N1138">
        <v>1</v>
      </c>
    </row>
    <row r="1139" spans="1:14" x14ac:dyDescent="0.2">
      <c r="A1139" s="7">
        <v>210</v>
      </c>
      <c r="B1139" s="2" t="s">
        <v>1274</v>
      </c>
      <c r="C1139" s="3">
        <v>0.78901098963829897</v>
      </c>
      <c r="D1139" s="4">
        <v>2.4731360000000001E-2</v>
      </c>
      <c r="E1139">
        <v>1</v>
      </c>
      <c r="F1139" t="s">
        <v>15</v>
      </c>
      <c r="G1139" s="5" t="s">
        <v>15</v>
      </c>
      <c r="H1139" s="5">
        <v>0</v>
      </c>
      <c r="I1139" s="6" t="s">
        <v>16</v>
      </c>
      <c r="J1139" s="5" t="s">
        <v>15</v>
      </c>
      <c r="K1139" t="s">
        <v>54</v>
      </c>
      <c r="L1139" s="5" t="s">
        <v>46</v>
      </c>
      <c r="M1139" s="8" t="s">
        <v>15</v>
      </c>
      <c r="N1139">
        <v>1</v>
      </c>
    </row>
    <row r="1140" spans="1:14" x14ac:dyDescent="0.2">
      <c r="A1140" s="7">
        <v>210</v>
      </c>
      <c r="B1140" s="2" t="s">
        <v>1275</v>
      </c>
      <c r="C1140" s="3">
        <v>0.99150653159979596</v>
      </c>
      <c r="D1140" s="4">
        <v>1.068413E-2</v>
      </c>
      <c r="E1140">
        <v>6</v>
      </c>
      <c r="F1140" t="s">
        <v>15</v>
      </c>
      <c r="G1140" s="5" t="s">
        <v>15</v>
      </c>
      <c r="H1140" s="5">
        <v>0</v>
      </c>
      <c r="I1140" s="6" t="s">
        <v>16</v>
      </c>
      <c r="J1140" s="5" t="s">
        <v>15</v>
      </c>
      <c r="K1140" t="s">
        <v>17</v>
      </c>
      <c r="L1140" s="5" t="s">
        <v>18</v>
      </c>
      <c r="M1140" s="8" t="s">
        <v>15</v>
      </c>
      <c r="N1140">
        <v>1</v>
      </c>
    </row>
    <row r="1141" spans="1:14" x14ac:dyDescent="0.2">
      <c r="A1141" s="7">
        <v>211</v>
      </c>
      <c r="B1141" s="2" t="s">
        <v>1276</v>
      </c>
      <c r="C1141" s="3">
        <v>1.01032479940028</v>
      </c>
      <c r="D1141" s="4">
        <v>9.9493099999999994E-3</v>
      </c>
      <c r="E1141">
        <v>7</v>
      </c>
      <c r="F1141" t="s">
        <v>15</v>
      </c>
      <c r="G1141" s="5">
        <v>1</v>
      </c>
      <c r="H1141" s="5">
        <v>0</v>
      </c>
      <c r="I1141" s="6" t="s">
        <v>16</v>
      </c>
      <c r="J1141" s="5" t="s">
        <v>15</v>
      </c>
      <c r="K1141" t="s">
        <v>17</v>
      </c>
      <c r="L1141" s="5" t="s">
        <v>18</v>
      </c>
      <c r="M1141" s="8" t="s">
        <v>15</v>
      </c>
      <c r="N1141">
        <v>1</v>
      </c>
    </row>
    <row r="1142" spans="1:14" x14ac:dyDescent="0.2">
      <c r="A1142" s="7">
        <v>211</v>
      </c>
      <c r="B1142" s="2" t="s">
        <v>1277</v>
      </c>
      <c r="C1142" s="3">
        <v>1.0053121456890901</v>
      </c>
      <c r="D1142" s="4">
        <v>1.8456259999999999E-2</v>
      </c>
      <c r="E1142">
        <v>2</v>
      </c>
      <c r="F1142" t="s">
        <v>15</v>
      </c>
      <c r="G1142" s="5" t="s">
        <v>15</v>
      </c>
      <c r="H1142" s="5">
        <v>0</v>
      </c>
      <c r="I1142" s="6" t="s">
        <v>16</v>
      </c>
      <c r="J1142" s="5" t="s">
        <v>15</v>
      </c>
      <c r="K1142" t="s">
        <v>17</v>
      </c>
      <c r="L1142" s="5" t="s">
        <v>18</v>
      </c>
      <c r="M1142" s="8" t="s">
        <v>15</v>
      </c>
      <c r="N1142">
        <v>1</v>
      </c>
    </row>
    <row r="1143" spans="1:14" x14ac:dyDescent="0.2">
      <c r="A1143" s="7">
        <v>211</v>
      </c>
      <c r="B1143" s="2" t="s">
        <v>1278</v>
      </c>
      <c r="C1143" s="3">
        <v>0.95057288974472998</v>
      </c>
      <c r="D1143" s="4">
        <v>2.574429E-2</v>
      </c>
      <c r="E1143">
        <v>1</v>
      </c>
      <c r="F1143" t="s">
        <v>15</v>
      </c>
      <c r="G1143" s="5" t="s">
        <v>15</v>
      </c>
      <c r="H1143" s="5">
        <v>0</v>
      </c>
      <c r="I1143" s="6" t="s">
        <v>16</v>
      </c>
      <c r="J1143" s="5" t="s">
        <v>15</v>
      </c>
      <c r="K1143" t="s">
        <v>17</v>
      </c>
      <c r="L1143" s="5" t="s">
        <v>18</v>
      </c>
      <c r="M1143" s="8" t="s">
        <v>15</v>
      </c>
      <c r="N1143">
        <v>1</v>
      </c>
    </row>
    <row r="1144" spans="1:14" x14ac:dyDescent="0.2">
      <c r="A1144" s="7">
        <v>211</v>
      </c>
      <c r="B1144" s="2" t="s">
        <v>1279</v>
      </c>
      <c r="C1144" s="3">
        <v>1.0007482760008199</v>
      </c>
      <c r="D1144" s="4">
        <v>2.6036480000000001E-2</v>
      </c>
      <c r="E1144">
        <v>1</v>
      </c>
      <c r="F1144" t="s">
        <v>15</v>
      </c>
      <c r="G1144" s="5" t="s">
        <v>15</v>
      </c>
      <c r="H1144" s="5">
        <v>0</v>
      </c>
      <c r="I1144" s="6" t="s">
        <v>16</v>
      </c>
      <c r="J1144" s="5" t="s">
        <v>15</v>
      </c>
      <c r="K1144" t="s">
        <v>17</v>
      </c>
      <c r="L1144" s="5" t="s">
        <v>18</v>
      </c>
      <c r="M1144" s="8" t="s">
        <v>15</v>
      </c>
      <c r="N1144">
        <v>1</v>
      </c>
    </row>
    <row r="1145" spans="1:14" x14ac:dyDescent="0.2">
      <c r="A1145" s="7">
        <v>211</v>
      </c>
      <c r="B1145" s="2" t="s">
        <v>1280</v>
      </c>
      <c r="C1145" s="3">
        <v>0.96552974785357404</v>
      </c>
      <c r="D1145" s="4">
        <v>1.296987E-2</v>
      </c>
      <c r="E1145">
        <v>4</v>
      </c>
      <c r="F1145" t="s">
        <v>15</v>
      </c>
      <c r="G1145" s="5" t="s">
        <v>15</v>
      </c>
      <c r="H1145" s="5">
        <v>0</v>
      </c>
      <c r="I1145" s="6" t="s">
        <v>16</v>
      </c>
      <c r="J1145" s="5" t="s">
        <v>15</v>
      </c>
      <c r="K1145" t="s">
        <v>17</v>
      </c>
      <c r="L1145" s="5" t="s">
        <v>18</v>
      </c>
      <c r="M1145" s="8" t="s">
        <v>15</v>
      </c>
      <c r="N1145">
        <v>1</v>
      </c>
    </row>
    <row r="1146" spans="1:14" x14ac:dyDescent="0.2">
      <c r="A1146" s="7">
        <v>211</v>
      </c>
      <c r="B1146" s="2" t="s">
        <v>1281</v>
      </c>
      <c r="C1146" s="3">
        <v>0.94438372598184905</v>
      </c>
      <c r="D1146" s="4">
        <v>2.5707569999999999E-2</v>
      </c>
      <c r="E1146">
        <v>1</v>
      </c>
      <c r="F1146" t="s">
        <v>15</v>
      </c>
      <c r="G1146" s="5" t="s">
        <v>15</v>
      </c>
      <c r="H1146" s="5">
        <v>0</v>
      </c>
      <c r="I1146" s="6" t="s">
        <v>16</v>
      </c>
      <c r="J1146" s="5" t="s">
        <v>15</v>
      </c>
      <c r="K1146" t="s">
        <v>17</v>
      </c>
      <c r="L1146" s="5" t="s">
        <v>18</v>
      </c>
      <c r="M1146" s="8" t="s">
        <v>15</v>
      </c>
      <c r="N1146">
        <v>1</v>
      </c>
    </row>
    <row r="1147" spans="1:14" x14ac:dyDescent="0.2">
      <c r="A1147" s="7">
        <v>212</v>
      </c>
      <c r="B1147" s="2" t="s">
        <v>1282</v>
      </c>
      <c r="C1147" s="3">
        <v>0.94889752445016895</v>
      </c>
      <c r="D1147" s="4">
        <v>1.291923E-2</v>
      </c>
      <c r="E1147">
        <v>4</v>
      </c>
      <c r="F1147" t="s">
        <v>15</v>
      </c>
      <c r="G1147" s="5" t="s">
        <v>15</v>
      </c>
      <c r="H1147" s="5">
        <v>0</v>
      </c>
      <c r="I1147" s="6" t="s">
        <v>16</v>
      </c>
      <c r="J1147" s="5" t="s">
        <v>15</v>
      </c>
      <c r="K1147" t="s">
        <v>17</v>
      </c>
      <c r="L1147" s="5" t="s">
        <v>18</v>
      </c>
      <c r="M1147" s="8" t="s">
        <v>15</v>
      </c>
      <c r="N1147">
        <v>1</v>
      </c>
    </row>
    <row r="1148" spans="1:14" x14ac:dyDescent="0.2">
      <c r="A1148" s="7">
        <v>212</v>
      </c>
      <c r="B1148" s="2" t="s">
        <v>1283</v>
      </c>
      <c r="C1148" s="3">
        <v>0.98016042089118505</v>
      </c>
      <c r="D1148" s="4">
        <v>1.835264E-2</v>
      </c>
      <c r="E1148">
        <v>2</v>
      </c>
      <c r="F1148" t="s">
        <v>15</v>
      </c>
      <c r="G1148" s="5" t="s">
        <v>15</v>
      </c>
      <c r="H1148" s="5">
        <v>0</v>
      </c>
      <c r="I1148" s="6" t="s">
        <v>16</v>
      </c>
      <c r="J1148" s="5" t="s">
        <v>15</v>
      </c>
      <c r="K1148" t="s">
        <v>17</v>
      </c>
      <c r="L1148" s="5" t="s">
        <v>18</v>
      </c>
      <c r="M1148" s="8" t="s">
        <v>15</v>
      </c>
      <c r="N1148">
        <v>1</v>
      </c>
    </row>
    <row r="1149" spans="1:14" x14ac:dyDescent="0.2">
      <c r="A1149" s="7">
        <v>212</v>
      </c>
      <c r="B1149" s="2" t="s">
        <v>1284</v>
      </c>
      <c r="C1149" s="3">
        <v>0.94656581523260197</v>
      </c>
      <c r="D1149" s="4">
        <v>1.1564329999999999E-2</v>
      </c>
      <c r="E1149">
        <v>5</v>
      </c>
      <c r="F1149" t="s">
        <v>15</v>
      </c>
      <c r="G1149" s="5" t="s">
        <v>15</v>
      </c>
      <c r="H1149" s="5">
        <v>0</v>
      </c>
      <c r="I1149" s="6" t="s">
        <v>16</v>
      </c>
      <c r="J1149" s="5" t="s">
        <v>15</v>
      </c>
      <c r="K1149" t="s">
        <v>17</v>
      </c>
      <c r="L1149" s="5" t="s">
        <v>18</v>
      </c>
      <c r="M1149" s="8" t="s">
        <v>15</v>
      </c>
      <c r="N1149">
        <v>1</v>
      </c>
    </row>
    <row r="1150" spans="1:14" x14ac:dyDescent="0.2">
      <c r="A1150" s="7">
        <v>212</v>
      </c>
      <c r="B1150" s="2" t="s">
        <v>1285</v>
      </c>
      <c r="C1150" s="3">
        <v>1.0112134837646101</v>
      </c>
      <c r="D1150" s="4">
        <v>2.6096250000000001E-2</v>
      </c>
      <c r="E1150">
        <v>1</v>
      </c>
      <c r="F1150" t="s">
        <v>15</v>
      </c>
      <c r="G1150" s="5">
        <v>7</v>
      </c>
      <c r="H1150" s="5">
        <v>0</v>
      </c>
      <c r="I1150" s="6" t="s">
        <v>16</v>
      </c>
      <c r="J1150" s="5" t="s">
        <v>15</v>
      </c>
      <c r="K1150" t="s">
        <v>17</v>
      </c>
      <c r="L1150" s="5" t="s">
        <v>18</v>
      </c>
      <c r="M1150" s="8" t="s">
        <v>15</v>
      </c>
      <c r="N1150">
        <v>1</v>
      </c>
    </row>
    <row r="1151" spans="1:14" x14ac:dyDescent="0.2">
      <c r="A1151" s="7">
        <v>212</v>
      </c>
      <c r="B1151" s="2" t="s">
        <v>1286</v>
      </c>
      <c r="C1151" s="3">
        <v>1.0040659985301901</v>
      </c>
      <c r="D1151" s="4">
        <v>1.8451169999999999E-2</v>
      </c>
      <c r="E1151">
        <v>2</v>
      </c>
      <c r="F1151" t="s">
        <v>15</v>
      </c>
      <c r="G1151" s="5" t="s">
        <v>15</v>
      </c>
      <c r="H1151" s="5">
        <v>0</v>
      </c>
      <c r="I1151" s="6" t="s">
        <v>16</v>
      </c>
      <c r="J1151" s="5" t="s">
        <v>15</v>
      </c>
      <c r="K1151" t="s">
        <v>17</v>
      </c>
      <c r="L1151" s="5" t="s">
        <v>18</v>
      </c>
      <c r="M1151" s="8" t="s">
        <v>15</v>
      </c>
      <c r="N1151">
        <v>1</v>
      </c>
    </row>
    <row r="1152" spans="1:14" x14ac:dyDescent="0.2">
      <c r="A1152" s="7">
        <v>212</v>
      </c>
      <c r="B1152" s="2" t="s">
        <v>1287</v>
      </c>
      <c r="C1152" s="3">
        <v>1.0790358633163</v>
      </c>
      <c r="D1152" s="4">
        <v>2.6474290000000001E-2</v>
      </c>
      <c r="E1152">
        <v>1</v>
      </c>
      <c r="F1152" t="s">
        <v>15</v>
      </c>
      <c r="G1152" s="5" t="s">
        <v>15</v>
      </c>
      <c r="H1152" s="5">
        <v>0</v>
      </c>
      <c r="I1152" s="6" t="s">
        <v>16</v>
      </c>
      <c r="J1152" s="5" t="s">
        <v>15</v>
      </c>
      <c r="K1152" t="s">
        <v>17</v>
      </c>
      <c r="L1152" s="5" t="s">
        <v>18</v>
      </c>
      <c r="M1152" s="8" t="s">
        <v>15</v>
      </c>
      <c r="N1152">
        <v>1</v>
      </c>
    </row>
    <row r="1153" spans="1:14" x14ac:dyDescent="0.2">
      <c r="A1153" s="7">
        <v>212</v>
      </c>
      <c r="B1153" s="2" t="s">
        <v>1288</v>
      </c>
      <c r="C1153" s="3">
        <v>0.97126596049126301</v>
      </c>
      <c r="D1153" s="4">
        <v>1.0633449999999999E-2</v>
      </c>
      <c r="E1153">
        <v>6</v>
      </c>
      <c r="F1153" t="s">
        <v>15</v>
      </c>
      <c r="G1153" s="5" t="s">
        <v>15</v>
      </c>
      <c r="H1153" s="5">
        <v>0</v>
      </c>
      <c r="I1153" s="6" t="s">
        <v>16</v>
      </c>
      <c r="J1153" s="5" t="s">
        <v>15</v>
      </c>
      <c r="K1153" t="s">
        <v>17</v>
      </c>
      <c r="L1153" s="5" t="s">
        <v>18</v>
      </c>
      <c r="M1153" s="8" t="s">
        <v>15</v>
      </c>
      <c r="N1153">
        <v>1</v>
      </c>
    </row>
    <row r="1154" spans="1:14" x14ac:dyDescent="0.2">
      <c r="A1154" s="7">
        <v>213</v>
      </c>
      <c r="B1154" s="2" t="s">
        <v>1289</v>
      </c>
      <c r="C1154" s="3">
        <v>1.0629547541408899</v>
      </c>
      <c r="D1154" s="4">
        <v>1.8687829999999999E-2</v>
      </c>
      <c r="E1154">
        <v>2</v>
      </c>
      <c r="F1154" t="s">
        <v>15</v>
      </c>
      <c r="G1154" s="5" t="s">
        <v>15</v>
      </c>
      <c r="H1154" s="5">
        <v>0</v>
      </c>
      <c r="I1154" s="6" t="s">
        <v>16</v>
      </c>
      <c r="J1154" s="5" t="s">
        <v>15</v>
      </c>
      <c r="K1154" t="s">
        <v>17</v>
      </c>
      <c r="L1154" s="5" t="s">
        <v>18</v>
      </c>
      <c r="M1154" s="8" t="s">
        <v>15</v>
      </c>
      <c r="N1154">
        <v>1</v>
      </c>
    </row>
    <row r="1155" spans="1:14" x14ac:dyDescent="0.2">
      <c r="A1155" s="7">
        <v>213</v>
      </c>
      <c r="B1155" s="2" t="s">
        <v>1290</v>
      </c>
      <c r="C1155" s="3">
        <v>0.99445290279652798</v>
      </c>
      <c r="D1155" s="4">
        <v>1.8411719999999999E-2</v>
      </c>
      <c r="E1155">
        <v>2</v>
      </c>
      <c r="F1155" t="s">
        <v>25</v>
      </c>
      <c r="G1155" s="5">
        <v>1</v>
      </c>
      <c r="H1155" s="5">
        <v>0</v>
      </c>
      <c r="I1155" s="6" t="s">
        <v>16</v>
      </c>
      <c r="J1155" s="5" t="s">
        <v>15</v>
      </c>
      <c r="K1155" t="s">
        <v>17</v>
      </c>
      <c r="L1155" s="5" t="s">
        <v>18</v>
      </c>
      <c r="M1155" t="s">
        <v>1291</v>
      </c>
      <c r="N1155">
        <v>1</v>
      </c>
    </row>
    <row r="1156" spans="1:14" x14ac:dyDescent="0.2">
      <c r="A1156" s="7">
        <v>213</v>
      </c>
      <c r="B1156" s="2" t="s">
        <v>1292</v>
      </c>
      <c r="C1156" s="3">
        <v>0.94867780358623899</v>
      </c>
      <c r="D1156" s="4">
        <v>1.489706E-2</v>
      </c>
      <c r="E1156">
        <v>3</v>
      </c>
      <c r="F1156" t="s">
        <v>15</v>
      </c>
      <c r="G1156" s="5">
        <v>8</v>
      </c>
      <c r="H1156" s="5">
        <v>0</v>
      </c>
      <c r="I1156" s="6" t="s">
        <v>16</v>
      </c>
      <c r="J1156" s="5" t="s">
        <v>15</v>
      </c>
      <c r="K1156" t="s">
        <v>17</v>
      </c>
      <c r="L1156" s="5" t="s">
        <v>18</v>
      </c>
      <c r="M1156" s="8" t="s">
        <v>15</v>
      </c>
      <c r="N1156">
        <v>1</v>
      </c>
    </row>
    <row r="1157" spans="1:14" x14ac:dyDescent="0.2">
      <c r="A1157" s="7">
        <v>213</v>
      </c>
      <c r="B1157" s="2" t="s">
        <v>1293</v>
      </c>
      <c r="C1157" s="3">
        <v>0.92872806206434799</v>
      </c>
      <c r="D1157" s="4">
        <v>1.8135490000000001E-2</v>
      </c>
      <c r="E1157">
        <v>2</v>
      </c>
      <c r="F1157" t="s">
        <v>15</v>
      </c>
      <c r="G1157" s="5" t="s">
        <v>15</v>
      </c>
      <c r="H1157" s="5">
        <v>0</v>
      </c>
      <c r="I1157" s="6" t="s">
        <v>16</v>
      </c>
      <c r="J1157" s="5" t="s">
        <v>15</v>
      </c>
      <c r="K1157" t="s">
        <v>17</v>
      </c>
      <c r="L1157" s="5" t="s">
        <v>18</v>
      </c>
      <c r="M1157" s="8" t="s">
        <v>15</v>
      </c>
      <c r="N1157">
        <v>1</v>
      </c>
    </row>
    <row r="1158" spans="1:14" x14ac:dyDescent="0.2">
      <c r="A1158" s="7">
        <v>213</v>
      </c>
      <c r="B1158" s="2" t="s">
        <v>1294</v>
      </c>
      <c r="C1158" s="3">
        <v>1.01092358788805</v>
      </c>
      <c r="D1158" s="4">
        <v>1.3105540000000001E-2</v>
      </c>
      <c r="E1158">
        <v>4</v>
      </c>
      <c r="F1158" t="s">
        <v>15</v>
      </c>
      <c r="G1158" s="5">
        <v>2</v>
      </c>
      <c r="H1158" s="5">
        <v>0</v>
      </c>
      <c r="I1158" s="6" t="s">
        <v>16</v>
      </c>
      <c r="J1158" s="5" t="s">
        <v>15</v>
      </c>
      <c r="K1158" t="s">
        <v>17</v>
      </c>
      <c r="L1158" s="5" t="s">
        <v>18</v>
      </c>
      <c r="M1158" s="8" t="s">
        <v>15</v>
      </c>
      <c r="N1158">
        <v>1</v>
      </c>
    </row>
    <row r="1159" spans="1:14" x14ac:dyDescent="0.2">
      <c r="A1159" s="7">
        <v>214</v>
      </c>
      <c r="B1159" s="2" t="s">
        <v>1295</v>
      </c>
      <c r="C1159" s="3">
        <v>0.98767827286949705</v>
      </c>
      <c r="D1159" s="4">
        <v>1.503181E-2</v>
      </c>
      <c r="E1159">
        <v>3</v>
      </c>
      <c r="F1159" t="s">
        <v>15</v>
      </c>
      <c r="G1159" s="5" t="s">
        <v>15</v>
      </c>
      <c r="H1159" s="5">
        <v>0</v>
      </c>
      <c r="I1159" s="6" t="s">
        <v>16</v>
      </c>
      <c r="J1159" s="5" t="s">
        <v>15</v>
      </c>
      <c r="K1159" t="s">
        <v>17</v>
      </c>
      <c r="L1159" s="5" t="s">
        <v>18</v>
      </c>
      <c r="M1159" s="8" t="s">
        <v>15</v>
      </c>
      <c r="N1159">
        <v>1</v>
      </c>
    </row>
    <row r="1160" spans="1:14" x14ac:dyDescent="0.2">
      <c r="A1160" s="7">
        <v>214</v>
      </c>
      <c r="B1160" s="2" t="s">
        <v>1296</v>
      </c>
      <c r="C1160" s="3">
        <v>0.959046025489388</v>
      </c>
      <c r="D1160" s="4">
        <v>1.4933210000000001E-2</v>
      </c>
      <c r="E1160">
        <v>3</v>
      </c>
      <c r="F1160" t="s">
        <v>15</v>
      </c>
      <c r="G1160" s="5" t="s">
        <v>15</v>
      </c>
      <c r="H1160" s="5">
        <v>0</v>
      </c>
      <c r="I1160" s="6" t="s">
        <v>16</v>
      </c>
      <c r="J1160" s="5" t="s">
        <v>15</v>
      </c>
      <c r="K1160" t="s">
        <v>17</v>
      </c>
      <c r="L1160" s="5" t="s">
        <v>18</v>
      </c>
      <c r="M1160" s="8" t="s">
        <v>15</v>
      </c>
      <c r="N1160">
        <v>1</v>
      </c>
    </row>
    <row r="1161" spans="1:14" x14ac:dyDescent="0.2">
      <c r="A1161" s="7">
        <v>214</v>
      </c>
      <c r="B1161" s="2" t="s">
        <v>1297</v>
      </c>
      <c r="C1161" s="3">
        <v>0.97276430284889503</v>
      </c>
      <c r="D1161" s="4">
        <v>1.8321850000000001E-2</v>
      </c>
      <c r="E1161">
        <v>2</v>
      </c>
      <c r="F1161" t="s">
        <v>15</v>
      </c>
      <c r="G1161" s="5" t="s">
        <v>15</v>
      </c>
      <c r="H1161" s="5">
        <v>0</v>
      </c>
      <c r="I1161" s="6" t="s">
        <v>16</v>
      </c>
      <c r="J1161" s="5" t="s">
        <v>15</v>
      </c>
      <c r="K1161" t="s">
        <v>17</v>
      </c>
      <c r="L1161" s="5" t="s">
        <v>18</v>
      </c>
      <c r="M1161" s="8" t="s">
        <v>15</v>
      </c>
      <c r="N1161">
        <v>1</v>
      </c>
    </row>
    <row r="1162" spans="1:14" x14ac:dyDescent="0.2">
      <c r="A1162" s="7">
        <v>214</v>
      </c>
      <c r="B1162" s="2" t="s">
        <v>1298</v>
      </c>
      <c r="C1162" s="3">
        <v>0.97847382584934695</v>
      </c>
      <c r="D1162" s="4">
        <v>2.5907949999999999E-2</v>
      </c>
      <c r="E1162">
        <v>1</v>
      </c>
      <c r="F1162" t="s">
        <v>15</v>
      </c>
      <c r="G1162" s="5" t="s">
        <v>15</v>
      </c>
      <c r="H1162" s="5">
        <v>0</v>
      </c>
      <c r="I1162" s="6" t="s">
        <v>16</v>
      </c>
      <c r="J1162" s="5" t="s">
        <v>15</v>
      </c>
      <c r="K1162" t="s">
        <v>17</v>
      </c>
      <c r="L1162" s="5" t="s">
        <v>18</v>
      </c>
      <c r="M1162" s="8" t="s">
        <v>15</v>
      </c>
      <c r="N1162">
        <v>1</v>
      </c>
    </row>
    <row r="1163" spans="1:14" x14ac:dyDescent="0.2">
      <c r="A1163" s="7">
        <v>214</v>
      </c>
      <c r="B1163" s="2" t="s">
        <v>1299</v>
      </c>
      <c r="C1163" s="3">
        <v>1.0129479908405801</v>
      </c>
      <c r="D1163" s="4">
        <v>1.51174E-2</v>
      </c>
      <c r="E1163">
        <v>3</v>
      </c>
      <c r="F1163" t="s">
        <v>15</v>
      </c>
      <c r="G1163" s="5" t="s">
        <v>15</v>
      </c>
      <c r="H1163" s="5">
        <v>0</v>
      </c>
      <c r="I1163" s="6" t="s">
        <v>16</v>
      </c>
      <c r="J1163" s="5" t="s">
        <v>15</v>
      </c>
      <c r="K1163" t="s">
        <v>17</v>
      </c>
      <c r="L1163" s="5" t="s">
        <v>18</v>
      </c>
      <c r="M1163" s="8" t="s">
        <v>15</v>
      </c>
      <c r="N1163">
        <v>1</v>
      </c>
    </row>
    <row r="1164" spans="1:14" x14ac:dyDescent="0.2">
      <c r="A1164" s="7">
        <v>214</v>
      </c>
      <c r="B1164" s="2" t="s">
        <v>1300</v>
      </c>
      <c r="C1164" s="3">
        <v>0.99470637976392395</v>
      </c>
      <c r="D1164" s="4">
        <v>1.305749E-2</v>
      </c>
      <c r="E1164">
        <v>4</v>
      </c>
      <c r="F1164" t="s">
        <v>15</v>
      </c>
      <c r="G1164" s="5">
        <v>2</v>
      </c>
      <c r="H1164" s="5">
        <v>0</v>
      </c>
      <c r="I1164" s="6" t="s">
        <v>16</v>
      </c>
      <c r="J1164" s="5" t="s">
        <v>15</v>
      </c>
      <c r="K1164" t="s">
        <v>17</v>
      </c>
      <c r="L1164" s="5" t="s">
        <v>18</v>
      </c>
      <c r="M1164" s="8" t="s">
        <v>15</v>
      </c>
      <c r="N1164">
        <v>1</v>
      </c>
    </row>
    <row r="1165" spans="1:14" x14ac:dyDescent="0.2">
      <c r="A1165" s="7">
        <v>215</v>
      </c>
      <c r="B1165" s="2" t="s">
        <v>1301</v>
      </c>
      <c r="C1165" s="3">
        <v>0.98223690316628798</v>
      </c>
      <c r="D1165" s="4">
        <v>2.5929790000000001E-2</v>
      </c>
      <c r="E1165">
        <v>1</v>
      </c>
      <c r="F1165" t="s">
        <v>15</v>
      </c>
      <c r="G1165" s="5" t="s">
        <v>15</v>
      </c>
      <c r="H1165" s="5">
        <v>0</v>
      </c>
      <c r="I1165" s="6" t="s">
        <v>16</v>
      </c>
      <c r="J1165" s="5" t="s">
        <v>15</v>
      </c>
      <c r="K1165" t="s">
        <v>17</v>
      </c>
      <c r="L1165" s="5" t="s">
        <v>18</v>
      </c>
      <c r="M1165" s="8" t="s">
        <v>15</v>
      </c>
      <c r="N1165">
        <v>1</v>
      </c>
    </row>
    <row r="1166" spans="1:14" x14ac:dyDescent="0.2">
      <c r="A1166" s="7">
        <v>215</v>
      </c>
      <c r="B1166" s="2" t="s">
        <v>1302</v>
      </c>
      <c r="C1166" s="3">
        <v>1.0635284421329501</v>
      </c>
      <c r="D1166" s="4">
        <v>2.638923E-2</v>
      </c>
      <c r="E1166">
        <v>1</v>
      </c>
      <c r="F1166" t="s">
        <v>15</v>
      </c>
      <c r="G1166" s="5" t="s">
        <v>15</v>
      </c>
      <c r="H1166" s="5">
        <v>0</v>
      </c>
      <c r="I1166" s="6" t="s">
        <v>16</v>
      </c>
      <c r="J1166" s="5" t="s">
        <v>15</v>
      </c>
      <c r="K1166" t="s">
        <v>17</v>
      </c>
      <c r="L1166" s="5" t="s">
        <v>18</v>
      </c>
      <c r="M1166" s="8" t="s">
        <v>15</v>
      </c>
      <c r="N1166">
        <v>1</v>
      </c>
    </row>
    <row r="1167" spans="1:14" x14ac:dyDescent="0.2">
      <c r="A1167" s="7">
        <v>215</v>
      </c>
      <c r="B1167" s="2" t="s">
        <v>1303</v>
      </c>
      <c r="C1167" s="3">
        <v>0.96811422371580802</v>
      </c>
      <c r="D1167" s="4">
        <v>1.830242E-2</v>
      </c>
      <c r="E1167">
        <v>2</v>
      </c>
      <c r="F1167" t="s">
        <v>15</v>
      </c>
      <c r="G1167" s="5" t="s">
        <v>15</v>
      </c>
      <c r="H1167" s="5">
        <v>0</v>
      </c>
      <c r="I1167" s="6" t="s">
        <v>16</v>
      </c>
      <c r="J1167" s="5" t="s">
        <v>15</v>
      </c>
      <c r="K1167" t="s">
        <v>17</v>
      </c>
      <c r="L1167" s="5" t="s">
        <v>18</v>
      </c>
      <c r="M1167" s="8" t="s">
        <v>15</v>
      </c>
      <c r="N1167">
        <v>1</v>
      </c>
    </row>
    <row r="1168" spans="1:14" x14ac:dyDescent="0.2">
      <c r="A1168" s="7">
        <v>215</v>
      </c>
      <c r="B1168" s="2" t="s">
        <v>1304</v>
      </c>
      <c r="C1168" s="3">
        <v>1.0962551475725</v>
      </c>
      <c r="D1168" s="4">
        <v>1.539076E-2</v>
      </c>
      <c r="E1168">
        <v>3</v>
      </c>
      <c r="F1168" t="s">
        <v>15</v>
      </c>
      <c r="G1168" s="5" t="s">
        <v>15</v>
      </c>
      <c r="H1168" s="5">
        <v>0</v>
      </c>
      <c r="I1168" s="6" t="s">
        <v>16</v>
      </c>
      <c r="J1168" s="5" t="s">
        <v>15</v>
      </c>
      <c r="K1168" t="s">
        <v>17</v>
      </c>
      <c r="L1168" s="5" t="s">
        <v>18</v>
      </c>
      <c r="M1168" s="8" t="s">
        <v>15</v>
      </c>
      <c r="N1168">
        <v>1</v>
      </c>
    </row>
    <row r="1169" spans="1:14" x14ac:dyDescent="0.2">
      <c r="A1169" s="7">
        <v>215</v>
      </c>
      <c r="B1169" s="2" t="s">
        <v>1305</v>
      </c>
      <c r="C1169" s="3">
        <v>1.0489477989529901</v>
      </c>
      <c r="D1169" s="4">
        <v>1.8632289999999999E-2</v>
      </c>
      <c r="E1169">
        <v>2</v>
      </c>
      <c r="F1169" t="s">
        <v>15</v>
      </c>
      <c r="G1169" s="5" t="s">
        <v>15</v>
      </c>
      <c r="H1169" s="5">
        <v>0</v>
      </c>
      <c r="I1169" s="6" t="s">
        <v>16</v>
      </c>
      <c r="J1169" s="5" t="s">
        <v>15</v>
      </c>
      <c r="K1169" t="s">
        <v>17</v>
      </c>
      <c r="L1169" s="5" t="s">
        <v>18</v>
      </c>
      <c r="M1169" s="8" t="s">
        <v>15</v>
      </c>
      <c r="N1169">
        <v>1</v>
      </c>
    </row>
    <row r="1170" spans="1:14" x14ac:dyDescent="0.2">
      <c r="A1170" s="7">
        <v>215</v>
      </c>
      <c r="B1170" s="2" t="s">
        <v>1306</v>
      </c>
      <c r="C1170" s="3">
        <v>1.0157539496608801</v>
      </c>
      <c r="D1170" s="4">
        <v>8.8113900000000005E-3</v>
      </c>
      <c r="E1170">
        <v>9</v>
      </c>
      <c r="F1170" t="s">
        <v>15</v>
      </c>
      <c r="G1170" s="5" t="s">
        <v>15</v>
      </c>
      <c r="H1170" s="5">
        <v>0</v>
      </c>
      <c r="I1170" s="6" t="s">
        <v>16</v>
      </c>
      <c r="J1170" s="5" t="s">
        <v>15</v>
      </c>
      <c r="K1170" t="s">
        <v>17</v>
      </c>
      <c r="L1170" s="5" t="s">
        <v>18</v>
      </c>
      <c r="M1170" s="8" t="s">
        <v>15</v>
      </c>
      <c r="N1170">
        <v>1</v>
      </c>
    </row>
    <row r="1171" spans="1:14" x14ac:dyDescent="0.2">
      <c r="A1171" s="7">
        <v>216</v>
      </c>
      <c r="B1171" s="2" t="s">
        <v>1307</v>
      </c>
      <c r="C1171" s="3">
        <v>0.943973936170031</v>
      </c>
      <c r="D1171" s="4">
        <v>2.5705140000000001E-2</v>
      </c>
      <c r="E1171">
        <v>1</v>
      </c>
      <c r="F1171" t="s">
        <v>49</v>
      </c>
      <c r="G1171" s="5">
        <v>11</v>
      </c>
      <c r="H1171" s="5">
        <v>0</v>
      </c>
      <c r="I1171" s="6" t="s">
        <v>16</v>
      </c>
      <c r="J1171" s="5" t="s">
        <v>15</v>
      </c>
      <c r="K1171" t="s">
        <v>17</v>
      </c>
      <c r="L1171" s="5" t="s">
        <v>18</v>
      </c>
      <c r="M1171" t="s">
        <v>1308</v>
      </c>
      <c r="N1171">
        <v>1</v>
      </c>
    </row>
    <row r="1172" spans="1:14" x14ac:dyDescent="0.2">
      <c r="A1172" s="7">
        <v>216</v>
      </c>
      <c r="B1172" s="2" t="s">
        <v>1309</v>
      </c>
      <c r="C1172" s="3">
        <v>1.06220057549483</v>
      </c>
      <c r="D1172" s="4">
        <v>1.8684849999999999E-2</v>
      </c>
      <c r="E1172">
        <v>2</v>
      </c>
      <c r="F1172" t="s">
        <v>15</v>
      </c>
      <c r="G1172" s="5" t="s">
        <v>15</v>
      </c>
      <c r="H1172" s="5">
        <v>0</v>
      </c>
      <c r="I1172" s="6" t="s">
        <v>16</v>
      </c>
      <c r="J1172" s="5" t="s">
        <v>15</v>
      </c>
      <c r="K1172" t="s">
        <v>17</v>
      </c>
      <c r="L1172" s="5" t="s">
        <v>18</v>
      </c>
      <c r="M1172" s="8" t="s">
        <v>15</v>
      </c>
      <c r="N1172">
        <v>1</v>
      </c>
    </row>
    <row r="1173" spans="1:14" x14ac:dyDescent="0.2">
      <c r="A1173" s="7">
        <v>216</v>
      </c>
      <c r="B1173" s="2" t="s">
        <v>1310</v>
      </c>
      <c r="C1173" s="3">
        <v>0.97876467307936099</v>
      </c>
      <c r="D1173" s="4">
        <v>1.065229E-2</v>
      </c>
      <c r="E1173">
        <v>6</v>
      </c>
      <c r="F1173" t="s">
        <v>15</v>
      </c>
      <c r="G1173" s="5" t="s">
        <v>15</v>
      </c>
      <c r="H1173" s="5">
        <v>0</v>
      </c>
      <c r="I1173" s="6" t="s">
        <v>16</v>
      </c>
      <c r="J1173" s="5" t="s">
        <v>15</v>
      </c>
      <c r="K1173" t="s">
        <v>17</v>
      </c>
      <c r="L1173" s="5" t="s">
        <v>18</v>
      </c>
      <c r="M1173" s="8" t="s">
        <v>15</v>
      </c>
      <c r="N1173">
        <v>1</v>
      </c>
    </row>
    <row r="1174" spans="1:14" x14ac:dyDescent="0.2">
      <c r="A1174" s="7">
        <v>216</v>
      </c>
      <c r="B1174" s="2" t="s">
        <v>1311</v>
      </c>
      <c r="C1174" s="3">
        <v>1.0597594669514201</v>
      </c>
      <c r="D1174" s="4">
        <v>2.6368430000000002E-2</v>
      </c>
      <c r="E1174">
        <v>1</v>
      </c>
      <c r="F1174" t="s">
        <v>15</v>
      </c>
      <c r="G1174" s="5">
        <v>2</v>
      </c>
      <c r="H1174" s="5">
        <v>0</v>
      </c>
      <c r="I1174" s="6" t="s">
        <v>16</v>
      </c>
      <c r="J1174" s="5" t="s">
        <v>15</v>
      </c>
      <c r="K1174" t="s">
        <v>17</v>
      </c>
      <c r="L1174" s="5" t="s">
        <v>18</v>
      </c>
      <c r="M1174" s="8" t="s">
        <v>15</v>
      </c>
      <c r="N1174">
        <v>1</v>
      </c>
    </row>
    <row r="1175" spans="1:14" x14ac:dyDescent="0.2">
      <c r="A1175" s="7">
        <v>216</v>
      </c>
      <c r="B1175" s="2" t="s">
        <v>1312</v>
      </c>
      <c r="C1175" s="3">
        <v>0.98440607873580499</v>
      </c>
      <c r="D1175" s="4">
        <v>1.166798E-2</v>
      </c>
      <c r="E1175">
        <v>5</v>
      </c>
      <c r="F1175" t="s">
        <v>25</v>
      </c>
      <c r="G1175" s="5">
        <v>3</v>
      </c>
      <c r="H1175" s="5">
        <v>0</v>
      </c>
      <c r="I1175" s="6" t="s">
        <v>16</v>
      </c>
      <c r="J1175" s="5" t="s">
        <v>15</v>
      </c>
      <c r="K1175" t="s">
        <v>17</v>
      </c>
      <c r="L1175" s="5" t="s">
        <v>18</v>
      </c>
      <c r="M1175" t="s">
        <v>1313</v>
      </c>
      <c r="N1175">
        <v>1</v>
      </c>
    </row>
    <row r="1176" spans="1:14" x14ac:dyDescent="0.2">
      <c r="A1176" s="7">
        <v>216</v>
      </c>
      <c r="B1176" s="2" t="s">
        <v>1314</v>
      </c>
      <c r="C1176" s="3">
        <v>0.97468109365894995</v>
      </c>
      <c r="D1176" s="4">
        <v>1.832984E-2</v>
      </c>
      <c r="E1176">
        <v>2</v>
      </c>
      <c r="F1176" t="s">
        <v>15</v>
      </c>
      <c r="G1176" s="5" t="s">
        <v>15</v>
      </c>
      <c r="H1176" s="5">
        <v>0</v>
      </c>
      <c r="I1176" s="6" t="s">
        <v>16</v>
      </c>
      <c r="J1176" s="5" t="s">
        <v>15</v>
      </c>
      <c r="K1176" t="s">
        <v>17</v>
      </c>
      <c r="L1176" s="5" t="s">
        <v>18</v>
      </c>
      <c r="M1176" s="8" t="s">
        <v>15</v>
      </c>
      <c r="N1176">
        <v>1</v>
      </c>
    </row>
    <row r="1177" spans="1:14" x14ac:dyDescent="0.2">
      <c r="A1177" s="7">
        <v>217</v>
      </c>
      <c r="B1177" s="2" t="s">
        <v>1315</v>
      </c>
      <c r="C1177" s="3">
        <v>0.96162966400612304</v>
      </c>
      <c r="D1177" s="4">
        <v>1.827523E-2</v>
      </c>
      <c r="E1177">
        <v>2</v>
      </c>
      <c r="F1177" t="s">
        <v>15</v>
      </c>
      <c r="G1177" s="5" t="s">
        <v>15</v>
      </c>
      <c r="H1177" s="5">
        <v>0</v>
      </c>
      <c r="I1177" s="6" t="s">
        <v>16</v>
      </c>
      <c r="J1177" s="5" t="s">
        <v>15</v>
      </c>
      <c r="K1177" t="s">
        <v>17</v>
      </c>
      <c r="L1177" s="5" t="s">
        <v>18</v>
      </c>
      <c r="M1177" s="8" t="s">
        <v>15</v>
      </c>
      <c r="N1177">
        <v>1</v>
      </c>
    </row>
    <row r="1178" spans="1:14" x14ac:dyDescent="0.2">
      <c r="A1178" s="7">
        <v>217</v>
      </c>
      <c r="B1178" s="2" t="s">
        <v>1316</v>
      </c>
      <c r="C1178" s="3">
        <v>0.96709044703396296</v>
      </c>
      <c r="D1178" s="4">
        <v>1.496109E-2</v>
      </c>
      <c r="E1178">
        <v>3</v>
      </c>
      <c r="F1178" t="s">
        <v>15</v>
      </c>
      <c r="G1178" s="5" t="s">
        <v>15</v>
      </c>
      <c r="H1178" s="5">
        <v>0</v>
      </c>
      <c r="I1178" s="6" t="s">
        <v>16</v>
      </c>
      <c r="J1178" s="5" t="s">
        <v>15</v>
      </c>
      <c r="K1178" t="s">
        <v>17</v>
      </c>
      <c r="L1178" s="5" t="s">
        <v>18</v>
      </c>
      <c r="M1178" s="8" t="s">
        <v>15</v>
      </c>
      <c r="N1178">
        <v>1</v>
      </c>
    </row>
    <row r="1179" spans="1:14" x14ac:dyDescent="0.2">
      <c r="A1179" s="7">
        <v>217</v>
      </c>
      <c r="B1179" s="2" t="s">
        <v>1317</v>
      </c>
      <c r="C1179" s="3">
        <v>1.05477569522752</v>
      </c>
      <c r="D1179" s="4">
        <v>1.8655450000000001E-2</v>
      </c>
      <c r="E1179">
        <v>2</v>
      </c>
      <c r="F1179" t="s">
        <v>15</v>
      </c>
      <c r="G1179" s="5" t="s">
        <v>15</v>
      </c>
      <c r="H1179" s="5">
        <v>0</v>
      </c>
      <c r="I1179" s="6" t="s">
        <v>16</v>
      </c>
      <c r="J1179" s="5" t="s">
        <v>15</v>
      </c>
      <c r="K1179" t="s">
        <v>17</v>
      </c>
      <c r="L1179" s="5" t="s">
        <v>18</v>
      </c>
      <c r="M1179" s="8" t="s">
        <v>15</v>
      </c>
      <c r="N1179">
        <v>1</v>
      </c>
    </row>
    <row r="1180" spans="1:14" x14ac:dyDescent="0.2">
      <c r="A1180" s="7">
        <v>217</v>
      </c>
      <c r="B1180" s="2" t="s">
        <v>1318</v>
      </c>
      <c r="C1180" s="3">
        <v>0.98084031178318998</v>
      </c>
      <c r="D1180" s="4">
        <v>1.8355460000000001E-2</v>
      </c>
      <c r="E1180">
        <v>2</v>
      </c>
      <c r="F1180" t="s">
        <v>15</v>
      </c>
      <c r="G1180" s="5" t="s">
        <v>15</v>
      </c>
      <c r="H1180" s="5">
        <v>0</v>
      </c>
      <c r="I1180" s="6" t="s">
        <v>16</v>
      </c>
      <c r="J1180" s="5" t="s">
        <v>15</v>
      </c>
      <c r="K1180" t="s">
        <v>17</v>
      </c>
      <c r="L1180" s="5" t="s">
        <v>18</v>
      </c>
      <c r="M1180" s="8" t="s">
        <v>15</v>
      </c>
      <c r="N1180">
        <v>1</v>
      </c>
    </row>
    <row r="1181" spans="1:14" x14ac:dyDescent="0.2">
      <c r="A1181" s="7">
        <v>217</v>
      </c>
      <c r="B1181" s="2" t="s">
        <v>1319</v>
      </c>
      <c r="C1181" s="3">
        <v>1.0406761705671801</v>
      </c>
      <c r="D1181" s="4">
        <v>9.3860300000000001E-3</v>
      </c>
      <c r="E1181">
        <v>8</v>
      </c>
      <c r="F1181" t="s">
        <v>15</v>
      </c>
      <c r="G1181" s="5" t="s">
        <v>15</v>
      </c>
      <c r="H1181" s="5">
        <v>0</v>
      </c>
      <c r="I1181" s="6" t="s">
        <v>16</v>
      </c>
      <c r="J1181" s="5" t="s">
        <v>15</v>
      </c>
      <c r="K1181" t="s">
        <v>17</v>
      </c>
      <c r="L1181" s="5" t="s">
        <v>18</v>
      </c>
      <c r="M1181" s="8" t="s">
        <v>15</v>
      </c>
      <c r="N1181">
        <v>1</v>
      </c>
    </row>
    <row r="1182" spans="1:14" x14ac:dyDescent="0.2">
      <c r="A1182" s="7">
        <v>218</v>
      </c>
      <c r="B1182" s="2" t="s">
        <v>1320</v>
      </c>
      <c r="C1182" s="3">
        <v>0.97787405513709202</v>
      </c>
      <c r="D1182" s="4">
        <v>1.4998239999999999E-2</v>
      </c>
      <c r="E1182">
        <v>3</v>
      </c>
      <c r="F1182" t="s">
        <v>15</v>
      </c>
      <c r="G1182" s="5">
        <v>1</v>
      </c>
      <c r="H1182" s="5">
        <v>0</v>
      </c>
      <c r="I1182" s="6" t="s">
        <v>16</v>
      </c>
      <c r="J1182" s="5" t="s">
        <v>15</v>
      </c>
      <c r="K1182" t="s">
        <v>17</v>
      </c>
      <c r="L1182" s="5" t="s">
        <v>18</v>
      </c>
      <c r="M1182" s="8" t="s">
        <v>15</v>
      </c>
      <c r="N1182">
        <v>1</v>
      </c>
    </row>
    <row r="1183" spans="1:14" x14ac:dyDescent="0.2">
      <c r="A1183" s="7">
        <v>218</v>
      </c>
      <c r="B1183" s="2" t="s">
        <v>1321</v>
      </c>
      <c r="C1183" s="3">
        <v>1.00589173018514</v>
      </c>
      <c r="D1183" s="4">
        <v>1.309068E-2</v>
      </c>
      <c r="E1183">
        <v>4</v>
      </c>
      <c r="F1183" t="s">
        <v>15</v>
      </c>
      <c r="G1183" s="5" t="s">
        <v>15</v>
      </c>
      <c r="H1183" s="5">
        <v>0</v>
      </c>
      <c r="I1183" s="6" t="s">
        <v>16</v>
      </c>
      <c r="J1183" s="5" t="s">
        <v>15</v>
      </c>
      <c r="K1183" t="s">
        <v>17</v>
      </c>
      <c r="L1183" s="5" t="s">
        <v>18</v>
      </c>
      <c r="M1183" s="8" t="s">
        <v>15</v>
      </c>
      <c r="N1183">
        <v>1</v>
      </c>
    </row>
    <row r="1184" spans="1:14" x14ac:dyDescent="0.2">
      <c r="A1184" s="7">
        <v>218</v>
      </c>
      <c r="B1184" s="2" t="s">
        <v>1322</v>
      </c>
      <c r="C1184" s="3">
        <v>1.01850242209227</v>
      </c>
      <c r="D1184" s="4">
        <v>1.513604E-2</v>
      </c>
      <c r="E1184">
        <v>3</v>
      </c>
      <c r="F1184" t="s">
        <v>15</v>
      </c>
      <c r="G1184" s="5" t="s">
        <v>15</v>
      </c>
      <c r="H1184" s="5">
        <v>0</v>
      </c>
      <c r="I1184" s="6" t="s">
        <v>16</v>
      </c>
      <c r="J1184" s="5" t="s">
        <v>15</v>
      </c>
      <c r="K1184" t="s">
        <v>17</v>
      </c>
      <c r="L1184" s="5" t="s">
        <v>18</v>
      </c>
      <c r="M1184" s="8" t="s">
        <v>15</v>
      </c>
      <c r="N1184">
        <v>1</v>
      </c>
    </row>
    <row r="1185" spans="1:14" x14ac:dyDescent="0.2">
      <c r="A1185" s="7">
        <v>218</v>
      </c>
      <c r="B1185" s="2" t="s">
        <v>1323</v>
      </c>
      <c r="C1185" s="3">
        <v>0.99941419317176505</v>
      </c>
      <c r="D1185" s="4">
        <v>1.507172E-2</v>
      </c>
      <c r="E1185">
        <v>3</v>
      </c>
      <c r="F1185" t="s">
        <v>15</v>
      </c>
      <c r="G1185" s="5" t="s">
        <v>15</v>
      </c>
      <c r="H1185" s="5">
        <v>0</v>
      </c>
      <c r="I1185" s="6" t="s">
        <v>16</v>
      </c>
      <c r="J1185" s="5" t="s">
        <v>15</v>
      </c>
      <c r="K1185" t="s">
        <v>17</v>
      </c>
      <c r="L1185" s="5" t="s">
        <v>18</v>
      </c>
      <c r="M1185" s="8" t="s">
        <v>15</v>
      </c>
      <c r="N1185">
        <v>1</v>
      </c>
    </row>
    <row r="1186" spans="1:14" x14ac:dyDescent="0.2">
      <c r="A1186" s="7">
        <v>218</v>
      </c>
      <c r="B1186" s="2" t="s">
        <v>1324</v>
      </c>
      <c r="C1186" s="3">
        <v>0.99144846476612103</v>
      </c>
      <c r="D1186" s="4">
        <v>1.8399349999999998E-2</v>
      </c>
      <c r="E1186">
        <v>2</v>
      </c>
      <c r="F1186" t="s">
        <v>25</v>
      </c>
      <c r="G1186" s="5" t="s">
        <v>15</v>
      </c>
      <c r="H1186" s="5">
        <v>0</v>
      </c>
      <c r="I1186" s="6" t="s">
        <v>16</v>
      </c>
      <c r="J1186" s="5" t="s">
        <v>15</v>
      </c>
      <c r="K1186" t="s">
        <v>17</v>
      </c>
      <c r="L1186" s="5" t="s">
        <v>18</v>
      </c>
      <c r="M1186" t="s">
        <v>1325</v>
      </c>
      <c r="N1186">
        <v>1</v>
      </c>
    </row>
    <row r="1187" spans="1:14" x14ac:dyDescent="0.2">
      <c r="A1187" s="7">
        <v>218</v>
      </c>
      <c r="B1187" s="2" t="s">
        <v>1326</v>
      </c>
      <c r="C1187" s="3">
        <v>1.0091526073691499</v>
      </c>
      <c r="D1187" s="4">
        <v>1.310032E-2</v>
      </c>
      <c r="E1187">
        <v>4</v>
      </c>
      <c r="F1187" t="s">
        <v>15</v>
      </c>
      <c r="G1187" s="5" t="s">
        <v>15</v>
      </c>
      <c r="H1187" s="5">
        <v>0</v>
      </c>
      <c r="I1187" s="6" t="s">
        <v>16</v>
      </c>
      <c r="J1187" s="5" t="s">
        <v>15</v>
      </c>
      <c r="K1187" t="s">
        <v>17</v>
      </c>
      <c r="L1187" s="5" t="s">
        <v>18</v>
      </c>
      <c r="M1187" s="8" t="s">
        <v>15</v>
      </c>
      <c r="N1187">
        <v>1</v>
      </c>
    </row>
    <row r="1188" spans="1:14" x14ac:dyDescent="0.2">
      <c r="A1188" s="7">
        <v>218</v>
      </c>
      <c r="B1188" s="2" t="s">
        <v>1327</v>
      </c>
      <c r="C1188" s="3">
        <v>1.04696832051662</v>
      </c>
      <c r="D1188" s="4">
        <v>1.8624399999999999E-2</v>
      </c>
      <c r="E1188">
        <v>2</v>
      </c>
      <c r="F1188" t="s">
        <v>15</v>
      </c>
      <c r="G1188" s="5" t="s">
        <v>15</v>
      </c>
      <c r="H1188" s="5">
        <v>0</v>
      </c>
      <c r="I1188" s="6" t="s">
        <v>16</v>
      </c>
      <c r="J1188" s="5" t="s">
        <v>15</v>
      </c>
      <c r="K1188" t="s">
        <v>17</v>
      </c>
      <c r="L1188" s="5" t="s">
        <v>18</v>
      </c>
      <c r="M1188" s="8" t="s">
        <v>15</v>
      </c>
      <c r="N1188">
        <v>1</v>
      </c>
    </row>
    <row r="1189" spans="1:14" x14ac:dyDescent="0.2">
      <c r="A1189" s="7">
        <v>219</v>
      </c>
      <c r="B1189" s="2" t="s">
        <v>1328</v>
      </c>
      <c r="C1189" s="3">
        <v>0.96936612589260096</v>
      </c>
      <c r="D1189" s="4">
        <v>2.6235629999999999E-2</v>
      </c>
      <c r="E1189">
        <v>3</v>
      </c>
      <c r="F1189" t="s">
        <v>15</v>
      </c>
      <c r="G1189" s="5" t="s">
        <v>15</v>
      </c>
      <c r="H1189" s="5">
        <v>0</v>
      </c>
      <c r="I1189" t="s">
        <v>184</v>
      </c>
      <c r="J1189" s="5" t="s">
        <v>15</v>
      </c>
      <c r="K1189" t="s">
        <v>17</v>
      </c>
      <c r="L1189" s="5" t="s">
        <v>18</v>
      </c>
      <c r="M1189" s="8" t="s">
        <v>15</v>
      </c>
      <c r="N1189">
        <v>2</v>
      </c>
    </row>
    <row r="1190" spans="1:14" x14ac:dyDescent="0.2">
      <c r="A1190" s="7">
        <v>219</v>
      </c>
      <c r="B1190" s="2" t="s">
        <v>1329</v>
      </c>
      <c r="C1190" s="3">
        <v>1.0392666155755701</v>
      </c>
      <c r="D1190" s="4">
        <v>1.522218E-2</v>
      </c>
      <c r="E1190">
        <v>2</v>
      </c>
      <c r="F1190" t="s">
        <v>15</v>
      </c>
      <c r="G1190" s="5" t="s">
        <v>15</v>
      </c>
      <c r="H1190" s="5">
        <v>0</v>
      </c>
      <c r="I1190" s="6" t="s">
        <v>16</v>
      </c>
      <c r="J1190" s="5" t="s">
        <v>15</v>
      </c>
      <c r="K1190" t="s">
        <v>17</v>
      </c>
      <c r="L1190" s="5" t="s">
        <v>18</v>
      </c>
      <c r="M1190" s="8" t="s">
        <v>15</v>
      </c>
      <c r="N1190">
        <v>1</v>
      </c>
    </row>
    <row r="1191" spans="1:14" x14ac:dyDescent="0.2">
      <c r="A1191" s="7">
        <v>219</v>
      </c>
      <c r="B1191" s="2" t="s">
        <v>1330</v>
      </c>
      <c r="C1191" s="3">
        <v>1.03589206557825</v>
      </c>
      <c r="D1191" s="4">
        <v>1.8593640000000002E-2</v>
      </c>
      <c r="E1191">
        <v>1</v>
      </c>
      <c r="F1191" t="s">
        <v>25</v>
      </c>
      <c r="G1191" s="5">
        <v>24</v>
      </c>
      <c r="H1191" s="5">
        <v>0</v>
      </c>
      <c r="I1191" s="6" t="s">
        <v>16</v>
      </c>
      <c r="J1191" s="5" t="s">
        <v>15</v>
      </c>
      <c r="K1191" t="s">
        <v>17</v>
      </c>
      <c r="L1191" s="5" t="s">
        <v>18</v>
      </c>
      <c r="M1191" t="s">
        <v>1331</v>
      </c>
      <c r="N1191">
        <v>1</v>
      </c>
    </row>
    <row r="1192" spans="1:14" x14ac:dyDescent="0.2">
      <c r="A1192" s="7">
        <v>219</v>
      </c>
      <c r="B1192" s="2" t="s">
        <v>1332</v>
      </c>
      <c r="C1192" s="3">
        <v>1.0730631435806199</v>
      </c>
      <c r="D1192" s="4">
        <v>1.29745215367983E-2</v>
      </c>
      <c r="E1192">
        <v>8</v>
      </c>
      <c r="F1192" t="s">
        <v>15</v>
      </c>
      <c r="G1192" s="5" t="s">
        <v>15</v>
      </c>
      <c r="H1192" s="5">
        <v>0</v>
      </c>
      <c r="I1192" s="6" t="s">
        <v>16</v>
      </c>
      <c r="J1192" s="5" t="s">
        <v>15</v>
      </c>
      <c r="K1192" t="s">
        <v>17</v>
      </c>
      <c r="L1192" s="5" t="s">
        <v>18</v>
      </c>
      <c r="M1192" s="8" t="s">
        <v>15</v>
      </c>
      <c r="N1192">
        <v>1</v>
      </c>
    </row>
    <row r="1193" spans="1:14" x14ac:dyDescent="0.2">
      <c r="A1193" s="7">
        <v>219</v>
      </c>
      <c r="B1193" s="2" t="s">
        <v>1333</v>
      </c>
      <c r="C1193" s="3">
        <v>1.0444091997017699</v>
      </c>
      <c r="D1193" s="4">
        <v>9.4550099999999998E-3</v>
      </c>
      <c r="E1193">
        <v>3</v>
      </c>
      <c r="F1193" t="s">
        <v>15</v>
      </c>
      <c r="G1193" s="5" t="s">
        <v>15</v>
      </c>
      <c r="H1193" s="5">
        <v>0</v>
      </c>
      <c r="I1193" s="6" t="s">
        <v>16</v>
      </c>
      <c r="J1193" s="5" t="s">
        <v>15</v>
      </c>
      <c r="K1193" t="s">
        <v>17</v>
      </c>
      <c r="L1193" s="5" t="s">
        <v>18</v>
      </c>
      <c r="M1193" s="8" t="s">
        <v>15</v>
      </c>
      <c r="N1193">
        <v>1</v>
      </c>
    </row>
    <row r="1194" spans="1:14" x14ac:dyDescent="0.2">
      <c r="A1194" s="7">
        <v>220</v>
      </c>
      <c r="B1194" s="2" t="s">
        <v>1334</v>
      </c>
      <c r="C1194" s="3">
        <v>1.0468221012214201</v>
      </c>
      <c r="D1194" s="4">
        <v>2.6296690000000001E-2</v>
      </c>
      <c r="E1194">
        <v>1</v>
      </c>
      <c r="F1194" t="s">
        <v>15</v>
      </c>
      <c r="G1194" s="5" t="s">
        <v>15</v>
      </c>
      <c r="H1194" s="5">
        <v>0</v>
      </c>
      <c r="I1194" s="6" t="s">
        <v>16</v>
      </c>
      <c r="J1194" s="5" t="s">
        <v>15</v>
      </c>
      <c r="K1194" t="s">
        <v>17</v>
      </c>
      <c r="L1194" s="5" t="s">
        <v>18</v>
      </c>
      <c r="M1194" s="8" t="s">
        <v>15</v>
      </c>
      <c r="N1194">
        <v>1</v>
      </c>
    </row>
    <row r="1195" spans="1:14" x14ac:dyDescent="0.2">
      <c r="A1195" s="7">
        <v>220</v>
      </c>
      <c r="B1195" s="2" t="s">
        <v>1335</v>
      </c>
      <c r="C1195" s="3">
        <v>0.98660150436570604</v>
      </c>
      <c r="D1195" s="4">
        <v>9.8942400000000003E-3</v>
      </c>
      <c r="E1195">
        <v>7</v>
      </c>
      <c r="F1195" t="s">
        <v>15</v>
      </c>
      <c r="G1195" s="5" t="s">
        <v>15</v>
      </c>
      <c r="H1195" s="5">
        <v>0</v>
      </c>
      <c r="I1195" s="6" t="s">
        <v>16</v>
      </c>
      <c r="J1195" s="5" t="s">
        <v>15</v>
      </c>
      <c r="K1195" t="s">
        <v>17</v>
      </c>
      <c r="L1195" s="5" t="s">
        <v>18</v>
      </c>
      <c r="M1195" s="8" t="s">
        <v>15</v>
      </c>
      <c r="N1195">
        <v>1</v>
      </c>
    </row>
    <row r="1196" spans="1:14" x14ac:dyDescent="0.2">
      <c r="A1196" s="7">
        <v>220</v>
      </c>
      <c r="B1196" s="2" t="s">
        <v>1336</v>
      </c>
      <c r="C1196" s="3">
        <v>1.04945491586941</v>
      </c>
      <c r="D1196" s="4">
        <v>2.6311330000000001E-2</v>
      </c>
      <c r="E1196">
        <v>1</v>
      </c>
      <c r="F1196" t="s">
        <v>15</v>
      </c>
      <c r="G1196" s="5" t="s">
        <v>15</v>
      </c>
      <c r="H1196" s="5">
        <v>0</v>
      </c>
      <c r="I1196" s="6" t="s">
        <v>16</v>
      </c>
      <c r="J1196" s="5" t="s">
        <v>15</v>
      </c>
      <c r="K1196" t="s">
        <v>17</v>
      </c>
      <c r="L1196" s="5" t="s">
        <v>18</v>
      </c>
      <c r="M1196" s="8" t="s">
        <v>15</v>
      </c>
      <c r="N1196">
        <v>1</v>
      </c>
    </row>
    <row r="1197" spans="1:14" x14ac:dyDescent="0.2">
      <c r="A1197" s="7">
        <v>220</v>
      </c>
      <c r="B1197" s="2" t="s">
        <v>1337</v>
      </c>
      <c r="C1197" s="3">
        <v>1.07314108461471</v>
      </c>
      <c r="D1197" s="4">
        <v>1.872793E-2</v>
      </c>
      <c r="E1197">
        <v>2</v>
      </c>
      <c r="F1197" t="s">
        <v>15</v>
      </c>
      <c r="G1197" s="5" t="s">
        <v>15</v>
      </c>
      <c r="H1197" s="5">
        <v>0</v>
      </c>
      <c r="I1197" s="6" t="s">
        <v>16</v>
      </c>
      <c r="J1197" s="5" t="s">
        <v>15</v>
      </c>
      <c r="K1197" t="s">
        <v>17</v>
      </c>
      <c r="L1197" s="5" t="s">
        <v>18</v>
      </c>
      <c r="M1197" s="8" t="s">
        <v>15</v>
      </c>
      <c r="N1197">
        <v>1</v>
      </c>
    </row>
    <row r="1198" spans="1:14" x14ac:dyDescent="0.2">
      <c r="A1198" s="7">
        <v>220</v>
      </c>
      <c r="B1198" s="2" t="s">
        <v>1338</v>
      </c>
      <c r="C1198" s="3">
        <v>0.97134237734269402</v>
      </c>
      <c r="D1198" s="4">
        <v>1.8315919999999999E-2</v>
      </c>
      <c r="E1198">
        <v>2</v>
      </c>
      <c r="F1198" t="s">
        <v>15</v>
      </c>
      <c r="G1198" s="5">
        <v>1</v>
      </c>
      <c r="H1198" s="5">
        <v>0</v>
      </c>
      <c r="I1198" s="6" t="s">
        <v>16</v>
      </c>
      <c r="J1198" s="5" t="s">
        <v>15</v>
      </c>
      <c r="K1198" t="s">
        <v>17</v>
      </c>
      <c r="L1198" s="5" t="s">
        <v>18</v>
      </c>
      <c r="M1198" s="8" t="s">
        <v>15</v>
      </c>
      <c r="N1198">
        <v>1</v>
      </c>
    </row>
    <row r="1199" spans="1:14" x14ac:dyDescent="0.2">
      <c r="A1199" s="7">
        <v>220</v>
      </c>
      <c r="B1199" s="2" t="s">
        <v>1339</v>
      </c>
      <c r="C1199" s="3">
        <v>1.0070591290216599</v>
      </c>
      <c r="D1199" s="4">
        <v>1.3094130000000001E-2</v>
      </c>
      <c r="E1199">
        <v>4</v>
      </c>
      <c r="F1199" t="s">
        <v>15</v>
      </c>
      <c r="G1199" s="5" t="s">
        <v>15</v>
      </c>
      <c r="H1199" s="5">
        <v>0</v>
      </c>
      <c r="I1199" s="6" t="s">
        <v>16</v>
      </c>
      <c r="J1199" s="5" t="s">
        <v>15</v>
      </c>
      <c r="K1199" t="s">
        <v>17</v>
      </c>
      <c r="L1199" s="5" t="s">
        <v>18</v>
      </c>
      <c r="M1199" s="8" t="s">
        <v>15</v>
      </c>
      <c r="N1199">
        <v>1</v>
      </c>
    </row>
    <row r="1200" spans="1:14" x14ac:dyDescent="0.2">
      <c r="A1200" s="7">
        <v>221</v>
      </c>
      <c r="B1200" s="2" t="s">
        <v>1340</v>
      </c>
      <c r="C1200" s="3">
        <v>1.009777633558</v>
      </c>
      <c r="D1200" s="4">
        <v>1.847449E-2</v>
      </c>
      <c r="E1200">
        <v>2</v>
      </c>
      <c r="F1200" t="s">
        <v>15</v>
      </c>
      <c r="G1200" s="5" t="s">
        <v>15</v>
      </c>
      <c r="H1200" s="5">
        <v>0</v>
      </c>
      <c r="I1200" s="6" t="s">
        <v>16</v>
      </c>
      <c r="J1200" s="5" t="s">
        <v>15</v>
      </c>
      <c r="K1200" t="s">
        <v>17</v>
      </c>
      <c r="L1200" s="5" t="s">
        <v>18</v>
      </c>
      <c r="M1200" s="8" t="s">
        <v>15</v>
      </c>
      <c r="N1200">
        <v>1</v>
      </c>
    </row>
    <row r="1201" spans="1:14" x14ac:dyDescent="0.2">
      <c r="A1201" s="7">
        <v>221</v>
      </c>
      <c r="B1201" s="2" t="s">
        <v>1341</v>
      </c>
      <c r="C1201" s="3">
        <v>1.07510118362554</v>
      </c>
      <c r="D1201" s="4">
        <v>1.8735620000000001E-2</v>
      </c>
      <c r="E1201">
        <v>2</v>
      </c>
      <c r="F1201" t="s">
        <v>15</v>
      </c>
      <c r="G1201" s="5" t="s">
        <v>15</v>
      </c>
      <c r="H1201" s="5">
        <v>0</v>
      </c>
      <c r="I1201" s="6" t="s">
        <v>16</v>
      </c>
      <c r="J1201" s="5" t="s">
        <v>15</v>
      </c>
      <c r="K1201" t="s">
        <v>17</v>
      </c>
      <c r="L1201" s="5" t="s">
        <v>18</v>
      </c>
      <c r="M1201" s="8" t="s">
        <v>15</v>
      </c>
      <c r="N1201">
        <v>1</v>
      </c>
    </row>
    <row r="1202" spans="1:14" x14ac:dyDescent="0.2">
      <c r="A1202" s="7">
        <v>221</v>
      </c>
      <c r="B1202" s="2" t="s">
        <v>1342</v>
      </c>
      <c r="C1202" s="3">
        <v>1.04507318519549</v>
      </c>
      <c r="D1202" s="4">
        <v>1.320525E-2</v>
      </c>
      <c r="E1202">
        <v>4</v>
      </c>
      <c r="F1202" t="s">
        <v>15</v>
      </c>
      <c r="G1202" s="5" t="s">
        <v>15</v>
      </c>
      <c r="H1202" s="5">
        <v>0</v>
      </c>
      <c r="I1202" s="6" t="s">
        <v>16</v>
      </c>
      <c r="J1202" s="5" t="s">
        <v>15</v>
      </c>
      <c r="K1202" t="s">
        <v>17</v>
      </c>
      <c r="L1202" s="5" t="s">
        <v>18</v>
      </c>
      <c r="M1202" s="8" t="s">
        <v>15</v>
      </c>
      <c r="N1202">
        <v>1</v>
      </c>
    </row>
    <row r="1203" spans="1:14" x14ac:dyDescent="0.2">
      <c r="A1203" s="7">
        <v>221</v>
      </c>
      <c r="B1203" s="2" t="s">
        <v>1343</v>
      </c>
      <c r="C1203" s="3">
        <v>1.05445823557392</v>
      </c>
      <c r="D1203" s="4">
        <v>1.3232320000000001E-2</v>
      </c>
      <c r="E1203">
        <v>4</v>
      </c>
      <c r="F1203" t="s">
        <v>15</v>
      </c>
      <c r="G1203" s="5" t="s">
        <v>15</v>
      </c>
      <c r="H1203" s="5">
        <v>0</v>
      </c>
      <c r="I1203" s="6" t="s">
        <v>16</v>
      </c>
      <c r="J1203" s="5" t="s">
        <v>15</v>
      </c>
      <c r="K1203" t="s">
        <v>17</v>
      </c>
      <c r="L1203" s="5" t="s">
        <v>18</v>
      </c>
      <c r="M1203" s="8" t="s">
        <v>15</v>
      </c>
      <c r="N1203">
        <v>1</v>
      </c>
    </row>
    <row r="1204" spans="1:14" x14ac:dyDescent="0.2">
      <c r="A1204" s="7">
        <v>221</v>
      </c>
      <c r="B1204" s="2" t="s">
        <v>1344</v>
      </c>
      <c r="C1204" s="3">
        <v>0.94579188154503802</v>
      </c>
      <c r="D1204" s="4">
        <v>2.571594E-2</v>
      </c>
      <c r="E1204">
        <v>1</v>
      </c>
      <c r="F1204" t="s">
        <v>15</v>
      </c>
      <c r="G1204" s="5" t="s">
        <v>15</v>
      </c>
      <c r="H1204" s="5">
        <v>0</v>
      </c>
      <c r="I1204" s="6" t="s">
        <v>16</v>
      </c>
      <c r="J1204" s="5" t="s">
        <v>15</v>
      </c>
      <c r="K1204" t="s">
        <v>17</v>
      </c>
      <c r="L1204" s="5" t="s">
        <v>18</v>
      </c>
      <c r="M1204" s="8" t="s">
        <v>15</v>
      </c>
      <c r="N1204">
        <v>1</v>
      </c>
    </row>
    <row r="1205" spans="1:14" x14ac:dyDescent="0.2">
      <c r="A1205" s="7">
        <v>221</v>
      </c>
      <c r="B1205" s="2" t="s">
        <v>1345</v>
      </c>
      <c r="C1205" s="3">
        <v>0.90474650545545598</v>
      </c>
      <c r="D1205" s="4">
        <v>2.5468749999999998E-2</v>
      </c>
      <c r="E1205">
        <v>1</v>
      </c>
      <c r="F1205" t="s">
        <v>15</v>
      </c>
      <c r="G1205" s="5" t="s">
        <v>15</v>
      </c>
      <c r="H1205" s="5">
        <v>0</v>
      </c>
      <c r="I1205" s="6" t="s">
        <v>16</v>
      </c>
      <c r="J1205" s="5" t="s">
        <v>15</v>
      </c>
      <c r="K1205" t="s">
        <v>17</v>
      </c>
      <c r="L1205" s="5" t="s">
        <v>18</v>
      </c>
      <c r="M1205" s="8" t="s">
        <v>15</v>
      </c>
      <c r="N1205">
        <v>1</v>
      </c>
    </row>
    <row r="1206" spans="1:14" x14ac:dyDescent="0.2">
      <c r="A1206" s="7">
        <v>221</v>
      </c>
      <c r="B1206" s="2" t="s">
        <v>1346</v>
      </c>
      <c r="C1206" s="3">
        <v>0.98902396908817702</v>
      </c>
      <c r="D1206" s="4">
        <v>1.067795E-2</v>
      </c>
      <c r="E1206">
        <v>6</v>
      </c>
      <c r="F1206" t="s">
        <v>15</v>
      </c>
      <c r="G1206" s="5" t="s">
        <v>15</v>
      </c>
      <c r="H1206" s="5">
        <v>0</v>
      </c>
      <c r="I1206" s="6" t="s">
        <v>16</v>
      </c>
      <c r="J1206" s="5" t="s">
        <v>15</v>
      </c>
      <c r="K1206" t="s">
        <v>17</v>
      </c>
      <c r="L1206" s="5" t="s">
        <v>18</v>
      </c>
      <c r="M1206" s="8" t="s">
        <v>15</v>
      </c>
      <c r="N1206">
        <v>1</v>
      </c>
    </row>
    <row r="1207" spans="1:14" x14ac:dyDescent="0.2">
      <c r="A1207" s="7">
        <v>222</v>
      </c>
      <c r="B1207" s="2" t="s">
        <v>1347</v>
      </c>
      <c r="C1207" s="3">
        <v>1.0022085170653801</v>
      </c>
      <c r="D1207" s="4">
        <v>1.508118E-2</v>
      </c>
      <c r="E1207">
        <v>3</v>
      </c>
      <c r="F1207" t="s">
        <v>15</v>
      </c>
      <c r="G1207" s="5" t="s">
        <v>15</v>
      </c>
      <c r="H1207" s="5">
        <v>0</v>
      </c>
      <c r="I1207" s="6" t="s">
        <v>16</v>
      </c>
      <c r="J1207" s="5" t="s">
        <v>15</v>
      </c>
      <c r="K1207" t="s">
        <v>17</v>
      </c>
      <c r="L1207" s="5" t="s">
        <v>18</v>
      </c>
      <c r="M1207" s="8" t="s">
        <v>15</v>
      </c>
      <c r="N1207">
        <v>1</v>
      </c>
    </row>
    <row r="1208" spans="1:14" x14ac:dyDescent="0.2">
      <c r="A1208" s="7">
        <v>222</v>
      </c>
      <c r="B1208" s="2" t="s">
        <v>1348</v>
      </c>
      <c r="C1208" s="3">
        <v>1.1130703315922099</v>
      </c>
      <c r="D1208" s="4">
        <v>1.8882880000000001E-2</v>
      </c>
      <c r="E1208">
        <v>2</v>
      </c>
      <c r="F1208" t="s">
        <v>15</v>
      </c>
      <c r="G1208" s="5" t="s">
        <v>15</v>
      </c>
      <c r="H1208" s="5">
        <v>0</v>
      </c>
      <c r="I1208" s="6" t="s">
        <v>16</v>
      </c>
      <c r="J1208" s="5" t="s">
        <v>15</v>
      </c>
      <c r="K1208" t="s">
        <v>17</v>
      </c>
      <c r="L1208" s="5" t="s">
        <v>18</v>
      </c>
      <c r="M1208" s="8" t="s">
        <v>15</v>
      </c>
      <c r="N1208">
        <v>1</v>
      </c>
    </row>
    <row r="1209" spans="1:14" x14ac:dyDescent="0.2">
      <c r="A1209" s="7">
        <v>222</v>
      </c>
      <c r="B1209" s="2" t="s">
        <v>1349</v>
      </c>
      <c r="C1209" s="3">
        <v>1.01867156304035</v>
      </c>
      <c r="D1209" s="4">
        <v>1.175989E-2</v>
      </c>
      <c r="E1209">
        <v>5</v>
      </c>
      <c r="F1209" t="s">
        <v>15</v>
      </c>
      <c r="G1209" s="5" t="s">
        <v>15</v>
      </c>
      <c r="H1209" s="5">
        <v>0</v>
      </c>
      <c r="I1209" s="6" t="s">
        <v>16</v>
      </c>
      <c r="J1209" s="5" t="s">
        <v>15</v>
      </c>
      <c r="K1209" t="s">
        <v>17</v>
      </c>
      <c r="L1209" s="5" t="s">
        <v>18</v>
      </c>
      <c r="M1209" s="8" t="s">
        <v>15</v>
      </c>
      <c r="N1209">
        <v>1</v>
      </c>
    </row>
    <row r="1210" spans="1:14" x14ac:dyDescent="0.2">
      <c r="A1210" s="7">
        <v>222</v>
      </c>
      <c r="B1210" s="2" t="s">
        <v>1350</v>
      </c>
      <c r="C1210" s="3">
        <v>1.00379139006027</v>
      </c>
      <c r="D1210" s="4">
        <v>2.6053900000000001E-2</v>
      </c>
      <c r="E1210">
        <v>1</v>
      </c>
      <c r="F1210" t="s">
        <v>15</v>
      </c>
      <c r="G1210" s="5" t="s">
        <v>15</v>
      </c>
      <c r="H1210" s="5">
        <v>0</v>
      </c>
      <c r="I1210" s="6" t="s">
        <v>16</v>
      </c>
      <c r="J1210" s="5" t="s">
        <v>15</v>
      </c>
      <c r="K1210" t="s">
        <v>17</v>
      </c>
      <c r="L1210" s="5" t="s">
        <v>18</v>
      </c>
      <c r="M1210" s="8" t="s">
        <v>15</v>
      </c>
      <c r="N1210">
        <v>1</v>
      </c>
    </row>
    <row r="1211" spans="1:14" x14ac:dyDescent="0.2">
      <c r="A1211" s="7">
        <v>222</v>
      </c>
      <c r="B1211" s="2" t="s">
        <v>1351</v>
      </c>
      <c r="C1211" s="3">
        <v>0.99517223634724505</v>
      </c>
      <c r="D1211" s="4">
        <v>1.8414679999999999E-2</v>
      </c>
      <c r="E1211">
        <v>2</v>
      </c>
      <c r="F1211" t="s">
        <v>15</v>
      </c>
      <c r="G1211" s="5" t="s">
        <v>15</v>
      </c>
      <c r="H1211" s="5">
        <v>0</v>
      </c>
      <c r="I1211" s="6" t="s">
        <v>16</v>
      </c>
      <c r="J1211" s="5" t="s">
        <v>15</v>
      </c>
      <c r="K1211" t="s">
        <v>17</v>
      </c>
      <c r="L1211" s="5" t="s">
        <v>18</v>
      </c>
      <c r="M1211" s="8" t="s">
        <v>15</v>
      </c>
      <c r="N1211">
        <v>1</v>
      </c>
    </row>
    <row r="1212" spans="1:14" x14ac:dyDescent="0.2">
      <c r="A1212" s="7">
        <v>222</v>
      </c>
      <c r="B1212" s="2" t="s">
        <v>1352</v>
      </c>
      <c r="C1212" s="3">
        <v>0.98596010033227399</v>
      </c>
      <c r="D1212" s="4">
        <v>1.8376679999999999E-2</v>
      </c>
      <c r="E1212">
        <v>2</v>
      </c>
      <c r="F1212" t="s">
        <v>15</v>
      </c>
      <c r="G1212" s="5" t="s">
        <v>15</v>
      </c>
      <c r="H1212" s="5">
        <v>0</v>
      </c>
      <c r="I1212" s="6" t="s">
        <v>16</v>
      </c>
      <c r="J1212" s="5" t="s">
        <v>15</v>
      </c>
      <c r="K1212" t="s">
        <v>17</v>
      </c>
      <c r="L1212" s="5" t="s">
        <v>18</v>
      </c>
      <c r="M1212" s="8" t="s">
        <v>15</v>
      </c>
      <c r="N1212">
        <v>1</v>
      </c>
    </row>
    <row r="1213" spans="1:14" x14ac:dyDescent="0.2">
      <c r="A1213" s="7">
        <v>222</v>
      </c>
      <c r="B1213" s="2" t="s">
        <v>1353</v>
      </c>
      <c r="C1213" s="3">
        <v>0.99232692559867797</v>
      </c>
      <c r="D1213" s="4">
        <v>1.068618E-2</v>
      </c>
      <c r="E1213">
        <v>6</v>
      </c>
      <c r="F1213" t="s">
        <v>15</v>
      </c>
      <c r="G1213" s="5" t="s">
        <v>15</v>
      </c>
      <c r="H1213" s="5">
        <v>0</v>
      </c>
      <c r="I1213" t="s">
        <v>184</v>
      </c>
      <c r="J1213" s="5" t="s">
        <v>15</v>
      </c>
      <c r="K1213" t="s">
        <v>17</v>
      </c>
      <c r="L1213" s="5" t="s">
        <v>18</v>
      </c>
      <c r="M1213" s="8" t="s">
        <v>15</v>
      </c>
      <c r="N1213">
        <v>1</v>
      </c>
    </row>
    <row r="1214" spans="1:14" x14ac:dyDescent="0.2">
      <c r="A1214" s="7">
        <v>223</v>
      </c>
      <c r="B1214" s="2" t="s">
        <v>1354</v>
      </c>
      <c r="C1214" s="3">
        <v>1.0249804876248301</v>
      </c>
      <c r="D1214" s="4">
        <v>1.314682E-2</v>
      </c>
      <c r="E1214">
        <v>4</v>
      </c>
      <c r="F1214" t="s">
        <v>15</v>
      </c>
      <c r="G1214" s="5" t="s">
        <v>15</v>
      </c>
      <c r="H1214" s="5">
        <v>0</v>
      </c>
      <c r="I1214" s="6" t="s">
        <v>16</v>
      </c>
      <c r="J1214" s="5" t="s">
        <v>15</v>
      </c>
      <c r="K1214" t="s">
        <v>17</v>
      </c>
      <c r="L1214" s="5" t="s">
        <v>18</v>
      </c>
      <c r="M1214" s="8" t="s">
        <v>15</v>
      </c>
      <c r="N1214">
        <v>1</v>
      </c>
    </row>
    <row r="1215" spans="1:14" x14ac:dyDescent="0.2">
      <c r="A1215" s="7">
        <v>223</v>
      </c>
      <c r="B1215" s="2" t="s">
        <v>1355</v>
      </c>
      <c r="C1215" s="3">
        <v>0.83193185377534096</v>
      </c>
      <c r="D1215" s="4">
        <v>1.7705760000000001E-2</v>
      </c>
      <c r="E1215">
        <v>2</v>
      </c>
      <c r="F1215" t="s">
        <v>15</v>
      </c>
      <c r="G1215" s="5">
        <v>3</v>
      </c>
      <c r="H1215" s="5">
        <v>0</v>
      </c>
      <c r="I1215" s="6" t="s">
        <v>16</v>
      </c>
      <c r="J1215" s="5" t="s">
        <v>15</v>
      </c>
      <c r="K1215" t="s">
        <v>54</v>
      </c>
      <c r="L1215" s="5" t="s">
        <v>46</v>
      </c>
      <c r="M1215" s="8" t="s">
        <v>15</v>
      </c>
      <c r="N1215">
        <v>1</v>
      </c>
    </row>
    <row r="1216" spans="1:14" x14ac:dyDescent="0.2">
      <c r="A1216" s="7">
        <v>223</v>
      </c>
      <c r="B1216" s="2" t="s">
        <v>1356</v>
      </c>
      <c r="C1216" s="3">
        <v>0.92847685116960099</v>
      </c>
      <c r="D1216" s="4">
        <v>1.813441E-2</v>
      </c>
      <c r="E1216">
        <v>2</v>
      </c>
      <c r="F1216" t="s">
        <v>15</v>
      </c>
      <c r="G1216" s="5" t="s">
        <v>15</v>
      </c>
      <c r="H1216" s="5">
        <v>0</v>
      </c>
      <c r="I1216" s="6" t="s">
        <v>16</v>
      </c>
      <c r="J1216" s="5" t="s">
        <v>15</v>
      </c>
      <c r="K1216" t="s">
        <v>17</v>
      </c>
      <c r="L1216" s="5" t="s">
        <v>18</v>
      </c>
      <c r="M1216" s="8" t="s">
        <v>15</v>
      </c>
      <c r="N1216">
        <v>1</v>
      </c>
    </row>
    <row r="1217" spans="1:14" x14ac:dyDescent="0.2">
      <c r="A1217" s="7">
        <v>223</v>
      </c>
      <c r="B1217" s="2" t="s">
        <v>1357</v>
      </c>
      <c r="C1217" s="3">
        <v>-6.01025634894266E-4</v>
      </c>
      <c r="D1217" s="4">
        <v>1.5543339999999999E-2</v>
      </c>
      <c r="E1217">
        <v>1</v>
      </c>
      <c r="F1217" t="s">
        <v>15</v>
      </c>
      <c r="G1217" s="5" t="s">
        <v>15</v>
      </c>
      <c r="H1217" s="5">
        <v>0</v>
      </c>
      <c r="I1217" s="6" t="s">
        <v>16</v>
      </c>
      <c r="J1217" s="5" t="s">
        <v>15</v>
      </c>
      <c r="K1217" t="s">
        <v>45</v>
      </c>
      <c r="L1217" s="5" t="s">
        <v>46</v>
      </c>
      <c r="M1217" s="8" t="s">
        <v>15</v>
      </c>
      <c r="N1217">
        <v>1</v>
      </c>
    </row>
    <row r="1218" spans="1:14" x14ac:dyDescent="0.2">
      <c r="A1218" s="7">
        <v>223</v>
      </c>
      <c r="B1218" s="2" t="s">
        <v>1358</v>
      </c>
      <c r="C1218" s="3">
        <v>2.4390904832395399E-4</v>
      </c>
      <c r="D1218" s="4">
        <v>8.9868499999999994E-3</v>
      </c>
      <c r="E1218">
        <v>3</v>
      </c>
      <c r="F1218" t="s">
        <v>15</v>
      </c>
      <c r="G1218" s="5" t="s">
        <v>15</v>
      </c>
      <c r="H1218" s="5">
        <v>0</v>
      </c>
      <c r="I1218" s="6" t="s">
        <v>16</v>
      </c>
      <c r="J1218" s="5" t="s">
        <v>15</v>
      </c>
      <c r="K1218" t="s">
        <v>45</v>
      </c>
      <c r="L1218" s="5" t="s">
        <v>46</v>
      </c>
      <c r="M1218" s="8" t="s">
        <v>15</v>
      </c>
      <c r="N1218">
        <v>1</v>
      </c>
    </row>
    <row r="1219" spans="1:14" x14ac:dyDescent="0.2">
      <c r="A1219" s="7">
        <v>223</v>
      </c>
      <c r="B1219" s="2" t="s">
        <v>1359</v>
      </c>
      <c r="C1219" s="3">
        <v>0.94122052920793797</v>
      </c>
      <c r="D1219" s="4">
        <v>1.289567E-2</v>
      </c>
      <c r="E1219">
        <v>4</v>
      </c>
      <c r="F1219" t="s">
        <v>15</v>
      </c>
      <c r="G1219" s="5" t="s">
        <v>15</v>
      </c>
      <c r="H1219" s="5">
        <v>0</v>
      </c>
      <c r="I1219" s="6" t="s">
        <v>16</v>
      </c>
      <c r="J1219" s="5" t="s">
        <v>15</v>
      </c>
      <c r="K1219" t="s">
        <v>17</v>
      </c>
      <c r="L1219" s="5" t="s">
        <v>18</v>
      </c>
      <c r="M1219" s="8" t="s">
        <v>15</v>
      </c>
      <c r="N1219">
        <v>1</v>
      </c>
    </row>
    <row r="1220" spans="1:14" x14ac:dyDescent="0.2">
      <c r="A1220" s="7">
        <v>224</v>
      </c>
      <c r="B1220" s="2" t="s">
        <v>1360</v>
      </c>
      <c r="C1220" s="3">
        <v>0.97544150009086505</v>
      </c>
      <c r="D1220" s="4">
        <v>1.164364E-2</v>
      </c>
      <c r="E1220">
        <v>5</v>
      </c>
      <c r="F1220" t="s">
        <v>15</v>
      </c>
      <c r="G1220" s="5" t="s">
        <v>15</v>
      </c>
      <c r="H1220" s="5">
        <v>0</v>
      </c>
      <c r="I1220" s="6" t="s">
        <v>16</v>
      </c>
      <c r="J1220" s="5" t="s">
        <v>15</v>
      </c>
      <c r="K1220" t="s">
        <v>17</v>
      </c>
      <c r="L1220" s="5" t="s">
        <v>18</v>
      </c>
      <c r="M1220" s="8" t="s">
        <v>15</v>
      </c>
      <c r="N1220">
        <v>1</v>
      </c>
    </row>
    <row r="1221" spans="1:14" x14ac:dyDescent="0.2">
      <c r="A1221" s="7">
        <v>224</v>
      </c>
      <c r="B1221" s="2" t="s">
        <v>1361</v>
      </c>
      <c r="C1221" s="3">
        <v>1.0001206705906001</v>
      </c>
      <c r="D1221" s="4">
        <v>1.8435010000000002E-2</v>
      </c>
      <c r="E1221">
        <v>2</v>
      </c>
      <c r="F1221" t="s">
        <v>15</v>
      </c>
      <c r="G1221" s="5" t="s">
        <v>15</v>
      </c>
      <c r="H1221" s="5">
        <v>0</v>
      </c>
      <c r="I1221" s="6" t="s">
        <v>16</v>
      </c>
      <c r="J1221" s="5" t="s">
        <v>15</v>
      </c>
      <c r="K1221" t="s">
        <v>17</v>
      </c>
      <c r="L1221" s="5" t="s">
        <v>18</v>
      </c>
      <c r="M1221" s="8" t="s">
        <v>15</v>
      </c>
      <c r="N1221">
        <v>1</v>
      </c>
    </row>
    <row r="1222" spans="1:14" x14ac:dyDescent="0.2">
      <c r="A1222" s="7">
        <v>224</v>
      </c>
      <c r="B1222" s="2" t="s">
        <v>1362</v>
      </c>
      <c r="C1222" s="3">
        <v>1.0188509812345501</v>
      </c>
      <c r="D1222" s="4">
        <v>1.8511380000000001E-2</v>
      </c>
      <c r="E1222">
        <v>2</v>
      </c>
      <c r="F1222" t="s">
        <v>25</v>
      </c>
      <c r="G1222" s="5">
        <v>10</v>
      </c>
      <c r="H1222" s="5">
        <v>0</v>
      </c>
      <c r="I1222" s="6" t="s">
        <v>16</v>
      </c>
      <c r="J1222" s="5" t="s">
        <v>15</v>
      </c>
      <c r="K1222" t="s">
        <v>17</v>
      </c>
      <c r="L1222" s="5" t="s">
        <v>18</v>
      </c>
      <c r="M1222" t="s">
        <v>1363</v>
      </c>
      <c r="N1222">
        <v>1</v>
      </c>
    </row>
    <row r="1223" spans="1:14" x14ac:dyDescent="0.2">
      <c r="A1223" s="7">
        <v>224</v>
      </c>
      <c r="B1223" s="2" t="s">
        <v>1364</v>
      </c>
      <c r="C1223" s="3">
        <v>1.05347154952168</v>
      </c>
      <c r="D1223" s="4">
        <v>2.633363E-2</v>
      </c>
      <c r="E1223">
        <v>1</v>
      </c>
      <c r="F1223" t="s">
        <v>15</v>
      </c>
      <c r="G1223" s="5" t="s">
        <v>15</v>
      </c>
      <c r="H1223" s="5">
        <v>0</v>
      </c>
      <c r="I1223" s="6" t="s">
        <v>16</v>
      </c>
      <c r="J1223" s="5" t="s">
        <v>15</v>
      </c>
      <c r="K1223" t="s">
        <v>17</v>
      </c>
      <c r="L1223" s="5" t="s">
        <v>18</v>
      </c>
      <c r="M1223" s="8" t="s">
        <v>15</v>
      </c>
      <c r="N1223">
        <v>1</v>
      </c>
    </row>
    <row r="1224" spans="1:14" x14ac:dyDescent="0.2">
      <c r="A1224" s="7">
        <v>224</v>
      </c>
      <c r="B1224" s="2" t="s">
        <v>1365</v>
      </c>
      <c r="C1224" s="3">
        <v>0.962574981778474</v>
      </c>
      <c r="D1224" s="4">
        <v>1.2960910000000001E-2</v>
      </c>
      <c r="E1224">
        <v>4</v>
      </c>
      <c r="F1224" t="s">
        <v>15</v>
      </c>
      <c r="G1224" s="5" t="s">
        <v>15</v>
      </c>
      <c r="H1224" s="5">
        <v>0</v>
      </c>
      <c r="I1224" s="6" t="s">
        <v>16</v>
      </c>
      <c r="J1224" s="5" t="s">
        <v>15</v>
      </c>
      <c r="K1224" t="s">
        <v>17</v>
      </c>
      <c r="L1224" s="5" t="s">
        <v>18</v>
      </c>
      <c r="M1224" s="8" t="s">
        <v>15</v>
      </c>
      <c r="N1224">
        <v>1</v>
      </c>
    </row>
    <row r="1225" spans="1:14" x14ac:dyDescent="0.2">
      <c r="A1225" s="7">
        <v>225</v>
      </c>
      <c r="B1225" s="2" t="s">
        <v>1366</v>
      </c>
      <c r="C1225" s="3">
        <v>0.95085154673334304</v>
      </c>
      <c r="D1225" s="4">
        <v>2.5745939999999998E-2</v>
      </c>
      <c r="E1225">
        <v>1</v>
      </c>
      <c r="F1225" t="s">
        <v>15</v>
      </c>
      <c r="G1225" s="5" t="s">
        <v>15</v>
      </c>
      <c r="H1225" s="5">
        <v>0</v>
      </c>
      <c r="I1225" s="6" t="s">
        <v>16</v>
      </c>
      <c r="J1225" s="5" t="s">
        <v>15</v>
      </c>
      <c r="K1225" t="s">
        <v>17</v>
      </c>
      <c r="L1225" s="5" t="s">
        <v>18</v>
      </c>
      <c r="M1225" s="8" t="s">
        <v>15</v>
      </c>
      <c r="N1225">
        <v>1</v>
      </c>
    </row>
    <row r="1226" spans="1:14" x14ac:dyDescent="0.2">
      <c r="A1226" s="7">
        <v>225</v>
      </c>
      <c r="B1226" s="2" t="s">
        <v>1367</v>
      </c>
      <c r="C1226" s="3">
        <v>1.06113730180842</v>
      </c>
      <c r="D1226" s="4">
        <v>1.3251499999999999E-2</v>
      </c>
      <c r="E1226">
        <v>4</v>
      </c>
      <c r="F1226" t="s">
        <v>15</v>
      </c>
      <c r="G1226" s="5" t="s">
        <v>15</v>
      </c>
      <c r="H1226" s="5">
        <v>0</v>
      </c>
      <c r="I1226" s="6" t="s">
        <v>16</v>
      </c>
      <c r="J1226" s="5" t="s">
        <v>15</v>
      </c>
      <c r="K1226" t="s">
        <v>17</v>
      </c>
      <c r="L1226" s="5" t="s">
        <v>18</v>
      </c>
      <c r="M1226" s="8" t="s">
        <v>15</v>
      </c>
      <c r="N1226">
        <v>1</v>
      </c>
    </row>
    <row r="1227" spans="1:14" x14ac:dyDescent="0.2">
      <c r="A1227" s="7">
        <v>225</v>
      </c>
      <c r="B1227" s="2" t="s">
        <v>1368</v>
      </c>
      <c r="C1227" s="3">
        <v>1.0345133312794601</v>
      </c>
      <c r="D1227" s="4">
        <v>2.6227899999999998E-2</v>
      </c>
      <c r="E1227">
        <v>1</v>
      </c>
      <c r="F1227" t="s">
        <v>15</v>
      </c>
      <c r="G1227" s="5" t="s">
        <v>15</v>
      </c>
      <c r="H1227" s="5">
        <v>0</v>
      </c>
      <c r="I1227" s="6" t="s">
        <v>16</v>
      </c>
      <c r="J1227" s="5" t="s">
        <v>15</v>
      </c>
      <c r="K1227" t="s">
        <v>17</v>
      </c>
      <c r="L1227" s="5" t="s">
        <v>18</v>
      </c>
      <c r="M1227" s="8" t="s">
        <v>15</v>
      </c>
      <c r="N1227">
        <v>1</v>
      </c>
    </row>
    <row r="1228" spans="1:14" x14ac:dyDescent="0.2">
      <c r="A1228" s="7">
        <v>225</v>
      </c>
      <c r="B1228" s="2" t="s">
        <v>1369</v>
      </c>
      <c r="C1228" s="3">
        <v>1.4067948363766E-3</v>
      </c>
      <c r="D1228" s="4">
        <v>7.7981300000000003E-3</v>
      </c>
      <c r="E1228">
        <v>4</v>
      </c>
      <c r="F1228" t="s">
        <v>15</v>
      </c>
      <c r="G1228" s="5" t="s">
        <v>15</v>
      </c>
      <c r="H1228" s="5">
        <v>0</v>
      </c>
      <c r="I1228" s="6" t="s">
        <v>16</v>
      </c>
      <c r="J1228" s="5" t="s">
        <v>15</v>
      </c>
      <c r="K1228" t="s">
        <v>45</v>
      </c>
      <c r="L1228" s="5" t="s">
        <v>46</v>
      </c>
      <c r="M1228" s="8" t="s">
        <v>15</v>
      </c>
      <c r="N1228">
        <v>1</v>
      </c>
    </row>
    <row r="1229" spans="1:14" x14ac:dyDescent="0.2">
      <c r="A1229" s="7">
        <v>225</v>
      </c>
      <c r="B1229" s="2" t="s">
        <v>1370</v>
      </c>
      <c r="C1229" s="3">
        <v>1.3483903150708101E-2</v>
      </c>
      <c r="D1229" s="4">
        <v>9.1820600000000006E-3</v>
      </c>
      <c r="E1229">
        <v>3</v>
      </c>
      <c r="F1229" t="s">
        <v>15</v>
      </c>
      <c r="G1229" s="5" t="s">
        <v>15</v>
      </c>
      <c r="H1229" s="5">
        <v>0</v>
      </c>
      <c r="I1229" s="6" t="s">
        <v>16</v>
      </c>
      <c r="J1229" s="5" t="s">
        <v>15</v>
      </c>
      <c r="K1229" t="s">
        <v>45</v>
      </c>
      <c r="L1229" s="5" t="s">
        <v>46</v>
      </c>
      <c r="M1229" s="8" t="s">
        <v>15</v>
      </c>
      <c r="N1229">
        <v>1</v>
      </c>
    </row>
    <row r="1230" spans="1:14" x14ac:dyDescent="0.2">
      <c r="A1230" s="7">
        <v>225</v>
      </c>
      <c r="B1230" s="2" t="s">
        <v>1371</v>
      </c>
      <c r="C1230" s="3">
        <v>0.57781789899369396</v>
      </c>
      <c r="D1230" s="4">
        <v>9.4969100000000008E-3</v>
      </c>
      <c r="E1230">
        <v>6</v>
      </c>
      <c r="F1230" t="s">
        <v>15</v>
      </c>
      <c r="G1230" s="5">
        <v>1</v>
      </c>
      <c r="H1230" s="5">
        <v>0</v>
      </c>
      <c r="I1230" s="6" t="s">
        <v>16</v>
      </c>
      <c r="J1230" s="5" t="s">
        <v>15</v>
      </c>
      <c r="K1230" t="s">
        <v>54</v>
      </c>
      <c r="L1230" s="5" t="s">
        <v>46</v>
      </c>
      <c r="M1230" s="8" t="s">
        <v>15</v>
      </c>
      <c r="N1230">
        <v>1</v>
      </c>
    </row>
    <row r="1231" spans="1:14" x14ac:dyDescent="0.2">
      <c r="A1231" s="7">
        <v>225</v>
      </c>
      <c r="B1231" s="2" t="s">
        <v>1372</v>
      </c>
      <c r="C1231" s="3">
        <v>0.89169755415767005</v>
      </c>
      <c r="D1231" s="4">
        <v>2.538868E-2</v>
      </c>
      <c r="E1231">
        <v>1</v>
      </c>
      <c r="F1231" t="s">
        <v>15</v>
      </c>
      <c r="G1231" s="5" t="s">
        <v>15</v>
      </c>
      <c r="H1231" s="5">
        <v>0</v>
      </c>
      <c r="I1231" s="6" t="s">
        <v>16</v>
      </c>
      <c r="J1231" s="5" t="s">
        <v>15</v>
      </c>
      <c r="K1231" t="s">
        <v>17</v>
      </c>
      <c r="L1231" s="5" t="s">
        <v>18</v>
      </c>
      <c r="M1231" s="8" t="s">
        <v>15</v>
      </c>
      <c r="N1231">
        <v>1</v>
      </c>
    </row>
    <row r="1232" spans="1:14" x14ac:dyDescent="0.2">
      <c r="A1232" s="7">
        <v>226</v>
      </c>
      <c r="B1232" s="2" t="s">
        <v>1373</v>
      </c>
      <c r="C1232" s="3">
        <v>0.99848230102053104</v>
      </c>
      <c r="D1232" s="4">
        <v>1.506856E-2</v>
      </c>
      <c r="E1232">
        <v>3</v>
      </c>
      <c r="F1232" t="s">
        <v>15</v>
      </c>
      <c r="G1232" s="5" t="s">
        <v>15</v>
      </c>
      <c r="H1232" s="5">
        <v>0</v>
      </c>
      <c r="I1232" s="6" t="s">
        <v>16</v>
      </c>
      <c r="J1232" s="5" t="s">
        <v>15</v>
      </c>
      <c r="K1232" t="s">
        <v>17</v>
      </c>
      <c r="L1232" s="5" t="s">
        <v>18</v>
      </c>
      <c r="M1232" s="8" t="s">
        <v>15</v>
      </c>
      <c r="N1232">
        <v>1</v>
      </c>
    </row>
    <row r="1233" spans="1:14" x14ac:dyDescent="0.2">
      <c r="A1233" s="7">
        <v>226</v>
      </c>
      <c r="B1233" s="2" t="s">
        <v>1374</v>
      </c>
      <c r="C1233" s="3">
        <v>0.99493306822729899</v>
      </c>
      <c r="D1233" s="4">
        <v>1.1696410000000001E-2</v>
      </c>
      <c r="E1233">
        <v>5</v>
      </c>
      <c r="F1233" t="s">
        <v>15</v>
      </c>
      <c r="G1233" s="5" t="s">
        <v>15</v>
      </c>
      <c r="H1233" s="5">
        <v>0</v>
      </c>
      <c r="I1233" s="6" t="s">
        <v>16</v>
      </c>
      <c r="J1233" s="5" t="s">
        <v>15</v>
      </c>
      <c r="K1233" t="s">
        <v>17</v>
      </c>
      <c r="L1233" s="5" t="s">
        <v>18</v>
      </c>
      <c r="M1233" s="8" t="s">
        <v>15</v>
      </c>
      <c r="N1233">
        <v>1</v>
      </c>
    </row>
    <row r="1234" spans="1:14" x14ac:dyDescent="0.2">
      <c r="A1234" s="7">
        <v>226</v>
      </c>
      <c r="B1234" s="2" t="s">
        <v>1375</v>
      </c>
      <c r="C1234" s="3">
        <v>1.0060767292867601</v>
      </c>
      <c r="D1234" s="4">
        <v>1.3091230000000001E-2</v>
      </c>
      <c r="E1234">
        <v>4</v>
      </c>
      <c r="F1234" t="s">
        <v>15</v>
      </c>
      <c r="G1234" s="5" t="s">
        <v>15</v>
      </c>
      <c r="H1234" s="5">
        <v>0</v>
      </c>
      <c r="I1234" s="6" t="s">
        <v>16</v>
      </c>
      <c r="J1234" s="5" t="s">
        <v>15</v>
      </c>
      <c r="K1234" t="s">
        <v>17</v>
      </c>
      <c r="L1234" s="5" t="s">
        <v>18</v>
      </c>
      <c r="M1234" s="8" t="s">
        <v>15</v>
      </c>
      <c r="N1234">
        <v>1</v>
      </c>
    </row>
    <row r="1235" spans="1:14" x14ac:dyDescent="0.2">
      <c r="A1235" s="7">
        <v>226</v>
      </c>
      <c r="B1235" s="2" t="s">
        <v>1376</v>
      </c>
      <c r="C1235" s="3">
        <v>1.0172137219912301</v>
      </c>
      <c r="D1235" s="4">
        <v>1.513172E-2</v>
      </c>
      <c r="E1235">
        <v>3</v>
      </c>
      <c r="F1235" t="s">
        <v>15</v>
      </c>
      <c r="G1235" s="5" t="s">
        <v>15</v>
      </c>
      <c r="H1235" s="5">
        <v>0</v>
      </c>
      <c r="I1235" s="6" t="s">
        <v>16</v>
      </c>
      <c r="J1235" s="5" t="s">
        <v>15</v>
      </c>
      <c r="K1235" t="s">
        <v>17</v>
      </c>
      <c r="L1235" s="5" t="s">
        <v>18</v>
      </c>
      <c r="M1235" s="8" t="s">
        <v>15</v>
      </c>
      <c r="N1235">
        <v>1</v>
      </c>
    </row>
    <row r="1236" spans="1:14" x14ac:dyDescent="0.2">
      <c r="A1236" s="7">
        <v>227</v>
      </c>
      <c r="B1236" s="2" t="s">
        <v>1377</v>
      </c>
      <c r="C1236" s="3">
        <v>0.90675433525583604</v>
      </c>
      <c r="D1236" s="4">
        <v>1.0467819999999999E-2</v>
      </c>
      <c r="E1236">
        <v>6</v>
      </c>
      <c r="F1236" t="s">
        <v>15</v>
      </c>
      <c r="G1236" s="5" t="s">
        <v>15</v>
      </c>
      <c r="H1236" s="5">
        <v>0</v>
      </c>
      <c r="I1236" s="6" t="s">
        <v>16</v>
      </c>
      <c r="J1236" s="5" t="s">
        <v>15</v>
      </c>
      <c r="K1236" t="s">
        <v>17</v>
      </c>
      <c r="L1236" s="5" t="s">
        <v>18</v>
      </c>
      <c r="M1236" s="8" t="s">
        <v>15</v>
      </c>
      <c r="N1236">
        <v>1</v>
      </c>
    </row>
    <row r="1237" spans="1:14" x14ac:dyDescent="0.2">
      <c r="A1237" s="7">
        <v>227</v>
      </c>
      <c r="B1237" s="2" t="s">
        <v>1378</v>
      </c>
      <c r="C1237" s="3">
        <v>0.99583899719389302</v>
      </c>
      <c r="D1237" s="4">
        <v>1.841742E-2</v>
      </c>
      <c r="E1237">
        <v>2</v>
      </c>
      <c r="F1237" t="s">
        <v>15</v>
      </c>
      <c r="G1237" s="5">
        <v>1</v>
      </c>
      <c r="H1237" s="5">
        <v>0</v>
      </c>
      <c r="I1237" s="6" t="s">
        <v>16</v>
      </c>
      <c r="J1237" s="5" t="s">
        <v>15</v>
      </c>
      <c r="K1237" t="s">
        <v>17</v>
      </c>
      <c r="L1237" s="5" t="s">
        <v>18</v>
      </c>
      <c r="M1237" s="8" t="s">
        <v>15</v>
      </c>
      <c r="N1237">
        <v>1</v>
      </c>
    </row>
    <row r="1238" spans="1:14" x14ac:dyDescent="0.2">
      <c r="A1238" s="7">
        <v>227</v>
      </c>
      <c r="B1238" s="2" t="s">
        <v>1379</v>
      </c>
      <c r="C1238" s="3">
        <v>1.0260277877785999</v>
      </c>
      <c r="D1238" s="4">
        <v>1.51612E-2</v>
      </c>
      <c r="E1238">
        <v>3</v>
      </c>
      <c r="F1238" t="s">
        <v>15</v>
      </c>
      <c r="G1238" s="5" t="s">
        <v>15</v>
      </c>
      <c r="H1238" s="5">
        <v>0</v>
      </c>
      <c r="I1238" s="6" t="s">
        <v>16</v>
      </c>
      <c r="J1238" s="5" t="s">
        <v>15</v>
      </c>
      <c r="K1238" t="s">
        <v>17</v>
      </c>
      <c r="L1238" s="5" t="s">
        <v>18</v>
      </c>
      <c r="M1238" s="8" t="s">
        <v>15</v>
      </c>
      <c r="N1238">
        <v>1</v>
      </c>
    </row>
    <row r="1239" spans="1:14" x14ac:dyDescent="0.2">
      <c r="A1239" s="7">
        <v>227</v>
      </c>
      <c r="B1239" s="2" t="s">
        <v>1380</v>
      </c>
      <c r="C1239" s="3">
        <v>1.0472185937315099</v>
      </c>
      <c r="D1239" s="4">
        <v>1.5231440000000001E-2</v>
      </c>
      <c r="E1239">
        <v>3</v>
      </c>
      <c r="F1239" t="s">
        <v>15</v>
      </c>
      <c r="G1239" s="5" t="s">
        <v>15</v>
      </c>
      <c r="H1239" s="5">
        <v>0</v>
      </c>
      <c r="I1239" s="6" t="s">
        <v>16</v>
      </c>
      <c r="J1239" s="5" t="s">
        <v>15</v>
      </c>
      <c r="K1239" t="s">
        <v>17</v>
      </c>
      <c r="L1239" s="5" t="s">
        <v>18</v>
      </c>
      <c r="M1239" s="8" t="s">
        <v>15</v>
      </c>
      <c r="N1239">
        <v>1</v>
      </c>
    </row>
    <row r="1240" spans="1:14" x14ac:dyDescent="0.2">
      <c r="A1240" s="7">
        <v>227</v>
      </c>
      <c r="B1240" s="2" t="s">
        <v>1381</v>
      </c>
      <c r="C1240" s="3">
        <v>1.00346765066613</v>
      </c>
      <c r="D1240" s="4">
        <v>1.508544E-2</v>
      </c>
      <c r="E1240">
        <v>3</v>
      </c>
      <c r="F1240" t="s">
        <v>15</v>
      </c>
      <c r="G1240" s="5" t="s">
        <v>15</v>
      </c>
      <c r="H1240" s="5">
        <v>0</v>
      </c>
      <c r="I1240" s="6" t="s">
        <v>16</v>
      </c>
      <c r="J1240" s="5" t="s">
        <v>15</v>
      </c>
      <c r="K1240" t="s">
        <v>17</v>
      </c>
      <c r="L1240" s="5" t="s">
        <v>18</v>
      </c>
      <c r="M1240" s="8" t="s">
        <v>15</v>
      </c>
      <c r="N1240">
        <v>1</v>
      </c>
    </row>
    <row r="1241" spans="1:14" x14ac:dyDescent="0.2">
      <c r="A1241" s="7">
        <v>228</v>
      </c>
      <c r="B1241" s="2" t="s">
        <v>1382</v>
      </c>
      <c r="C1241" s="3">
        <v>0.98121476760621595</v>
      </c>
      <c r="D1241" s="4">
        <v>1.835701E-2</v>
      </c>
      <c r="E1241">
        <v>2</v>
      </c>
      <c r="F1241" t="s">
        <v>15</v>
      </c>
      <c r="G1241" s="5" t="s">
        <v>15</v>
      </c>
      <c r="H1241" s="5">
        <v>0</v>
      </c>
      <c r="I1241" s="6" t="s">
        <v>16</v>
      </c>
      <c r="J1241" s="5" t="s">
        <v>15</v>
      </c>
      <c r="K1241" t="s">
        <v>17</v>
      </c>
      <c r="L1241" s="5" t="s">
        <v>18</v>
      </c>
      <c r="M1241" s="8" t="s">
        <v>15</v>
      </c>
      <c r="N1241">
        <v>1</v>
      </c>
    </row>
    <row r="1242" spans="1:14" x14ac:dyDescent="0.2">
      <c r="A1242" s="7">
        <v>228</v>
      </c>
      <c r="B1242" s="2" t="s">
        <v>1383</v>
      </c>
      <c r="C1242" s="3">
        <v>0.93225272972148598</v>
      </c>
      <c r="D1242" s="4">
        <v>1.483932E-2</v>
      </c>
      <c r="E1242">
        <v>3</v>
      </c>
      <c r="F1242" t="s">
        <v>15</v>
      </c>
      <c r="G1242" s="5" t="s">
        <v>15</v>
      </c>
      <c r="H1242" s="5">
        <v>0</v>
      </c>
      <c r="I1242" s="6" t="s">
        <v>16</v>
      </c>
      <c r="J1242" s="5" t="s">
        <v>15</v>
      </c>
      <c r="K1242" t="s">
        <v>17</v>
      </c>
      <c r="L1242" s="5" t="s">
        <v>18</v>
      </c>
      <c r="M1242" s="8" t="s">
        <v>15</v>
      </c>
      <c r="N1242">
        <v>1</v>
      </c>
    </row>
    <row r="1243" spans="1:14" x14ac:dyDescent="0.2">
      <c r="A1243" s="7">
        <v>228</v>
      </c>
      <c r="B1243" s="2" t="s">
        <v>1384</v>
      </c>
      <c r="C1243" s="3">
        <v>0.90475518205301697</v>
      </c>
      <c r="D1243" s="4">
        <v>1.278222E-2</v>
      </c>
      <c r="E1243">
        <v>4</v>
      </c>
      <c r="F1243" t="s">
        <v>15</v>
      </c>
      <c r="G1243" s="5" t="s">
        <v>15</v>
      </c>
      <c r="H1243" s="5">
        <v>0</v>
      </c>
      <c r="I1243" s="6" t="s">
        <v>16</v>
      </c>
      <c r="J1243" s="5" t="s">
        <v>15</v>
      </c>
      <c r="K1243" t="s">
        <v>17</v>
      </c>
      <c r="L1243" s="5" t="s">
        <v>18</v>
      </c>
      <c r="M1243" s="8" t="s">
        <v>15</v>
      </c>
      <c r="N1243">
        <v>1</v>
      </c>
    </row>
    <row r="1244" spans="1:14" x14ac:dyDescent="0.2">
      <c r="A1244" s="7">
        <v>228</v>
      </c>
      <c r="B1244" s="2" t="s">
        <v>1385</v>
      </c>
      <c r="C1244" s="3">
        <v>0.91593902163482199</v>
      </c>
      <c r="D1244" s="4">
        <v>1.808034E-2</v>
      </c>
      <c r="E1244">
        <v>2</v>
      </c>
      <c r="F1244" t="s">
        <v>15</v>
      </c>
      <c r="G1244" s="5" t="s">
        <v>15</v>
      </c>
      <c r="H1244" s="5">
        <v>0</v>
      </c>
      <c r="I1244" s="6" t="s">
        <v>16</v>
      </c>
      <c r="J1244" s="5" t="s">
        <v>15</v>
      </c>
      <c r="K1244" t="s">
        <v>17</v>
      </c>
      <c r="L1244" s="5" t="s">
        <v>18</v>
      </c>
      <c r="M1244" s="8" t="s">
        <v>15</v>
      </c>
      <c r="N1244">
        <v>1</v>
      </c>
    </row>
    <row r="1245" spans="1:14" x14ac:dyDescent="0.2">
      <c r="A1245" s="7">
        <v>228</v>
      </c>
      <c r="B1245" s="2" t="s">
        <v>1386</v>
      </c>
      <c r="C1245" s="3">
        <v>0.96683993394039403</v>
      </c>
      <c r="D1245" s="4">
        <v>1.496022E-2</v>
      </c>
      <c r="E1245">
        <v>3</v>
      </c>
      <c r="F1245" t="s">
        <v>15</v>
      </c>
      <c r="G1245" s="5">
        <v>1</v>
      </c>
      <c r="H1245" s="5">
        <v>0</v>
      </c>
      <c r="I1245" s="6" t="s">
        <v>16</v>
      </c>
      <c r="J1245" s="5" t="s">
        <v>15</v>
      </c>
      <c r="K1245" t="s">
        <v>17</v>
      </c>
      <c r="L1245" s="5" t="s">
        <v>18</v>
      </c>
      <c r="M1245" s="8" t="s">
        <v>15</v>
      </c>
      <c r="N1245">
        <v>1</v>
      </c>
    </row>
    <row r="1246" spans="1:14" x14ac:dyDescent="0.2">
      <c r="A1246" s="7">
        <v>228</v>
      </c>
      <c r="B1246" s="2" t="s">
        <v>1387</v>
      </c>
      <c r="C1246" s="3">
        <v>0.87425629284645501</v>
      </c>
      <c r="D1246" s="4">
        <v>1.789725E-2</v>
      </c>
      <c r="E1246">
        <v>2</v>
      </c>
      <c r="F1246" t="s">
        <v>15</v>
      </c>
      <c r="G1246" s="5" t="s">
        <v>15</v>
      </c>
      <c r="H1246" s="5">
        <v>0</v>
      </c>
      <c r="I1246" s="6" t="s">
        <v>16</v>
      </c>
      <c r="J1246" s="5" t="s">
        <v>15</v>
      </c>
      <c r="K1246" t="s">
        <v>17</v>
      </c>
      <c r="L1246" s="5" t="s">
        <v>18</v>
      </c>
      <c r="M1246" s="8" t="s">
        <v>15</v>
      </c>
      <c r="N1246">
        <v>1</v>
      </c>
    </row>
    <row r="1247" spans="1:14" x14ac:dyDescent="0.2">
      <c r="A1247" s="7">
        <v>229</v>
      </c>
      <c r="B1247" s="2" t="s">
        <v>1388</v>
      </c>
      <c r="C1247" s="3">
        <v>1.0379301695025001</v>
      </c>
      <c r="D1247" s="4">
        <v>1.5200760000000001E-2</v>
      </c>
      <c r="E1247">
        <v>3</v>
      </c>
      <c r="F1247" t="s">
        <v>15</v>
      </c>
      <c r="G1247" s="5" t="s">
        <v>15</v>
      </c>
      <c r="H1247" s="5">
        <v>0</v>
      </c>
      <c r="I1247" s="6" t="s">
        <v>16</v>
      </c>
      <c r="J1247" s="5" t="s">
        <v>15</v>
      </c>
      <c r="K1247" t="s">
        <v>17</v>
      </c>
      <c r="L1247" s="5" t="s">
        <v>18</v>
      </c>
      <c r="M1247" s="8" t="s">
        <v>15</v>
      </c>
      <c r="N1247">
        <v>1</v>
      </c>
    </row>
    <row r="1248" spans="1:14" x14ac:dyDescent="0.2">
      <c r="A1248" s="7">
        <v>229</v>
      </c>
      <c r="B1248" s="2" t="s">
        <v>1389</v>
      </c>
      <c r="C1248" s="3">
        <v>0.978795886331707</v>
      </c>
      <c r="D1248" s="4">
        <v>2.590982E-2</v>
      </c>
      <c r="E1248">
        <v>1</v>
      </c>
      <c r="F1248" t="s">
        <v>15</v>
      </c>
      <c r="G1248" s="5" t="s">
        <v>15</v>
      </c>
      <c r="H1248" s="5">
        <v>0</v>
      </c>
      <c r="I1248" s="6" t="s">
        <v>16</v>
      </c>
      <c r="J1248" s="10">
        <v>0</v>
      </c>
      <c r="K1248" t="s">
        <v>17</v>
      </c>
      <c r="L1248" s="5" t="s">
        <v>18</v>
      </c>
      <c r="M1248" s="8" t="s">
        <v>15</v>
      </c>
      <c r="N1248">
        <v>1</v>
      </c>
    </row>
    <row r="1249" spans="1:14" x14ac:dyDescent="0.2">
      <c r="A1249" s="7">
        <v>229</v>
      </c>
      <c r="B1249" s="2" t="s">
        <v>1390</v>
      </c>
      <c r="C1249" s="3">
        <v>0.98454978762197398</v>
      </c>
      <c r="D1249" s="4">
        <v>1.5021120000000001E-2</v>
      </c>
      <c r="E1249">
        <v>3</v>
      </c>
      <c r="F1249" t="s">
        <v>15</v>
      </c>
      <c r="G1249" s="5" t="s">
        <v>15</v>
      </c>
      <c r="H1249" s="5">
        <v>0</v>
      </c>
      <c r="I1249" s="6" t="s">
        <v>16</v>
      </c>
      <c r="J1249" s="10">
        <v>0</v>
      </c>
      <c r="K1249" t="s">
        <v>17</v>
      </c>
      <c r="L1249" s="5" t="s">
        <v>18</v>
      </c>
      <c r="M1249" s="8" t="s">
        <v>15</v>
      </c>
      <c r="N1249">
        <v>1</v>
      </c>
    </row>
    <row r="1250" spans="1:14" x14ac:dyDescent="0.2">
      <c r="A1250" s="7">
        <v>229</v>
      </c>
      <c r="B1250" s="2" t="s">
        <v>1391</v>
      </c>
      <c r="C1250" s="3">
        <v>1.0268213745952299</v>
      </c>
      <c r="D1250" s="4">
        <v>1.3152199999999999E-2</v>
      </c>
      <c r="E1250">
        <v>4</v>
      </c>
      <c r="F1250" t="s">
        <v>15</v>
      </c>
      <c r="G1250" s="5" t="s">
        <v>15</v>
      </c>
      <c r="H1250" s="5">
        <v>0</v>
      </c>
      <c r="I1250" s="6" t="s">
        <v>16</v>
      </c>
      <c r="J1250" s="5" t="s">
        <v>15</v>
      </c>
      <c r="K1250" t="s">
        <v>17</v>
      </c>
      <c r="L1250" s="5" t="s">
        <v>18</v>
      </c>
      <c r="M1250" s="8" t="s">
        <v>15</v>
      </c>
      <c r="N1250">
        <v>1</v>
      </c>
    </row>
    <row r="1251" spans="1:14" x14ac:dyDescent="0.2">
      <c r="A1251" s="7">
        <v>229</v>
      </c>
      <c r="B1251" s="2" t="s">
        <v>1392</v>
      </c>
      <c r="C1251" s="3">
        <v>1.07594215024495</v>
      </c>
      <c r="D1251" s="4">
        <v>1.53253E-2</v>
      </c>
      <c r="E1251">
        <v>3</v>
      </c>
      <c r="F1251" t="s">
        <v>15</v>
      </c>
      <c r="G1251" s="5" t="s">
        <v>15</v>
      </c>
      <c r="H1251" s="5">
        <v>0</v>
      </c>
      <c r="I1251" s="6" t="s">
        <v>16</v>
      </c>
      <c r="J1251" s="10">
        <v>0</v>
      </c>
      <c r="K1251" t="s">
        <v>17</v>
      </c>
      <c r="L1251" s="5" t="s">
        <v>18</v>
      </c>
      <c r="M1251" s="8" t="s">
        <v>15</v>
      </c>
      <c r="N1251">
        <v>1</v>
      </c>
    </row>
    <row r="1252" spans="1:14" x14ac:dyDescent="0.2">
      <c r="A1252" s="7">
        <v>229</v>
      </c>
      <c r="B1252" s="2" t="s">
        <v>1393</v>
      </c>
      <c r="C1252" s="3">
        <v>0.990135415081834</v>
      </c>
      <c r="D1252" s="4">
        <v>1.8393929999999999E-2</v>
      </c>
      <c r="E1252">
        <v>2</v>
      </c>
      <c r="F1252" t="s">
        <v>15</v>
      </c>
      <c r="G1252" s="5" t="s">
        <v>15</v>
      </c>
      <c r="H1252" s="5">
        <v>0</v>
      </c>
      <c r="I1252" s="6" t="s">
        <v>16</v>
      </c>
      <c r="J1252" s="10">
        <v>0</v>
      </c>
      <c r="K1252" t="s">
        <v>17</v>
      </c>
      <c r="L1252" s="5" t="s">
        <v>18</v>
      </c>
      <c r="M1252" s="8" t="s">
        <v>15</v>
      </c>
      <c r="N1252">
        <v>1</v>
      </c>
    </row>
    <row r="1253" spans="1:14" x14ac:dyDescent="0.2">
      <c r="A1253" s="7">
        <v>230</v>
      </c>
      <c r="B1253" s="2" t="s">
        <v>1394</v>
      </c>
      <c r="C1253" s="3">
        <v>0.93944419615929098</v>
      </c>
      <c r="D1253" s="4">
        <v>1.486468E-2</v>
      </c>
      <c r="E1253">
        <v>3</v>
      </c>
      <c r="F1253" t="s">
        <v>241</v>
      </c>
      <c r="G1253" s="5" t="s">
        <v>15</v>
      </c>
      <c r="H1253" s="5">
        <v>0</v>
      </c>
      <c r="I1253" s="6" t="s">
        <v>16</v>
      </c>
      <c r="J1253" s="10">
        <v>0</v>
      </c>
      <c r="K1253" t="s">
        <v>17</v>
      </c>
      <c r="L1253" s="5" t="s">
        <v>18</v>
      </c>
      <c r="M1253" t="s">
        <v>1395</v>
      </c>
      <c r="N1253">
        <v>1</v>
      </c>
    </row>
    <row r="1254" spans="1:14" x14ac:dyDescent="0.2">
      <c r="A1254" s="7">
        <v>230</v>
      </c>
      <c r="B1254" s="2" t="s">
        <v>1396</v>
      </c>
      <c r="C1254" s="3">
        <v>1.52685028504299E-2</v>
      </c>
      <c r="D1254" s="4">
        <v>9.2074400000000008E-3</v>
      </c>
      <c r="E1254">
        <v>3</v>
      </c>
      <c r="F1254" t="s">
        <v>15</v>
      </c>
      <c r="G1254" s="5" t="s">
        <v>15</v>
      </c>
      <c r="H1254" s="5">
        <v>0</v>
      </c>
      <c r="I1254" s="6" t="s">
        <v>16</v>
      </c>
      <c r="J1254" s="10">
        <v>0</v>
      </c>
      <c r="K1254" t="s">
        <v>45</v>
      </c>
      <c r="L1254" s="5" t="s">
        <v>46</v>
      </c>
      <c r="M1254" s="8" t="s">
        <v>15</v>
      </c>
      <c r="N1254">
        <v>1</v>
      </c>
    </row>
    <row r="1255" spans="1:14" x14ac:dyDescent="0.2">
      <c r="A1255" s="7">
        <v>230</v>
      </c>
      <c r="B1255" s="2" t="s">
        <v>1397</v>
      </c>
      <c r="C1255" s="3">
        <v>1.3082029297990299E-2</v>
      </c>
      <c r="D1255" s="4">
        <v>1.1238639999999999E-2</v>
      </c>
      <c r="E1255">
        <v>2</v>
      </c>
      <c r="F1255" t="s">
        <v>15</v>
      </c>
      <c r="G1255" s="5" t="s">
        <v>15</v>
      </c>
      <c r="H1255" s="5">
        <v>0</v>
      </c>
      <c r="I1255" s="6" t="s">
        <v>16</v>
      </c>
      <c r="J1255" s="10">
        <v>0</v>
      </c>
      <c r="K1255" t="s">
        <v>45</v>
      </c>
      <c r="L1255" s="5" t="s">
        <v>46</v>
      </c>
      <c r="M1255" s="8" t="s">
        <v>15</v>
      </c>
      <c r="N1255">
        <v>1</v>
      </c>
    </row>
    <row r="1256" spans="1:14" x14ac:dyDescent="0.2">
      <c r="A1256" s="7">
        <v>230</v>
      </c>
      <c r="B1256" s="2" t="s">
        <v>1398</v>
      </c>
      <c r="C1256" s="3">
        <v>1.1750930190867899E-2</v>
      </c>
      <c r="D1256" s="4">
        <v>5.6076399999999997E-3</v>
      </c>
      <c r="E1256">
        <v>8</v>
      </c>
      <c r="F1256" t="s">
        <v>15</v>
      </c>
      <c r="G1256" s="5" t="s">
        <v>15</v>
      </c>
      <c r="H1256" s="5">
        <v>0</v>
      </c>
      <c r="I1256" s="6" t="s">
        <v>16</v>
      </c>
      <c r="J1256" s="10">
        <v>0</v>
      </c>
      <c r="K1256" t="s">
        <v>45</v>
      </c>
      <c r="L1256" s="5" t="s">
        <v>46</v>
      </c>
      <c r="M1256" s="8" t="s">
        <v>15</v>
      </c>
      <c r="N1256">
        <v>1</v>
      </c>
    </row>
    <row r="1257" spans="1:14" x14ac:dyDescent="0.2">
      <c r="A1257" s="7">
        <v>230</v>
      </c>
      <c r="B1257" s="2" t="s">
        <v>1399</v>
      </c>
      <c r="C1257" s="3">
        <v>2.20828544471421E-2</v>
      </c>
      <c r="D1257" s="4">
        <v>1.1393159999999999E-2</v>
      </c>
      <c r="E1257">
        <v>2</v>
      </c>
      <c r="F1257" t="s">
        <v>15</v>
      </c>
      <c r="G1257" s="5" t="s">
        <v>15</v>
      </c>
      <c r="H1257" s="5">
        <v>0</v>
      </c>
      <c r="I1257" s="6" t="s">
        <v>16</v>
      </c>
      <c r="J1257" s="10">
        <v>0.01</v>
      </c>
      <c r="K1257" t="s">
        <v>45</v>
      </c>
      <c r="L1257" s="5" t="s">
        <v>46</v>
      </c>
      <c r="M1257" s="8" t="s">
        <v>15</v>
      </c>
      <c r="N1257">
        <v>1</v>
      </c>
    </row>
    <row r="1258" spans="1:14" x14ac:dyDescent="0.2">
      <c r="A1258" s="7">
        <v>231</v>
      </c>
      <c r="B1258" s="2" t="s">
        <v>1400</v>
      </c>
      <c r="C1258" s="3">
        <v>1.0305638124605501</v>
      </c>
      <c r="D1258" s="4">
        <v>1.517631E-2</v>
      </c>
      <c r="E1258">
        <v>3</v>
      </c>
      <c r="F1258" t="s">
        <v>15</v>
      </c>
      <c r="G1258" s="5" t="s">
        <v>15</v>
      </c>
      <c r="H1258" s="5">
        <v>0</v>
      </c>
      <c r="I1258" s="6" t="s">
        <v>16</v>
      </c>
      <c r="J1258" s="5" t="s">
        <v>15</v>
      </c>
      <c r="K1258" t="s">
        <v>17</v>
      </c>
      <c r="L1258" s="5" t="s">
        <v>18</v>
      </c>
      <c r="M1258" s="8" t="s">
        <v>15</v>
      </c>
      <c r="N1258">
        <v>1</v>
      </c>
    </row>
    <row r="1259" spans="1:14" x14ac:dyDescent="0.2">
      <c r="A1259" s="7">
        <v>231</v>
      </c>
      <c r="B1259" s="2" t="s">
        <v>1401</v>
      </c>
      <c r="C1259" s="3">
        <v>1.1412376417630301</v>
      </c>
      <c r="D1259" s="4">
        <v>2.6807839999999999E-2</v>
      </c>
      <c r="E1259">
        <v>1</v>
      </c>
      <c r="F1259" t="s">
        <v>15</v>
      </c>
      <c r="G1259" s="5" t="s">
        <v>15</v>
      </c>
      <c r="H1259" s="5">
        <v>0</v>
      </c>
      <c r="I1259" s="6" t="s">
        <v>16</v>
      </c>
      <c r="J1259" s="10">
        <v>0</v>
      </c>
      <c r="K1259" t="s">
        <v>17</v>
      </c>
      <c r="L1259" s="5" t="s">
        <v>18</v>
      </c>
      <c r="M1259" s="8" t="s">
        <v>15</v>
      </c>
      <c r="N1259">
        <v>1</v>
      </c>
    </row>
    <row r="1260" spans="1:14" x14ac:dyDescent="0.2">
      <c r="A1260" s="7">
        <v>231</v>
      </c>
      <c r="B1260" s="2" t="s">
        <v>1402</v>
      </c>
      <c r="C1260" s="3">
        <v>1.0855878921575799</v>
      </c>
      <c r="D1260" s="4">
        <v>1.535648E-2</v>
      </c>
      <c r="E1260">
        <v>3</v>
      </c>
      <c r="F1260" t="s">
        <v>15</v>
      </c>
      <c r="G1260" s="5" t="s">
        <v>15</v>
      </c>
      <c r="H1260" s="5">
        <v>0</v>
      </c>
      <c r="I1260" s="6" t="s">
        <v>16</v>
      </c>
      <c r="J1260" s="5" t="s">
        <v>15</v>
      </c>
      <c r="K1260" t="s">
        <v>17</v>
      </c>
      <c r="L1260" s="5" t="s">
        <v>18</v>
      </c>
      <c r="M1260" s="8" t="s">
        <v>15</v>
      </c>
      <c r="N1260">
        <v>1</v>
      </c>
    </row>
    <row r="1261" spans="1:14" x14ac:dyDescent="0.2">
      <c r="A1261" s="7">
        <v>231</v>
      </c>
      <c r="B1261" s="2" t="s">
        <v>1403</v>
      </c>
      <c r="C1261" s="3">
        <v>1.17785670787351</v>
      </c>
      <c r="D1261" s="4">
        <v>2.699876E-2</v>
      </c>
      <c r="E1261">
        <v>1</v>
      </c>
      <c r="F1261" t="s">
        <v>15</v>
      </c>
      <c r="G1261" s="5">
        <v>2</v>
      </c>
      <c r="H1261" s="5">
        <v>0</v>
      </c>
      <c r="I1261" s="6" t="s">
        <v>16</v>
      </c>
      <c r="J1261" s="10">
        <v>0</v>
      </c>
      <c r="K1261" t="s">
        <v>17</v>
      </c>
      <c r="L1261" s="5" t="s">
        <v>18</v>
      </c>
      <c r="M1261" s="8" t="s">
        <v>15</v>
      </c>
      <c r="N1261">
        <v>1</v>
      </c>
    </row>
    <row r="1262" spans="1:14" x14ac:dyDescent="0.2">
      <c r="A1262" s="7">
        <v>231</v>
      </c>
      <c r="B1262" s="2" t="s">
        <v>1404</v>
      </c>
      <c r="C1262" s="3">
        <v>1.0714932783050399</v>
      </c>
      <c r="D1262" s="4">
        <v>1.3281090000000001E-2</v>
      </c>
      <c r="E1262">
        <v>4</v>
      </c>
      <c r="F1262" t="s">
        <v>15</v>
      </c>
      <c r="G1262" s="5" t="s">
        <v>15</v>
      </c>
      <c r="H1262" s="5">
        <v>0</v>
      </c>
      <c r="I1262" s="6" t="s">
        <v>16</v>
      </c>
      <c r="J1262" s="10">
        <v>0</v>
      </c>
      <c r="K1262" t="s">
        <v>17</v>
      </c>
      <c r="L1262" s="5" t="s">
        <v>18</v>
      </c>
      <c r="M1262" s="8" t="s">
        <v>15</v>
      </c>
      <c r="N1262">
        <v>1</v>
      </c>
    </row>
    <row r="1263" spans="1:14" x14ac:dyDescent="0.2">
      <c r="A1263" s="7">
        <v>232</v>
      </c>
      <c r="B1263" s="2" t="s">
        <v>1405</v>
      </c>
      <c r="C1263" s="3">
        <v>1.0438983435339</v>
      </c>
      <c r="D1263" s="4">
        <v>1.1826420000000001E-2</v>
      </c>
      <c r="E1263">
        <v>5</v>
      </c>
      <c r="F1263" t="s">
        <v>15</v>
      </c>
      <c r="G1263" s="5" t="s">
        <v>15</v>
      </c>
      <c r="H1263" s="5">
        <v>0</v>
      </c>
      <c r="I1263" s="6" t="s">
        <v>16</v>
      </c>
      <c r="J1263" s="5" t="s">
        <v>15</v>
      </c>
      <c r="K1263" t="s">
        <v>17</v>
      </c>
      <c r="L1263" s="5" t="s">
        <v>18</v>
      </c>
      <c r="M1263" s="8" t="s">
        <v>15</v>
      </c>
      <c r="N1263">
        <v>1</v>
      </c>
    </row>
    <row r="1264" spans="1:14" x14ac:dyDescent="0.2">
      <c r="A1264" s="7">
        <v>232</v>
      </c>
      <c r="B1264" s="2" t="s">
        <v>1406</v>
      </c>
      <c r="C1264" s="3">
        <v>7.2484203158143495E-2</v>
      </c>
      <c r="D1264" s="4">
        <v>1.2160270000000001E-2</v>
      </c>
      <c r="E1264">
        <v>2</v>
      </c>
      <c r="F1264" t="s">
        <v>15</v>
      </c>
      <c r="G1264" s="5" t="s">
        <v>15</v>
      </c>
      <c r="H1264" s="5">
        <v>0</v>
      </c>
      <c r="I1264" s="6" t="s">
        <v>16</v>
      </c>
      <c r="J1264" s="5" t="s">
        <v>15</v>
      </c>
      <c r="K1264" t="s">
        <v>54</v>
      </c>
      <c r="L1264" s="5" t="s">
        <v>46</v>
      </c>
      <c r="M1264" s="8" t="s">
        <v>15</v>
      </c>
      <c r="N1264">
        <v>1</v>
      </c>
    </row>
    <row r="1265" spans="1:14" x14ac:dyDescent="0.2">
      <c r="A1265" s="7">
        <v>232</v>
      </c>
      <c r="B1265" s="2" t="s">
        <v>1407</v>
      </c>
      <c r="C1265" s="3">
        <v>0.77088753502415797</v>
      </c>
      <c r="D1265" s="4">
        <v>2.4609900000000001E-2</v>
      </c>
      <c r="E1265">
        <v>1</v>
      </c>
      <c r="F1265" t="s">
        <v>15</v>
      </c>
      <c r="G1265" s="5">
        <v>1</v>
      </c>
      <c r="H1265" s="5">
        <v>0</v>
      </c>
      <c r="I1265" s="6" t="s">
        <v>16</v>
      </c>
      <c r="J1265" s="5" t="s">
        <v>15</v>
      </c>
      <c r="K1265" t="s">
        <v>54</v>
      </c>
      <c r="L1265" s="5" t="s">
        <v>46</v>
      </c>
      <c r="M1265" s="8" t="s">
        <v>15</v>
      </c>
      <c r="N1265">
        <v>1</v>
      </c>
    </row>
    <row r="1266" spans="1:14" x14ac:dyDescent="0.2">
      <c r="A1266" s="7">
        <v>232</v>
      </c>
      <c r="B1266" s="2" t="s">
        <v>1408</v>
      </c>
      <c r="C1266" s="3">
        <v>1.3043761494966E-2</v>
      </c>
      <c r="D1266" s="4">
        <v>1.123797E-2</v>
      </c>
      <c r="E1266">
        <v>2</v>
      </c>
      <c r="F1266" t="s">
        <v>15</v>
      </c>
      <c r="G1266" s="5" t="s">
        <v>15</v>
      </c>
      <c r="H1266" s="5">
        <v>0</v>
      </c>
      <c r="I1266" s="6" t="s">
        <v>16</v>
      </c>
      <c r="J1266" s="5" t="s">
        <v>15</v>
      </c>
      <c r="K1266" t="s">
        <v>45</v>
      </c>
      <c r="L1266" s="5" t="s">
        <v>46</v>
      </c>
      <c r="M1266" s="8" t="s">
        <v>15</v>
      </c>
      <c r="N1266">
        <v>1</v>
      </c>
    </row>
    <row r="1267" spans="1:14" x14ac:dyDescent="0.2">
      <c r="A1267" s="7">
        <v>232</v>
      </c>
      <c r="B1267" s="2" t="s">
        <v>1409</v>
      </c>
      <c r="C1267" s="3">
        <v>1.0381629967794701</v>
      </c>
      <c r="D1267" s="4">
        <v>2.624835E-2</v>
      </c>
      <c r="E1267">
        <v>1</v>
      </c>
      <c r="F1267" t="s">
        <v>15</v>
      </c>
      <c r="G1267" s="5">
        <v>1</v>
      </c>
      <c r="H1267" s="5">
        <v>0</v>
      </c>
      <c r="I1267" s="6" t="s">
        <v>16</v>
      </c>
      <c r="J1267" s="5" t="s">
        <v>15</v>
      </c>
      <c r="K1267" t="s">
        <v>17</v>
      </c>
      <c r="L1267" s="5" t="s">
        <v>18</v>
      </c>
      <c r="M1267" s="8" t="s">
        <v>15</v>
      </c>
      <c r="N1267">
        <v>1</v>
      </c>
    </row>
    <row r="1268" spans="1:14" x14ac:dyDescent="0.2">
      <c r="A1268" s="7">
        <v>232</v>
      </c>
      <c r="B1268" s="2" t="s">
        <v>1410</v>
      </c>
      <c r="C1268" s="3">
        <v>1.1170577996958599</v>
      </c>
      <c r="D1268" s="4">
        <v>1.8898160000000001E-2</v>
      </c>
      <c r="E1268">
        <v>2</v>
      </c>
      <c r="F1268" t="s">
        <v>15</v>
      </c>
      <c r="G1268" s="5" t="s">
        <v>15</v>
      </c>
      <c r="H1268" s="5">
        <v>0</v>
      </c>
      <c r="I1268" s="6" t="s">
        <v>16</v>
      </c>
      <c r="J1268" s="5" t="s">
        <v>15</v>
      </c>
      <c r="K1268" t="s">
        <v>17</v>
      </c>
      <c r="L1268" s="5" t="s">
        <v>18</v>
      </c>
      <c r="M1268" s="8" t="s">
        <v>15</v>
      </c>
      <c r="N1268">
        <v>1</v>
      </c>
    </row>
    <row r="1269" spans="1:14" x14ac:dyDescent="0.2">
      <c r="A1269" s="7">
        <v>233</v>
      </c>
      <c r="B1269" s="2" t="s">
        <v>1411</v>
      </c>
      <c r="C1269" s="3">
        <v>1.00381031725794</v>
      </c>
      <c r="D1269" s="4">
        <v>1.50866E-2</v>
      </c>
      <c r="E1269">
        <v>3</v>
      </c>
      <c r="F1269" t="s">
        <v>15</v>
      </c>
      <c r="G1269" s="5" t="s">
        <v>15</v>
      </c>
      <c r="H1269" s="5">
        <v>0</v>
      </c>
      <c r="I1269" s="6" t="s">
        <v>16</v>
      </c>
      <c r="J1269" s="5" t="s">
        <v>15</v>
      </c>
      <c r="K1269" t="s">
        <v>17</v>
      </c>
      <c r="L1269" s="5" t="s">
        <v>18</v>
      </c>
      <c r="M1269" s="8" t="s">
        <v>15</v>
      </c>
      <c r="N1269">
        <v>1</v>
      </c>
    </row>
    <row r="1270" spans="1:14" x14ac:dyDescent="0.2">
      <c r="A1270" s="7">
        <v>233</v>
      </c>
      <c r="B1270" s="2" t="s">
        <v>1412</v>
      </c>
      <c r="C1270" s="3">
        <v>1.0055480532154599</v>
      </c>
      <c r="D1270" s="4">
        <v>1.3089669999999999E-2</v>
      </c>
      <c r="E1270">
        <v>4</v>
      </c>
      <c r="F1270" t="s">
        <v>15</v>
      </c>
      <c r="G1270" s="5" t="s">
        <v>15</v>
      </c>
      <c r="H1270" s="5">
        <v>0</v>
      </c>
      <c r="I1270" s="6" t="s">
        <v>16</v>
      </c>
      <c r="J1270" s="5" t="s">
        <v>15</v>
      </c>
      <c r="K1270" t="s">
        <v>17</v>
      </c>
      <c r="L1270" s="5" t="s">
        <v>18</v>
      </c>
      <c r="M1270" s="8" t="s">
        <v>15</v>
      </c>
      <c r="N1270">
        <v>1</v>
      </c>
    </row>
    <row r="1271" spans="1:14" x14ac:dyDescent="0.2">
      <c r="A1271" s="7">
        <v>233</v>
      </c>
      <c r="B1271" s="2" t="s">
        <v>1413</v>
      </c>
      <c r="C1271" s="3">
        <v>0.96379685995905395</v>
      </c>
      <c r="D1271" s="4">
        <v>1.494969E-2</v>
      </c>
      <c r="E1271">
        <v>3</v>
      </c>
      <c r="F1271" t="s">
        <v>15</v>
      </c>
      <c r="G1271" s="5" t="s">
        <v>15</v>
      </c>
      <c r="H1271" s="5">
        <v>0</v>
      </c>
      <c r="I1271" s="6" t="s">
        <v>16</v>
      </c>
      <c r="J1271" s="5" t="s">
        <v>15</v>
      </c>
      <c r="K1271" t="s">
        <v>17</v>
      </c>
      <c r="L1271" s="5" t="s">
        <v>18</v>
      </c>
      <c r="M1271" s="8" t="s">
        <v>15</v>
      </c>
      <c r="N1271">
        <v>1</v>
      </c>
    </row>
    <row r="1272" spans="1:14" x14ac:dyDescent="0.2">
      <c r="A1272" s="7">
        <v>233</v>
      </c>
      <c r="B1272" s="2" t="s">
        <v>1414</v>
      </c>
      <c r="C1272" s="3">
        <v>1.0150333466154</v>
      </c>
      <c r="D1272" s="4">
        <v>1.8495879999999999E-2</v>
      </c>
      <c r="E1272">
        <v>2</v>
      </c>
      <c r="F1272" t="s">
        <v>15</v>
      </c>
      <c r="G1272" s="5" t="s">
        <v>15</v>
      </c>
      <c r="H1272" s="5">
        <v>0</v>
      </c>
      <c r="I1272" t="s">
        <v>184</v>
      </c>
      <c r="J1272" s="5" t="s">
        <v>15</v>
      </c>
      <c r="K1272" t="s">
        <v>17</v>
      </c>
      <c r="L1272" s="5" t="s">
        <v>18</v>
      </c>
      <c r="M1272" s="8" t="s">
        <v>15</v>
      </c>
      <c r="N1272">
        <v>1</v>
      </c>
    </row>
    <row r="1273" spans="1:14" x14ac:dyDescent="0.2">
      <c r="A1273" s="7">
        <v>234</v>
      </c>
      <c r="B1273" s="2" t="s">
        <v>1415</v>
      </c>
      <c r="C1273" s="3">
        <v>0.97297352059934805</v>
      </c>
      <c r="D1273" s="4">
        <v>1.4981390000000001E-2</v>
      </c>
      <c r="E1273">
        <v>3</v>
      </c>
      <c r="F1273" t="s">
        <v>15</v>
      </c>
      <c r="G1273" s="5" t="s">
        <v>15</v>
      </c>
      <c r="H1273" s="5">
        <v>0</v>
      </c>
      <c r="I1273" s="6" t="s">
        <v>16</v>
      </c>
      <c r="J1273" s="5" t="s">
        <v>15</v>
      </c>
      <c r="K1273" t="s">
        <v>17</v>
      </c>
      <c r="L1273" s="5" t="s">
        <v>18</v>
      </c>
      <c r="M1273" s="8" t="s">
        <v>15</v>
      </c>
      <c r="N1273">
        <v>1</v>
      </c>
    </row>
    <row r="1274" spans="1:14" x14ac:dyDescent="0.2">
      <c r="A1274" s="7">
        <v>234</v>
      </c>
      <c r="B1274" s="2" t="s">
        <v>1416</v>
      </c>
      <c r="C1274" s="3">
        <v>1.0469981816547</v>
      </c>
      <c r="D1274" s="4">
        <v>1.8624519999999999E-2</v>
      </c>
      <c r="E1274">
        <v>2</v>
      </c>
      <c r="F1274" t="s">
        <v>15</v>
      </c>
      <c r="G1274" s="5" t="s">
        <v>15</v>
      </c>
      <c r="H1274" s="5">
        <v>0</v>
      </c>
      <c r="I1274" s="6" t="s">
        <v>16</v>
      </c>
      <c r="J1274" s="5" t="s">
        <v>15</v>
      </c>
      <c r="K1274" t="s">
        <v>17</v>
      </c>
      <c r="L1274" s="5" t="s">
        <v>18</v>
      </c>
      <c r="M1274" s="8" t="s">
        <v>15</v>
      </c>
      <c r="N1274">
        <v>1</v>
      </c>
    </row>
    <row r="1275" spans="1:14" x14ac:dyDescent="0.2">
      <c r="A1275" s="7">
        <v>234</v>
      </c>
      <c r="B1275" s="2" t="s">
        <v>1417</v>
      </c>
      <c r="C1275" s="3">
        <v>0.99272647018746396</v>
      </c>
      <c r="D1275" s="4">
        <v>1.30516E-2</v>
      </c>
      <c r="E1275">
        <v>4</v>
      </c>
      <c r="F1275" t="s">
        <v>15</v>
      </c>
      <c r="G1275" s="5" t="s">
        <v>15</v>
      </c>
      <c r="H1275" s="5">
        <v>0</v>
      </c>
      <c r="I1275" s="6" t="s">
        <v>16</v>
      </c>
      <c r="J1275" s="5" t="s">
        <v>15</v>
      </c>
      <c r="K1275" t="s">
        <v>17</v>
      </c>
      <c r="L1275" s="5" t="s">
        <v>18</v>
      </c>
      <c r="M1275" s="8" t="s">
        <v>15</v>
      </c>
      <c r="N1275">
        <v>1</v>
      </c>
    </row>
    <row r="1276" spans="1:14" x14ac:dyDescent="0.2">
      <c r="A1276" s="7">
        <v>234</v>
      </c>
      <c r="B1276" s="2" t="s">
        <v>1418</v>
      </c>
      <c r="C1276" s="3">
        <v>0.961758268862282</v>
      </c>
      <c r="D1276" s="4">
        <v>1.494262E-2</v>
      </c>
      <c r="E1276">
        <v>3</v>
      </c>
      <c r="F1276" t="s">
        <v>15</v>
      </c>
      <c r="G1276" s="5" t="s">
        <v>15</v>
      </c>
      <c r="H1276" s="5">
        <v>0</v>
      </c>
      <c r="I1276" s="6" t="s">
        <v>16</v>
      </c>
      <c r="J1276" s="5" t="s">
        <v>15</v>
      </c>
      <c r="K1276" t="s">
        <v>17</v>
      </c>
      <c r="L1276" s="5" t="s">
        <v>18</v>
      </c>
      <c r="M1276" s="8" t="s">
        <v>15</v>
      </c>
      <c r="N1276">
        <v>1</v>
      </c>
    </row>
    <row r="1277" spans="1:14" x14ac:dyDescent="0.2">
      <c r="A1277" s="7">
        <v>234</v>
      </c>
      <c r="B1277" s="2" t="s">
        <v>1419</v>
      </c>
      <c r="C1277" s="3">
        <v>0.98074979607179902</v>
      </c>
      <c r="D1277" s="4">
        <v>2.5921159999999999E-2</v>
      </c>
      <c r="E1277">
        <v>1</v>
      </c>
      <c r="F1277" t="s">
        <v>15</v>
      </c>
      <c r="G1277" s="5" t="s">
        <v>15</v>
      </c>
      <c r="H1277" s="5">
        <v>0</v>
      </c>
      <c r="I1277" s="6" t="s">
        <v>16</v>
      </c>
      <c r="J1277" s="5" t="s">
        <v>15</v>
      </c>
      <c r="K1277" t="s">
        <v>17</v>
      </c>
      <c r="L1277" s="5" t="s">
        <v>18</v>
      </c>
      <c r="M1277" s="8" t="s">
        <v>15</v>
      </c>
      <c r="N1277">
        <v>1</v>
      </c>
    </row>
    <row r="1278" spans="1:14" x14ac:dyDescent="0.2">
      <c r="A1278" s="7">
        <v>234</v>
      </c>
      <c r="B1278" s="2" t="s">
        <v>1420</v>
      </c>
      <c r="C1278" s="3">
        <v>0.94553526092065099</v>
      </c>
      <c r="D1278" s="4">
        <v>1.8207250000000001E-2</v>
      </c>
      <c r="E1278">
        <v>2</v>
      </c>
      <c r="F1278" t="s">
        <v>15</v>
      </c>
      <c r="G1278" s="5" t="s">
        <v>15</v>
      </c>
      <c r="H1278" s="5">
        <v>0</v>
      </c>
      <c r="I1278" s="6" t="s">
        <v>16</v>
      </c>
      <c r="J1278" s="5" t="s">
        <v>15</v>
      </c>
      <c r="K1278" t="s">
        <v>17</v>
      </c>
      <c r="L1278" s="5" t="s">
        <v>18</v>
      </c>
      <c r="M1278" s="8" t="s">
        <v>15</v>
      </c>
      <c r="N1278">
        <v>1</v>
      </c>
    </row>
    <row r="1279" spans="1:14" x14ac:dyDescent="0.2">
      <c r="A1279" s="7">
        <v>235</v>
      </c>
      <c r="B1279" s="2" t="s">
        <v>1421</v>
      </c>
      <c r="C1279" s="3">
        <v>1.00219129497009</v>
      </c>
      <c r="D1279" s="4">
        <v>1.844349E-2</v>
      </c>
      <c r="E1279">
        <v>2</v>
      </c>
      <c r="F1279" t="s">
        <v>15</v>
      </c>
      <c r="G1279" s="5" t="s">
        <v>15</v>
      </c>
      <c r="H1279" s="5">
        <v>0</v>
      </c>
      <c r="I1279" s="6" t="s">
        <v>16</v>
      </c>
      <c r="J1279" s="5" t="s">
        <v>15</v>
      </c>
      <c r="K1279" t="s">
        <v>17</v>
      </c>
      <c r="L1279" s="5" t="s">
        <v>18</v>
      </c>
      <c r="M1279" s="8" t="s">
        <v>15</v>
      </c>
      <c r="N1279">
        <v>1</v>
      </c>
    </row>
    <row r="1280" spans="1:14" x14ac:dyDescent="0.2">
      <c r="A1280" s="7">
        <v>235</v>
      </c>
      <c r="B1280" s="2" t="s">
        <v>1422</v>
      </c>
      <c r="C1280" s="3">
        <v>1.0692973939782699</v>
      </c>
      <c r="D1280" s="4">
        <v>1.871283E-2</v>
      </c>
      <c r="E1280">
        <v>2</v>
      </c>
      <c r="F1280" t="s">
        <v>15</v>
      </c>
      <c r="G1280" s="5">
        <v>4</v>
      </c>
      <c r="H1280" s="5">
        <v>0</v>
      </c>
      <c r="I1280" s="6" t="s">
        <v>16</v>
      </c>
      <c r="J1280" s="5" t="s">
        <v>15</v>
      </c>
      <c r="K1280" t="s">
        <v>17</v>
      </c>
      <c r="L1280" s="5" t="s">
        <v>18</v>
      </c>
      <c r="M1280" s="8" t="s">
        <v>15</v>
      </c>
      <c r="N1280">
        <v>1</v>
      </c>
    </row>
    <row r="1281" spans="1:14" x14ac:dyDescent="0.2">
      <c r="A1281" s="7">
        <v>236</v>
      </c>
      <c r="B1281" s="2" t="s">
        <v>1423</v>
      </c>
      <c r="C1281" s="3">
        <v>0.94385736125640596</v>
      </c>
      <c r="D1281" s="4">
        <v>1.820012E-2</v>
      </c>
      <c r="E1281">
        <v>2</v>
      </c>
      <c r="F1281" t="s">
        <v>15</v>
      </c>
      <c r="G1281" s="5">
        <v>5</v>
      </c>
      <c r="H1281" s="5">
        <v>0</v>
      </c>
      <c r="I1281" s="6" t="s">
        <v>16</v>
      </c>
      <c r="J1281" s="5" t="s">
        <v>15</v>
      </c>
      <c r="K1281" t="s">
        <v>17</v>
      </c>
      <c r="L1281" s="5" t="s">
        <v>18</v>
      </c>
      <c r="M1281" s="8" t="s">
        <v>15</v>
      </c>
      <c r="N1281">
        <v>1</v>
      </c>
    </row>
    <row r="1282" spans="1:14" x14ac:dyDescent="0.2">
      <c r="A1282" s="7">
        <v>236</v>
      </c>
      <c r="B1282" s="2" t="s">
        <v>1424</v>
      </c>
      <c r="C1282" s="3">
        <v>1.00643777283752</v>
      </c>
      <c r="D1282" s="4">
        <v>1.172728E-2</v>
      </c>
      <c r="E1282">
        <v>5</v>
      </c>
      <c r="F1282" t="s">
        <v>15</v>
      </c>
      <c r="G1282" s="5" t="s">
        <v>15</v>
      </c>
      <c r="H1282" s="5">
        <v>0</v>
      </c>
      <c r="I1282" s="6" t="s">
        <v>16</v>
      </c>
      <c r="J1282" s="5" t="s">
        <v>15</v>
      </c>
      <c r="K1282" t="s">
        <v>17</v>
      </c>
      <c r="L1282" s="5" t="s">
        <v>18</v>
      </c>
      <c r="M1282" s="8" t="s">
        <v>15</v>
      </c>
      <c r="N1282">
        <v>1</v>
      </c>
    </row>
    <row r="1283" spans="1:14" x14ac:dyDescent="0.2">
      <c r="A1283" s="7">
        <v>236</v>
      </c>
      <c r="B1283" s="2" t="s">
        <v>1425</v>
      </c>
      <c r="C1283" s="3">
        <v>1.0216648765279399</v>
      </c>
      <c r="D1283" s="4">
        <v>2.6155540000000001E-2</v>
      </c>
      <c r="E1283">
        <v>1</v>
      </c>
      <c r="F1283" t="s">
        <v>15</v>
      </c>
      <c r="G1283" s="5" t="s">
        <v>15</v>
      </c>
      <c r="H1283" s="5">
        <v>0</v>
      </c>
      <c r="I1283" s="6" t="s">
        <v>16</v>
      </c>
      <c r="J1283" s="5" t="s">
        <v>15</v>
      </c>
      <c r="K1283" t="s">
        <v>17</v>
      </c>
      <c r="L1283" s="5" t="s">
        <v>18</v>
      </c>
      <c r="M1283" s="8" t="s">
        <v>15</v>
      </c>
      <c r="N1283">
        <v>1</v>
      </c>
    </row>
    <row r="1284" spans="1:14" x14ac:dyDescent="0.2">
      <c r="A1284" s="7">
        <v>236</v>
      </c>
      <c r="B1284" s="2" t="s">
        <v>1426</v>
      </c>
      <c r="C1284" s="3">
        <v>-3.3901386080861999E-3</v>
      </c>
      <c r="D1284" s="4">
        <v>1.5468920000000001E-2</v>
      </c>
      <c r="E1284">
        <v>1</v>
      </c>
      <c r="F1284" t="s">
        <v>15</v>
      </c>
      <c r="G1284" s="5" t="s">
        <v>15</v>
      </c>
      <c r="H1284" s="5">
        <v>0</v>
      </c>
      <c r="I1284" s="6" t="s">
        <v>16</v>
      </c>
      <c r="J1284" s="5" t="s">
        <v>15</v>
      </c>
      <c r="K1284" t="s">
        <v>45</v>
      </c>
      <c r="L1284" s="5" t="s">
        <v>46</v>
      </c>
      <c r="M1284" s="8" t="s">
        <v>15</v>
      </c>
      <c r="N1284">
        <v>1</v>
      </c>
    </row>
    <row r="1285" spans="1:14" x14ac:dyDescent="0.2">
      <c r="A1285" s="7">
        <v>236</v>
      </c>
      <c r="B1285" s="2" t="s">
        <v>1427</v>
      </c>
      <c r="C1285" s="3">
        <v>1.0271674425283801</v>
      </c>
      <c r="D1285" s="4">
        <v>9.9879800000000005E-3</v>
      </c>
      <c r="E1285">
        <v>7</v>
      </c>
      <c r="F1285" t="s">
        <v>15</v>
      </c>
      <c r="G1285" s="5" t="s">
        <v>15</v>
      </c>
      <c r="H1285" s="5">
        <v>0</v>
      </c>
      <c r="I1285" s="6" t="s">
        <v>16</v>
      </c>
      <c r="J1285" s="5" t="s">
        <v>15</v>
      </c>
      <c r="K1285" t="s">
        <v>17</v>
      </c>
      <c r="L1285" s="5" t="s">
        <v>18</v>
      </c>
      <c r="M1285" s="8" t="s">
        <v>15</v>
      </c>
      <c r="N1285">
        <v>1</v>
      </c>
    </row>
    <row r="1286" spans="1:14" x14ac:dyDescent="0.2">
      <c r="A1286" s="7">
        <v>237</v>
      </c>
      <c r="B1286" s="2" t="s">
        <v>1428</v>
      </c>
      <c r="C1286" s="3">
        <v>1.03907177229004</v>
      </c>
      <c r="D1286" s="4">
        <v>1.3187870000000001E-2</v>
      </c>
      <c r="E1286">
        <v>4</v>
      </c>
      <c r="F1286" t="s">
        <v>15</v>
      </c>
      <c r="G1286" s="5">
        <v>2</v>
      </c>
      <c r="H1286" s="5">
        <v>0</v>
      </c>
      <c r="I1286" s="6" t="s">
        <v>16</v>
      </c>
      <c r="J1286" s="5" t="s">
        <v>15</v>
      </c>
      <c r="K1286" t="s">
        <v>17</v>
      </c>
      <c r="L1286" s="5" t="s">
        <v>18</v>
      </c>
      <c r="M1286" s="8" t="s">
        <v>15</v>
      </c>
      <c r="N1286">
        <v>1</v>
      </c>
    </row>
    <row r="1287" spans="1:14" x14ac:dyDescent="0.2">
      <c r="A1287" s="7">
        <v>237</v>
      </c>
      <c r="B1287" s="2" t="s">
        <v>1429</v>
      </c>
      <c r="C1287" s="3">
        <v>0.94953366597448796</v>
      </c>
      <c r="D1287" s="4">
        <v>1.8224199999999999E-2</v>
      </c>
      <c r="E1287">
        <v>2</v>
      </c>
      <c r="F1287" t="s">
        <v>15</v>
      </c>
      <c r="G1287" s="5" t="s">
        <v>15</v>
      </c>
      <c r="H1287" s="5">
        <v>0</v>
      </c>
      <c r="I1287" s="6" t="s">
        <v>16</v>
      </c>
      <c r="J1287" s="5" t="s">
        <v>15</v>
      </c>
      <c r="K1287" t="s">
        <v>17</v>
      </c>
      <c r="L1287" s="5" t="s">
        <v>18</v>
      </c>
      <c r="M1287" s="8" t="s">
        <v>15</v>
      </c>
      <c r="N1287">
        <v>1</v>
      </c>
    </row>
    <row r="1288" spans="1:14" x14ac:dyDescent="0.2">
      <c r="A1288" s="7">
        <v>237</v>
      </c>
      <c r="B1288" s="2" t="s">
        <v>1430</v>
      </c>
      <c r="C1288" s="3">
        <v>0.88861940386979799</v>
      </c>
      <c r="D1288" s="4">
        <v>9.6587200000000008E-3</v>
      </c>
      <c r="E1288">
        <v>7</v>
      </c>
      <c r="F1288" t="s">
        <v>25</v>
      </c>
      <c r="G1288" s="5" t="s">
        <v>15</v>
      </c>
      <c r="H1288" s="5">
        <v>0</v>
      </c>
      <c r="I1288" s="6" t="s">
        <v>16</v>
      </c>
      <c r="J1288" s="5" t="s">
        <v>15</v>
      </c>
      <c r="K1288" t="s">
        <v>17</v>
      </c>
      <c r="L1288" s="5" t="s">
        <v>18</v>
      </c>
      <c r="M1288" t="s">
        <v>1431</v>
      </c>
      <c r="N1288">
        <v>1</v>
      </c>
    </row>
    <row r="1289" spans="1:14" x14ac:dyDescent="0.2">
      <c r="A1289" s="7">
        <v>237</v>
      </c>
      <c r="B1289" s="2" t="s">
        <v>1432</v>
      </c>
      <c r="C1289" s="3">
        <v>1.0178712557582601</v>
      </c>
      <c r="D1289" s="4">
        <v>1.8507409999999998E-2</v>
      </c>
      <c r="E1289">
        <v>2</v>
      </c>
      <c r="F1289" t="s">
        <v>15</v>
      </c>
      <c r="G1289" s="5" t="s">
        <v>15</v>
      </c>
      <c r="H1289" s="5">
        <v>0</v>
      </c>
      <c r="I1289" s="6" t="s">
        <v>16</v>
      </c>
      <c r="J1289" s="5" t="s">
        <v>15</v>
      </c>
      <c r="K1289" t="s">
        <v>17</v>
      </c>
      <c r="L1289" s="5" t="s">
        <v>18</v>
      </c>
      <c r="M1289" s="8" t="s">
        <v>15</v>
      </c>
      <c r="N1289">
        <v>1</v>
      </c>
    </row>
    <row r="1290" spans="1:14" x14ac:dyDescent="0.2">
      <c r="A1290" s="7">
        <v>237</v>
      </c>
      <c r="B1290" s="2" t="s">
        <v>1433</v>
      </c>
      <c r="C1290" s="3">
        <v>0.97054216619788902</v>
      </c>
      <c r="D1290" s="4">
        <v>2.5861729999999999E-2</v>
      </c>
      <c r="E1290">
        <v>1</v>
      </c>
      <c r="F1290" t="s">
        <v>25</v>
      </c>
      <c r="G1290" s="5">
        <v>42</v>
      </c>
      <c r="H1290" s="5">
        <v>0</v>
      </c>
      <c r="I1290" s="6" t="s">
        <v>16</v>
      </c>
      <c r="J1290" s="5" t="s">
        <v>15</v>
      </c>
      <c r="K1290" t="s">
        <v>17</v>
      </c>
      <c r="L1290" s="5" t="s">
        <v>18</v>
      </c>
      <c r="M1290" t="s">
        <v>1434</v>
      </c>
      <c r="N1290">
        <v>1</v>
      </c>
    </row>
    <row r="1291" spans="1:14" x14ac:dyDescent="0.2">
      <c r="A1291" s="7">
        <v>237</v>
      </c>
      <c r="B1291" s="2" t="s">
        <v>1435</v>
      </c>
      <c r="C1291" s="3">
        <v>0.98656315174256903</v>
      </c>
      <c r="D1291" s="4">
        <v>2.595484E-2</v>
      </c>
      <c r="E1291">
        <v>1</v>
      </c>
      <c r="F1291" t="s">
        <v>15</v>
      </c>
      <c r="G1291" s="5">
        <v>1</v>
      </c>
      <c r="H1291" s="5">
        <v>0</v>
      </c>
      <c r="I1291" s="6" t="s">
        <v>16</v>
      </c>
      <c r="J1291" s="5" t="s">
        <v>15</v>
      </c>
      <c r="K1291" t="s">
        <v>17</v>
      </c>
      <c r="L1291" s="5" t="s">
        <v>18</v>
      </c>
      <c r="M1291" s="8" t="s">
        <v>15</v>
      </c>
      <c r="N1291">
        <v>1</v>
      </c>
    </row>
    <row r="1292" spans="1:14" x14ac:dyDescent="0.2">
      <c r="A1292" s="7">
        <v>237</v>
      </c>
      <c r="B1292" s="2" t="s">
        <v>1436</v>
      </c>
      <c r="C1292" s="3">
        <v>0.99689823790880405</v>
      </c>
      <c r="D1292" s="4">
        <v>1.8421779999999999E-2</v>
      </c>
      <c r="E1292">
        <v>2</v>
      </c>
      <c r="F1292" t="s">
        <v>15</v>
      </c>
      <c r="G1292" s="5" t="s">
        <v>15</v>
      </c>
      <c r="H1292" s="5">
        <v>0</v>
      </c>
      <c r="I1292" s="6" t="s">
        <v>16</v>
      </c>
      <c r="J1292" s="5" t="s">
        <v>15</v>
      </c>
      <c r="K1292" t="s">
        <v>17</v>
      </c>
      <c r="L1292" s="5" t="s">
        <v>18</v>
      </c>
      <c r="M1292" s="8" t="s">
        <v>15</v>
      </c>
      <c r="N1292">
        <v>1</v>
      </c>
    </row>
    <row r="1293" spans="1:14" x14ac:dyDescent="0.2">
      <c r="A1293" s="7">
        <v>238</v>
      </c>
      <c r="B1293" s="2" t="s">
        <v>1437</v>
      </c>
      <c r="C1293" s="3">
        <v>1.0751440037567099</v>
      </c>
      <c r="D1293" s="4">
        <v>1.1907569999999999E-2</v>
      </c>
      <c r="E1293">
        <v>5</v>
      </c>
      <c r="F1293" t="s">
        <v>15</v>
      </c>
      <c r="G1293" s="5" t="s">
        <v>15</v>
      </c>
      <c r="H1293" s="5">
        <v>0</v>
      </c>
      <c r="I1293" s="6" t="s">
        <v>16</v>
      </c>
      <c r="J1293" s="5" t="s">
        <v>15</v>
      </c>
      <c r="K1293" t="s">
        <v>17</v>
      </c>
      <c r="L1293" s="5" t="s">
        <v>18</v>
      </c>
      <c r="M1293" s="8" t="s">
        <v>15</v>
      </c>
      <c r="N1293">
        <v>1</v>
      </c>
    </row>
    <row r="1294" spans="1:14" x14ac:dyDescent="0.2">
      <c r="A1294" s="7">
        <v>238</v>
      </c>
      <c r="B1294" s="2" t="s">
        <v>1438</v>
      </c>
      <c r="C1294" s="3">
        <v>0.98904324150599499</v>
      </c>
      <c r="D1294" s="4">
        <v>1.503646E-2</v>
      </c>
      <c r="E1294">
        <v>3</v>
      </c>
      <c r="F1294" t="s">
        <v>15</v>
      </c>
      <c r="G1294" s="5" t="s">
        <v>15</v>
      </c>
      <c r="H1294" s="5">
        <v>0</v>
      </c>
      <c r="I1294" s="6" t="s">
        <v>16</v>
      </c>
      <c r="J1294" s="5" t="s">
        <v>15</v>
      </c>
      <c r="K1294" t="s">
        <v>17</v>
      </c>
      <c r="L1294" s="5" t="s">
        <v>18</v>
      </c>
      <c r="M1294" s="8" t="s">
        <v>15</v>
      </c>
      <c r="N1294">
        <v>1</v>
      </c>
    </row>
    <row r="1295" spans="1:14" x14ac:dyDescent="0.2">
      <c r="A1295" s="7">
        <v>238</v>
      </c>
      <c r="B1295" s="2" t="s">
        <v>1439</v>
      </c>
      <c r="C1295" s="3">
        <v>1.0099994708795399</v>
      </c>
      <c r="D1295" s="4">
        <v>1.510748E-2</v>
      </c>
      <c r="E1295">
        <v>3</v>
      </c>
      <c r="F1295" t="s">
        <v>15</v>
      </c>
      <c r="G1295" s="5" t="s">
        <v>15</v>
      </c>
      <c r="H1295" s="5">
        <v>0</v>
      </c>
      <c r="I1295" s="6" t="s">
        <v>16</v>
      </c>
      <c r="J1295" s="5" t="s">
        <v>15</v>
      </c>
      <c r="K1295" t="s">
        <v>17</v>
      </c>
      <c r="L1295" s="5" t="s">
        <v>18</v>
      </c>
      <c r="M1295" s="8" t="s">
        <v>15</v>
      </c>
      <c r="N1295">
        <v>1</v>
      </c>
    </row>
    <row r="1296" spans="1:14" x14ac:dyDescent="0.2">
      <c r="A1296" s="7">
        <v>238</v>
      </c>
      <c r="B1296" s="2" t="s">
        <v>1440</v>
      </c>
      <c r="C1296" s="3">
        <v>1.02875308135205</v>
      </c>
      <c r="D1296" s="4">
        <v>1.3157840000000001E-2</v>
      </c>
      <c r="E1296">
        <v>4</v>
      </c>
      <c r="F1296" t="s">
        <v>15</v>
      </c>
      <c r="G1296" s="5">
        <v>1</v>
      </c>
      <c r="H1296" s="5">
        <v>0</v>
      </c>
      <c r="I1296" s="6" t="s">
        <v>16</v>
      </c>
      <c r="J1296" s="5" t="s">
        <v>15</v>
      </c>
      <c r="K1296" t="s">
        <v>17</v>
      </c>
      <c r="L1296" s="5" t="s">
        <v>18</v>
      </c>
      <c r="M1296" s="8" t="s">
        <v>15</v>
      </c>
      <c r="N1296">
        <v>1</v>
      </c>
    </row>
    <row r="1297" spans="1:14" x14ac:dyDescent="0.2">
      <c r="A1297" s="7">
        <v>238</v>
      </c>
      <c r="B1297" s="2" t="s">
        <v>1441</v>
      </c>
      <c r="C1297" s="3">
        <v>1.0069414208316101</v>
      </c>
      <c r="D1297" s="4">
        <v>1.509717E-2</v>
      </c>
      <c r="E1297">
        <v>3</v>
      </c>
      <c r="F1297" t="s">
        <v>25</v>
      </c>
      <c r="G1297" s="5">
        <v>54</v>
      </c>
      <c r="H1297" s="5">
        <v>0</v>
      </c>
      <c r="I1297" t="s">
        <v>184</v>
      </c>
      <c r="J1297" s="5" t="s">
        <v>15</v>
      </c>
      <c r="K1297" t="s">
        <v>17</v>
      </c>
      <c r="L1297" s="5" t="s">
        <v>18</v>
      </c>
      <c r="M1297" t="s">
        <v>1442</v>
      </c>
      <c r="N1297">
        <v>1</v>
      </c>
    </row>
    <row r="1298" spans="1:14" x14ac:dyDescent="0.2">
      <c r="A1298" s="7">
        <v>239</v>
      </c>
      <c r="B1298" s="2" t="s">
        <v>1443</v>
      </c>
      <c r="C1298" s="3">
        <v>0.88131061199538496</v>
      </c>
      <c r="D1298" s="4">
        <v>2.532442E-2</v>
      </c>
      <c r="E1298">
        <v>1</v>
      </c>
      <c r="F1298" t="s">
        <v>15</v>
      </c>
      <c r="G1298" s="5" t="s">
        <v>15</v>
      </c>
      <c r="H1298" s="5">
        <v>0</v>
      </c>
      <c r="I1298" t="s">
        <v>184</v>
      </c>
      <c r="J1298" s="5" t="s">
        <v>15</v>
      </c>
      <c r="K1298" t="s">
        <v>17</v>
      </c>
      <c r="L1298" s="5" t="s">
        <v>18</v>
      </c>
      <c r="M1298" s="8" t="s">
        <v>15</v>
      </c>
      <c r="N1298">
        <v>1</v>
      </c>
    </row>
    <row r="1299" spans="1:14" x14ac:dyDescent="0.2">
      <c r="A1299" s="7">
        <v>239</v>
      </c>
      <c r="B1299" s="2" t="s">
        <v>1444</v>
      </c>
      <c r="C1299" s="3">
        <v>0.96532571327103101</v>
      </c>
      <c r="D1299" s="4">
        <v>2.5831199999999999E-2</v>
      </c>
      <c r="E1299">
        <v>1</v>
      </c>
      <c r="F1299" t="s">
        <v>15</v>
      </c>
      <c r="G1299" s="5" t="s">
        <v>15</v>
      </c>
      <c r="H1299" s="5">
        <v>0</v>
      </c>
      <c r="I1299" s="6" t="s">
        <v>16</v>
      </c>
      <c r="J1299" s="5" t="s">
        <v>15</v>
      </c>
      <c r="K1299" t="s">
        <v>17</v>
      </c>
      <c r="L1299" s="5" t="s">
        <v>18</v>
      </c>
      <c r="M1299" s="8" t="s">
        <v>15</v>
      </c>
      <c r="N1299">
        <v>1</v>
      </c>
    </row>
    <row r="1300" spans="1:14" x14ac:dyDescent="0.2">
      <c r="A1300" s="7">
        <v>239</v>
      </c>
      <c r="B1300" s="2" t="s">
        <v>1445</v>
      </c>
      <c r="C1300" s="3">
        <v>0.953913837792986</v>
      </c>
      <c r="D1300" s="4">
        <v>1.058952E-2</v>
      </c>
      <c r="E1300">
        <v>6</v>
      </c>
      <c r="F1300" t="s">
        <v>15</v>
      </c>
      <c r="G1300" s="5" t="s">
        <v>15</v>
      </c>
      <c r="H1300" s="5">
        <v>0</v>
      </c>
      <c r="I1300" s="6" t="s">
        <v>16</v>
      </c>
      <c r="J1300" s="5" t="s">
        <v>15</v>
      </c>
      <c r="K1300" t="s">
        <v>17</v>
      </c>
      <c r="L1300" s="5" t="s">
        <v>18</v>
      </c>
      <c r="M1300" s="8" t="s">
        <v>15</v>
      </c>
      <c r="N1300">
        <v>1</v>
      </c>
    </row>
    <row r="1301" spans="1:14" x14ac:dyDescent="0.2">
      <c r="A1301" s="7">
        <v>239</v>
      </c>
      <c r="B1301" s="2" t="s">
        <v>1446</v>
      </c>
      <c r="C1301" s="3">
        <v>0.889282357739965</v>
      </c>
      <c r="D1301" s="4">
        <v>1.7963860000000002E-2</v>
      </c>
      <c r="E1301">
        <v>2</v>
      </c>
      <c r="F1301" t="s">
        <v>15</v>
      </c>
      <c r="G1301" s="5" t="s">
        <v>15</v>
      </c>
      <c r="H1301" s="5">
        <v>0</v>
      </c>
      <c r="I1301" s="6" t="s">
        <v>16</v>
      </c>
      <c r="J1301" s="5" t="s">
        <v>15</v>
      </c>
      <c r="K1301" t="s">
        <v>17</v>
      </c>
      <c r="L1301" s="5" t="s">
        <v>18</v>
      </c>
      <c r="M1301" s="8" t="s">
        <v>15</v>
      </c>
      <c r="N1301">
        <v>1</v>
      </c>
    </row>
    <row r="1302" spans="1:14" x14ac:dyDescent="0.2">
      <c r="A1302" s="7">
        <v>239</v>
      </c>
      <c r="B1302" s="2" t="s">
        <v>1447</v>
      </c>
      <c r="C1302" s="3">
        <v>0.91674926259746403</v>
      </c>
      <c r="D1302" s="4">
        <v>1.2819830000000001E-2</v>
      </c>
      <c r="E1302">
        <v>4</v>
      </c>
      <c r="F1302" t="s">
        <v>15</v>
      </c>
      <c r="G1302" s="5" t="s">
        <v>15</v>
      </c>
      <c r="H1302" s="5">
        <v>0</v>
      </c>
      <c r="I1302" t="s">
        <v>184</v>
      </c>
      <c r="J1302" s="5" t="s">
        <v>15</v>
      </c>
      <c r="K1302" t="s">
        <v>17</v>
      </c>
      <c r="L1302" s="5" t="s">
        <v>18</v>
      </c>
      <c r="M1302" s="8" t="s">
        <v>15</v>
      </c>
      <c r="N1302">
        <v>1</v>
      </c>
    </row>
    <row r="1303" spans="1:14" x14ac:dyDescent="0.2">
      <c r="A1303" s="7">
        <v>239</v>
      </c>
      <c r="B1303" s="2" t="s">
        <v>1448</v>
      </c>
      <c r="C1303" s="3">
        <v>0.99627633934402104</v>
      </c>
      <c r="D1303" s="4">
        <v>1.5061079999999999E-2</v>
      </c>
      <c r="E1303">
        <v>3</v>
      </c>
      <c r="F1303" t="s">
        <v>15</v>
      </c>
      <c r="G1303" s="5" t="s">
        <v>15</v>
      </c>
      <c r="H1303" s="5">
        <v>0</v>
      </c>
      <c r="I1303" s="6" t="s">
        <v>16</v>
      </c>
      <c r="J1303" s="5" t="s">
        <v>15</v>
      </c>
      <c r="K1303" t="s">
        <v>17</v>
      </c>
      <c r="L1303" s="5" t="s">
        <v>18</v>
      </c>
      <c r="M1303" s="8" t="s">
        <v>15</v>
      </c>
      <c r="N1303">
        <v>1</v>
      </c>
    </row>
    <row r="1304" spans="1:14" x14ac:dyDescent="0.2">
      <c r="A1304" s="7">
        <v>240</v>
      </c>
      <c r="B1304" s="2" t="s">
        <v>1449</v>
      </c>
      <c r="C1304" s="3">
        <v>0.95439308948963797</v>
      </c>
      <c r="D1304" s="4">
        <v>1.8244750000000001E-2</v>
      </c>
      <c r="E1304">
        <v>2</v>
      </c>
      <c r="F1304" t="s">
        <v>15</v>
      </c>
      <c r="G1304" s="5" t="s">
        <v>15</v>
      </c>
      <c r="H1304" s="5">
        <v>0</v>
      </c>
      <c r="I1304" s="6" t="s">
        <v>16</v>
      </c>
      <c r="J1304" s="5" t="s">
        <v>15</v>
      </c>
      <c r="K1304" t="s">
        <v>17</v>
      </c>
      <c r="L1304" s="5" t="s">
        <v>18</v>
      </c>
      <c r="M1304" s="8" t="s">
        <v>15</v>
      </c>
      <c r="N1304">
        <v>1</v>
      </c>
    </row>
    <row r="1305" spans="1:14" x14ac:dyDescent="0.2">
      <c r="A1305" s="7">
        <v>240</v>
      </c>
      <c r="B1305" s="2" t="s">
        <v>1450</v>
      </c>
      <c r="C1305" s="3">
        <v>1.0125409189314101</v>
      </c>
      <c r="D1305" s="4">
        <v>1.5116030000000001E-2</v>
      </c>
      <c r="E1305">
        <v>3</v>
      </c>
      <c r="F1305" t="s">
        <v>15</v>
      </c>
      <c r="G1305" s="5" t="s">
        <v>15</v>
      </c>
      <c r="H1305" s="5">
        <v>0</v>
      </c>
      <c r="I1305" s="6" t="s">
        <v>16</v>
      </c>
      <c r="J1305" s="5" t="s">
        <v>15</v>
      </c>
      <c r="K1305" t="s">
        <v>17</v>
      </c>
      <c r="L1305" s="5" t="s">
        <v>18</v>
      </c>
      <c r="M1305" s="8" t="s">
        <v>15</v>
      </c>
      <c r="N1305">
        <v>1</v>
      </c>
    </row>
    <row r="1306" spans="1:14" x14ac:dyDescent="0.2">
      <c r="A1306" s="7">
        <v>240</v>
      </c>
      <c r="B1306" s="2" t="s">
        <v>1451</v>
      </c>
      <c r="C1306" s="3">
        <v>1.03477866531194</v>
      </c>
      <c r="D1306" s="4">
        <v>1.519031E-2</v>
      </c>
      <c r="E1306">
        <v>3</v>
      </c>
      <c r="F1306" t="s">
        <v>15</v>
      </c>
      <c r="G1306" s="5" t="s">
        <v>15</v>
      </c>
      <c r="H1306" s="5">
        <v>0</v>
      </c>
      <c r="I1306" s="6" t="s">
        <v>16</v>
      </c>
      <c r="J1306" s="5" t="s">
        <v>15</v>
      </c>
      <c r="K1306" t="s">
        <v>17</v>
      </c>
      <c r="L1306" s="5" t="s">
        <v>18</v>
      </c>
      <c r="M1306" s="8" t="s">
        <v>15</v>
      </c>
      <c r="N1306">
        <v>1</v>
      </c>
    </row>
    <row r="1307" spans="1:14" x14ac:dyDescent="0.2">
      <c r="A1307" s="7">
        <v>240</v>
      </c>
      <c r="B1307" s="2" t="s">
        <v>1452</v>
      </c>
      <c r="C1307" s="3">
        <v>1.15802610742833</v>
      </c>
      <c r="D1307" s="4">
        <v>2.6895849999999999E-2</v>
      </c>
      <c r="E1307">
        <v>1</v>
      </c>
      <c r="F1307" t="s">
        <v>15</v>
      </c>
      <c r="G1307" s="5" t="s">
        <v>15</v>
      </c>
      <c r="H1307" s="5">
        <v>0</v>
      </c>
      <c r="I1307" s="6" t="s">
        <v>16</v>
      </c>
      <c r="J1307" s="5" t="s">
        <v>15</v>
      </c>
      <c r="K1307" t="s">
        <v>17</v>
      </c>
      <c r="L1307" s="5" t="s">
        <v>18</v>
      </c>
      <c r="M1307" s="8" t="s">
        <v>15</v>
      </c>
      <c r="N1307">
        <v>1</v>
      </c>
    </row>
    <row r="1308" spans="1:14" x14ac:dyDescent="0.2">
      <c r="A1308" s="7">
        <v>240</v>
      </c>
      <c r="B1308" s="2" t="s">
        <v>1453</v>
      </c>
      <c r="C1308" s="3">
        <v>0.96799171901612002</v>
      </c>
      <c r="D1308" s="4">
        <v>1.8301910000000001E-2</v>
      </c>
      <c r="E1308">
        <v>2</v>
      </c>
      <c r="F1308" t="s">
        <v>25</v>
      </c>
      <c r="G1308" s="5">
        <v>2</v>
      </c>
      <c r="H1308" s="5">
        <v>0</v>
      </c>
      <c r="I1308" s="6" t="s">
        <v>16</v>
      </c>
      <c r="J1308" s="5" t="s">
        <v>15</v>
      </c>
      <c r="K1308" t="s">
        <v>17</v>
      </c>
      <c r="L1308" s="5" t="s">
        <v>18</v>
      </c>
      <c r="M1308" t="s">
        <v>1454</v>
      </c>
      <c r="N1308">
        <v>1</v>
      </c>
    </row>
    <row r="1309" spans="1:14" x14ac:dyDescent="0.2">
      <c r="A1309" s="7">
        <v>240</v>
      </c>
      <c r="B1309" s="2" t="s">
        <v>1455</v>
      </c>
      <c r="C1309" s="3">
        <v>0.98806466892997502</v>
      </c>
      <c r="D1309" s="4">
        <v>1.0675560000000001E-2</v>
      </c>
      <c r="E1309">
        <v>6</v>
      </c>
      <c r="F1309" t="s">
        <v>15</v>
      </c>
      <c r="G1309" s="5" t="s">
        <v>15</v>
      </c>
      <c r="H1309" s="5">
        <v>0</v>
      </c>
      <c r="I1309" s="6" t="s">
        <v>16</v>
      </c>
      <c r="J1309" s="5" t="s">
        <v>15</v>
      </c>
      <c r="K1309" t="s">
        <v>17</v>
      </c>
      <c r="L1309" s="5" t="s">
        <v>18</v>
      </c>
      <c r="M1309" s="8" t="s">
        <v>15</v>
      </c>
      <c r="N1309">
        <v>1</v>
      </c>
    </row>
    <row r="1310" spans="1:14" x14ac:dyDescent="0.2">
      <c r="A1310" s="7">
        <v>240</v>
      </c>
      <c r="B1310" s="2" t="s">
        <v>1456</v>
      </c>
      <c r="C1310" s="3">
        <v>1.00053002921208</v>
      </c>
      <c r="D1310" s="4">
        <v>1.50755E-2</v>
      </c>
      <c r="E1310">
        <v>3</v>
      </c>
      <c r="F1310" t="s">
        <v>15</v>
      </c>
      <c r="G1310" s="5" t="s">
        <v>15</v>
      </c>
      <c r="H1310" s="5">
        <v>0</v>
      </c>
      <c r="I1310" s="6" t="s">
        <v>16</v>
      </c>
      <c r="J1310" s="5" t="s">
        <v>15</v>
      </c>
      <c r="K1310" t="s">
        <v>17</v>
      </c>
      <c r="L1310" s="5" t="s">
        <v>18</v>
      </c>
      <c r="M1310" s="8" t="s">
        <v>15</v>
      </c>
      <c r="N1310">
        <v>1</v>
      </c>
    </row>
    <row r="1311" spans="1:14" x14ac:dyDescent="0.2">
      <c r="A1311" s="7">
        <v>241</v>
      </c>
      <c r="B1311" s="2" t="s">
        <v>1457</v>
      </c>
      <c r="C1311" s="3">
        <v>0.96378835659281403</v>
      </c>
      <c r="D1311" s="4">
        <v>2.582218E-2</v>
      </c>
      <c r="E1311">
        <v>1</v>
      </c>
      <c r="F1311" t="s">
        <v>15</v>
      </c>
      <c r="G1311" s="5" t="s">
        <v>15</v>
      </c>
      <c r="H1311" s="5">
        <v>0</v>
      </c>
      <c r="I1311" s="6" t="s">
        <v>16</v>
      </c>
      <c r="J1311" s="5" t="s">
        <v>15</v>
      </c>
      <c r="K1311" t="s">
        <v>17</v>
      </c>
      <c r="L1311" s="5" t="s">
        <v>18</v>
      </c>
      <c r="M1311" s="8" t="s">
        <v>15</v>
      </c>
      <c r="N1311">
        <v>1</v>
      </c>
    </row>
    <row r="1312" spans="1:14" x14ac:dyDescent="0.2">
      <c r="A1312" s="7">
        <v>241</v>
      </c>
      <c r="B1312" s="2" t="s">
        <v>1458</v>
      </c>
      <c r="C1312" s="3">
        <v>0.99378228282697501</v>
      </c>
      <c r="D1312" s="4">
        <v>1.169331E-2</v>
      </c>
      <c r="E1312">
        <v>5</v>
      </c>
      <c r="F1312" t="s">
        <v>15</v>
      </c>
      <c r="G1312" s="5" t="s">
        <v>15</v>
      </c>
      <c r="H1312" s="5">
        <v>0</v>
      </c>
      <c r="I1312" s="6" t="s">
        <v>16</v>
      </c>
      <c r="J1312" s="5" t="s">
        <v>15</v>
      </c>
      <c r="K1312" t="s">
        <v>17</v>
      </c>
      <c r="L1312" s="5" t="s">
        <v>18</v>
      </c>
      <c r="M1312" s="8" t="s">
        <v>15</v>
      </c>
      <c r="N1312">
        <v>1</v>
      </c>
    </row>
    <row r="1313" spans="1:14" x14ac:dyDescent="0.2">
      <c r="A1313" s="7">
        <v>241</v>
      </c>
      <c r="B1313" s="2" t="s">
        <v>1459</v>
      </c>
      <c r="C1313" s="3">
        <v>1.0594169213803499</v>
      </c>
      <c r="D1313" s="4">
        <v>1.3246559999999999E-2</v>
      </c>
      <c r="E1313">
        <v>4</v>
      </c>
      <c r="F1313" t="s">
        <v>15</v>
      </c>
      <c r="G1313" s="5">
        <v>1</v>
      </c>
      <c r="H1313" s="5">
        <v>0</v>
      </c>
      <c r="I1313" s="6" t="s">
        <v>16</v>
      </c>
      <c r="J1313" s="5" t="s">
        <v>15</v>
      </c>
      <c r="K1313" t="s">
        <v>17</v>
      </c>
      <c r="L1313" s="5" t="s">
        <v>18</v>
      </c>
      <c r="M1313" s="8" t="s">
        <v>15</v>
      </c>
      <c r="N1313">
        <v>1</v>
      </c>
    </row>
    <row r="1314" spans="1:14" x14ac:dyDescent="0.2">
      <c r="A1314" s="7">
        <v>241</v>
      </c>
      <c r="B1314" s="2" t="s">
        <v>1460</v>
      </c>
      <c r="C1314" s="3">
        <v>1.0030868028768101</v>
      </c>
      <c r="D1314" s="4">
        <v>1.5084149999999999E-2</v>
      </c>
      <c r="E1314">
        <v>3</v>
      </c>
      <c r="F1314" t="s">
        <v>15</v>
      </c>
      <c r="G1314" s="5" t="s">
        <v>15</v>
      </c>
      <c r="H1314" s="5">
        <v>0</v>
      </c>
      <c r="I1314" s="6" t="s">
        <v>16</v>
      </c>
      <c r="J1314" s="5" t="s">
        <v>15</v>
      </c>
      <c r="K1314" t="s">
        <v>17</v>
      </c>
      <c r="L1314" s="5" t="s">
        <v>18</v>
      </c>
      <c r="M1314" s="8" t="s">
        <v>15</v>
      </c>
      <c r="N1314">
        <v>1</v>
      </c>
    </row>
    <row r="1315" spans="1:14" x14ac:dyDescent="0.2">
      <c r="A1315" s="7">
        <v>241</v>
      </c>
      <c r="B1315" s="2" t="s">
        <v>1461</v>
      </c>
      <c r="C1315" s="3">
        <v>0.98209494223147698</v>
      </c>
      <c r="D1315" s="4">
        <v>1.501272E-2</v>
      </c>
      <c r="E1315">
        <v>3</v>
      </c>
      <c r="F1315" t="s">
        <v>15</v>
      </c>
      <c r="G1315" s="5">
        <v>1</v>
      </c>
      <c r="H1315" s="5">
        <v>0</v>
      </c>
      <c r="I1315" s="6" t="s">
        <v>16</v>
      </c>
      <c r="J1315" s="5" t="s">
        <v>15</v>
      </c>
      <c r="K1315" t="s">
        <v>17</v>
      </c>
      <c r="L1315" s="5" t="s">
        <v>18</v>
      </c>
      <c r="M1315" s="8" t="s">
        <v>15</v>
      </c>
      <c r="N1315">
        <v>1</v>
      </c>
    </row>
    <row r="1316" spans="1:14" x14ac:dyDescent="0.2">
      <c r="A1316" s="7">
        <v>242</v>
      </c>
      <c r="B1316" s="2" t="s">
        <v>1462</v>
      </c>
      <c r="C1316" s="3">
        <v>1.1935949995546999</v>
      </c>
      <c r="D1316" s="4">
        <v>2.7079639999999999E-2</v>
      </c>
      <c r="E1316">
        <v>1</v>
      </c>
      <c r="F1316" t="s">
        <v>15</v>
      </c>
      <c r="G1316" s="5" t="s">
        <v>15</v>
      </c>
      <c r="H1316" s="5">
        <v>0</v>
      </c>
      <c r="I1316" t="s">
        <v>184</v>
      </c>
      <c r="J1316" s="5" t="s">
        <v>15</v>
      </c>
      <c r="K1316" t="s">
        <v>17</v>
      </c>
      <c r="L1316" s="5" t="s">
        <v>18</v>
      </c>
      <c r="M1316" s="8" t="s">
        <v>15</v>
      </c>
      <c r="N1316">
        <v>1</v>
      </c>
    </row>
    <row r="1317" spans="1:14" x14ac:dyDescent="0.2">
      <c r="A1317" s="7">
        <v>242</v>
      </c>
      <c r="B1317" s="2" t="s">
        <v>1463</v>
      </c>
      <c r="C1317" s="3">
        <v>1.01589849049486</v>
      </c>
      <c r="D1317" s="4">
        <v>1.1752520000000001E-2</v>
      </c>
      <c r="E1317">
        <v>5</v>
      </c>
      <c r="F1317" t="s">
        <v>25</v>
      </c>
      <c r="G1317" s="5">
        <v>4</v>
      </c>
      <c r="H1317" s="5">
        <v>0</v>
      </c>
      <c r="I1317" s="6" t="s">
        <v>16</v>
      </c>
      <c r="J1317" s="5" t="s">
        <v>15</v>
      </c>
      <c r="K1317" t="s">
        <v>17</v>
      </c>
      <c r="L1317" s="5" t="s">
        <v>18</v>
      </c>
      <c r="M1317" t="s">
        <v>1464</v>
      </c>
      <c r="N1317">
        <v>1</v>
      </c>
    </row>
    <row r="1318" spans="1:14" x14ac:dyDescent="0.2">
      <c r="A1318" s="7">
        <v>242</v>
      </c>
      <c r="B1318" s="2" t="s">
        <v>1465</v>
      </c>
      <c r="C1318" s="3">
        <v>1.0023060942055</v>
      </c>
      <c r="D1318" s="4">
        <v>2.6045410000000001E-2</v>
      </c>
      <c r="E1318">
        <v>1</v>
      </c>
      <c r="F1318" t="s">
        <v>15</v>
      </c>
      <c r="G1318" s="5" t="s">
        <v>15</v>
      </c>
      <c r="H1318" s="5">
        <v>0</v>
      </c>
      <c r="I1318" s="6" t="s">
        <v>16</v>
      </c>
      <c r="J1318" s="5" t="s">
        <v>15</v>
      </c>
      <c r="K1318" t="s">
        <v>17</v>
      </c>
      <c r="L1318" s="5" t="s">
        <v>18</v>
      </c>
      <c r="M1318" s="8" t="s">
        <v>15</v>
      </c>
      <c r="N1318">
        <v>1</v>
      </c>
    </row>
    <row r="1319" spans="1:14" x14ac:dyDescent="0.2">
      <c r="A1319" s="7">
        <v>242</v>
      </c>
      <c r="B1319" s="2" t="s">
        <v>1466</v>
      </c>
      <c r="C1319" s="3">
        <v>1.0539787219833801</v>
      </c>
      <c r="D1319" s="4">
        <v>1.323094E-2</v>
      </c>
      <c r="E1319">
        <v>4</v>
      </c>
      <c r="F1319" t="s">
        <v>15</v>
      </c>
      <c r="G1319" s="5" t="s">
        <v>15</v>
      </c>
      <c r="H1319" s="5">
        <v>0</v>
      </c>
      <c r="I1319" s="6" t="s">
        <v>16</v>
      </c>
      <c r="J1319" s="5" t="s">
        <v>15</v>
      </c>
      <c r="K1319" t="s">
        <v>17</v>
      </c>
      <c r="L1319" s="5" t="s">
        <v>18</v>
      </c>
      <c r="M1319" s="8" t="s">
        <v>15</v>
      </c>
      <c r="N1319">
        <v>1</v>
      </c>
    </row>
    <row r="1320" spans="1:14" x14ac:dyDescent="0.2">
      <c r="A1320" s="7">
        <v>242</v>
      </c>
      <c r="B1320" s="2" t="s">
        <v>1467</v>
      </c>
      <c r="C1320" s="3">
        <v>1.03633487612192</v>
      </c>
      <c r="D1320" s="4">
        <v>1.0008889999999999E-2</v>
      </c>
      <c r="E1320">
        <v>7</v>
      </c>
      <c r="F1320" t="s">
        <v>15</v>
      </c>
      <c r="G1320" s="5" t="s">
        <v>15</v>
      </c>
      <c r="H1320" s="5">
        <v>0</v>
      </c>
      <c r="I1320" s="6" t="s">
        <v>16</v>
      </c>
      <c r="J1320" s="5" t="s">
        <v>15</v>
      </c>
      <c r="K1320" t="s">
        <v>17</v>
      </c>
      <c r="L1320" s="5" t="s">
        <v>18</v>
      </c>
      <c r="M1320" s="8" t="s">
        <v>15</v>
      </c>
      <c r="N1320">
        <v>1</v>
      </c>
    </row>
    <row r="1321" spans="1:14" x14ac:dyDescent="0.2">
      <c r="A1321" s="7">
        <v>243</v>
      </c>
      <c r="B1321" s="2" t="s">
        <v>1468</v>
      </c>
      <c r="C1321" s="3">
        <v>0.97240451704293296</v>
      </c>
      <c r="D1321" s="4">
        <v>1.497943E-2</v>
      </c>
      <c r="E1321">
        <v>3</v>
      </c>
      <c r="F1321" t="s">
        <v>15</v>
      </c>
      <c r="G1321" s="5" t="s">
        <v>15</v>
      </c>
      <c r="H1321" s="5">
        <v>0</v>
      </c>
      <c r="I1321" s="6" t="s">
        <v>16</v>
      </c>
      <c r="J1321" s="5" t="s">
        <v>15</v>
      </c>
      <c r="K1321" t="s">
        <v>17</v>
      </c>
      <c r="L1321" s="5" t="s">
        <v>18</v>
      </c>
      <c r="M1321" s="8" t="s">
        <v>15</v>
      </c>
      <c r="N1321">
        <v>1</v>
      </c>
    </row>
    <row r="1322" spans="1:14" x14ac:dyDescent="0.2">
      <c r="A1322" s="7">
        <v>243</v>
      </c>
      <c r="B1322" s="2" t="s">
        <v>1469</v>
      </c>
      <c r="C1322" s="3">
        <v>0.95389899454719496</v>
      </c>
      <c r="D1322" s="4">
        <v>1.8242669999999999E-2</v>
      </c>
      <c r="E1322">
        <v>2</v>
      </c>
      <c r="F1322" t="s">
        <v>15</v>
      </c>
      <c r="G1322" s="5">
        <v>1</v>
      </c>
      <c r="H1322" s="5">
        <v>0</v>
      </c>
      <c r="I1322" s="6" t="s">
        <v>16</v>
      </c>
      <c r="J1322" s="5" t="s">
        <v>15</v>
      </c>
      <c r="K1322" t="s">
        <v>17</v>
      </c>
      <c r="L1322" s="5" t="s">
        <v>18</v>
      </c>
      <c r="M1322" s="8" t="s">
        <v>15</v>
      </c>
      <c r="N1322">
        <v>1</v>
      </c>
    </row>
    <row r="1323" spans="1:14" x14ac:dyDescent="0.2">
      <c r="A1323" s="7">
        <v>243</v>
      </c>
      <c r="B1323" s="2" t="s">
        <v>1470</v>
      </c>
      <c r="C1323" s="3">
        <v>0.99790103146797104</v>
      </c>
      <c r="D1323" s="4">
        <v>1.5066589999999999E-2</v>
      </c>
      <c r="E1323">
        <v>3</v>
      </c>
      <c r="F1323" t="s">
        <v>15</v>
      </c>
      <c r="G1323" s="5" t="s">
        <v>15</v>
      </c>
      <c r="H1323" s="5">
        <v>0</v>
      </c>
      <c r="I1323" s="6" t="s">
        <v>16</v>
      </c>
      <c r="J1323" s="5" t="s">
        <v>15</v>
      </c>
      <c r="K1323" t="s">
        <v>17</v>
      </c>
      <c r="L1323" s="5" t="s">
        <v>18</v>
      </c>
      <c r="M1323" s="8" t="s">
        <v>15</v>
      </c>
      <c r="N1323">
        <v>1</v>
      </c>
    </row>
    <row r="1324" spans="1:14" x14ac:dyDescent="0.2">
      <c r="A1324" s="7">
        <v>243</v>
      </c>
      <c r="B1324" s="2" t="s">
        <v>1471</v>
      </c>
      <c r="C1324" s="3">
        <v>0.98442144167214096</v>
      </c>
      <c r="D1324" s="4">
        <v>1.502068E-2</v>
      </c>
      <c r="E1324">
        <v>3</v>
      </c>
      <c r="F1324" t="s">
        <v>15</v>
      </c>
      <c r="G1324" s="5" t="s">
        <v>15</v>
      </c>
      <c r="H1324" s="5">
        <v>0</v>
      </c>
      <c r="I1324" s="6" t="s">
        <v>16</v>
      </c>
      <c r="J1324" s="5" t="s">
        <v>15</v>
      </c>
      <c r="K1324" t="s">
        <v>17</v>
      </c>
      <c r="L1324" s="5" t="s">
        <v>18</v>
      </c>
      <c r="M1324" s="8" t="s">
        <v>15</v>
      </c>
      <c r="N1324">
        <v>1</v>
      </c>
    </row>
    <row r="1325" spans="1:14" x14ac:dyDescent="0.2">
      <c r="A1325" s="7">
        <v>243</v>
      </c>
      <c r="B1325" s="2" t="s">
        <v>1472</v>
      </c>
      <c r="C1325" s="3">
        <v>1.0355608532105101</v>
      </c>
      <c r="D1325" s="4">
        <v>1.519291E-2</v>
      </c>
      <c r="E1325">
        <v>3</v>
      </c>
      <c r="F1325" t="s">
        <v>15</v>
      </c>
      <c r="G1325" s="5" t="s">
        <v>15</v>
      </c>
      <c r="H1325" s="5">
        <v>0</v>
      </c>
      <c r="I1325" s="6" t="s">
        <v>16</v>
      </c>
      <c r="J1325" s="5" t="s">
        <v>15</v>
      </c>
      <c r="K1325" t="s">
        <v>17</v>
      </c>
      <c r="L1325" s="5" t="s">
        <v>18</v>
      </c>
      <c r="M1325" s="8" t="s">
        <v>15</v>
      </c>
      <c r="N1325">
        <v>1</v>
      </c>
    </row>
    <row r="1326" spans="1:14" x14ac:dyDescent="0.2">
      <c r="A1326" s="7">
        <v>244</v>
      </c>
      <c r="B1326" s="2" t="s">
        <v>1473</v>
      </c>
      <c r="C1326" s="3">
        <v>0.85652907919272103</v>
      </c>
      <c r="D1326" s="4">
        <v>9.5785100000000001E-3</v>
      </c>
      <c r="E1326">
        <v>7</v>
      </c>
      <c r="F1326" t="s">
        <v>15</v>
      </c>
      <c r="G1326" s="5" t="s">
        <v>15</v>
      </c>
      <c r="H1326" s="5">
        <v>0</v>
      </c>
      <c r="I1326" s="6" t="s">
        <v>16</v>
      </c>
      <c r="J1326" s="5" t="s">
        <v>15</v>
      </c>
      <c r="K1326" t="s">
        <v>17</v>
      </c>
      <c r="L1326" s="5" t="s">
        <v>18</v>
      </c>
      <c r="M1326" s="8" t="s">
        <v>15</v>
      </c>
      <c r="N1326">
        <v>1</v>
      </c>
    </row>
    <row r="1327" spans="1:14" x14ac:dyDescent="0.2">
      <c r="A1327" s="7">
        <v>244</v>
      </c>
      <c r="B1327" s="2" t="s">
        <v>1474</v>
      </c>
      <c r="C1327" s="3">
        <v>0.95600676045243005</v>
      </c>
      <c r="D1327" s="4">
        <v>1.825156E-2</v>
      </c>
      <c r="E1327">
        <v>2</v>
      </c>
      <c r="F1327" t="s">
        <v>15</v>
      </c>
      <c r="G1327" s="5" t="s">
        <v>15</v>
      </c>
      <c r="H1327" s="5">
        <v>0</v>
      </c>
      <c r="I1327" s="6" t="s">
        <v>16</v>
      </c>
      <c r="J1327" s="5" t="s">
        <v>15</v>
      </c>
      <c r="K1327" t="s">
        <v>17</v>
      </c>
      <c r="L1327" s="5" t="s">
        <v>18</v>
      </c>
      <c r="M1327" s="8" t="s">
        <v>15</v>
      </c>
      <c r="N1327">
        <v>1</v>
      </c>
    </row>
    <row r="1328" spans="1:14" x14ac:dyDescent="0.2">
      <c r="A1328" s="7">
        <v>244</v>
      </c>
      <c r="B1328" s="2" t="s">
        <v>1475</v>
      </c>
      <c r="C1328" s="3">
        <v>0.93767681891591503</v>
      </c>
      <c r="D1328" s="4">
        <v>1.81738E-2</v>
      </c>
      <c r="E1328">
        <v>2</v>
      </c>
      <c r="F1328" t="s">
        <v>15</v>
      </c>
      <c r="G1328" s="5" t="s">
        <v>15</v>
      </c>
      <c r="H1328" s="5">
        <v>0</v>
      </c>
      <c r="I1328" s="6" t="s">
        <v>16</v>
      </c>
      <c r="J1328" s="5" t="s">
        <v>15</v>
      </c>
      <c r="K1328" t="s">
        <v>17</v>
      </c>
      <c r="L1328" s="5" t="s">
        <v>18</v>
      </c>
      <c r="M1328" s="8" t="s">
        <v>15</v>
      </c>
      <c r="N1328">
        <v>1</v>
      </c>
    </row>
    <row r="1329" spans="1:14" x14ac:dyDescent="0.2">
      <c r="A1329" s="7">
        <v>244</v>
      </c>
      <c r="B1329" s="2" t="s">
        <v>1476</v>
      </c>
      <c r="C1329" s="3">
        <v>0.98670833556613202</v>
      </c>
      <c r="D1329" s="4">
        <v>1.502849E-2</v>
      </c>
      <c r="E1329">
        <v>3</v>
      </c>
      <c r="F1329" t="s">
        <v>15</v>
      </c>
      <c r="G1329" s="5" t="s">
        <v>15</v>
      </c>
      <c r="H1329" s="5">
        <v>0</v>
      </c>
      <c r="I1329" s="6" t="s">
        <v>16</v>
      </c>
      <c r="J1329" s="5" t="s">
        <v>15</v>
      </c>
      <c r="K1329" t="s">
        <v>17</v>
      </c>
      <c r="L1329" s="5" t="s">
        <v>18</v>
      </c>
      <c r="M1329" s="8" t="s">
        <v>15</v>
      </c>
      <c r="N1329">
        <v>1</v>
      </c>
    </row>
    <row r="1330" spans="1:14" x14ac:dyDescent="0.2">
      <c r="A1330" s="7">
        <v>244</v>
      </c>
      <c r="B1330" s="2" t="s">
        <v>1477</v>
      </c>
      <c r="C1330" s="3">
        <v>0.86482325732137699</v>
      </c>
      <c r="D1330" s="4">
        <v>1.7855070000000001E-2</v>
      </c>
      <c r="E1330">
        <v>2</v>
      </c>
      <c r="F1330" t="s">
        <v>15</v>
      </c>
      <c r="G1330" s="5" t="s">
        <v>15</v>
      </c>
      <c r="H1330" s="5">
        <v>0</v>
      </c>
      <c r="I1330" s="6" t="s">
        <v>16</v>
      </c>
      <c r="J1330" s="5" t="s">
        <v>15</v>
      </c>
      <c r="K1330" t="s">
        <v>17</v>
      </c>
      <c r="L1330" s="5" t="s">
        <v>18</v>
      </c>
      <c r="M1330" s="8" t="s">
        <v>15</v>
      </c>
      <c r="N1330">
        <v>1</v>
      </c>
    </row>
    <row r="1331" spans="1:14" x14ac:dyDescent="0.2">
      <c r="A1331" s="7">
        <v>244</v>
      </c>
      <c r="B1331" s="2" t="s">
        <v>1478</v>
      </c>
      <c r="C1331" s="3">
        <v>0.89315868974304302</v>
      </c>
      <c r="D1331" s="4">
        <v>1.7980929999999999E-2</v>
      </c>
      <c r="E1331">
        <v>2</v>
      </c>
      <c r="F1331" t="s">
        <v>15</v>
      </c>
      <c r="G1331" s="5" t="s">
        <v>15</v>
      </c>
      <c r="H1331" s="5">
        <v>0</v>
      </c>
      <c r="I1331" t="s">
        <v>184</v>
      </c>
      <c r="J1331" s="5" t="s">
        <v>15</v>
      </c>
      <c r="K1331" t="s">
        <v>17</v>
      </c>
      <c r="L1331" s="5" t="s">
        <v>18</v>
      </c>
      <c r="M1331" s="8" t="s">
        <v>15</v>
      </c>
      <c r="N1331">
        <v>1</v>
      </c>
    </row>
    <row r="1332" spans="1:14" x14ac:dyDescent="0.2">
      <c r="A1332" s="7">
        <v>244</v>
      </c>
      <c r="B1332" s="2" t="s">
        <v>1479</v>
      </c>
      <c r="C1332" s="3">
        <v>0.91573124754320001</v>
      </c>
      <c r="D1332" s="4">
        <v>1.478061E-2</v>
      </c>
      <c r="E1332">
        <v>3</v>
      </c>
      <c r="F1332" t="s">
        <v>15</v>
      </c>
      <c r="G1332" s="5" t="s">
        <v>15</v>
      </c>
      <c r="H1332" s="5">
        <v>0</v>
      </c>
      <c r="I1332" s="6" t="s">
        <v>16</v>
      </c>
      <c r="J1332" s="5" t="s">
        <v>15</v>
      </c>
      <c r="K1332" t="s">
        <v>17</v>
      </c>
      <c r="L1332" s="5" t="s">
        <v>18</v>
      </c>
      <c r="M1332" s="8" t="s">
        <v>15</v>
      </c>
      <c r="N1332">
        <v>1</v>
      </c>
    </row>
    <row r="1333" spans="1:14" x14ac:dyDescent="0.2">
      <c r="A1333" s="7">
        <v>245</v>
      </c>
      <c r="B1333" s="2" t="s">
        <v>1480</v>
      </c>
      <c r="C1333" s="3">
        <v>1.0032766448691499</v>
      </c>
      <c r="D1333" s="4">
        <v>1.5084800000000001E-2</v>
      </c>
      <c r="E1333">
        <v>3</v>
      </c>
      <c r="F1333" t="s">
        <v>15</v>
      </c>
      <c r="G1333" s="5" t="s">
        <v>15</v>
      </c>
      <c r="H1333" s="5">
        <v>0</v>
      </c>
      <c r="I1333" s="6" t="s">
        <v>16</v>
      </c>
      <c r="J1333" s="5" t="s">
        <v>15</v>
      </c>
      <c r="K1333" t="s">
        <v>17</v>
      </c>
      <c r="L1333" s="5" t="s">
        <v>18</v>
      </c>
      <c r="M1333" s="8" t="s">
        <v>15</v>
      </c>
      <c r="N1333">
        <v>1</v>
      </c>
    </row>
    <row r="1334" spans="1:14" x14ac:dyDescent="0.2">
      <c r="A1334" s="7">
        <v>245</v>
      </c>
      <c r="B1334" s="2" t="s">
        <v>1481</v>
      </c>
      <c r="C1334" s="3">
        <v>1.0318138072424401</v>
      </c>
      <c r="D1334" s="4">
        <v>1.518046E-2</v>
      </c>
      <c r="E1334">
        <v>3</v>
      </c>
      <c r="F1334" t="s">
        <v>15</v>
      </c>
      <c r="G1334" s="5">
        <v>1</v>
      </c>
      <c r="H1334" s="5">
        <v>0</v>
      </c>
      <c r="I1334" s="6" t="s">
        <v>16</v>
      </c>
      <c r="J1334" s="5" t="s">
        <v>15</v>
      </c>
      <c r="K1334" t="s">
        <v>17</v>
      </c>
      <c r="L1334" s="5" t="s">
        <v>18</v>
      </c>
      <c r="M1334" s="8" t="s">
        <v>15</v>
      </c>
      <c r="N1334">
        <v>1</v>
      </c>
    </row>
    <row r="1335" spans="1:14" x14ac:dyDescent="0.2">
      <c r="A1335" s="7">
        <v>245</v>
      </c>
      <c r="B1335" s="2" t="s">
        <v>1482</v>
      </c>
      <c r="C1335" s="3">
        <v>1.0390965213558101</v>
      </c>
      <c r="D1335" s="4">
        <v>1.318794E-2</v>
      </c>
      <c r="E1335">
        <v>4</v>
      </c>
      <c r="F1335" t="s">
        <v>15</v>
      </c>
      <c r="G1335" s="5" t="s">
        <v>15</v>
      </c>
      <c r="H1335" s="5">
        <v>0</v>
      </c>
      <c r="I1335" s="6" t="s">
        <v>16</v>
      </c>
      <c r="J1335" s="5" t="s">
        <v>15</v>
      </c>
      <c r="K1335" t="s">
        <v>17</v>
      </c>
      <c r="L1335" s="5" t="s">
        <v>18</v>
      </c>
      <c r="M1335" s="8" t="s">
        <v>15</v>
      </c>
      <c r="N1335">
        <v>1</v>
      </c>
    </row>
    <row r="1336" spans="1:14" x14ac:dyDescent="0.2">
      <c r="A1336" s="7">
        <v>245</v>
      </c>
      <c r="B1336" s="2" t="s">
        <v>1483</v>
      </c>
      <c r="C1336" s="3">
        <v>1.07238095989177</v>
      </c>
      <c r="D1336" s="4">
        <v>1.3283619999999999E-2</v>
      </c>
      <c r="E1336">
        <v>4</v>
      </c>
      <c r="F1336" t="s">
        <v>15</v>
      </c>
      <c r="G1336" s="5" t="s">
        <v>15</v>
      </c>
      <c r="H1336" s="5">
        <v>0</v>
      </c>
      <c r="I1336" s="6" t="s">
        <v>16</v>
      </c>
      <c r="J1336" s="5" t="s">
        <v>15</v>
      </c>
      <c r="K1336" t="s">
        <v>17</v>
      </c>
      <c r="L1336" s="5" t="s">
        <v>18</v>
      </c>
      <c r="M1336" s="8" t="s">
        <v>15</v>
      </c>
      <c r="N1336">
        <v>1</v>
      </c>
    </row>
    <row r="1337" spans="1:14" x14ac:dyDescent="0.2">
      <c r="A1337" s="7">
        <v>245</v>
      </c>
      <c r="B1337" s="2" t="s">
        <v>1484</v>
      </c>
      <c r="C1337" s="3">
        <v>0.96220504439410603</v>
      </c>
      <c r="D1337" s="4">
        <v>2.581288E-2</v>
      </c>
      <c r="E1337">
        <v>1</v>
      </c>
      <c r="F1337" t="s">
        <v>15</v>
      </c>
      <c r="G1337" s="5" t="s">
        <v>15</v>
      </c>
      <c r="H1337" s="5">
        <v>0</v>
      </c>
      <c r="I1337" s="6" t="s">
        <v>16</v>
      </c>
      <c r="J1337" s="5" t="s">
        <v>15</v>
      </c>
      <c r="K1337" t="s">
        <v>17</v>
      </c>
      <c r="L1337" s="5" t="s">
        <v>18</v>
      </c>
      <c r="M1337" s="8" t="s">
        <v>15</v>
      </c>
      <c r="N1337">
        <v>1</v>
      </c>
    </row>
    <row r="1338" spans="1:14" x14ac:dyDescent="0.2">
      <c r="A1338" s="7">
        <v>245</v>
      </c>
      <c r="B1338" s="2" t="s">
        <v>1485</v>
      </c>
      <c r="C1338" s="3">
        <v>1.0599773103576799</v>
      </c>
      <c r="D1338" s="4">
        <v>1.527332E-2</v>
      </c>
      <c r="E1338">
        <v>3</v>
      </c>
      <c r="F1338" t="s">
        <v>15</v>
      </c>
      <c r="G1338" s="5" t="s">
        <v>15</v>
      </c>
      <c r="H1338" s="5">
        <v>0</v>
      </c>
      <c r="I1338" s="6" t="s">
        <v>16</v>
      </c>
      <c r="J1338" s="5" t="s">
        <v>15</v>
      </c>
      <c r="K1338" t="s">
        <v>17</v>
      </c>
      <c r="L1338" s="5" t="s">
        <v>18</v>
      </c>
      <c r="M1338" s="8" t="s">
        <v>15</v>
      </c>
      <c r="N1338">
        <v>1</v>
      </c>
    </row>
    <row r="1339" spans="1:14" x14ac:dyDescent="0.2">
      <c r="A1339" s="7">
        <v>246</v>
      </c>
      <c r="B1339" s="2" t="s">
        <v>1486</v>
      </c>
      <c r="C1339" s="3">
        <v>0.91584945112921401</v>
      </c>
      <c r="D1339" s="4">
        <v>1.8079959999999999E-2</v>
      </c>
      <c r="E1339">
        <v>2</v>
      </c>
      <c r="F1339" t="s">
        <v>15</v>
      </c>
      <c r="G1339" s="5" t="s">
        <v>15</v>
      </c>
      <c r="H1339" s="5">
        <v>0</v>
      </c>
      <c r="I1339" s="6" t="s">
        <v>16</v>
      </c>
      <c r="J1339" s="5" t="s">
        <v>15</v>
      </c>
      <c r="K1339" t="s">
        <v>17</v>
      </c>
      <c r="L1339" s="5" t="s">
        <v>18</v>
      </c>
      <c r="M1339" s="8" t="s">
        <v>15</v>
      </c>
      <c r="N1339">
        <v>1</v>
      </c>
    </row>
    <row r="1340" spans="1:14" x14ac:dyDescent="0.2">
      <c r="A1340" s="7">
        <v>246</v>
      </c>
      <c r="B1340" s="2" t="s">
        <v>1487</v>
      </c>
      <c r="C1340" s="3">
        <v>0.99345747788531003</v>
      </c>
      <c r="D1340" s="4">
        <v>1.0688990000000001E-2</v>
      </c>
      <c r="E1340">
        <v>6</v>
      </c>
      <c r="F1340" t="s">
        <v>15</v>
      </c>
      <c r="G1340" s="5" t="s">
        <v>15</v>
      </c>
      <c r="H1340" s="5">
        <v>0</v>
      </c>
      <c r="I1340" s="6" t="s">
        <v>16</v>
      </c>
      <c r="J1340" s="5" t="s">
        <v>15</v>
      </c>
      <c r="K1340" t="s">
        <v>17</v>
      </c>
      <c r="L1340" s="5" t="s">
        <v>18</v>
      </c>
      <c r="M1340" s="8" t="s">
        <v>15</v>
      </c>
      <c r="N1340">
        <v>1</v>
      </c>
    </row>
    <row r="1341" spans="1:14" x14ac:dyDescent="0.2">
      <c r="A1341" s="7">
        <v>246</v>
      </c>
      <c r="B1341" s="2" t="s">
        <v>1488</v>
      </c>
      <c r="C1341" s="3">
        <v>0.93635978591047997</v>
      </c>
      <c r="D1341" s="4">
        <v>1.8168170000000001E-2</v>
      </c>
      <c r="E1341">
        <v>2</v>
      </c>
      <c r="F1341" t="s">
        <v>15</v>
      </c>
      <c r="G1341" s="5" t="s">
        <v>15</v>
      </c>
      <c r="H1341" s="5">
        <v>0</v>
      </c>
      <c r="I1341" s="6" t="s">
        <v>16</v>
      </c>
      <c r="J1341" s="5" t="s">
        <v>15</v>
      </c>
      <c r="K1341" t="s">
        <v>17</v>
      </c>
      <c r="L1341" s="5" t="s">
        <v>18</v>
      </c>
      <c r="M1341" s="8" t="s">
        <v>15</v>
      </c>
      <c r="N1341">
        <v>1</v>
      </c>
    </row>
    <row r="1342" spans="1:14" x14ac:dyDescent="0.2">
      <c r="A1342" s="7">
        <v>246</v>
      </c>
      <c r="B1342" s="2" t="s">
        <v>1489</v>
      </c>
      <c r="C1342" s="3">
        <v>0.99281422797020502</v>
      </c>
      <c r="D1342" s="4">
        <v>1.504931E-2</v>
      </c>
      <c r="E1342">
        <v>3</v>
      </c>
      <c r="F1342" t="s">
        <v>15</v>
      </c>
      <c r="G1342" s="5" t="s">
        <v>15</v>
      </c>
      <c r="H1342" s="5">
        <v>0</v>
      </c>
      <c r="I1342" s="6" t="s">
        <v>16</v>
      </c>
      <c r="J1342" s="5" t="s">
        <v>15</v>
      </c>
      <c r="K1342" t="s">
        <v>17</v>
      </c>
      <c r="L1342" s="5" t="s">
        <v>18</v>
      </c>
      <c r="M1342" s="8" t="s">
        <v>15</v>
      </c>
      <c r="N1342">
        <v>1</v>
      </c>
    </row>
    <row r="1343" spans="1:14" x14ac:dyDescent="0.2">
      <c r="A1343" s="7">
        <v>246</v>
      </c>
      <c r="B1343" s="2" t="s">
        <v>1490</v>
      </c>
      <c r="C1343" s="3">
        <v>0.96455264662052698</v>
      </c>
      <c r="D1343" s="4">
        <v>1.296691E-2</v>
      </c>
      <c r="E1343">
        <v>4</v>
      </c>
      <c r="F1343" t="s">
        <v>15</v>
      </c>
      <c r="G1343" s="5" t="s">
        <v>15</v>
      </c>
      <c r="H1343" s="5">
        <v>0</v>
      </c>
      <c r="I1343" s="6" t="s">
        <v>16</v>
      </c>
      <c r="J1343" s="5" t="s">
        <v>15</v>
      </c>
      <c r="K1343" t="s">
        <v>17</v>
      </c>
      <c r="L1343" s="5" t="s">
        <v>18</v>
      </c>
      <c r="M1343" s="8" t="s">
        <v>15</v>
      </c>
      <c r="N1343">
        <v>1</v>
      </c>
    </row>
    <row r="1344" spans="1:14" x14ac:dyDescent="0.2">
      <c r="A1344" s="7">
        <v>247</v>
      </c>
      <c r="B1344" s="2" t="s">
        <v>1491</v>
      </c>
      <c r="C1344" s="3">
        <v>0.94314970352981198</v>
      </c>
      <c r="D1344" s="4">
        <v>2.5700230000000001E-2</v>
      </c>
      <c r="E1344">
        <v>1</v>
      </c>
      <c r="F1344" t="s">
        <v>15</v>
      </c>
      <c r="G1344" s="5" t="s">
        <v>15</v>
      </c>
      <c r="H1344" s="5">
        <v>0</v>
      </c>
      <c r="I1344" s="6" t="s">
        <v>16</v>
      </c>
      <c r="J1344" s="5" t="s">
        <v>15</v>
      </c>
      <c r="K1344" t="s">
        <v>17</v>
      </c>
      <c r="L1344" s="5" t="s">
        <v>18</v>
      </c>
      <c r="M1344" s="8" t="s">
        <v>15</v>
      </c>
      <c r="N1344">
        <v>1</v>
      </c>
    </row>
    <row r="1345" spans="1:14" x14ac:dyDescent="0.2">
      <c r="A1345" s="7">
        <v>247</v>
      </c>
      <c r="B1345" s="2" t="s">
        <v>1492</v>
      </c>
      <c r="C1345" s="3">
        <v>0.92564360561054604</v>
      </c>
      <c r="D1345" s="4">
        <v>1.481591E-2</v>
      </c>
      <c r="E1345">
        <v>3</v>
      </c>
      <c r="F1345" t="s">
        <v>15</v>
      </c>
      <c r="G1345" s="5" t="s">
        <v>15</v>
      </c>
      <c r="H1345" s="5">
        <v>0</v>
      </c>
      <c r="I1345" s="6" t="s">
        <v>16</v>
      </c>
      <c r="J1345" s="5" t="s">
        <v>15</v>
      </c>
      <c r="K1345" t="s">
        <v>17</v>
      </c>
      <c r="L1345" s="5" t="s">
        <v>18</v>
      </c>
      <c r="M1345" s="8" t="s">
        <v>15</v>
      </c>
      <c r="N1345">
        <v>1</v>
      </c>
    </row>
    <row r="1346" spans="1:14" x14ac:dyDescent="0.2">
      <c r="A1346" s="7">
        <v>247</v>
      </c>
      <c r="B1346" s="2" t="s">
        <v>1493</v>
      </c>
      <c r="C1346" s="3">
        <v>0.891991197411929</v>
      </c>
      <c r="D1346" s="4">
        <v>2.5390490000000002E-2</v>
      </c>
      <c r="E1346">
        <v>1</v>
      </c>
      <c r="F1346" t="s">
        <v>15</v>
      </c>
      <c r="G1346" s="5" t="s">
        <v>15</v>
      </c>
      <c r="H1346" s="5">
        <v>0</v>
      </c>
      <c r="I1346" s="6" t="s">
        <v>16</v>
      </c>
      <c r="J1346" s="5" t="s">
        <v>15</v>
      </c>
      <c r="K1346" t="s">
        <v>17</v>
      </c>
      <c r="L1346" s="5" t="s">
        <v>18</v>
      </c>
      <c r="M1346" s="8" t="s">
        <v>15</v>
      </c>
      <c r="N1346">
        <v>1</v>
      </c>
    </row>
    <row r="1347" spans="1:14" x14ac:dyDescent="0.2">
      <c r="A1347" s="7">
        <v>247</v>
      </c>
      <c r="B1347" s="2" t="s">
        <v>1494</v>
      </c>
      <c r="C1347" s="3">
        <v>0.98989005861369705</v>
      </c>
      <c r="D1347" s="4">
        <v>1.304314E-2</v>
      </c>
      <c r="E1347">
        <v>4</v>
      </c>
      <c r="F1347" t="s">
        <v>15</v>
      </c>
      <c r="G1347" s="5" t="s">
        <v>15</v>
      </c>
      <c r="H1347" s="5">
        <v>0</v>
      </c>
      <c r="I1347" s="6" t="s">
        <v>16</v>
      </c>
      <c r="J1347" s="5" t="s">
        <v>15</v>
      </c>
      <c r="K1347" t="s">
        <v>17</v>
      </c>
      <c r="L1347" s="5" t="s">
        <v>18</v>
      </c>
      <c r="M1347" s="8" t="s">
        <v>15</v>
      </c>
      <c r="N1347">
        <v>1</v>
      </c>
    </row>
    <row r="1348" spans="1:14" x14ac:dyDescent="0.2">
      <c r="A1348" s="7">
        <v>247</v>
      </c>
      <c r="B1348" s="2" t="s">
        <v>1495</v>
      </c>
      <c r="C1348" s="3">
        <v>0.99667333485990794</v>
      </c>
      <c r="D1348" s="4">
        <v>1.8420849999999999E-2</v>
      </c>
      <c r="E1348">
        <v>2</v>
      </c>
      <c r="F1348" t="s">
        <v>15</v>
      </c>
      <c r="G1348" s="5" t="s">
        <v>15</v>
      </c>
      <c r="H1348" s="5">
        <v>0</v>
      </c>
      <c r="I1348" s="6" t="s">
        <v>16</v>
      </c>
      <c r="J1348" s="5" t="s">
        <v>15</v>
      </c>
      <c r="K1348" t="s">
        <v>17</v>
      </c>
      <c r="L1348" s="5" t="s">
        <v>18</v>
      </c>
      <c r="M1348" s="8" t="s">
        <v>15</v>
      </c>
      <c r="N1348">
        <v>1</v>
      </c>
    </row>
    <row r="1349" spans="1:14" x14ac:dyDescent="0.2">
      <c r="A1349" s="7">
        <v>247</v>
      </c>
      <c r="B1349" s="2" t="s">
        <v>1496</v>
      </c>
      <c r="C1349" s="3">
        <v>0.95086794396158103</v>
      </c>
      <c r="D1349" s="4">
        <v>1.2925249999999999E-2</v>
      </c>
      <c r="E1349">
        <v>4</v>
      </c>
      <c r="F1349" t="s">
        <v>15</v>
      </c>
      <c r="G1349" s="5" t="s">
        <v>15</v>
      </c>
      <c r="H1349" s="5">
        <v>0</v>
      </c>
      <c r="I1349" s="6" t="s">
        <v>16</v>
      </c>
      <c r="J1349" s="5" t="s">
        <v>15</v>
      </c>
      <c r="K1349" t="s">
        <v>17</v>
      </c>
      <c r="L1349" s="5" t="s">
        <v>18</v>
      </c>
      <c r="M1349" s="8" t="s">
        <v>15</v>
      </c>
      <c r="N1349">
        <v>1</v>
      </c>
    </row>
    <row r="1350" spans="1:14" x14ac:dyDescent="0.2">
      <c r="A1350" s="7">
        <v>248</v>
      </c>
      <c r="B1350" s="2" t="s">
        <v>1497</v>
      </c>
      <c r="C1350" s="3">
        <v>1.1405180509564801</v>
      </c>
      <c r="D1350" s="4">
        <v>2.6804049999999999E-2</v>
      </c>
      <c r="E1350">
        <v>1</v>
      </c>
      <c r="F1350" t="s">
        <v>15</v>
      </c>
      <c r="G1350" s="5" t="s">
        <v>15</v>
      </c>
      <c r="H1350" s="5">
        <v>0</v>
      </c>
      <c r="I1350" s="6" t="s">
        <v>16</v>
      </c>
      <c r="J1350" s="5" t="s">
        <v>15</v>
      </c>
      <c r="K1350" t="s">
        <v>17</v>
      </c>
      <c r="L1350" s="5" t="s">
        <v>18</v>
      </c>
      <c r="M1350" s="8" t="s">
        <v>15</v>
      </c>
      <c r="N1350">
        <v>1</v>
      </c>
    </row>
    <row r="1351" spans="1:14" x14ac:dyDescent="0.2">
      <c r="A1351" s="7">
        <v>248</v>
      </c>
      <c r="B1351" s="2" t="s">
        <v>1498</v>
      </c>
      <c r="C1351" s="3">
        <v>1.00296287971841</v>
      </c>
      <c r="D1351" s="4">
        <v>1.508373E-2</v>
      </c>
      <c r="E1351">
        <v>3</v>
      </c>
      <c r="F1351" t="s">
        <v>15</v>
      </c>
      <c r="G1351" s="5" t="s">
        <v>15</v>
      </c>
      <c r="H1351" s="5">
        <v>0</v>
      </c>
      <c r="I1351" s="6" t="s">
        <v>16</v>
      </c>
      <c r="J1351" s="5" t="s">
        <v>15</v>
      </c>
      <c r="K1351" t="s">
        <v>17</v>
      </c>
      <c r="L1351" s="5" t="s">
        <v>18</v>
      </c>
      <c r="M1351" s="8" t="s">
        <v>15</v>
      </c>
      <c r="N1351">
        <v>1</v>
      </c>
    </row>
    <row r="1352" spans="1:14" x14ac:dyDescent="0.2">
      <c r="A1352" s="7">
        <v>248</v>
      </c>
      <c r="B1352" s="2" t="s">
        <v>1499</v>
      </c>
      <c r="C1352" s="3">
        <v>1.0276497990904601</v>
      </c>
      <c r="D1352" s="4">
        <v>8.0162800000000006E-3</v>
      </c>
      <c r="E1352">
        <v>11</v>
      </c>
      <c r="F1352" t="s">
        <v>15</v>
      </c>
      <c r="G1352" s="5" t="s">
        <v>15</v>
      </c>
      <c r="H1352" s="5">
        <v>0</v>
      </c>
      <c r="I1352" s="6" t="s">
        <v>16</v>
      </c>
      <c r="J1352" s="5" t="s">
        <v>15</v>
      </c>
      <c r="K1352" t="s">
        <v>17</v>
      </c>
      <c r="L1352" s="5" t="s">
        <v>18</v>
      </c>
      <c r="M1352" s="8" t="s">
        <v>15</v>
      </c>
      <c r="N1352">
        <v>1</v>
      </c>
    </row>
    <row r="1353" spans="1:14" x14ac:dyDescent="0.2">
      <c r="A1353" s="7">
        <v>248</v>
      </c>
      <c r="B1353" s="2" t="s">
        <v>1500</v>
      </c>
      <c r="C1353" s="3">
        <v>0.98479518475503502</v>
      </c>
      <c r="D1353" s="4">
        <v>1.837186E-2</v>
      </c>
      <c r="E1353">
        <v>2</v>
      </c>
      <c r="F1353" t="s">
        <v>15</v>
      </c>
      <c r="G1353" s="5" t="s">
        <v>15</v>
      </c>
      <c r="H1353" s="5">
        <v>0</v>
      </c>
      <c r="I1353" s="6" t="s">
        <v>16</v>
      </c>
      <c r="J1353" s="5" t="s">
        <v>15</v>
      </c>
      <c r="K1353" t="s">
        <v>17</v>
      </c>
      <c r="L1353" s="5" t="s">
        <v>18</v>
      </c>
      <c r="M1353" s="8" t="s">
        <v>15</v>
      </c>
      <c r="N1353">
        <v>1</v>
      </c>
    </row>
    <row r="1354" spans="1:14" x14ac:dyDescent="0.2">
      <c r="A1354" s="7">
        <v>249</v>
      </c>
      <c r="B1354" s="2" t="s">
        <v>1501</v>
      </c>
      <c r="C1354" s="3">
        <v>0.95131787484392105</v>
      </c>
      <c r="D1354" s="4">
        <v>2.5748699999999999E-2</v>
      </c>
      <c r="E1354">
        <v>1</v>
      </c>
      <c r="F1354" t="s">
        <v>15</v>
      </c>
      <c r="G1354" s="5" t="s">
        <v>15</v>
      </c>
      <c r="H1354" s="5">
        <v>0</v>
      </c>
      <c r="I1354" s="6" t="s">
        <v>16</v>
      </c>
      <c r="J1354" s="5" t="s">
        <v>15</v>
      </c>
      <c r="K1354" t="s">
        <v>17</v>
      </c>
      <c r="L1354" s="5" t="s">
        <v>18</v>
      </c>
      <c r="M1354" s="8" t="s">
        <v>15</v>
      </c>
      <c r="N1354">
        <v>1</v>
      </c>
    </row>
    <row r="1355" spans="1:14" x14ac:dyDescent="0.2">
      <c r="A1355" s="7">
        <v>249</v>
      </c>
      <c r="B1355" s="2" t="s">
        <v>1502</v>
      </c>
      <c r="C1355" s="3">
        <v>1.00021016852383</v>
      </c>
      <c r="D1355" s="4">
        <v>9.2982199999999994E-3</v>
      </c>
      <c r="E1355">
        <v>8</v>
      </c>
      <c r="F1355" t="s">
        <v>15</v>
      </c>
      <c r="G1355" s="5" t="s">
        <v>15</v>
      </c>
      <c r="H1355" s="5">
        <v>0</v>
      </c>
      <c r="I1355" s="6" t="s">
        <v>16</v>
      </c>
      <c r="J1355" s="5" t="s">
        <v>15</v>
      </c>
      <c r="K1355" t="s">
        <v>17</v>
      </c>
      <c r="L1355" s="5" t="s">
        <v>18</v>
      </c>
      <c r="M1355" s="8" t="s">
        <v>15</v>
      </c>
      <c r="N1355">
        <v>1</v>
      </c>
    </row>
    <row r="1356" spans="1:14" x14ac:dyDescent="0.2">
      <c r="A1356" s="7">
        <v>249</v>
      </c>
      <c r="B1356" s="2" t="s">
        <v>1503</v>
      </c>
      <c r="C1356" s="3">
        <v>1.0415192822364701</v>
      </c>
      <c r="D1356" s="4">
        <v>9.3878399999999997E-3</v>
      </c>
      <c r="E1356">
        <v>8</v>
      </c>
      <c r="F1356" t="s">
        <v>15</v>
      </c>
      <c r="G1356" s="5" t="s">
        <v>15</v>
      </c>
      <c r="H1356" s="5">
        <v>0</v>
      </c>
      <c r="I1356" s="6" t="s">
        <v>16</v>
      </c>
      <c r="J1356" s="5" t="s">
        <v>15</v>
      </c>
      <c r="K1356" t="s">
        <v>17</v>
      </c>
      <c r="L1356" s="5" t="s">
        <v>18</v>
      </c>
      <c r="M1356" s="8" t="s">
        <v>15</v>
      </c>
      <c r="N1356">
        <v>1</v>
      </c>
    </row>
    <row r="1357" spans="1:14" x14ac:dyDescent="0.2">
      <c r="A1357" s="7">
        <v>250</v>
      </c>
      <c r="B1357" s="2" t="s">
        <v>1504</v>
      </c>
      <c r="C1357" s="3">
        <v>0.85495681147626601</v>
      </c>
      <c r="D1357" s="4">
        <v>2.515922E-2</v>
      </c>
      <c r="E1357">
        <v>1</v>
      </c>
      <c r="F1357" t="s">
        <v>15</v>
      </c>
      <c r="G1357" s="5" t="s">
        <v>15</v>
      </c>
      <c r="H1357" s="5">
        <v>0</v>
      </c>
      <c r="I1357" s="6" t="s">
        <v>16</v>
      </c>
      <c r="J1357" s="5" t="s">
        <v>15</v>
      </c>
      <c r="K1357" t="s">
        <v>17</v>
      </c>
      <c r="L1357" s="5" t="s">
        <v>18</v>
      </c>
      <c r="M1357" s="8" t="s">
        <v>15</v>
      </c>
      <c r="N1357">
        <v>1</v>
      </c>
    </row>
    <row r="1358" spans="1:14" x14ac:dyDescent="0.2">
      <c r="A1358" s="7">
        <v>250</v>
      </c>
      <c r="B1358" s="2" t="s">
        <v>1505</v>
      </c>
      <c r="C1358" s="3">
        <v>0.89090756144168604</v>
      </c>
      <c r="D1358" s="4">
        <v>9.6643800000000002E-3</v>
      </c>
      <c r="E1358">
        <v>7</v>
      </c>
      <c r="F1358" t="s">
        <v>15</v>
      </c>
      <c r="G1358" s="5" t="s">
        <v>15</v>
      </c>
      <c r="H1358" s="5">
        <v>0</v>
      </c>
      <c r="I1358" s="6" t="s">
        <v>16</v>
      </c>
      <c r="J1358" s="5" t="s">
        <v>15</v>
      </c>
      <c r="K1358" t="s">
        <v>17</v>
      </c>
      <c r="L1358" s="5" t="s">
        <v>18</v>
      </c>
      <c r="M1358" s="8" t="s">
        <v>15</v>
      </c>
      <c r="N1358">
        <v>1</v>
      </c>
    </row>
    <row r="1359" spans="1:14" x14ac:dyDescent="0.2">
      <c r="A1359" s="7">
        <v>250</v>
      </c>
      <c r="B1359" s="2" t="s">
        <v>1506</v>
      </c>
      <c r="C1359" s="3">
        <v>0.97741443593098598</v>
      </c>
      <c r="D1359" s="4">
        <v>8.7311100000000003E-3</v>
      </c>
      <c r="E1359">
        <v>9</v>
      </c>
      <c r="F1359" t="s">
        <v>15</v>
      </c>
      <c r="G1359" s="5" t="s">
        <v>15</v>
      </c>
      <c r="H1359" s="5">
        <v>0</v>
      </c>
      <c r="I1359" s="6" t="s">
        <v>16</v>
      </c>
      <c r="J1359" s="5" t="s">
        <v>15</v>
      </c>
      <c r="K1359" t="s">
        <v>17</v>
      </c>
      <c r="L1359" s="5" t="s">
        <v>18</v>
      </c>
      <c r="M1359" s="8" t="s">
        <v>15</v>
      </c>
      <c r="N1359">
        <v>1</v>
      </c>
    </row>
    <row r="1360" spans="1:14" x14ac:dyDescent="0.2">
      <c r="A1360" s="7">
        <v>251</v>
      </c>
      <c r="B1360" s="2" t="s">
        <v>1507</v>
      </c>
      <c r="C1360" s="3">
        <v>0.90892809423046705</v>
      </c>
      <c r="D1360" s="4">
        <v>1.8049909999999999E-2</v>
      </c>
      <c r="E1360">
        <v>2</v>
      </c>
      <c r="F1360" t="s">
        <v>15</v>
      </c>
      <c r="G1360" s="5" t="s">
        <v>15</v>
      </c>
      <c r="H1360" s="5">
        <v>0</v>
      </c>
      <c r="I1360" s="6" t="s">
        <v>16</v>
      </c>
      <c r="J1360" s="5" t="s">
        <v>15</v>
      </c>
      <c r="K1360" t="s">
        <v>17</v>
      </c>
      <c r="L1360" s="5" t="s">
        <v>18</v>
      </c>
      <c r="M1360" s="8" t="s">
        <v>15</v>
      </c>
      <c r="N1360">
        <v>1</v>
      </c>
    </row>
    <row r="1361" spans="1:14" x14ac:dyDescent="0.2">
      <c r="A1361" s="7">
        <v>251</v>
      </c>
      <c r="B1361" s="2" t="s">
        <v>1508</v>
      </c>
      <c r="C1361" s="3">
        <v>0.95415454207163797</v>
      </c>
      <c r="D1361" s="4">
        <v>1.8243740000000001E-2</v>
      </c>
      <c r="E1361">
        <v>2</v>
      </c>
      <c r="F1361" t="s">
        <v>15</v>
      </c>
      <c r="G1361" s="5" t="s">
        <v>15</v>
      </c>
      <c r="H1361" s="5">
        <v>0</v>
      </c>
      <c r="I1361" s="6" t="s">
        <v>16</v>
      </c>
      <c r="J1361" s="5" t="s">
        <v>15</v>
      </c>
      <c r="K1361" t="s">
        <v>17</v>
      </c>
      <c r="L1361" s="5" t="s">
        <v>18</v>
      </c>
      <c r="M1361" s="8" t="s">
        <v>15</v>
      </c>
      <c r="N1361">
        <v>1</v>
      </c>
    </row>
    <row r="1362" spans="1:14" x14ac:dyDescent="0.2">
      <c r="A1362" s="7">
        <v>251</v>
      </c>
      <c r="B1362" s="2" t="s">
        <v>1509</v>
      </c>
      <c r="C1362" s="3">
        <v>0.99042814716629302</v>
      </c>
      <c r="D1362" s="4">
        <v>1.5041179999999999E-2</v>
      </c>
      <c r="E1362">
        <v>3</v>
      </c>
      <c r="F1362" t="s">
        <v>15</v>
      </c>
      <c r="G1362" s="5" t="s">
        <v>15</v>
      </c>
      <c r="H1362" s="5">
        <v>0</v>
      </c>
      <c r="I1362" s="6" t="s">
        <v>16</v>
      </c>
      <c r="J1362" s="5" t="s">
        <v>15</v>
      </c>
      <c r="K1362" t="s">
        <v>17</v>
      </c>
      <c r="L1362" s="5" t="s">
        <v>18</v>
      </c>
      <c r="M1362" s="8" t="s">
        <v>15</v>
      </c>
      <c r="N1362">
        <v>1</v>
      </c>
    </row>
    <row r="1363" spans="1:14" x14ac:dyDescent="0.2">
      <c r="A1363" s="7">
        <v>251</v>
      </c>
      <c r="B1363" s="2" t="s">
        <v>1510</v>
      </c>
      <c r="C1363" s="3">
        <v>0.888748934424751</v>
      </c>
      <c r="D1363" s="4">
        <v>2.5370489999999999E-2</v>
      </c>
      <c r="E1363">
        <v>1</v>
      </c>
      <c r="F1363" t="s">
        <v>15</v>
      </c>
      <c r="G1363" s="5" t="s">
        <v>15</v>
      </c>
      <c r="H1363" s="5">
        <v>0</v>
      </c>
      <c r="I1363" s="6" t="s">
        <v>16</v>
      </c>
      <c r="J1363" s="5" t="s">
        <v>15</v>
      </c>
      <c r="K1363" t="s">
        <v>17</v>
      </c>
      <c r="L1363" s="5" t="s">
        <v>18</v>
      </c>
      <c r="M1363" s="8" t="s">
        <v>15</v>
      </c>
      <c r="N1363">
        <v>1</v>
      </c>
    </row>
    <row r="1364" spans="1:14" x14ac:dyDescent="0.2">
      <c r="A1364" s="7">
        <v>251</v>
      </c>
      <c r="B1364" s="2" t="s">
        <v>1511</v>
      </c>
      <c r="C1364" s="3">
        <v>0.974365275645241</v>
      </c>
      <c r="D1364" s="4">
        <v>1.2996570000000001E-2</v>
      </c>
      <c r="E1364">
        <v>4</v>
      </c>
      <c r="F1364" t="s">
        <v>15</v>
      </c>
      <c r="G1364" s="5" t="s">
        <v>15</v>
      </c>
      <c r="H1364" s="5">
        <v>0</v>
      </c>
      <c r="I1364" s="6" t="s">
        <v>16</v>
      </c>
      <c r="J1364" s="5" t="s">
        <v>15</v>
      </c>
      <c r="K1364" t="s">
        <v>17</v>
      </c>
      <c r="L1364" s="5" t="s">
        <v>18</v>
      </c>
      <c r="M1364" s="8" t="s">
        <v>15</v>
      </c>
      <c r="N1364">
        <v>1</v>
      </c>
    </row>
    <row r="1365" spans="1:14" x14ac:dyDescent="0.2">
      <c r="A1365" s="7">
        <v>251</v>
      </c>
      <c r="B1365" s="2" t="s">
        <v>1512</v>
      </c>
      <c r="C1365" s="3">
        <v>1.01750721041834</v>
      </c>
      <c r="D1365" s="4">
        <v>1.312492E-2</v>
      </c>
      <c r="E1365">
        <v>4</v>
      </c>
      <c r="F1365" t="s">
        <v>15</v>
      </c>
      <c r="G1365" s="5" t="s">
        <v>15</v>
      </c>
      <c r="H1365" s="5">
        <v>0</v>
      </c>
      <c r="I1365" s="6" t="s">
        <v>16</v>
      </c>
      <c r="J1365" s="5" t="s">
        <v>15</v>
      </c>
      <c r="K1365" t="s">
        <v>17</v>
      </c>
      <c r="L1365" s="5" t="s">
        <v>18</v>
      </c>
      <c r="M1365" s="8" t="s">
        <v>15</v>
      </c>
      <c r="N1365">
        <v>1</v>
      </c>
    </row>
    <row r="1366" spans="1:14" x14ac:dyDescent="0.2">
      <c r="A1366" s="7">
        <v>252</v>
      </c>
      <c r="B1366" s="2" t="s">
        <v>1513</v>
      </c>
      <c r="C1366" s="3">
        <v>1.0284721482435599</v>
      </c>
      <c r="D1366" s="4">
        <v>1.315702E-2</v>
      </c>
      <c r="E1366">
        <v>4</v>
      </c>
      <c r="F1366" t="s">
        <v>15</v>
      </c>
      <c r="G1366" s="5">
        <v>1</v>
      </c>
      <c r="H1366" s="5">
        <v>0</v>
      </c>
      <c r="I1366" s="6" t="s">
        <v>16</v>
      </c>
      <c r="J1366" s="5" t="s">
        <v>15</v>
      </c>
      <c r="K1366" t="s">
        <v>17</v>
      </c>
      <c r="L1366" s="5" t="s">
        <v>18</v>
      </c>
      <c r="M1366" s="8" t="s">
        <v>15</v>
      </c>
      <c r="N1366">
        <v>1</v>
      </c>
    </row>
    <row r="1367" spans="1:14" x14ac:dyDescent="0.2">
      <c r="A1367" s="7">
        <v>252</v>
      </c>
      <c r="B1367" s="2" t="s">
        <v>1514</v>
      </c>
      <c r="C1367" s="3">
        <v>1.02762129788294</v>
      </c>
      <c r="D1367" s="4">
        <v>1.8546839999999998E-2</v>
      </c>
      <c r="E1367">
        <v>2</v>
      </c>
      <c r="F1367" t="s">
        <v>15</v>
      </c>
      <c r="G1367" s="5" t="s">
        <v>15</v>
      </c>
      <c r="H1367" s="5">
        <v>0</v>
      </c>
      <c r="I1367" t="s">
        <v>184</v>
      </c>
      <c r="J1367" s="5" t="s">
        <v>15</v>
      </c>
      <c r="K1367" t="s">
        <v>17</v>
      </c>
      <c r="L1367" s="5" t="s">
        <v>18</v>
      </c>
      <c r="M1367" s="8" t="s">
        <v>15</v>
      </c>
      <c r="N1367">
        <v>1</v>
      </c>
    </row>
    <row r="1368" spans="1:14" x14ac:dyDescent="0.2">
      <c r="A1368" s="7">
        <v>252</v>
      </c>
      <c r="B1368" s="2" t="s">
        <v>1515</v>
      </c>
      <c r="C1368" s="3">
        <v>0.98985363806099702</v>
      </c>
      <c r="D1368" s="4">
        <v>1.5039230000000001E-2</v>
      </c>
      <c r="E1368">
        <v>3</v>
      </c>
      <c r="F1368" t="s">
        <v>15</v>
      </c>
      <c r="G1368" s="5" t="s">
        <v>15</v>
      </c>
      <c r="H1368" s="5">
        <v>0</v>
      </c>
      <c r="I1368" t="s">
        <v>184</v>
      </c>
      <c r="J1368" s="5" t="s">
        <v>15</v>
      </c>
      <c r="K1368" t="s">
        <v>17</v>
      </c>
      <c r="L1368" s="5" t="s">
        <v>18</v>
      </c>
      <c r="M1368" s="8" t="s">
        <v>15</v>
      </c>
      <c r="N1368">
        <v>1</v>
      </c>
    </row>
    <row r="1369" spans="1:14" x14ac:dyDescent="0.2">
      <c r="A1369" s="7">
        <v>252</v>
      </c>
      <c r="B1369" s="2" t="s">
        <v>1516</v>
      </c>
      <c r="C1369" s="3">
        <v>1.0104547425499899</v>
      </c>
      <c r="D1369" s="4">
        <v>1.8477250000000001E-2</v>
      </c>
      <c r="E1369">
        <v>2</v>
      </c>
      <c r="F1369" t="s">
        <v>15</v>
      </c>
      <c r="G1369" s="5">
        <v>1</v>
      </c>
      <c r="H1369" s="5">
        <v>0</v>
      </c>
      <c r="I1369" s="6" t="s">
        <v>16</v>
      </c>
      <c r="J1369" s="5" t="s">
        <v>15</v>
      </c>
      <c r="K1369" t="s">
        <v>17</v>
      </c>
      <c r="L1369" s="5" t="s">
        <v>18</v>
      </c>
      <c r="M1369" s="8" t="s">
        <v>15</v>
      </c>
      <c r="N1369">
        <v>1</v>
      </c>
    </row>
    <row r="1370" spans="1:14" x14ac:dyDescent="0.2">
      <c r="A1370" s="7">
        <v>252</v>
      </c>
      <c r="B1370" s="2" t="s">
        <v>1517</v>
      </c>
      <c r="C1370" s="3">
        <v>0.97315093376689599</v>
      </c>
      <c r="D1370" s="4">
        <v>1.8323470000000001E-2</v>
      </c>
      <c r="E1370">
        <v>2</v>
      </c>
      <c r="F1370" t="s">
        <v>15</v>
      </c>
      <c r="G1370" s="5">
        <v>14</v>
      </c>
      <c r="H1370" s="5">
        <v>0</v>
      </c>
      <c r="I1370" t="s">
        <v>184</v>
      </c>
      <c r="J1370" s="5" t="s">
        <v>15</v>
      </c>
      <c r="K1370" t="s">
        <v>17</v>
      </c>
      <c r="L1370" s="5" t="s">
        <v>18</v>
      </c>
      <c r="M1370" s="8" t="s">
        <v>15</v>
      </c>
      <c r="N1370">
        <v>1</v>
      </c>
    </row>
    <row r="1371" spans="1:14" x14ac:dyDescent="0.2">
      <c r="A1371" s="7">
        <v>252</v>
      </c>
      <c r="B1371" s="2" t="s">
        <v>1518</v>
      </c>
      <c r="C1371" s="3">
        <v>0.98283755828082298</v>
      </c>
      <c r="D1371" s="4">
        <v>1.8363750000000002E-2</v>
      </c>
      <c r="E1371">
        <v>2</v>
      </c>
      <c r="F1371" t="s">
        <v>15</v>
      </c>
      <c r="G1371" s="5">
        <v>1</v>
      </c>
      <c r="H1371" s="5">
        <v>0</v>
      </c>
      <c r="I1371" t="s">
        <v>184</v>
      </c>
      <c r="J1371" s="5" t="s">
        <v>15</v>
      </c>
      <c r="K1371" t="s">
        <v>17</v>
      </c>
      <c r="L1371" s="5" t="s">
        <v>18</v>
      </c>
      <c r="M1371" s="8" t="s">
        <v>15</v>
      </c>
      <c r="N1371">
        <v>1</v>
      </c>
    </row>
    <row r="1372" spans="1:14" x14ac:dyDescent="0.2">
      <c r="A1372" s="7">
        <v>253</v>
      </c>
      <c r="B1372" s="2" t="s">
        <v>1519</v>
      </c>
      <c r="C1372" s="3">
        <v>1.02927132482007</v>
      </c>
      <c r="D1372" s="4">
        <v>2.6198450000000002E-2</v>
      </c>
      <c r="E1372">
        <v>1</v>
      </c>
      <c r="F1372" t="s">
        <v>15</v>
      </c>
      <c r="G1372" s="5" t="s">
        <v>15</v>
      </c>
      <c r="H1372" s="5">
        <v>0</v>
      </c>
      <c r="I1372" s="6" t="s">
        <v>16</v>
      </c>
      <c r="J1372" s="5" t="s">
        <v>15</v>
      </c>
      <c r="K1372" t="s">
        <v>17</v>
      </c>
      <c r="L1372" s="5" t="s">
        <v>18</v>
      </c>
      <c r="M1372" s="8" t="s">
        <v>15</v>
      </c>
      <c r="N1372">
        <v>1</v>
      </c>
    </row>
    <row r="1373" spans="1:14" x14ac:dyDescent="0.2">
      <c r="A1373" s="7">
        <v>253</v>
      </c>
      <c r="B1373" s="2" t="s">
        <v>1520</v>
      </c>
      <c r="C1373" s="3">
        <v>1.0090351868788401</v>
      </c>
      <c r="D1373" s="4">
        <v>2.608384E-2</v>
      </c>
      <c r="E1373">
        <v>1</v>
      </c>
      <c r="F1373" t="s">
        <v>15</v>
      </c>
      <c r="G1373" s="5" t="s">
        <v>15</v>
      </c>
      <c r="H1373" s="5">
        <v>0</v>
      </c>
      <c r="I1373" s="6" t="s">
        <v>16</v>
      </c>
      <c r="J1373" s="5" t="s">
        <v>15</v>
      </c>
      <c r="K1373" t="s">
        <v>17</v>
      </c>
      <c r="L1373" s="5" t="s">
        <v>18</v>
      </c>
      <c r="M1373" s="8" t="s">
        <v>15</v>
      </c>
      <c r="N1373">
        <v>1</v>
      </c>
    </row>
    <row r="1374" spans="1:14" x14ac:dyDescent="0.2">
      <c r="A1374" s="7">
        <v>253</v>
      </c>
      <c r="B1374" s="2" t="s">
        <v>1521</v>
      </c>
      <c r="C1374" s="3">
        <v>0.990958053876415</v>
      </c>
      <c r="D1374" s="4">
        <v>1.304632E-2</v>
      </c>
      <c r="E1374">
        <v>4</v>
      </c>
      <c r="F1374" t="s">
        <v>15</v>
      </c>
      <c r="G1374" s="5" t="s">
        <v>15</v>
      </c>
      <c r="H1374" s="5">
        <v>0</v>
      </c>
      <c r="I1374" s="6" t="s">
        <v>16</v>
      </c>
      <c r="J1374" s="5" t="s">
        <v>15</v>
      </c>
      <c r="K1374" t="s">
        <v>17</v>
      </c>
      <c r="L1374" s="5" t="s">
        <v>18</v>
      </c>
      <c r="M1374" s="8" t="s">
        <v>15</v>
      </c>
      <c r="N1374">
        <v>1</v>
      </c>
    </row>
    <row r="1375" spans="1:14" x14ac:dyDescent="0.2">
      <c r="A1375" s="7">
        <v>253</v>
      </c>
      <c r="B1375" s="2" t="s">
        <v>1522</v>
      </c>
      <c r="C1375" s="3">
        <v>0.98541436618520395</v>
      </c>
      <c r="D1375" s="4">
        <v>9.2656400000000003E-3</v>
      </c>
      <c r="E1375">
        <v>8</v>
      </c>
      <c r="F1375" t="s">
        <v>15</v>
      </c>
      <c r="G1375" s="5" t="s">
        <v>15</v>
      </c>
      <c r="H1375" s="5">
        <v>0</v>
      </c>
      <c r="I1375" s="6" t="s">
        <v>16</v>
      </c>
      <c r="J1375" s="5" t="s">
        <v>15</v>
      </c>
      <c r="K1375" t="s">
        <v>17</v>
      </c>
      <c r="L1375" s="5" t="s">
        <v>18</v>
      </c>
      <c r="M1375" s="8" t="s">
        <v>15</v>
      </c>
      <c r="N1375">
        <v>1</v>
      </c>
    </row>
    <row r="1376" spans="1:14" x14ac:dyDescent="0.2">
      <c r="A1376" s="7">
        <v>254</v>
      </c>
      <c r="B1376" s="2" t="s">
        <v>1523</v>
      </c>
      <c r="C1376" s="3">
        <v>0.98326392092092596</v>
      </c>
      <c r="D1376" s="4">
        <v>1.8365510000000002E-2</v>
      </c>
      <c r="E1376">
        <v>2</v>
      </c>
      <c r="F1376" t="s">
        <v>15</v>
      </c>
      <c r="G1376" s="5" t="s">
        <v>15</v>
      </c>
      <c r="H1376" s="5">
        <v>0</v>
      </c>
      <c r="I1376" s="6" t="s">
        <v>16</v>
      </c>
      <c r="J1376" s="5" t="s">
        <v>15</v>
      </c>
      <c r="K1376" t="s">
        <v>17</v>
      </c>
      <c r="L1376" s="5" t="s">
        <v>18</v>
      </c>
      <c r="M1376" s="8" t="s">
        <v>15</v>
      </c>
      <c r="N1376">
        <v>1</v>
      </c>
    </row>
    <row r="1377" spans="1:14" x14ac:dyDescent="0.2">
      <c r="A1377" s="7">
        <v>254</v>
      </c>
      <c r="B1377" s="2" t="s">
        <v>1524</v>
      </c>
      <c r="C1377" s="3">
        <v>5.9423557130398097E-2</v>
      </c>
      <c r="D1377" s="4">
        <v>7.5741200000000002E-3</v>
      </c>
      <c r="E1377">
        <v>5</v>
      </c>
      <c r="F1377" t="s">
        <v>15</v>
      </c>
      <c r="G1377" s="5" t="s">
        <v>15</v>
      </c>
      <c r="H1377" s="5">
        <v>0</v>
      </c>
      <c r="I1377" s="6" t="s">
        <v>16</v>
      </c>
      <c r="J1377" s="5" t="s">
        <v>15</v>
      </c>
      <c r="K1377" t="s">
        <v>54</v>
      </c>
      <c r="L1377" s="5" t="s">
        <v>46</v>
      </c>
      <c r="M1377" s="8" t="s">
        <v>15</v>
      </c>
      <c r="N1377">
        <v>1</v>
      </c>
    </row>
    <row r="1378" spans="1:14" x14ac:dyDescent="0.2">
      <c r="A1378" s="7">
        <v>254</v>
      </c>
      <c r="B1378" s="2" t="s">
        <v>1525</v>
      </c>
      <c r="C1378" s="3">
        <v>0.89903992065717497</v>
      </c>
      <c r="D1378" s="4">
        <v>1.14307E-2</v>
      </c>
      <c r="E1378">
        <v>5</v>
      </c>
      <c r="F1378" t="s">
        <v>15</v>
      </c>
      <c r="G1378" s="5" t="s">
        <v>15</v>
      </c>
      <c r="H1378" s="5">
        <v>0</v>
      </c>
      <c r="I1378" s="6" t="s">
        <v>16</v>
      </c>
      <c r="J1378" s="5" t="s">
        <v>15</v>
      </c>
      <c r="K1378" t="s">
        <v>17</v>
      </c>
      <c r="L1378" s="5" t="s">
        <v>18</v>
      </c>
      <c r="M1378" s="8" t="s">
        <v>15</v>
      </c>
      <c r="N1378">
        <v>1</v>
      </c>
    </row>
    <row r="1379" spans="1:14" x14ac:dyDescent="0.2">
      <c r="A1379" s="7">
        <v>254</v>
      </c>
      <c r="B1379" s="2" t="s">
        <v>1526</v>
      </c>
      <c r="C1379" s="3">
        <v>2.3589036561106499E-2</v>
      </c>
      <c r="D1379" s="4">
        <v>9.3231100000000008E-3</v>
      </c>
      <c r="E1379">
        <v>3</v>
      </c>
      <c r="F1379" t="s">
        <v>15</v>
      </c>
      <c r="G1379" s="5" t="s">
        <v>15</v>
      </c>
      <c r="H1379" s="5">
        <v>0</v>
      </c>
      <c r="I1379" s="6" t="s">
        <v>16</v>
      </c>
      <c r="J1379" s="5" t="s">
        <v>15</v>
      </c>
      <c r="K1379" t="s">
        <v>45</v>
      </c>
      <c r="L1379" s="5" t="s">
        <v>46</v>
      </c>
      <c r="M1379" s="8" t="s">
        <v>15</v>
      </c>
      <c r="N1379">
        <v>1</v>
      </c>
    </row>
    <row r="1380" spans="1:14" x14ac:dyDescent="0.2">
      <c r="A1380" s="7">
        <v>254</v>
      </c>
      <c r="B1380" s="2" t="s">
        <v>1527</v>
      </c>
      <c r="C1380" s="3">
        <v>0.941088391344996</v>
      </c>
      <c r="D1380" s="4">
        <v>1.487046E-2</v>
      </c>
      <c r="E1380">
        <v>3</v>
      </c>
      <c r="F1380" t="s">
        <v>15</v>
      </c>
      <c r="G1380" s="5" t="s">
        <v>15</v>
      </c>
      <c r="H1380" s="5">
        <v>0</v>
      </c>
      <c r="I1380" s="6" t="s">
        <v>16</v>
      </c>
      <c r="J1380" s="5" t="s">
        <v>15</v>
      </c>
      <c r="K1380" t="s">
        <v>17</v>
      </c>
      <c r="L1380" s="5" t="s">
        <v>18</v>
      </c>
      <c r="M1380" s="8" t="s">
        <v>15</v>
      </c>
      <c r="N1380">
        <v>1</v>
      </c>
    </row>
    <row r="1381" spans="1:14" x14ac:dyDescent="0.2">
      <c r="A1381" s="7">
        <v>255</v>
      </c>
      <c r="B1381" s="2" t="s">
        <v>1528</v>
      </c>
      <c r="C1381" s="3">
        <v>0.98193591128845203</v>
      </c>
      <c r="D1381" s="4">
        <v>1.3019330000000001E-2</v>
      </c>
      <c r="E1381">
        <v>4</v>
      </c>
      <c r="F1381" t="s">
        <v>15</v>
      </c>
      <c r="G1381" s="5" t="s">
        <v>15</v>
      </c>
      <c r="H1381" s="5">
        <v>0</v>
      </c>
      <c r="I1381" s="6" t="s">
        <v>16</v>
      </c>
      <c r="J1381" s="5" t="s">
        <v>15</v>
      </c>
      <c r="K1381" t="s">
        <v>17</v>
      </c>
      <c r="L1381" s="5" t="s">
        <v>18</v>
      </c>
      <c r="M1381" s="8" t="s">
        <v>15</v>
      </c>
      <c r="N1381">
        <v>1</v>
      </c>
    </row>
    <row r="1382" spans="1:14" x14ac:dyDescent="0.2">
      <c r="A1382" s="7">
        <v>255</v>
      </c>
      <c r="B1382" s="2" t="s">
        <v>1529</v>
      </c>
      <c r="C1382" s="3">
        <v>0.945278367431304</v>
      </c>
      <c r="D1382" s="4">
        <v>1.488516E-2</v>
      </c>
      <c r="E1382">
        <v>3</v>
      </c>
      <c r="F1382" t="s">
        <v>15</v>
      </c>
      <c r="G1382" s="5" t="s">
        <v>15</v>
      </c>
      <c r="H1382" s="5">
        <v>0</v>
      </c>
      <c r="I1382" s="6" t="s">
        <v>16</v>
      </c>
      <c r="J1382" s="5" t="s">
        <v>15</v>
      </c>
      <c r="K1382" t="s">
        <v>17</v>
      </c>
      <c r="L1382" s="5" t="s">
        <v>18</v>
      </c>
      <c r="M1382" s="8" t="s">
        <v>15</v>
      </c>
      <c r="N1382">
        <v>1</v>
      </c>
    </row>
    <row r="1383" spans="1:14" x14ac:dyDescent="0.2">
      <c r="A1383" s="7">
        <v>255</v>
      </c>
      <c r="B1383" s="2" t="s">
        <v>1530</v>
      </c>
      <c r="C1383" s="3">
        <v>0.957295724563196</v>
      </c>
      <c r="D1383" s="4">
        <v>1.492712E-2</v>
      </c>
      <c r="E1383">
        <v>3</v>
      </c>
      <c r="F1383" t="s">
        <v>15</v>
      </c>
      <c r="G1383" s="5" t="s">
        <v>15</v>
      </c>
      <c r="H1383" s="5">
        <v>0</v>
      </c>
      <c r="I1383" s="6" t="s">
        <v>16</v>
      </c>
      <c r="J1383" s="5" t="s">
        <v>15</v>
      </c>
      <c r="K1383" t="s">
        <v>17</v>
      </c>
      <c r="L1383" s="5" t="s">
        <v>18</v>
      </c>
      <c r="M1383" s="8" t="s">
        <v>15</v>
      </c>
      <c r="N1383">
        <v>1</v>
      </c>
    </row>
    <row r="1384" spans="1:14" x14ac:dyDescent="0.2">
      <c r="A1384" s="7">
        <v>255</v>
      </c>
      <c r="B1384" s="2" t="s">
        <v>1531</v>
      </c>
      <c r="C1384" s="3">
        <v>0.94101047652621095</v>
      </c>
      <c r="D1384" s="4">
        <v>1.1548910000000001E-2</v>
      </c>
      <c r="E1384">
        <v>5</v>
      </c>
      <c r="F1384" t="s">
        <v>15</v>
      </c>
      <c r="G1384" s="5" t="s">
        <v>15</v>
      </c>
      <c r="H1384" s="5">
        <v>0</v>
      </c>
      <c r="I1384" s="6" t="s">
        <v>16</v>
      </c>
      <c r="J1384" s="5" t="s">
        <v>15</v>
      </c>
      <c r="K1384" t="s">
        <v>17</v>
      </c>
      <c r="L1384" s="5" t="s">
        <v>18</v>
      </c>
      <c r="M1384" s="8" t="s">
        <v>15</v>
      </c>
      <c r="N1384">
        <v>1</v>
      </c>
    </row>
    <row r="1385" spans="1:14" x14ac:dyDescent="0.2">
      <c r="A1385" s="7">
        <v>255</v>
      </c>
      <c r="B1385" s="2" t="s">
        <v>1532</v>
      </c>
      <c r="C1385" s="3">
        <v>1.0206052805130099</v>
      </c>
      <c r="D1385" s="4">
        <v>2.6149539999999999E-2</v>
      </c>
      <c r="E1385">
        <v>1</v>
      </c>
      <c r="F1385" t="s">
        <v>15</v>
      </c>
      <c r="G1385" s="5" t="s">
        <v>15</v>
      </c>
      <c r="H1385" s="5">
        <v>0</v>
      </c>
      <c r="I1385" s="6" t="s">
        <v>16</v>
      </c>
      <c r="J1385" s="5" t="s">
        <v>15</v>
      </c>
      <c r="K1385" t="s">
        <v>17</v>
      </c>
      <c r="L1385" s="5" t="s">
        <v>18</v>
      </c>
      <c r="M1385" s="8" t="s">
        <v>15</v>
      </c>
      <c r="N1385">
        <v>1</v>
      </c>
    </row>
    <row r="1386" spans="1:14" x14ac:dyDescent="0.2">
      <c r="A1386" s="7">
        <v>255</v>
      </c>
      <c r="B1386" s="2" t="s">
        <v>1533</v>
      </c>
      <c r="C1386" s="3">
        <v>0.85558191328634503</v>
      </c>
      <c r="D1386" s="4">
        <v>1.262487E-2</v>
      </c>
      <c r="E1386">
        <v>4</v>
      </c>
      <c r="F1386" t="s">
        <v>15</v>
      </c>
      <c r="G1386" s="5" t="s">
        <v>15</v>
      </c>
      <c r="H1386" s="5">
        <v>0</v>
      </c>
      <c r="I1386" s="6" t="s">
        <v>16</v>
      </c>
      <c r="J1386" s="5" t="s">
        <v>15</v>
      </c>
      <c r="K1386" t="s">
        <v>17</v>
      </c>
      <c r="L1386" s="5" t="s">
        <v>18</v>
      </c>
      <c r="M1386" s="8" t="s">
        <v>15</v>
      </c>
      <c r="N1386">
        <v>1</v>
      </c>
    </row>
    <row r="1387" spans="1:14" x14ac:dyDescent="0.2">
      <c r="A1387" s="7">
        <v>256</v>
      </c>
      <c r="B1387" s="2" t="s">
        <v>1534</v>
      </c>
      <c r="C1387" s="3">
        <v>0.98137787776515495</v>
      </c>
      <c r="D1387" s="4">
        <v>2.592481E-2</v>
      </c>
      <c r="E1387">
        <v>1</v>
      </c>
      <c r="F1387" t="s">
        <v>15</v>
      </c>
      <c r="G1387" s="5" t="s">
        <v>15</v>
      </c>
      <c r="H1387" s="5">
        <v>0</v>
      </c>
      <c r="I1387" s="6" t="s">
        <v>16</v>
      </c>
      <c r="J1387" s="5" t="s">
        <v>15</v>
      </c>
      <c r="K1387" t="s">
        <v>17</v>
      </c>
      <c r="L1387" s="5" t="s">
        <v>18</v>
      </c>
      <c r="M1387" s="8" t="s">
        <v>15</v>
      </c>
      <c r="N1387">
        <v>1</v>
      </c>
    </row>
    <row r="1388" spans="1:14" x14ac:dyDescent="0.2">
      <c r="A1388" s="7">
        <v>256</v>
      </c>
      <c r="B1388" s="2" t="s">
        <v>1535</v>
      </c>
      <c r="C1388" s="3">
        <v>0.97728719933633401</v>
      </c>
      <c r="D1388" s="4">
        <v>1.300537E-2</v>
      </c>
      <c r="E1388">
        <v>4</v>
      </c>
      <c r="F1388" t="s">
        <v>15</v>
      </c>
      <c r="G1388" s="5">
        <v>1</v>
      </c>
      <c r="H1388" s="5">
        <v>0</v>
      </c>
      <c r="I1388" s="6" t="s">
        <v>16</v>
      </c>
      <c r="J1388" s="5" t="s">
        <v>15</v>
      </c>
      <c r="K1388" t="s">
        <v>17</v>
      </c>
      <c r="L1388" s="5" t="s">
        <v>18</v>
      </c>
      <c r="M1388" s="8" t="s">
        <v>15</v>
      </c>
      <c r="N1388">
        <v>1</v>
      </c>
    </row>
    <row r="1389" spans="1:14" x14ac:dyDescent="0.2">
      <c r="A1389" s="7">
        <v>256</v>
      </c>
      <c r="B1389" s="2" t="s">
        <v>1536</v>
      </c>
      <c r="C1389" s="3">
        <v>0.96327303932617803</v>
      </c>
      <c r="D1389" s="4">
        <v>1.161038E-2</v>
      </c>
      <c r="E1389">
        <v>5</v>
      </c>
      <c r="F1389" t="s">
        <v>15</v>
      </c>
      <c r="G1389" s="5" t="s">
        <v>15</v>
      </c>
      <c r="H1389" s="5">
        <v>0</v>
      </c>
      <c r="I1389" s="6" t="s">
        <v>16</v>
      </c>
      <c r="J1389" s="5" t="s">
        <v>15</v>
      </c>
      <c r="K1389" t="s">
        <v>17</v>
      </c>
      <c r="L1389" s="5" t="s">
        <v>18</v>
      </c>
      <c r="M1389" s="8" t="s">
        <v>15</v>
      </c>
      <c r="N1389">
        <v>1</v>
      </c>
    </row>
    <row r="1390" spans="1:14" x14ac:dyDescent="0.2">
      <c r="A1390" s="7">
        <v>256</v>
      </c>
      <c r="B1390" s="2" t="s">
        <v>1537</v>
      </c>
      <c r="C1390" s="3">
        <v>0.98427102993616</v>
      </c>
      <c r="D1390" s="4">
        <v>1.30235089835475E-2</v>
      </c>
      <c r="E1390">
        <v>3</v>
      </c>
      <c r="F1390" t="s">
        <v>1256</v>
      </c>
      <c r="G1390" s="5">
        <v>2761</v>
      </c>
      <c r="H1390" s="5">
        <v>41</v>
      </c>
      <c r="I1390" s="6" t="s">
        <v>16</v>
      </c>
      <c r="J1390" s="5" t="s">
        <v>15</v>
      </c>
      <c r="K1390" t="s">
        <v>17</v>
      </c>
      <c r="L1390" s="5" t="s">
        <v>18</v>
      </c>
      <c r="M1390" t="s">
        <v>1538</v>
      </c>
      <c r="N1390">
        <v>2</v>
      </c>
    </row>
    <row r="1391" spans="1:14" x14ac:dyDescent="0.2">
      <c r="A1391" s="7">
        <v>256</v>
      </c>
      <c r="B1391" s="2" t="s">
        <v>1539</v>
      </c>
      <c r="C1391" s="3">
        <v>0.94260057218353599</v>
      </c>
      <c r="D1391" s="4">
        <v>1.1553330000000001E-2</v>
      </c>
      <c r="E1391">
        <v>5</v>
      </c>
      <c r="F1391" t="s">
        <v>15</v>
      </c>
      <c r="G1391" s="5" t="s">
        <v>15</v>
      </c>
      <c r="H1391" s="5">
        <v>0</v>
      </c>
      <c r="I1391" s="6" t="s">
        <v>16</v>
      </c>
      <c r="J1391" s="5" t="s">
        <v>15</v>
      </c>
      <c r="K1391" t="s">
        <v>17</v>
      </c>
      <c r="L1391" s="5" t="s">
        <v>18</v>
      </c>
      <c r="M1391" s="8" t="s">
        <v>15</v>
      </c>
      <c r="N1391">
        <v>1</v>
      </c>
    </row>
    <row r="1392" spans="1:14" x14ac:dyDescent="0.2">
      <c r="A1392" s="7">
        <v>257</v>
      </c>
      <c r="B1392" s="2" t="s">
        <v>1540</v>
      </c>
      <c r="C1392" s="3">
        <v>0.98364051420945797</v>
      </c>
      <c r="D1392" s="4">
        <v>1.302444E-2</v>
      </c>
      <c r="E1392">
        <v>4</v>
      </c>
      <c r="F1392" t="s">
        <v>15</v>
      </c>
      <c r="G1392" s="5" t="s">
        <v>15</v>
      </c>
      <c r="H1392" s="5">
        <v>0</v>
      </c>
      <c r="I1392" s="6" t="s">
        <v>16</v>
      </c>
      <c r="J1392" s="5" t="s">
        <v>15</v>
      </c>
      <c r="K1392" t="s">
        <v>17</v>
      </c>
      <c r="L1392" s="5" t="s">
        <v>18</v>
      </c>
      <c r="M1392" s="8" t="s">
        <v>15</v>
      </c>
      <c r="N1392">
        <v>1</v>
      </c>
    </row>
    <row r="1393" spans="1:14" x14ac:dyDescent="0.2">
      <c r="A1393" s="7">
        <v>257</v>
      </c>
      <c r="B1393" s="2" t="s">
        <v>1541</v>
      </c>
      <c r="C1393" s="3">
        <v>0.624234289161954</v>
      </c>
      <c r="D1393" s="4">
        <v>1.6667970000000001E-2</v>
      </c>
      <c r="E1393">
        <v>2</v>
      </c>
      <c r="F1393" t="s">
        <v>15</v>
      </c>
      <c r="G1393" s="5" t="s">
        <v>15</v>
      </c>
      <c r="H1393" s="5">
        <v>0</v>
      </c>
      <c r="I1393" s="6" t="s">
        <v>16</v>
      </c>
      <c r="J1393" s="5" t="s">
        <v>15</v>
      </c>
      <c r="K1393" t="s">
        <v>54</v>
      </c>
      <c r="L1393" s="5" t="s">
        <v>46</v>
      </c>
      <c r="M1393" s="8" t="s">
        <v>15</v>
      </c>
      <c r="N1393">
        <v>1</v>
      </c>
    </row>
    <row r="1394" spans="1:14" x14ac:dyDescent="0.2">
      <c r="A1394" s="7">
        <v>257</v>
      </c>
      <c r="B1394" s="2" t="s">
        <v>1542</v>
      </c>
      <c r="C1394" s="3">
        <v>1.0401661627649601</v>
      </c>
      <c r="D1394" s="4">
        <v>1.8597240000000001E-2</v>
      </c>
      <c r="E1394">
        <v>2</v>
      </c>
      <c r="F1394" t="s">
        <v>15</v>
      </c>
      <c r="G1394" s="5" t="s">
        <v>15</v>
      </c>
      <c r="H1394" s="5">
        <v>0</v>
      </c>
      <c r="I1394" s="6" t="s">
        <v>16</v>
      </c>
      <c r="J1394" s="5" t="s">
        <v>15</v>
      </c>
      <c r="K1394" t="s">
        <v>17</v>
      </c>
      <c r="L1394" s="5" t="s">
        <v>18</v>
      </c>
      <c r="M1394" s="8" t="s">
        <v>15</v>
      </c>
      <c r="N1394">
        <v>1</v>
      </c>
    </row>
    <row r="1395" spans="1:14" x14ac:dyDescent="0.2">
      <c r="A1395" s="7">
        <v>257</v>
      </c>
      <c r="B1395" s="2" t="s">
        <v>1543</v>
      </c>
      <c r="C1395" s="3">
        <v>0.84915574457777598</v>
      </c>
      <c r="D1395" s="4">
        <v>1.0314240000000001E-2</v>
      </c>
      <c r="E1395">
        <v>6</v>
      </c>
      <c r="F1395" t="s">
        <v>15</v>
      </c>
      <c r="G1395" s="5" t="s">
        <v>15</v>
      </c>
      <c r="H1395" s="5">
        <v>0</v>
      </c>
      <c r="I1395" s="6" t="s">
        <v>16</v>
      </c>
      <c r="J1395" s="5" t="s">
        <v>15</v>
      </c>
      <c r="K1395" t="s">
        <v>54</v>
      </c>
      <c r="L1395" s="5" t="s">
        <v>46</v>
      </c>
      <c r="M1395" s="8" t="s">
        <v>15</v>
      </c>
      <c r="N1395">
        <v>1</v>
      </c>
    </row>
    <row r="1396" spans="1:14" x14ac:dyDescent="0.2">
      <c r="A1396" s="7">
        <v>257</v>
      </c>
      <c r="B1396" s="2" t="s">
        <v>1544</v>
      </c>
      <c r="C1396" s="3">
        <v>1.0153292058402199</v>
      </c>
      <c r="D1396" s="4">
        <v>1.311852E-2</v>
      </c>
      <c r="E1396">
        <v>4</v>
      </c>
      <c r="F1396" t="s">
        <v>15</v>
      </c>
      <c r="G1396" s="5" t="s">
        <v>15</v>
      </c>
      <c r="H1396" s="5">
        <v>0</v>
      </c>
      <c r="I1396" s="6" t="s">
        <v>16</v>
      </c>
      <c r="J1396" s="5" t="s">
        <v>15</v>
      </c>
      <c r="K1396" t="s">
        <v>17</v>
      </c>
      <c r="L1396" s="5" t="s">
        <v>18</v>
      </c>
      <c r="M1396" s="8" t="s">
        <v>15</v>
      </c>
      <c r="N1396">
        <v>1</v>
      </c>
    </row>
    <row r="1397" spans="1:14" x14ac:dyDescent="0.2">
      <c r="A1397" s="7">
        <v>258</v>
      </c>
      <c r="B1397" s="2" t="s">
        <v>1545</v>
      </c>
      <c r="C1397" s="3">
        <v>0.41110919719245897</v>
      </c>
      <c r="D1397" s="4">
        <v>1.536327E-2</v>
      </c>
      <c r="E1397">
        <v>2</v>
      </c>
      <c r="F1397" t="s">
        <v>15</v>
      </c>
      <c r="G1397" s="5">
        <v>3</v>
      </c>
      <c r="H1397" s="5">
        <v>0</v>
      </c>
      <c r="I1397" s="6" t="s">
        <v>16</v>
      </c>
      <c r="J1397" s="10">
        <v>0</v>
      </c>
      <c r="K1397" t="s">
        <v>54</v>
      </c>
      <c r="L1397" s="5" t="s">
        <v>46</v>
      </c>
      <c r="M1397" s="8" t="s">
        <v>15</v>
      </c>
      <c r="N1397">
        <v>1</v>
      </c>
    </row>
    <row r="1398" spans="1:14" x14ac:dyDescent="0.2">
      <c r="A1398" s="7">
        <v>258</v>
      </c>
      <c r="B1398" s="2" t="s">
        <v>1546</v>
      </c>
      <c r="C1398" s="3">
        <v>0.93105793484419497</v>
      </c>
      <c r="D1398" s="4">
        <v>1.1521160000000001E-2</v>
      </c>
      <c r="E1398">
        <v>5</v>
      </c>
      <c r="F1398" t="s">
        <v>15</v>
      </c>
      <c r="G1398" s="5" t="s">
        <v>15</v>
      </c>
      <c r="H1398" s="5">
        <v>0</v>
      </c>
      <c r="I1398" s="6" t="s">
        <v>16</v>
      </c>
      <c r="J1398" s="10">
        <v>0</v>
      </c>
      <c r="K1398" t="s">
        <v>17</v>
      </c>
      <c r="L1398" s="5" t="s">
        <v>18</v>
      </c>
      <c r="M1398" s="8" t="s">
        <v>15</v>
      </c>
      <c r="N1398">
        <v>1</v>
      </c>
    </row>
    <row r="1399" spans="1:14" x14ac:dyDescent="0.2">
      <c r="A1399" s="7">
        <v>258</v>
      </c>
      <c r="B1399" s="2" t="s">
        <v>1547</v>
      </c>
      <c r="C1399" s="3">
        <v>0.97303159082619295</v>
      </c>
      <c r="D1399" s="4">
        <v>1.299255E-2</v>
      </c>
      <c r="E1399">
        <v>4</v>
      </c>
      <c r="F1399" t="s">
        <v>15</v>
      </c>
      <c r="G1399" s="5" t="s">
        <v>15</v>
      </c>
      <c r="H1399" s="5">
        <v>0</v>
      </c>
      <c r="I1399" s="6" t="s">
        <v>16</v>
      </c>
      <c r="J1399" s="10">
        <v>0</v>
      </c>
      <c r="K1399" t="s">
        <v>17</v>
      </c>
      <c r="L1399" s="5" t="s">
        <v>18</v>
      </c>
      <c r="M1399" s="8" t="s">
        <v>15</v>
      </c>
      <c r="N1399">
        <v>1</v>
      </c>
    </row>
    <row r="1400" spans="1:14" x14ac:dyDescent="0.2">
      <c r="A1400" s="7">
        <v>258</v>
      </c>
      <c r="B1400" s="2" t="s">
        <v>1548</v>
      </c>
      <c r="C1400" s="3">
        <v>0.98845142279384202</v>
      </c>
      <c r="D1400" s="4">
        <v>1.8386980000000001E-2</v>
      </c>
      <c r="E1400">
        <v>2</v>
      </c>
      <c r="F1400" t="s">
        <v>25</v>
      </c>
      <c r="G1400" s="5">
        <v>33</v>
      </c>
      <c r="H1400" s="5">
        <v>0</v>
      </c>
      <c r="I1400" s="6" t="s">
        <v>16</v>
      </c>
      <c r="J1400" s="10">
        <v>0</v>
      </c>
      <c r="K1400" t="s">
        <v>17</v>
      </c>
      <c r="L1400" s="5" t="s">
        <v>18</v>
      </c>
      <c r="M1400" t="s">
        <v>1549</v>
      </c>
      <c r="N1400">
        <v>1</v>
      </c>
    </row>
    <row r="1401" spans="1:14" x14ac:dyDescent="0.2">
      <c r="A1401" s="7">
        <v>258</v>
      </c>
      <c r="B1401" s="2" t="s">
        <v>1550</v>
      </c>
      <c r="C1401" s="3">
        <v>0.86162324973914295</v>
      </c>
      <c r="D1401" s="4">
        <v>1.458374E-2</v>
      </c>
      <c r="E1401">
        <v>3</v>
      </c>
      <c r="F1401" t="s">
        <v>49</v>
      </c>
      <c r="G1401" s="5">
        <v>56</v>
      </c>
      <c r="H1401" s="5">
        <v>1</v>
      </c>
      <c r="I1401" s="6" t="s">
        <v>16</v>
      </c>
      <c r="J1401" s="10">
        <v>0</v>
      </c>
      <c r="K1401" t="s">
        <v>17</v>
      </c>
      <c r="L1401" s="5" t="s">
        <v>18</v>
      </c>
      <c r="M1401" t="s">
        <v>1551</v>
      </c>
      <c r="N1401">
        <v>1</v>
      </c>
    </row>
    <row r="1402" spans="1:14" x14ac:dyDescent="0.2">
      <c r="A1402" s="7">
        <v>259</v>
      </c>
      <c r="B1402" s="2" t="s">
        <v>1552</v>
      </c>
      <c r="C1402" s="3">
        <v>0.98554760292572996</v>
      </c>
      <c r="D1402" s="4">
        <v>1.5024529999999999E-2</v>
      </c>
      <c r="E1402">
        <v>3</v>
      </c>
      <c r="F1402" t="s">
        <v>15</v>
      </c>
      <c r="G1402" s="5">
        <v>1</v>
      </c>
      <c r="H1402" s="5">
        <v>0</v>
      </c>
      <c r="I1402" s="6" t="s">
        <v>16</v>
      </c>
      <c r="J1402" s="10">
        <v>0</v>
      </c>
      <c r="K1402" t="s">
        <v>17</v>
      </c>
      <c r="L1402" s="5" t="s">
        <v>18</v>
      </c>
      <c r="M1402" s="8" t="s">
        <v>15</v>
      </c>
      <c r="N1402">
        <v>1</v>
      </c>
    </row>
    <row r="1403" spans="1:14" x14ac:dyDescent="0.2">
      <c r="A1403" s="7">
        <v>259</v>
      </c>
      <c r="B1403" s="2" t="s">
        <v>1553</v>
      </c>
      <c r="C1403" s="3">
        <v>0.968424323763036</v>
      </c>
      <c r="D1403" s="4">
        <v>1.49657E-2</v>
      </c>
      <c r="E1403">
        <v>3</v>
      </c>
      <c r="F1403" t="s">
        <v>15</v>
      </c>
      <c r="G1403" s="5" t="s">
        <v>15</v>
      </c>
      <c r="H1403" s="5">
        <v>0</v>
      </c>
      <c r="I1403" s="6" t="s">
        <v>16</v>
      </c>
      <c r="J1403" s="10">
        <v>0</v>
      </c>
      <c r="K1403" t="s">
        <v>17</v>
      </c>
      <c r="L1403" s="5" t="s">
        <v>18</v>
      </c>
      <c r="M1403" s="8" t="s">
        <v>15</v>
      </c>
      <c r="N1403">
        <v>1</v>
      </c>
    </row>
    <row r="1404" spans="1:14" x14ac:dyDescent="0.2">
      <c r="A1404" s="7">
        <v>259</v>
      </c>
      <c r="B1404" s="2" t="s">
        <v>1554</v>
      </c>
      <c r="C1404" s="3">
        <v>0.93308591035184796</v>
      </c>
      <c r="D1404" s="4">
        <v>2.5640159999999999E-2</v>
      </c>
      <c r="E1404">
        <v>1</v>
      </c>
      <c r="F1404" t="s">
        <v>15</v>
      </c>
      <c r="G1404" s="5" t="s">
        <v>15</v>
      </c>
      <c r="H1404" s="5">
        <v>0</v>
      </c>
      <c r="I1404" s="6" t="s">
        <v>16</v>
      </c>
      <c r="J1404" s="10">
        <v>0</v>
      </c>
      <c r="K1404" t="s">
        <v>17</v>
      </c>
      <c r="L1404" s="5" t="s">
        <v>18</v>
      </c>
      <c r="M1404" s="8" t="s">
        <v>15</v>
      </c>
      <c r="N1404">
        <v>1</v>
      </c>
    </row>
    <row r="1405" spans="1:14" x14ac:dyDescent="0.2">
      <c r="A1405" s="7">
        <v>259</v>
      </c>
      <c r="B1405" s="2" t="s">
        <v>1555</v>
      </c>
      <c r="C1405" s="3">
        <v>0.98724679721358199</v>
      </c>
      <c r="D1405" s="4">
        <v>1.1675670000000001E-2</v>
      </c>
      <c r="E1405">
        <v>5</v>
      </c>
      <c r="F1405" t="s">
        <v>15</v>
      </c>
      <c r="G1405" s="5" t="s">
        <v>15</v>
      </c>
      <c r="H1405" s="5">
        <v>0</v>
      </c>
      <c r="I1405" s="6" t="s">
        <v>16</v>
      </c>
      <c r="J1405" s="10">
        <v>0</v>
      </c>
      <c r="K1405" t="s">
        <v>17</v>
      </c>
      <c r="L1405" s="5" t="s">
        <v>18</v>
      </c>
      <c r="M1405" s="8" t="s">
        <v>15</v>
      </c>
      <c r="N1405">
        <v>1</v>
      </c>
    </row>
    <row r="1406" spans="1:14" x14ac:dyDescent="0.2">
      <c r="A1406" s="7">
        <v>259</v>
      </c>
      <c r="B1406" s="2" t="s">
        <v>1556</v>
      </c>
      <c r="C1406" s="3">
        <v>0.98744077708090106</v>
      </c>
      <c r="D1406" s="4">
        <v>1.1676199999999999E-2</v>
      </c>
      <c r="E1406">
        <v>5</v>
      </c>
      <c r="F1406" t="s">
        <v>15</v>
      </c>
      <c r="G1406" s="5">
        <v>21</v>
      </c>
      <c r="H1406" s="5">
        <v>0</v>
      </c>
      <c r="I1406" s="6" t="s">
        <v>16</v>
      </c>
      <c r="J1406" s="10">
        <v>0</v>
      </c>
      <c r="K1406" t="s">
        <v>17</v>
      </c>
      <c r="L1406" s="5" t="s">
        <v>18</v>
      </c>
      <c r="M1406" s="8" t="s">
        <v>15</v>
      </c>
      <c r="N1406">
        <v>1</v>
      </c>
    </row>
    <row r="1407" spans="1:14" x14ac:dyDescent="0.2">
      <c r="A1407" s="7">
        <v>260</v>
      </c>
      <c r="B1407" s="2" t="s">
        <v>1557</v>
      </c>
      <c r="C1407" s="3">
        <v>0.95962636272539703</v>
      </c>
      <c r="D1407" s="4">
        <v>1.4935220000000001E-2</v>
      </c>
      <c r="E1407">
        <v>3</v>
      </c>
      <c r="F1407" t="s">
        <v>15</v>
      </c>
      <c r="G1407" s="5" t="s">
        <v>15</v>
      </c>
      <c r="H1407" s="5">
        <v>0</v>
      </c>
      <c r="I1407" s="6" t="s">
        <v>16</v>
      </c>
      <c r="J1407" s="5" t="s">
        <v>15</v>
      </c>
      <c r="K1407" t="s">
        <v>17</v>
      </c>
      <c r="L1407" s="5" t="s">
        <v>18</v>
      </c>
      <c r="M1407" s="8" t="s">
        <v>15</v>
      </c>
      <c r="N1407">
        <v>1</v>
      </c>
    </row>
    <row r="1408" spans="1:14" x14ac:dyDescent="0.2">
      <c r="A1408" s="7">
        <v>260</v>
      </c>
      <c r="B1408" s="2" t="s">
        <v>1558</v>
      </c>
      <c r="C1408" s="3">
        <v>0.99802066618198704</v>
      </c>
      <c r="D1408" s="4">
        <v>1.8426390000000001E-2</v>
      </c>
      <c r="E1408">
        <v>2</v>
      </c>
      <c r="F1408" t="s">
        <v>15</v>
      </c>
      <c r="G1408" s="5">
        <v>2</v>
      </c>
      <c r="H1408" s="5">
        <v>0</v>
      </c>
      <c r="I1408" s="6" t="s">
        <v>16</v>
      </c>
      <c r="J1408" s="5" t="s">
        <v>15</v>
      </c>
      <c r="K1408" t="s">
        <v>17</v>
      </c>
      <c r="L1408" s="5" t="s">
        <v>18</v>
      </c>
      <c r="M1408" s="8" t="s">
        <v>15</v>
      </c>
      <c r="N1408">
        <v>1</v>
      </c>
    </row>
    <row r="1409" spans="1:14" x14ac:dyDescent="0.2">
      <c r="A1409" s="7">
        <v>260</v>
      </c>
      <c r="B1409" s="2" t="s">
        <v>1559</v>
      </c>
      <c r="C1409" s="3">
        <v>0.97986216640373802</v>
      </c>
      <c r="D1409" s="4">
        <v>1.0655049999999999E-2</v>
      </c>
      <c r="E1409">
        <v>6</v>
      </c>
      <c r="F1409" t="s">
        <v>15</v>
      </c>
      <c r="G1409" s="5" t="s">
        <v>15</v>
      </c>
      <c r="H1409" s="5">
        <v>0</v>
      </c>
      <c r="I1409" s="6" t="s">
        <v>16</v>
      </c>
      <c r="J1409" s="5" t="s">
        <v>15</v>
      </c>
      <c r="K1409" t="s">
        <v>17</v>
      </c>
      <c r="L1409" s="5" t="s">
        <v>18</v>
      </c>
      <c r="M1409" s="8" t="s">
        <v>15</v>
      </c>
      <c r="N1409">
        <v>1</v>
      </c>
    </row>
    <row r="1410" spans="1:14" x14ac:dyDescent="0.2">
      <c r="A1410" s="7">
        <v>260</v>
      </c>
      <c r="B1410" s="2" t="s">
        <v>1560</v>
      </c>
      <c r="C1410" s="3">
        <v>1.0549319814082301</v>
      </c>
      <c r="D1410" s="4">
        <v>2.6341730000000001E-2</v>
      </c>
      <c r="E1410">
        <v>1</v>
      </c>
      <c r="F1410" t="s">
        <v>15</v>
      </c>
      <c r="G1410" s="5" t="s">
        <v>15</v>
      </c>
      <c r="H1410" s="5">
        <v>0</v>
      </c>
      <c r="I1410" s="6" t="s">
        <v>16</v>
      </c>
      <c r="J1410" s="5" t="s">
        <v>15</v>
      </c>
      <c r="K1410" t="s">
        <v>17</v>
      </c>
      <c r="L1410" s="5" t="s">
        <v>18</v>
      </c>
      <c r="M1410" s="8" t="s">
        <v>15</v>
      </c>
      <c r="N1410">
        <v>1</v>
      </c>
    </row>
    <row r="1411" spans="1:14" x14ac:dyDescent="0.2">
      <c r="A1411" s="7">
        <v>260</v>
      </c>
      <c r="B1411" s="2" t="s">
        <v>1561</v>
      </c>
      <c r="C1411" s="3">
        <v>0.96208151175199197</v>
      </c>
      <c r="D1411" s="4">
        <v>2.5812160000000001E-2</v>
      </c>
      <c r="E1411">
        <v>1</v>
      </c>
      <c r="F1411" t="s">
        <v>15</v>
      </c>
      <c r="G1411" s="5">
        <v>6</v>
      </c>
      <c r="H1411" s="5">
        <v>0</v>
      </c>
      <c r="I1411" t="s">
        <v>184</v>
      </c>
      <c r="J1411" s="5" t="s">
        <v>15</v>
      </c>
      <c r="K1411" t="s">
        <v>17</v>
      </c>
      <c r="L1411" s="5" t="s">
        <v>18</v>
      </c>
      <c r="M1411" s="8" t="s">
        <v>15</v>
      </c>
      <c r="N1411">
        <v>1</v>
      </c>
    </row>
    <row r="1412" spans="1:14" x14ac:dyDescent="0.2">
      <c r="A1412" s="7">
        <v>260</v>
      </c>
      <c r="B1412" s="2" t="s">
        <v>1562</v>
      </c>
      <c r="C1412" s="3">
        <v>1.00380678674838</v>
      </c>
      <c r="D1412" s="4">
        <v>1.8450109999999999E-2</v>
      </c>
      <c r="E1412">
        <v>2</v>
      </c>
      <c r="F1412" t="s">
        <v>15</v>
      </c>
      <c r="G1412" s="5" t="s">
        <v>15</v>
      </c>
      <c r="H1412" s="5">
        <v>0</v>
      </c>
      <c r="I1412" s="6" t="s">
        <v>16</v>
      </c>
      <c r="J1412" s="5" t="s">
        <v>15</v>
      </c>
      <c r="K1412" t="s">
        <v>17</v>
      </c>
      <c r="L1412" s="5" t="s">
        <v>18</v>
      </c>
      <c r="M1412" s="8" t="s">
        <v>15</v>
      </c>
      <c r="N1412">
        <v>1</v>
      </c>
    </row>
    <row r="1413" spans="1:14" x14ac:dyDescent="0.2">
      <c r="A1413" s="7">
        <v>261</v>
      </c>
      <c r="B1413" s="2" t="s">
        <v>1563</v>
      </c>
      <c r="C1413" s="3">
        <v>0.97465048884650496</v>
      </c>
      <c r="D1413" s="4">
        <v>1.0641960000000001E-2</v>
      </c>
      <c r="E1413">
        <v>6</v>
      </c>
      <c r="F1413" t="s">
        <v>15</v>
      </c>
      <c r="G1413" s="5" t="s">
        <v>15</v>
      </c>
      <c r="H1413" s="5">
        <v>0</v>
      </c>
      <c r="I1413" s="6" t="s">
        <v>16</v>
      </c>
      <c r="J1413" s="5" t="s">
        <v>15</v>
      </c>
      <c r="K1413" t="s">
        <v>17</v>
      </c>
      <c r="L1413" s="5" t="s">
        <v>18</v>
      </c>
      <c r="M1413" s="8" t="s">
        <v>15</v>
      </c>
      <c r="N1413">
        <v>1</v>
      </c>
    </row>
    <row r="1414" spans="1:14" x14ac:dyDescent="0.2">
      <c r="A1414" s="7">
        <v>261</v>
      </c>
      <c r="B1414" s="2" t="s">
        <v>1564</v>
      </c>
      <c r="C1414" s="3">
        <v>0.97941153746404697</v>
      </c>
      <c r="D1414" s="4">
        <v>1.0653920000000001E-2</v>
      </c>
      <c r="E1414">
        <v>6</v>
      </c>
      <c r="F1414" t="s">
        <v>15</v>
      </c>
      <c r="G1414" s="5" t="s">
        <v>15</v>
      </c>
      <c r="H1414" s="5">
        <v>0</v>
      </c>
      <c r="I1414" s="6" t="s">
        <v>16</v>
      </c>
      <c r="J1414" s="5" t="s">
        <v>15</v>
      </c>
      <c r="K1414" t="s">
        <v>17</v>
      </c>
      <c r="L1414" s="5" t="s">
        <v>18</v>
      </c>
      <c r="M1414" s="8" t="s">
        <v>15</v>
      </c>
      <c r="N1414">
        <v>1</v>
      </c>
    </row>
    <row r="1415" spans="1:14" x14ac:dyDescent="0.2">
      <c r="A1415" s="7">
        <v>261</v>
      </c>
      <c r="B1415" s="2" t="s">
        <v>1565</v>
      </c>
      <c r="C1415" s="3">
        <v>1.06688094446753</v>
      </c>
      <c r="D1415" s="4">
        <v>1.8703310000000001E-2</v>
      </c>
      <c r="E1415">
        <v>2</v>
      </c>
      <c r="F1415" t="s">
        <v>15</v>
      </c>
      <c r="G1415" s="5" t="s">
        <v>15</v>
      </c>
      <c r="H1415" s="5">
        <v>0</v>
      </c>
      <c r="I1415" s="6" t="s">
        <v>16</v>
      </c>
      <c r="J1415" s="5" t="s">
        <v>15</v>
      </c>
      <c r="K1415" t="s">
        <v>17</v>
      </c>
      <c r="L1415" s="5" t="s">
        <v>18</v>
      </c>
      <c r="M1415" s="8" t="s">
        <v>15</v>
      </c>
      <c r="N1415">
        <v>1</v>
      </c>
    </row>
    <row r="1416" spans="1:14" x14ac:dyDescent="0.2">
      <c r="A1416" s="7">
        <v>261</v>
      </c>
      <c r="B1416" s="2" t="s">
        <v>1566</v>
      </c>
      <c r="C1416" s="3">
        <v>0.93394052470104905</v>
      </c>
      <c r="D1416" s="4">
        <v>1.4845280000000001E-2</v>
      </c>
      <c r="E1416">
        <v>3</v>
      </c>
      <c r="F1416" t="s">
        <v>15</v>
      </c>
      <c r="G1416" s="5" t="s">
        <v>15</v>
      </c>
      <c r="H1416" s="5">
        <v>0</v>
      </c>
      <c r="I1416" s="6" t="s">
        <v>16</v>
      </c>
      <c r="J1416" s="5" t="s">
        <v>15</v>
      </c>
      <c r="K1416" t="s">
        <v>17</v>
      </c>
      <c r="L1416" s="5" t="s">
        <v>18</v>
      </c>
      <c r="M1416" s="8" t="s">
        <v>15</v>
      </c>
      <c r="N1416">
        <v>1</v>
      </c>
    </row>
    <row r="1417" spans="1:14" x14ac:dyDescent="0.2">
      <c r="A1417" s="7">
        <v>261</v>
      </c>
      <c r="B1417" s="2" t="s">
        <v>1567</v>
      </c>
      <c r="C1417" s="3">
        <v>0.99988699207800102</v>
      </c>
      <c r="D1417" s="4">
        <v>1.843405E-2</v>
      </c>
      <c r="E1417">
        <v>2</v>
      </c>
      <c r="F1417" t="s">
        <v>15</v>
      </c>
      <c r="G1417" s="5" t="s">
        <v>15</v>
      </c>
      <c r="H1417" s="5">
        <v>0</v>
      </c>
      <c r="I1417" s="6" t="s">
        <v>16</v>
      </c>
      <c r="J1417" s="5" t="s">
        <v>15</v>
      </c>
      <c r="K1417" t="s">
        <v>17</v>
      </c>
      <c r="L1417" s="5" t="s">
        <v>18</v>
      </c>
      <c r="M1417" s="8" t="s">
        <v>15</v>
      </c>
      <c r="N1417">
        <v>1</v>
      </c>
    </row>
    <row r="1418" spans="1:14" x14ac:dyDescent="0.2">
      <c r="A1418" s="7">
        <v>261</v>
      </c>
      <c r="B1418" s="2" t="s">
        <v>1568</v>
      </c>
      <c r="C1418" s="3">
        <v>1.00462730439199</v>
      </c>
      <c r="D1418" s="4">
        <v>1.8453460000000001E-2</v>
      </c>
      <c r="E1418">
        <v>2</v>
      </c>
      <c r="F1418" t="s">
        <v>15</v>
      </c>
      <c r="G1418" s="5" t="s">
        <v>15</v>
      </c>
      <c r="H1418" s="5">
        <v>0</v>
      </c>
      <c r="I1418" s="6" t="s">
        <v>16</v>
      </c>
      <c r="J1418" s="5" t="s">
        <v>15</v>
      </c>
      <c r="K1418" t="s">
        <v>17</v>
      </c>
      <c r="L1418" s="5" t="s">
        <v>18</v>
      </c>
      <c r="M1418" s="8" t="s">
        <v>15</v>
      </c>
      <c r="N1418">
        <v>1</v>
      </c>
    </row>
    <row r="1419" spans="1:14" x14ac:dyDescent="0.2">
      <c r="A1419" s="7">
        <v>262</v>
      </c>
      <c r="B1419" s="2" t="s">
        <v>1569</v>
      </c>
      <c r="C1419" s="3">
        <v>0.93122590631958801</v>
      </c>
      <c r="D1419" s="4">
        <v>1.152163E-2</v>
      </c>
      <c r="E1419">
        <v>5</v>
      </c>
      <c r="F1419" t="s">
        <v>15</v>
      </c>
      <c r="G1419" s="5" t="s">
        <v>15</v>
      </c>
      <c r="H1419" s="5">
        <v>0</v>
      </c>
      <c r="I1419" s="6" t="s">
        <v>16</v>
      </c>
      <c r="J1419" s="5" t="s">
        <v>15</v>
      </c>
      <c r="K1419" t="s">
        <v>17</v>
      </c>
      <c r="L1419" s="5" t="s">
        <v>18</v>
      </c>
      <c r="M1419" s="8" t="s">
        <v>15</v>
      </c>
      <c r="N1419">
        <v>1</v>
      </c>
    </row>
    <row r="1420" spans="1:14" x14ac:dyDescent="0.2">
      <c r="A1420" s="7">
        <v>262</v>
      </c>
      <c r="B1420" s="2" t="s">
        <v>1570</v>
      </c>
      <c r="C1420" s="3">
        <v>0.90800440542546701</v>
      </c>
      <c r="D1420" s="4">
        <v>1.279243E-2</v>
      </c>
      <c r="E1420">
        <v>4</v>
      </c>
      <c r="F1420" t="s">
        <v>15</v>
      </c>
      <c r="G1420" s="5" t="s">
        <v>15</v>
      </c>
      <c r="H1420" s="5">
        <v>0</v>
      </c>
      <c r="I1420" s="6" t="s">
        <v>16</v>
      </c>
      <c r="J1420" s="5" t="s">
        <v>15</v>
      </c>
      <c r="K1420" t="s">
        <v>17</v>
      </c>
      <c r="L1420" s="5" t="s">
        <v>18</v>
      </c>
      <c r="M1420" s="8" t="s">
        <v>15</v>
      </c>
      <c r="N1420">
        <v>1</v>
      </c>
    </row>
    <row r="1421" spans="1:14" x14ac:dyDescent="0.2">
      <c r="A1421" s="7">
        <v>262</v>
      </c>
      <c r="B1421" s="2" t="s">
        <v>1571</v>
      </c>
      <c r="C1421" s="3">
        <v>0.82726232603460503</v>
      </c>
      <c r="D1421" s="4">
        <v>1.2531830000000001E-2</v>
      </c>
      <c r="E1421">
        <v>4</v>
      </c>
      <c r="F1421" t="s">
        <v>15</v>
      </c>
      <c r="G1421" s="5" t="s">
        <v>15</v>
      </c>
      <c r="H1421" s="5">
        <v>0</v>
      </c>
      <c r="I1421" s="6" t="s">
        <v>16</v>
      </c>
      <c r="J1421" s="5" t="s">
        <v>15</v>
      </c>
      <c r="K1421" t="s">
        <v>54</v>
      </c>
      <c r="L1421" s="5" t="s">
        <v>46</v>
      </c>
      <c r="M1421" s="8" t="s">
        <v>15</v>
      </c>
      <c r="N1421">
        <v>1</v>
      </c>
    </row>
    <row r="1422" spans="1:14" x14ac:dyDescent="0.2">
      <c r="A1422" s="7">
        <v>262</v>
      </c>
      <c r="B1422" s="2" t="s">
        <v>1572</v>
      </c>
      <c r="C1422" s="3">
        <v>0.94160640613930502</v>
      </c>
      <c r="D1422" s="4">
        <v>1.819055E-2</v>
      </c>
      <c r="E1422">
        <v>2</v>
      </c>
      <c r="F1422" t="s">
        <v>15</v>
      </c>
      <c r="G1422" s="5">
        <v>2</v>
      </c>
      <c r="H1422" s="5">
        <v>0</v>
      </c>
      <c r="I1422" s="6" t="s">
        <v>16</v>
      </c>
      <c r="J1422" s="5" t="s">
        <v>15</v>
      </c>
      <c r="K1422" t="s">
        <v>17</v>
      </c>
      <c r="L1422" s="5" t="s">
        <v>18</v>
      </c>
      <c r="M1422" s="8" t="s">
        <v>15</v>
      </c>
      <c r="N1422">
        <v>1</v>
      </c>
    </row>
    <row r="1423" spans="1:14" x14ac:dyDescent="0.2">
      <c r="A1423" s="7">
        <v>262</v>
      </c>
      <c r="B1423" s="2" t="s">
        <v>1573</v>
      </c>
      <c r="C1423" s="3">
        <v>0.89250816836215396</v>
      </c>
      <c r="D1423" s="4">
        <v>1.469699E-2</v>
      </c>
      <c r="E1423">
        <v>3</v>
      </c>
      <c r="F1423" t="s">
        <v>15</v>
      </c>
      <c r="G1423" s="5" t="s">
        <v>15</v>
      </c>
      <c r="H1423" s="5">
        <v>0</v>
      </c>
      <c r="I1423" s="6" t="s">
        <v>16</v>
      </c>
      <c r="J1423" s="5" t="s">
        <v>15</v>
      </c>
      <c r="K1423" t="s">
        <v>17</v>
      </c>
      <c r="L1423" s="5" t="s">
        <v>18</v>
      </c>
      <c r="M1423" s="8" t="s">
        <v>15</v>
      </c>
      <c r="N1423">
        <v>1</v>
      </c>
    </row>
    <row r="1424" spans="1:14" x14ac:dyDescent="0.2">
      <c r="A1424" s="7">
        <v>263</v>
      </c>
      <c r="B1424" s="2" t="s">
        <v>1574</v>
      </c>
      <c r="C1424" s="3">
        <v>0.99991261490433703</v>
      </c>
      <c r="D1424" s="4">
        <v>1.1709799999999999E-2</v>
      </c>
      <c r="E1424">
        <v>5</v>
      </c>
      <c r="F1424" t="s">
        <v>15</v>
      </c>
      <c r="G1424" s="5" t="s">
        <v>15</v>
      </c>
      <c r="H1424" s="5">
        <v>0</v>
      </c>
      <c r="I1424" s="6" t="s">
        <v>16</v>
      </c>
      <c r="J1424" s="5" t="s">
        <v>15</v>
      </c>
      <c r="K1424" t="s">
        <v>17</v>
      </c>
      <c r="L1424" s="5" t="s">
        <v>18</v>
      </c>
      <c r="M1424" s="8" t="s">
        <v>15</v>
      </c>
      <c r="N1424">
        <v>1</v>
      </c>
    </row>
    <row r="1425" spans="1:14" x14ac:dyDescent="0.2">
      <c r="A1425" s="7">
        <v>263</v>
      </c>
      <c r="B1425" s="2" t="s">
        <v>1575</v>
      </c>
      <c r="C1425" s="3">
        <v>0.79996411665668998</v>
      </c>
      <c r="D1425" s="4">
        <v>1.4350129999999999E-2</v>
      </c>
      <c r="E1425">
        <v>3</v>
      </c>
      <c r="F1425" s="11" t="s">
        <v>241</v>
      </c>
      <c r="G1425" s="5" t="s">
        <v>15</v>
      </c>
      <c r="H1425" s="5">
        <v>0</v>
      </c>
      <c r="I1425" s="6" t="s">
        <v>16</v>
      </c>
      <c r="J1425" s="5" t="s">
        <v>15</v>
      </c>
      <c r="K1425" t="s">
        <v>54</v>
      </c>
      <c r="L1425" s="5" t="s">
        <v>46</v>
      </c>
      <c r="M1425" t="s">
        <v>1576</v>
      </c>
      <c r="N1425">
        <v>1</v>
      </c>
    </row>
    <row r="1426" spans="1:14" x14ac:dyDescent="0.2">
      <c r="A1426" s="7">
        <v>263</v>
      </c>
      <c r="B1426" s="2" t="s">
        <v>1577</v>
      </c>
      <c r="C1426" s="3">
        <v>0.83670430632061699</v>
      </c>
      <c r="D1426" s="4">
        <v>1.7727650000000001E-2</v>
      </c>
      <c r="E1426">
        <v>2</v>
      </c>
      <c r="F1426" t="s">
        <v>15</v>
      </c>
      <c r="G1426" s="5" t="s">
        <v>15</v>
      </c>
      <c r="H1426" s="5">
        <v>0</v>
      </c>
      <c r="I1426" s="6" t="s">
        <v>16</v>
      </c>
      <c r="J1426" s="5" t="s">
        <v>15</v>
      </c>
      <c r="K1426" t="s">
        <v>54</v>
      </c>
      <c r="L1426" s="5" t="s">
        <v>46</v>
      </c>
      <c r="M1426" s="8" t="s">
        <v>15</v>
      </c>
      <c r="N1426">
        <v>1</v>
      </c>
    </row>
    <row r="1427" spans="1:14" x14ac:dyDescent="0.2">
      <c r="A1427" s="7">
        <v>263</v>
      </c>
      <c r="B1427" s="2" t="s">
        <v>1578</v>
      </c>
      <c r="C1427" s="3">
        <v>0.98930299978422898</v>
      </c>
      <c r="D1427" s="4">
        <v>1.304138E-2</v>
      </c>
      <c r="E1427">
        <v>4</v>
      </c>
      <c r="F1427" t="s">
        <v>15</v>
      </c>
      <c r="G1427" s="5">
        <v>1</v>
      </c>
      <c r="H1427" s="5">
        <v>0</v>
      </c>
      <c r="I1427" s="6" t="s">
        <v>16</v>
      </c>
      <c r="J1427" s="5" t="s">
        <v>15</v>
      </c>
      <c r="K1427" t="s">
        <v>17</v>
      </c>
      <c r="L1427" s="5" t="s">
        <v>18</v>
      </c>
      <c r="M1427" s="8" t="s">
        <v>15</v>
      </c>
      <c r="N1427">
        <v>1</v>
      </c>
    </row>
    <row r="1428" spans="1:14" x14ac:dyDescent="0.2">
      <c r="A1428" s="7">
        <v>263</v>
      </c>
      <c r="B1428" s="2" t="s">
        <v>1579</v>
      </c>
      <c r="C1428" s="3">
        <v>0.98116795438652504</v>
      </c>
      <c r="D1428" s="4">
        <v>1.3017030000000001E-2</v>
      </c>
      <c r="E1428">
        <v>4</v>
      </c>
      <c r="F1428" t="s">
        <v>87</v>
      </c>
      <c r="G1428" s="5">
        <v>144</v>
      </c>
      <c r="H1428" s="5">
        <v>0</v>
      </c>
      <c r="I1428" s="6" t="s">
        <v>16</v>
      </c>
      <c r="J1428" s="5" t="s">
        <v>15</v>
      </c>
      <c r="K1428" t="s">
        <v>17</v>
      </c>
      <c r="L1428" s="5" t="s">
        <v>18</v>
      </c>
      <c r="M1428" t="s">
        <v>1580</v>
      </c>
      <c r="N1428">
        <v>1</v>
      </c>
    </row>
    <row r="1429" spans="1:14" x14ac:dyDescent="0.2">
      <c r="A1429" s="7">
        <v>264</v>
      </c>
      <c r="B1429" s="2" t="s">
        <v>1581</v>
      </c>
      <c r="C1429" s="3">
        <v>0.83947540625316497</v>
      </c>
      <c r="D1429" s="4">
        <v>1.774032E-2</v>
      </c>
      <c r="E1429">
        <v>2</v>
      </c>
      <c r="F1429" t="s">
        <v>15</v>
      </c>
      <c r="G1429" s="5" t="s">
        <v>15</v>
      </c>
      <c r="H1429" s="5">
        <v>0</v>
      </c>
      <c r="I1429" s="6" t="s">
        <v>16</v>
      </c>
      <c r="J1429" s="5" t="s">
        <v>15</v>
      </c>
      <c r="K1429" t="s">
        <v>54</v>
      </c>
      <c r="L1429" s="5" t="s">
        <v>46</v>
      </c>
      <c r="M1429" s="8" t="s">
        <v>15</v>
      </c>
      <c r="N1429">
        <v>1</v>
      </c>
    </row>
    <row r="1430" spans="1:14" x14ac:dyDescent="0.2">
      <c r="A1430" s="7">
        <v>264</v>
      </c>
      <c r="B1430" s="2" t="s">
        <v>1582</v>
      </c>
      <c r="C1430" s="3">
        <v>0.408565038984815</v>
      </c>
      <c r="D1430" s="4">
        <v>1.0858639999999999E-2</v>
      </c>
      <c r="E1430">
        <v>4</v>
      </c>
      <c r="F1430" t="s">
        <v>15</v>
      </c>
      <c r="G1430" s="5" t="s">
        <v>15</v>
      </c>
      <c r="H1430" s="5">
        <v>0</v>
      </c>
      <c r="I1430" s="6" t="s">
        <v>16</v>
      </c>
      <c r="J1430" s="5" t="s">
        <v>15</v>
      </c>
      <c r="K1430" t="s">
        <v>54</v>
      </c>
      <c r="L1430" s="5" t="s">
        <v>46</v>
      </c>
      <c r="M1430" s="8" t="s">
        <v>15</v>
      </c>
      <c r="N1430">
        <v>1</v>
      </c>
    </row>
    <row r="1431" spans="1:14" x14ac:dyDescent="0.2">
      <c r="A1431" s="7">
        <v>264</v>
      </c>
      <c r="B1431" s="2" t="s">
        <v>1583</v>
      </c>
      <c r="C1431" s="3">
        <v>3.09469020446719E-2</v>
      </c>
      <c r="D1431" s="4">
        <v>8.1596700000000008E-3</v>
      </c>
      <c r="E1431">
        <v>4</v>
      </c>
      <c r="F1431" t="s">
        <v>15</v>
      </c>
      <c r="G1431" s="5" t="s">
        <v>15</v>
      </c>
      <c r="H1431" s="5">
        <v>0</v>
      </c>
      <c r="I1431" s="6" t="s">
        <v>16</v>
      </c>
      <c r="J1431" s="5" t="s">
        <v>15</v>
      </c>
      <c r="K1431" t="s">
        <v>45</v>
      </c>
      <c r="L1431" s="5" t="s">
        <v>46</v>
      </c>
      <c r="M1431" s="8" t="s">
        <v>15</v>
      </c>
      <c r="N1431">
        <v>1</v>
      </c>
    </row>
    <row r="1432" spans="1:14" x14ac:dyDescent="0.2">
      <c r="A1432" s="7">
        <v>264</v>
      </c>
      <c r="B1432" s="2" t="s">
        <v>1584</v>
      </c>
      <c r="C1432" s="3">
        <v>0.25820036978519101</v>
      </c>
      <c r="D1432" s="4">
        <v>8.9705700000000006E-3</v>
      </c>
      <c r="E1432">
        <v>5</v>
      </c>
      <c r="F1432" t="s">
        <v>15</v>
      </c>
      <c r="G1432" s="5" t="s">
        <v>15</v>
      </c>
      <c r="H1432" s="5">
        <v>0</v>
      </c>
      <c r="I1432" s="6" t="s">
        <v>16</v>
      </c>
      <c r="J1432" s="5" t="s">
        <v>15</v>
      </c>
      <c r="K1432" t="s">
        <v>54</v>
      </c>
      <c r="L1432" s="5" t="s">
        <v>46</v>
      </c>
      <c r="M1432" s="8" t="s">
        <v>15</v>
      </c>
      <c r="N1432">
        <v>1</v>
      </c>
    </row>
    <row r="1433" spans="1:14" x14ac:dyDescent="0.2">
      <c r="A1433" s="7">
        <v>264</v>
      </c>
      <c r="B1433" s="2" t="s">
        <v>1585</v>
      </c>
      <c r="C1433" s="3">
        <v>0.81597057784620597</v>
      </c>
      <c r="D1433" s="4">
        <v>1.7631999999999998E-2</v>
      </c>
      <c r="E1433">
        <v>2</v>
      </c>
      <c r="F1433" t="s">
        <v>25</v>
      </c>
      <c r="G1433" s="5" t="s">
        <v>15</v>
      </c>
      <c r="H1433" s="5">
        <v>0</v>
      </c>
      <c r="I1433" s="6" t="s">
        <v>16</v>
      </c>
      <c r="J1433" s="5" t="s">
        <v>15</v>
      </c>
      <c r="K1433" t="s">
        <v>54</v>
      </c>
      <c r="L1433" s="5" t="s">
        <v>46</v>
      </c>
      <c r="M1433" t="s">
        <v>1586</v>
      </c>
      <c r="N1433">
        <v>1</v>
      </c>
    </row>
    <row r="1434" spans="1:14" x14ac:dyDescent="0.2">
      <c r="A1434" s="7">
        <v>264</v>
      </c>
      <c r="B1434" s="2" t="s">
        <v>1587</v>
      </c>
      <c r="C1434" s="3">
        <v>7.2200392286382295E-2</v>
      </c>
      <c r="D1434" s="4">
        <v>1.7191359999999999E-2</v>
      </c>
      <c r="E1434">
        <v>1</v>
      </c>
      <c r="F1434" t="s">
        <v>25</v>
      </c>
      <c r="G1434" s="5" t="s">
        <v>15</v>
      </c>
      <c r="H1434" s="5">
        <v>0</v>
      </c>
      <c r="I1434" s="6" t="s">
        <v>16</v>
      </c>
      <c r="J1434" s="5" t="s">
        <v>15</v>
      </c>
      <c r="K1434" t="s">
        <v>54</v>
      </c>
      <c r="L1434" s="5" t="s">
        <v>46</v>
      </c>
      <c r="M1434" t="s">
        <v>1588</v>
      </c>
      <c r="N1434">
        <v>1</v>
      </c>
    </row>
    <row r="1435" spans="1:14" x14ac:dyDescent="0.2">
      <c r="A1435" s="7">
        <v>265</v>
      </c>
      <c r="B1435" s="2" t="s">
        <v>1589</v>
      </c>
      <c r="C1435" s="3">
        <v>0.94849461924895695</v>
      </c>
      <c r="D1435" s="4">
        <v>2.5731980000000002E-2</v>
      </c>
      <c r="E1435">
        <v>1</v>
      </c>
      <c r="F1435" t="s">
        <v>87</v>
      </c>
      <c r="G1435" s="5">
        <v>11</v>
      </c>
      <c r="H1435" s="5">
        <v>0</v>
      </c>
      <c r="I1435" s="6" t="s">
        <v>16</v>
      </c>
      <c r="J1435" s="5" t="s">
        <v>15</v>
      </c>
      <c r="K1435" t="s">
        <v>17</v>
      </c>
      <c r="L1435" s="5" t="s">
        <v>18</v>
      </c>
      <c r="M1435" t="s">
        <v>1590</v>
      </c>
      <c r="N1435">
        <v>1</v>
      </c>
    </row>
    <row r="1436" spans="1:14" x14ac:dyDescent="0.2">
      <c r="A1436" s="7">
        <v>265</v>
      </c>
      <c r="B1436" s="2" t="s">
        <v>1591</v>
      </c>
      <c r="C1436" s="3">
        <v>0.87830488795080397</v>
      </c>
      <c r="D1436" s="4">
        <v>2.530574E-2</v>
      </c>
      <c r="E1436">
        <v>1</v>
      </c>
      <c r="F1436" t="s">
        <v>15</v>
      </c>
      <c r="G1436" s="5" t="s">
        <v>15</v>
      </c>
      <c r="H1436" s="5">
        <v>0</v>
      </c>
      <c r="I1436" s="6" t="s">
        <v>16</v>
      </c>
      <c r="J1436" s="5" t="s">
        <v>15</v>
      </c>
      <c r="K1436" t="s">
        <v>17</v>
      </c>
      <c r="L1436" s="5" t="s">
        <v>18</v>
      </c>
      <c r="M1436" s="8" t="s">
        <v>15</v>
      </c>
      <c r="N1436">
        <v>1</v>
      </c>
    </row>
    <row r="1437" spans="1:14" x14ac:dyDescent="0.2">
      <c r="A1437" s="7">
        <v>265</v>
      </c>
      <c r="B1437" s="2" t="s">
        <v>1592</v>
      </c>
      <c r="C1437" s="3">
        <v>0.95893104895971504</v>
      </c>
      <c r="D1437" s="4">
        <v>1.826388E-2</v>
      </c>
      <c r="E1437">
        <v>2</v>
      </c>
      <c r="F1437" t="s">
        <v>87</v>
      </c>
      <c r="G1437" s="5">
        <v>11</v>
      </c>
      <c r="H1437" s="5">
        <v>0</v>
      </c>
      <c r="I1437" s="6" t="s">
        <v>16</v>
      </c>
      <c r="J1437" s="5" t="s">
        <v>15</v>
      </c>
      <c r="K1437" t="s">
        <v>17</v>
      </c>
      <c r="L1437" s="5" t="s">
        <v>18</v>
      </c>
      <c r="M1437" t="s">
        <v>1593</v>
      </c>
      <c r="N1437">
        <v>1</v>
      </c>
    </row>
    <row r="1438" spans="1:14" x14ac:dyDescent="0.2">
      <c r="A1438" s="7">
        <v>265</v>
      </c>
      <c r="B1438" s="2" t="s">
        <v>1594</v>
      </c>
      <c r="C1438" s="3">
        <v>0.945008686023038</v>
      </c>
      <c r="D1438" s="4">
        <v>1.488422E-2</v>
      </c>
      <c r="E1438">
        <v>3</v>
      </c>
      <c r="F1438" t="s">
        <v>49</v>
      </c>
      <c r="G1438" s="5" t="s">
        <v>15</v>
      </c>
      <c r="H1438" s="5">
        <v>0</v>
      </c>
      <c r="I1438" s="6" t="s">
        <v>16</v>
      </c>
      <c r="J1438" s="5" t="s">
        <v>15</v>
      </c>
      <c r="K1438" t="s">
        <v>17</v>
      </c>
      <c r="L1438" s="5" t="s">
        <v>18</v>
      </c>
      <c r="M1438" t="s">
        <v>1595</v>
      </c>
      <c r="N1438">
        <v>1</v>
      </c>
    </row>
    <row r="1439" spans="1:14" x14ac:dyDescent="0.2">
      <c r="A1439" s="7">
        <v>265</v>
      </c>
      <c r="B1439" s="2" t="s">
        <v>1596</v>
      </c>
      <c r="C1439" s="3">
        <v>0.49905892430681598</v>
      </c>
      <c r="D1439" s="4">
        <v>8.5408299999999993E-3</v>
      </c>
      <c r="E1439">
        <v>7</v>
      </c>
      <c r="F1439" t="s">
        <v>15</v>
      </c>
      <c r="G1439" s="5" t="s">
        <v>15</v>
      </c>
      <c r="H1439" s="5">
        <v>0</v>
      </c>
      <c r="I1439" s="6" t="s">
        <v>16</v>
      </c>
      <c r="J1439" s="5" t="s">
        <v>15</v>
      </c>
      <c r="K1439" t="s">
        <v>54</v>
      </c>
      <c r="L1439" s="5" t="s">
        <v>46</v>
      </c>
      <c r="M1439" s="8" t="s">
        <v>15</v>
      </c>
      <c r="N1439">
        <v>1</v>
      </c>
    </row>
    <row r="1440" spans="1:14" x14ac:dyDescent="0.2">
      <c r="A1440" s="7">
        <v>265</v>
      </c>
      <c r="B1440" s="2" t="s">
        <v>1597</v>
      </c>
      <c r="C1440" s="3">
        <v>0.99472505069901496</v>
      </c>
      <c r="D1440" s="4">
        <v>1.5055809999999999E-2</v>
      </c>
      <c r="E1440">
        <v>3</v>
      </c>
      <c r="F1440" t="s">
        <v>15</v>
      </c>
      <c r="G1440" s="5" t="s">
        <v>15</v>
      </c>
      <c r="H1440" s="5">
        <v>0</v>
      </c>
      <c r="I1440" s="6" t="s">
        <v>16</v>
      </c>
      <c r="J1440" s="5" t="s">
        <v>15</v>
      </c>
      <c r="K1440" t="s">
        <v>17</v>
      </c>
      <c r="L1440" s="5" t="s">
        <v>18</v>
      </c>
      <c r="M1440" s="8" t="s">
        <v>15</v>
      </c>
      <c r="N1440">
        <v>1</v>
      </c>
    </row>
    <row r="1441" spans="1:14" x14ac:dyDescent="0.2">
      <c r="A1441" s="7">
        <v>266</v>
      </c>
      <c r="B1441" s="2" t="s">
        <v>1598</v>
      </c>
      <c r="C1441" s="3">
        <v>0.99174075700133102</v>
      </c>
      <c r="D1441" s="4">
        <v>2.5984730000000001E-2</v>
      </c>
      <c r="E1441">
        <v>1</v>
      </c>
      <c r="F1441" t="s">
        <v>15</v>
      </c>
      <c r="G1441" s="5" t="s">
        <v>15</v>
      </c>
      <c r="H1441" s="5">
        <v>0</v>
      </c>
      <c r="I1441" s="6" t="s">
        <v>16</v>
      </c>
      <c r="J1441" s="5" t="s">
        <v>15</v>
      </c>
      <c r="K1441" t="s">
        <v>17</v>
      </c>
      <c r="L1441" s="5" t="s">
        <v>18</v>
      </c>
      <c r="M1441" s="8" t="s">
        <v>15</v>
      </c>
      <c r="N1441">
        <v>1</v>
      </c>
    </row>
    <row r="1442" spans="1:14" x14ac:dyDescent="0.2">
      <c r="A1442" s="7">
        <v>266</v>
      </c>
      <c r="B1442" s="2" t="s">
        <v>1599</v>
      </c>
      <c r="C1442" s="3">
        <v>1.04476465688967</v>
      </c>
      <c r="D1442" s="4">
        <v>1.522335E-2</v>
      </c>
      <c r="E1442">
        <v>3</v>
      </c>
      <c r="F1442" t="s">
        <v>15</v>
      </c>
      <c r="G1442" s="5" t="s">
        <v>15</v>
      </c>
      <c r="H1442" s="5">
        <v>0</v>
      </c>
      <c r="I1442" s="6" t="s">
        <v>16</v>
      </c>
      <c r="J1442" s="5" t="s">
        <v>15</v>
      </c>
      <c r="K1442" t="s">
        <v>17</v>
      </c>
      <c r="L1442" s="5" t="s">
        <v>18</v>
      </c>
      <c r="M1442" s="8" t="s">
        <v>15</v>
      </c>
      <c r="N1442">
        <v>1</v>
      </c>
    </row>
    <row r="1443" spans="1:14" x14ac:dyDescent="0.2">
      <c r="A1443" s="7">
        <v>266</v>
      </c>
      <c r="B1443" s="2" t="s">
        <v>1600</v>
      </c>
      <c r="C1443" s="3">
        <v>0.99065269755503105</v>
      </c>
      <c r="D1443" s="4">
        <v>1.168487E-2</v>
      </c>
      <c r="E1443">
        <v>5</v>
      </c>
      <c r="F1443" t="s">
        <v>15</v>
      </c>
      <c r="G1443" s="5" t="s">
        <v>15</v>
      </c>
      <c r="H1443" s="5">
        <v>0</v>
      </c>
      <c r="I1443" s="6" t="s">
        <v>16</v>
      </c>
      <c r="J1443" s="5" t="s">
        <v>15</v>
      </c>
      <c r="K1443" t="s">
        <v>17</v>
      </c>
      <c r="L1443" s="5" t="s">
        <v>18</v>
      </c>
      <c r="M1443" s="8" t="s">
        <v>15</v>
      </c>
      <c r="N1443">
        <v>1</v>
      </c>
    </row>
    <row r="1444" spans="1:14" x14ac:dyDescent="0.2">
      <c r="A1444" s="7">
        <v>266</v>
      </c>
      <c r="B1444" s="2" t="s">
        <v>1601</v>
      </c>
      <c r="C1444" s="3">
        <v>1.03573899088597</v>
      </c>
      <c r="D1444" s="4">
        <v>1.8579490000000001E-2</v>
      </c>
      <c r="E1444">
        <v>2</v>
      </c>
      <c r="F1444" t="s">
        <v>15</v>
      </c>
      <c r="G1444" s="5" t="s">
        <v>15</v>
      </c>
      <c r="H1444" s="5">
        <v>0</v>
      </c>
      <c r="I1444" s="6" t="s">
        <v>16</v>
      </c>
      <c r="J1444" s="5" t="s">
        <v>15</v>
      </c>
      <c r="K1444" t="s">
        <v>17</v>
      </c>
      <c r="L1444" s="5" t="s">
        <v>18</v>
      </c>
      <c r="M1444" s="8" t="s">
        <v>15</v>
      </c>
      <c r="N1444">
        <v>1</v>
      </c>
    </row>
    <row r="1445" spans="1:14" x14ac:dyDescent="0.2">
      <c r="A1445" s="7">
        <v>266</v>
      </c>
      <c r="B1445" s="2" t="s">
        <v>1602</v>
      </c>
      <c r="C1445" s="3">
        <v>1.05796784457916</v>
      </c>
      <c r="D1445" s="4">
        <v>2.6358530000000002E-2</v>
      </c>
      <c r="E1445">
        <v>1</v>
      </c>
      <c r="F1445" t="s">
        <v>15</v>
      </c>
      <c r="G1445" s="5" t="s">
        <v>15</v>
      </c>
      <c r="H1445" s="5">
        <v>0</v>
      </c>
      <c r="I1445" s="6" t="s">
        <v>16</v>
      </c>
      <c r="J1445" s="5" t="s">
        <v>15</v>
      </c>
      <c r="K1445" t="s">
        <v>17</v>
      </c>
      <c r="L1445" s="5" t="s">
        <v>18</v>
      </c>
      <c r="M1445" s="8" t="s">
        <v>15</v>
      </c>
      <c r="N1445">
        <v>1</v>
      </c>
    </row>
    <row r="1446" spans="1:14" x14ac:dyDescent="0.2">
      <c r="A1446" s="7">
        <v>266</v>
      </c>
      <c r="B1446" s="2" t="s">
        <v>1603</v>
      </c>
      <c r="C1446" s="3">
        <v>0.95139719570192804</v>
      </c>
      <c r="D1446" s="4">
        <v>1.8232089999999999E-2</v>
      </c>
      <c r="E1446">
        <v>2</v>
      </c>
      <c r="F1446" t="s">
        <v>15</v>
      </c>
      <c r="G1446" s="5" t="s">
        <v>15</v>
      </c>
      <c r="H1446" s="5">
        <v>0</v>
      </c>
      <c r="I1446" s="6" t="s">
        <v>16</v>
      </c>
      <c r="J1446" s="5" t="s">
        <v>15</v>
      </c>
      <c r="K1446" t="s">
        <v>17</v>
      </c>
      <c r="L1446" s="5" t="s">
        <v>18</v>
      </c>
      <c r="M1446" s="8" t="s">
        <v>15</v>
      </c>
      <c r="N1446">
        <v>1</v>
      </c>
    </row>
    <row r="1447" spans="1:14" x14ac:dyDescent="0.2">
      <c r="A1447" s="7">
        <v>266</v>
      </c>
      <c r="B1447" s="2" t="s">
        <v>1604</v>
      </c>
      <c r="C1447" s="3">
        <v>1.00871623382753</v>
      </c>
      <c r="D1447" s="4">
        <v>1.173337E-2</v>
      </c>
      <c r="E1447">
        <v>5</v>
      </c>
      <c r="F1447" t="s">
        <v>25</v>
      </c>
      <c r="G1447" s="5">
        <v>79</v>
      </c>
      <c r="H1447" s="5">
        <v>1</v>
      </c>
      <c r="I1447" s="6" t="s">
        <v>16</v>
      </c>
      <c r="J1447" s="5" t="s">
        <v>15</v>
      </c>
      <c r="K1447" t="s">
        <v>17</v>
      </c>
      <c r="L1447" s="5" t="s">
        <v>18</v>
      </c>
      <c r="M1447" t="s">
        <v>1605</v>
      </c>
      <c r="N1447">
        <v>1</v>
      </c>
    </row>
    <row r="1448" spans="1:14" x14ac:dyDescent="0.2">
      <c r="A1448" s="7">
        <v>267</v>
      </c>
      <c r="B1448" s="2" t="s">
        <v>1606</v>
      </c>
      <c r="C1448" s="3">
        <v>0.103565304351364</v>
      </c>
      <c r="D1448" s="4">
        <v>1.2569550000000001E-2</v>
      </c>
      <c r="E1448">
        <v>2</v>
      </c>
      <c r="F1448" t="s">
        <v>15</v>
      </c>
      <c r="G1448" s="5" t="s">
        <v>15</v>
      </c>
      <c r="H1448" s="5">
        <v>0</v>
      </c>
      <c r="I1448" s="6" t="s">
        <v>16</v>
      </c>
      <c r="J1448" s="5" t="s">
        <v>15</v>
      </c>
      <c r="K1448" t="s">
        <v>54</v>
      </c>
      <c r="L1448" s="5" t="s">
        <v>46</v>
      </c>
      <c r="M1448" s="8" t="s">
        <v>15</v>
      </c>
      <c r="N1448">
        <v>1</v>
      </c>
    </row>
    <row r="1449" spans="1:14" x14ac:dyDescent="0.2">
      <c r="A1449" s="7">
        <v>267</v>
      </c>
      <c r="B1449" s="2" t="s">
        <v>1607</v>
      </c>
      <c r="C1449" s="3">
        <v>0.90097835431473505</v>
      </c>
      <c r="D1449" s="4">
        <v>2.5445700000000002E-2</v>
      </c>
      <c r="E1449">
        <v>1</v>
      </c>
      <c r="F1449" t="s">
        <v>15</v>
      </c>
      <c r="G1449" s="5" t="s">
        <v>15</v>
      </c>
      <c r="H1449" s="5">
        <v>0</v>
      </c>
      <c r="I1449" s="6" t="s">
        <v>16</v>
      </c>
      <c r="J1449" s="5" t="s">
        <v>15</v>
      </c>
      <c r="K1449" t="s">
        <v>17</v>
      </c>
      <c r="L1449" s="5" t="s">
        <v>18</v>
      </c>
      <c r="M1449" s="8" t="s">
        <v>15</v>
      </c>
      <c r="N1449">
        <v>1</v>
      </c>
    </row>
    <row r="1450" spans="1:14" x14ac:dyDescent="0.2">
      <c r="A1450" s="7">
        <v>267</v>
      </c>
      <c r="B1450" s="2" t="s">
        <v>1608</v>
      </c>
      <c r="C1450" s="3">
        <v>2.7463121903548E-2</v>
      </c>
      <c r="D1450" s="4">
        <v>7.2623000000000002E-3</v>
      </c>
      <c r="E1450">
        <v>5</v>
      </c>
      <c r="F1450" t="s">
        <v>15</v>
      </c>
      <c r="G1450" s="5">
        <v>2</v>
      </c>
      <c r="H1450" s="5">
        <v>0</v>
      </c>
      <c r="I1450" s="6" t="s">
        <v>16</v>
      </c>
      <c r="J1450" s="5" t="s">
        <v>15</v>
      </c>
      <c r="K1450" t="s">
        <v>45</v>
      </c>
      <c r="L1450" s="5" t="s">
        <v>46</v>
      </c>
      <c r="M1450" s="8" t="s">
        <v>15</v>
      </c>
      <c r="N1450">
        <v>1</v>
      </c>
    </row>
    <row r="1451" spans="1:14" x14ac:dyDescent="0.2">
      <c r="A1451" s="7">
        <v>267</v>
      </c>
      <c r="B1451" s="2" t="s">
        <v>1609</v>
      </c>
      <c r="C1451" s="3">
        <v>0.73627507993735197</v>
      </c>
      <c r="D1451" s="4">
        <v>1.4097230000000001E-2</v>
      </c>
      <c r="E1451">
        <v>3</v>
      </c>
      <c r="F1451" t="s">
        <v>15</v>
      </c>
      <c r="G1451" s="5" t="s">
        <v>15</v>
      </c>
      <c r="H1451" s="5">
        <v>0</v>
      </c>
      <c r="I1451" s="6" t="s">
        <v>16</v>
      </c>
      <c r="J1451" s="5" t="s">
        <v>15</v>
      </c>
      <c r="K1451" t="s">
        <v>54</v>
      </c>
      <c r="L1451" s="5" t="s">
        <v>46</v>
      </c>
      <c r="M1451" s="8" t="s">
        <v>15</v>
      </c>
      <c r="N1451">
        <v>1</v>
      </c>
    </row>
    <row r="1452" spans="1:14" x14ac:dyDescent="0.2">
      <c r="A1452" s="7">
        <v>267</v>
      </c>
      <c r="B1452" s="2" t="s">
        <v>1610</v>
      </c>
      <c r="C1452" s="3">
        <v>0.96302733603572799</v>
      </c>
      <c r="D1452" s="4">
        <v>2.5817710000000001E-2</v>
      </c>
      <c r="E1452">
        <v>1</v>
      </c>
      <c r="F1452" t="s">
        <v>15</v>
      </c>
      <c r="G1452" s="5" t="s">
        <v>15</v>
      </c>
      <c r="H1452" s="5">
        <v>0</v>
      </c>
      <c r="I1452" s="6" t="s">
        <v>16</v>
      </c>
      <c r="J1452" s="5" t="s">
        <v>15</v>
      </c>
      <c r="K1452" t="s">
        <v>17</v>
      </c>
      <c r="L1452" s="5" t="s">
        <v>18</v>
      </c>
      <c r="M1452" s="8" t="s">
        <v>15</v>
      </c>
      <c r="N1452">
        <v>1</v>
      </c>
    </row>
    <row r="1453" spans="1:14" x14ac:dyDescent="0.2">
      <c r="A1453" s="7">
        <v>267</v>
      </c>
      <c r="B1453" s="2" t="s">
        <v>1611</v>
      </c>
      <c r="C1453" s="3">
        <v>2.7016763134984401E-2</v>
      </c>
      <c r="D1453" s="4">
        <v>5.7377299999999999E-3</v>
      </c>
      <c r="E1453">
        <v>8</v>
      </c>
      <c r="F1453" t="s">
        <v>15</v>
      </c>
      <c r="G1453" s="5" t="s">
        <v>15</v>
      </c>
      <c r="H1453" s="5">
        <v>0</v>
      </c>
      <c r="I1453" s="6" t="s">
        <v>16</v>
      </c>
      <c r="J1453" s="5" t="s">
        <v>15</v>
      </c>
      <c r="K1453" t="s">
        <v>45</v>
      </c>
      <c r="L1453" s="5" t="s">
        <v>46</v>
      </c>
      <c r="M1453" s="8" t="s">
        <v>15</v>
      </c>
      <c r="N1453">
        <v>1</v>
      </c>
    </row>
    <row r="1454" spans="1:14" x14ac:dyDescent="0.2">
      <c r="A1454" s="7">
        <v>268</v>
      </c>
      <c r="B1454" s="2" t="s">
        <v>1612</v>
      </c>
      <c r="C1454" s="3">
        <v>1.00440818392345</v>
      </c>
      <c r="D1454" s="4">
        <v>1.5088620000000001E-2</v>
      </c>
      <c r="E1454">
        <v>3</v>
      </c>
      <c r="F1454" t="s">
        <v>15</v>
      </c>
      <c r="G1454" s="5" t="s">
        <v>15</v>
      </c>
      <c r="H1454" s="5">
        <v>0</v>
      </c>
      <c r="I1454" s="6" t="s">
        <v>16</v>
      </c>
      <c r="J1454" s="5" t="s">
        <v>15</v>
      </c>
      <c r="K1454" t="s">
        <v>17</v>
      </c>
      <c r="L1454" s="5" t="s">
        <v>18</v>
      </c>
      <c r="M1454" s="8" t="s">
        <v>15</v>
      </c>
      <c r="N1454">
        <v>1</v>
      </c>
    </row>
    <row r="1455" spans="1:14" x14ac:dyDescent="0.2">
      <c r="A1455" s="7">
        <v>268</v>
      </c>
      <c r="B1455" s="2" t="s">
        <v>1613</v>
      </c>
      <c r="C1455" s="3">
        <v>0.98335404788425096</v>
      </c>
      <c r="D1455" s="4">
        <v>2.5936270000000001E-2</v>
      </c>
      <c r="E1455">
        <v>1</v>
      </c>
      <c r="F1455" t="s">
        <v>15</v>
      </c>
      <c r="G1455" s="5" t="s">
        <v>15</v>
      </c>
      <c r="H1455" s="5">
        <v>0</v>
      </c>
      <c r="I1455" s="6" t="s">
        <v>16</v>
      </c>
      <c r="J1455" s="5" t="s">
        <v>15</v>
      </c>
      <c r="K1455" t="s">
        <v>17</v>
      </c>
      <c r="L1455" s="5" t="s">
        <v>18</v>
      </c>
      <c r="M1455" s="8" t="s">
        <v>15</v>
      </c>
      <c r="N1455">
        <v>1</v>
      </c>
    </row>
    <row r="1456" spans="1:14" x14ac:dyDescent="0.2">
      <c r="A1456" s="7">
        <v>268</v>
      </c>
      <c r="B1456" s="2" t="s">
        <v>1614</v>
      </c>
      <c r="C1456" s="3">
        <v>0.99437325070961702</v>
      </c>
      <c r="D1456" s="4">
        <v>1.1694899999999999E-2</v>
      </c>
      <c r="E1456">
        <v>5</v>
      </c>
      <c r="F1456" t="s">
        <v>15</v>
      </c>
      <c r="G1456" s="5">
        <v>2</v>
      </c>
      <c r="H1456" s="5">
        <v>0</v>
      </c>
      <c r="I1456" s="6" t="s">
        <v>16</v>
      </c>
      <c r="J1456" s="5" t="s">
        <v>15</v>
      </c>
      <c r="K1456" t="s">
        <v>17</v>
      </c>
      <c r="L1456" s="5" t="s">
        <v>18</v>
      </c>
      <c r="M1456" s="8" t="s">
        <v>15</v>
      </c>
      <c r="N1456">
        <v>1</v>
      </c>
    </row>
    <row r="1457" spans="1:14" x14ac:dyDescent="0.2">
      <c r="A1457" s="7">
        <v>268</v>
      </c>
      <c r="B1457" s="2" t="s">
        <v>1615</v>
      </c>
      <c r="C1457" s="3">
        <v>1.03752819350335</v>
      </c>
      <c r="D1457" s="4">
        <v>2.6244799999999999E-2</v>
      </c>
      <c r="E1457">
        <v>1</v>
      </c>
      <c r="F1457" t="s">
        <v>15</v>
      </c>
      <c r="G1457" s="5" t="s">
        <v>15</v>
      </c>
      <c r="H1457" s="5">
        <v>0</v>
      </c>
      <c r="I1457" s="6" t="s">
        <v>16</v>
      </c>
      <c r="J1457" s="5" t="s">
        <v>15</v>
      </c>
      <c r="K1457" t="s">
        <v>17</v>
      </c>
      <c r="L1457" s="5" t="s">
        <v>18</v>
      </c>
      <c r="M1457" s="8" t="s">
        <v>15</v>
      </c>
      <c r="N1457">
        <v>1</v>
      </c>
    </row>
    <row r="1458" spans="1:14" x14ac:dyDescent="0.2">
      <c r="A1458" s="7">
        <v>268</v>
      </c>
      <c r="B1458" s="2" t="s">
        <v>1616</v>
      </c>
      <c r="C1458" s="3">
        <v>-0.14700507140814201</v>
      </c>
      <c r="D1458" s="4">
        <v>3.22566E-3</v>
      </c>
      <c r="E1458">
        <v>1</v>
      </c>
      <c r="F1458" t="s">
        <v>15</v>
      </c>
      <c r="G1458" s="5" t="s">
        <v>15</v>
      </c>
      <c r="H1458" s="5">
        <v>0</v>
      </c>
      <c r="I1458" s="6" t="s">
        <v>16</v>
      </c>
      <c r="J1458" s="5" t="s">
        <v>15</v>
      </c>
      <c r="K1458" t="s">
        <v>45</v>
      </c>
      <c r="L1458" s="5" t="s">
        <v>46</v>
      </c>
      <c r="M1458" s="8" t="s">
        <v>15</v>
      </c>
      <c r="N1458">
        <v>1</v>
      </c>
    </row>
    <row r="1459" spans="1:14" x14ac:dyDescent="0.2">
      <c r="A1459" s="7">
        <v>268</v>
      </c>
      <c r="B1459" s="2" t="s">
        <v>1617</v>
      </c>
      <c r="C1459" s="3">
        <v>1.04412281500235</v>
      </c>
      <c r="D1459" s="4">
        <v>1.3202510000000001E-2</v>
      </c>
      <c r="E1459">
        <v>4</v>
      </c>
      <c r="F1459" t="s">
        <v>15</v>
      </c>
      <c r="G1459" s="5">
        <v>1</v>
      </c>
      <c r="H1459" s="5">
        <v>0</v>
      </c>
      <c r="I1459" s="6" t="s">
        <v>16</v>
      </c>
      <c r="J1459" s="5" t="s">
        <v>15</v>
      </c>
      <c r="K1459" t="s">
        <v>17</v>
      </c>
      <c r="L1459" s="5" t="s">
        <v>18</v>
      </c>
      <c r="M1459" s="8" t="s">
        <v>15</v>
      </c>
      <c r="N1459">
        <v>1</v>
      </c>
    </row>
    <row r="1460" spans="1:14" x14ac:dyDescent="0.2">
      <c r="A1460" s="7">
        <v>268</v>
      </c>
      <c r="B1460" s="2" t="s">
        <v>1618</v>
      </c>
      <c r="C1460" s="3">
        <v>1.0321453306427699</v>
      </c>
      <c r="D1460" s="4">
        <v>1.0784180000000001E-2</v>
      </c>
      <c r="E1460">
        <v>6</v>
      </c>
      <c r="F1460" t="s">
        <v>15</v>
      </c>
      <c r="G1460" s="5" t="s">
        <v>15</v>
      </c>
      <c r="H1460" s="5">
        <v>0</v>
      </c>
      <c r="I1460" s="6" t="s">
        <v>16</v>
      </c>
      <c r="J1460" s="5" t="s">
        <v>15</v>
      </c>
      <c r="K1460" t="s">
        <v>17</v>
      </c>
      <c r="L1460" s="5" t="s">
        <v>18</v>
      </c>
      <c r="M1460" s="8" t="s">
        <v>15</v>
      </c>
      <c r="N1460">
        <v>1</v>
      </c>
    </row>
    <row r="1461" spans="1:14" x14ac:dyDescent="0.2">
      <c r="A1461" s="7">
        <v>269</v>
      </c>
      <c r="B1461" s="2" t="s">
        <v>1619</v>
      </c>
      <c r="C1461" s="3">
        <v>0.99552577141912801</v>
      </c>
      <c r="D1461" s="4">
        <v>1.169801E-2</v>
      </c>
      <c r="E1461">
        <v>5</v>
      </c>
      <c r="F1461" t="s">
        <v>15</v>
      </c>
      <c r="G1461" s="5" t="s">
        <v>15</v>
      </c>
      <c r="H1461" s="5">
        <v>0</v>
      </c>
      <c r="I1461" s="6" t="s">
        <v>16</v>
      </c>
      <c r="J1461" s="5" t="s">
        <v>15</v>
      </c>
      <c r="K1461" t="s">
        <v>17</v>
      </c>
      <c r="L1461" s="5" t="s">
        <v>18</v>
      </c>
      <c r="M1461" s="8" t="s">
        <v>15</v>
      </c>
      <c r="N1461">
        <v>1</v>
      </c>
    </row>
    <row r="1462" spans="1:14" x14ac:dyDescent="0.2">
      <c r="A1462" s="7">
        <v>269</v>
      </c>
      <c r="B1462" s="2" t="s">
        <v>1620</v>
      </c>
      <c r="C1462" s="3">
        <v>0.68403102912588998</v>
      </c>
      <c r="D1462" s="4">
        <v>1.698566E-2</v>
      </c>
      <c r="E1462">
        <v>2</v>
      </c>
      <c r="F1462" t="s">
        <v>15</v>
      </c>
      <c r="G1462" s="5" t="s">
        <v>15</v>
      </c>
      <c r="H1462" s="5">
        <v>0</v>
      </c>
      <c r="I1462" s="6" t="s">
        <v>16</v>
      </c>
      <c r="J1462" s="5" t="s">
        <v>15</v>
      </c>
      <c r="K1462" t="s">
        <v>54</v>
      </c>
      <c r="L1462" s="5" t="s">
        <v>46</v>
      </c>
      <c r="M1462" s="8" t="s">
        <v>15</v>
      </c>
      <c r="N1462">
        <v>1</v>
      </c>
    </row>
    <row r="1463" spans="1:14" x14ac:dyDescent="0.2">
      <c r="A1463" s="7">
        <v>269</v>
      </c>
      <c r="B1463" s="2" t="s">
        <v>1621</v>
      </c>
      <c r="C1463" s="3">
        <v>0.93508959025164096</v>
      </c>
      <c r="D1463" s="4">
        <v>1.2876780000000001E-2</v>
      </c>
      <c r="E1463">
        <v>4</v>
      </c>
      <c r="F1463" t="s">
        <v>15</v>
      </c>
      <c r="G1463" s="5" t="s">
        <v>15</v>
      </c>
      <c r="H1463" s="5">
        <v>0</v>
      </c>
      <c r="I1463" s="6" t="s">
        <v>16</v>
      </c>
      <c r="J1463" s="5" t="s">
        <v>15</v>
      </c>
      <c r="K1463" t="s">
        <v>17</v>
      </c>
      <c r="L1463" s="5" t="s">
        <v>18</v>
      </c>
      <c r="M1463" s="8" t="s">
        <v>15</v>
      </c>
      <c r="N1463">
        <v>1</v>
      </c>
    </row>
    <row r="1464" spans="1:14" x14ac:dyDescent="0.2">
      <c r="A1464" s="7">
        <v>269</v>
      </c>
      <c r="B1464" s="2" t="s">
        <v>1622</v>
      </c>
      <c r="C1464" s="3">
        <v>0.99005297450016905</v>
      </c>
      <c r="D1464" s="4">
        <v>1.0680510000000001E-2</v>
      </c>
      <c r="E1464">
        <v>6</v>
      </c>
      <c r="F1464" t="s">
        <v>15</v>
      </c>
      <c r="G1464" s="5" t="s">
        <v>15</v>
      </c>
      <c r="H1464" s="5">
        <v>0</v>
      </c>
      <c r="I1464" s="6" t="s">
        <v>16</v>
      </c>
      <c r="J1464" s="5" t="s">
        <v>15</v>
      </c>
      <c r="K1464" t="s">
        <v>17</v>
      </c>
      <c r="L1464" s="5" t="s">
        <v>18</v>
      </c>
      <c r="M1464" s="8" t="s">
        <v>15</v>
      </c>
      <c r="N1464">
        <v>1</v>
      </c>
    </row>
    <row r="1465" spans="1:14" x14ac:dyDescent="0.2">
      <c r="A1465" s="7">
        <v>269</v>
      </c>
      <c r="B1465" s="2" t="s">
        <v>1623</v>
      </c>
      <c r="C1465" s="3">
        <v>0.97003239248041395</v>
      </c>
      <c r="D1465" s="4">
        <v>2.585875E-2</v>
      </c>
      <c r="E1465">
        <v>1</v>
      </c>
      <c r="F1465" t="s">
        <v>49</v>
      </c>
      <c r="G1465" s="5">
        <v>99</v>
      </c>
      <c r="H1465" s="5">
        <v>0</v>
      </c>
      <c r="I1465" s="6" t="s">
        <v>16</v>
      </c>
      <c r="J1465" s="5" t="s">
        <v>15</v>
      </c>
      <c r="K1465" t="s">
        <v>17</v>
      </c>
      <c r="L1465" s="5" t="s">
        <v>18</v>
      </c>
      <c r="M1465" t="s">
        <v>1624</v>
      </c>
      <c r="N1465">
        <v>1</v>
      </c>
    </row>
    <row r="1466" spans="1:14" x14ac:dyDescent="0.2">
      <c r="A1466" s="7">
        <v>270</v>
      </c>
      <c r="B1466" s="2" t="s">
        <v>1625</v>
      </c>
      <c r="C1466" s="3">
        <v>2.3147049339078799E-2</v>
      </c>
      <c r="D1466" s="4">
        <v>7.2170000000000003E-3</v>
      </c>
      <c r="E1466">
        <v>5</v>
      </c>
      <c r="F1466" t="s">
        <v>15</v>
      </c>
      <c r="G1466" s="5" t="s">
        <v>15</v>
      </c>
      <c r="H1466" s="5">
        <v>0</v>
      </c>
      <c r="I1466" s="6" t="s">
        <v>16</v>
      </c>
      <c r="J1466" s="5" t="s">
        <v>15</v>
      </c>
      <c r="K1466" t="s">
        <v>45</v>
      </c>
      <c r="L1466" s="5" t="s">
        <v>46</v>
      </c>
      <c r="M1466" s="8" t="s">
        <v>15</v>
      </c>
      <c r="N1466">
        <v>1</v>
      </c>
    </row>
    <row r="1467" spans="1:14" x14ac:dyDescent="0.2">
      <c r="A1467" s="7">
        <v>270</v>
      </c>
      <c r="B1467" s="2" t="s">
        <v>1626</v>
      </c>
      <c r="C1467" s="3">
        <v>0.56202703774000395</v>
      </c>
      <c r="D1467" s="4">
        <v>7.0761755977652198E-3</v>
      </c>
      <c r="E1467">
        <v>5</v>
      </c>
      <c r="F1467" t="s">
        <v>15</v>
      </c>
      <c r="G1467" s="5" t="s">
        <v>15</v>
      </c>
      <c r="H1467" s="5">
        <v>0</v>
      </c>
      <c r="I1467" s="6" t="s">
        <v>16</v>
      </c>
      <c r="J1467" s="5" t="s">
        <v>15</v>
      </c>
      <c r="K1467" t="s">
        <v>54</v>
      </c>
      <c r="L1467" s="5" t="s">
        <v>46</v>
      </c>
      <c r="M1467" s="8" t="s">
        <v>15</v>
      </c>
      <c r="N1467">
        <v>1</v>
      </c>
    </row>
    <row r="1468" spans="1:14" x14ac:dyDescent="0.2">
      <c r="A1468" s="7">
        <v>270</v>
      </c>
      <c r="B1468" s="2" t="s">
        <v>1627</v>
      </c>
      <c r="C1468" s="3">
        <v>6.7031175054980296E-2</v>
      </c>
      <c r="D1468" s="4">
        <v>1.033851E-2</v>
      </c>
      <c r="E1468">
        <v>6</v>
      </c>
      <c r="F1468" t="s">
        <v>15</v>
      </c>
      <c r="G1468" s="5" t="s">
        <v>15</v>
      </c>
      <c r="H1468" s="5">
        <v>0</v>
      </c>
      <c r="I1468" s="6" t="s">
        <v>16</v>
      </c>
      <c r="J1468" s="5" t="s">
        <v>15</v>
      </c>
      <c r="K1468" t="s">
        <v>54</v>
      </c>
      <c r="L1468" s="5" t="s">
        <v>46</v>
      </c>
      <c r="M1468" s="8" t="s">
        <v>15</v>
      </c>
      <c r="N1468">
        <v>1</v>
      </c>
    </row>
    <row r="1469" spans="1:14" x14ac:dyDescent="0.2">
      <c r="A1469" s="7">
        <v>270</v>
      </c>
      <c r="B1469" s="2" t="s">
        <v>1628</v>
      </c>
      <c r="C1469" s="3">
        <v>4.0264632514957301E-2</v>
      </c>
      <c r="D1469" s="4">
        <v>1.6528439999999998E-2</v>
      </c>
      <c r="E1469">
        <v>1</v>
      </c>
      <c r="F1469" t="s">
        <v>15</v>
      </c>
      <c r="G1469" s="5" t="s">
        <v>15</v>
      </c>
      <c r="H1469" s="5">
        <v>0</v>
      </c>
      <c r="I1469" s="6" t="s">
        <v>16</v>
      </c>
      <c r="J1469" s="5" t="s">
        <v>15</v>
      </c>
      <c r="K1469" t="s">
        <v>45</v>
      </c>
      <c r="L1469" s="5" t="s">
        <v>46</v>
      </c>
      <c r="M1469" s="8" t="s">
        <v>15</v>
      </c>
      <c r="N1469">
        <v>1</v>
      </c>
    </row>
    <row r="1470" spans="1:14" x14ac:dyDescent="0.2">
      <c r="A1470" s="7">
        <v>270</v>
      </c>
      <c r="B1470" s="2" t="s">
        <v>1629</v>
      </c>
      <c r="C1470" s="3">
        <v>6.09991155627191E-2</v>
      </c>
      <c r="D1470" s="4">
        <v>6.9771700000000004E-3</v>
      </c>
      <c r="E1470">
        <v>3</v>
      </c>
      <c r="F1470" t="s">
        <v>49</v>
      </c>
      <c r="G1470" s="5" t="s">
        <v>15</v>
      </c>
      <c r="H1470" s="5">
        <v>0</v>
      </c>
      <c r="I1470" s="6" t="s">
        <v>16</v>
      </c>
      <c r="J1470" s="5" t="s">
        <v>15</v>
      </c>
      <c r="K1470" t="s">
        <v>54</v>
      </c>
      <c r="L1470" s="5" t="s">
        <v>46</v>
      </c>
      <c r="M1470" t="s">
        <v>1630</v>
      </c>
      <c r="N1470">
        <v>2</v>
      </c>
    </row>
    <row r="1471" spans="1:14" x14ac:dyDescent="0.2">
      <c r="A1471" s="7">
        <v>270</v>
      </c>
      <c r="B1471" s="2" t="s">
        <v>1631</v>
      </c>
      <c r="C1471" s="3">
        <v>3.9211460450655003E-2</v>
      </c>
      <c r="D1471" s="4">
        <v>1.6505180000000001E-2</v>
      </c>
      <c r="E1471">
        <v>1</v>
      </c>
      <c r="F1471" t="s">
        <v>15</v>
      </c>
      <c r="G1471" s="5" t="s">
        <v>15</v>
      </c>
      <c r="H1471" s="5">
        <v>0</v>
      </c>
      <c r="I1471" s="6" t="s">
        <v>16</v>
      </c>
      <c r="J1471" s="5" t="s">
        <v>15</v>
      </c>
      <c r="K1471" t="s">
        <v>45</v>
      </c>
      <c r="L1471" s="5" t="s">
        <v>46</v>
      </c>
      <c r="M1471" s="8" t="s">
        <v>15</v>
      </c>
      <c r="N1471">
        <v>1</v>
      </c>
    </row>
    <row r="1472" spans="1:14" x14ac:dyDescent="0.2">
      <c r="A1472" s="7">
        <v>271</v>
      </c>
      <c r="B1472" s="2" t="s">
        <v>1632</v>
      </c>
      <c r="C1472" s="3">
        <v>0.96640144819599205</v>
      </c>
      <c r="D1472" s="4">
        <v>1.1618949999999999E-2</v>
      </c>
      <c r="E1472">
        <v>5</v>
      </c>
      <c r="F1472" t="s">
        <v>15</v>
      </c>
      <c r="G1472" s="5" t="s">
        <v>15</v>
      </c>
      <c r="H1472" s="5">
        <v>0</v>
      </c>
      <c r="I1472" s="6" t="s">
        <v>16</v>
      </c>
      <c r="J1472" s="5" t="s">
        <v>15</v>
      </c>
      <c r="K1472" t="s">
        <v>17</v>
      </c>
      <c r="L1472" s="5" t="s">
        <v>18</v>
      </c>
      <c r="M1472" s="8" t="s">
        <v>15</v>
      </c>
      <c r="N1472">
        <v>1</v>
      </c>
    </row>
    <row r="1473" spans="1:14" x14ac:dyDescent="0.2">
      <c r="A1473" s="7">
        <v>271</v>
      </c>
      <c r="B1473" s="2" t="s">
        <v>1633</v>
      </c>
      <c r="C1473" s="3">
        <v>1.0270621461523599</v>
      </c>
      <c r="D1473" s="4">
        <v>1.178212E-2</v>
      </c>
      <c r="E1473">
        <v>5</v>
      </c>
      <c r="F1473" t="s">
        <v>15</v>
      </c>
      <c r="G1473" s="5" t="s">
        <v>15</v>
      </c>
      <c r="H1473" s="5">
        <v>0</v>
      </c>
      <c r="I1473" s="6" t="s">
        <v>16</v>
      </c>
      <c r="J1473" s="5" t="s">
        <v>15</v>
      </c>
      <c r="K1473" t="s">
        <v>17</v>
      </c>
      <c r="L1473" s="5" t="s">
        <v>18</v>
      </c>
      <c r="M1473" s="8" t="s">
        <v>15</v>
      </c>
      <c r="N1473">
        <v>1</v>
      </c>
    </row>
    <row r="1474" spans="1:14" x14ac:dyDescent="0.2">
      <c r="A1474" s="7">
        <v>271</v>
      </c>
      <c r="B1474" s="2" t="s">
        <v>1634</v>
      </c>
      <c r="C1474" s="3">
        <v>0.439317770482754</v>
      </c>
      <c r="D1474" s="4">
        <v>1.5554989999999999E-2</v>
      </c>
      <c r="E1474">
        <v>2</v>
      </c>
      <c r="F1474" t="s">
        <v>15</v>
      </c>
      <c r="G1474" s="5" t="s">
        <v>15</v>
      </c>
      <c r="H1474" s="5">
        <v>0</v>
      </c>
      <c r="I1474" s="6" t="s">
        <v>16</v>
      </c>
      <c r="J1474" s="5" t="s">
        <v>15</v>
      </c>
      <c r="K1474" t="s">
        <v>54</v>
      </c>
      <c r="L1474" s="5" t="s">
        <v>46</v>
      </c>
      <c r="M1474" s="8" t="s">
        <v>15</v>
      </c>
      <c r="N1474">
        <v>1</v>
      </c>
    </row>
    <row r="1475" spans="1:14" x14ac:dyDescent="0.2">
      <c r="A1475" s="7">
        <v>271</v>
      </c>
      <c r="B1475" s="2" t="s">
        <v>1635</v>
      </c>
      <c r="C1475" s="3">
        <v>5.29154699615818E-2</v>
      </c>
      <c r="D1475" s="4">
        <v>9.6999400000000006E-3</v>
      </c>
      <c r="E1475">
        <v>3</v>
      </c>
      <c r="F1475" t="s">
        <v>15</v>
      </c>
      <c r="G1475" s="5">
        <v>1</v>
      </c>
      <c r="H1475" s="5">
        <v>0</v>
      </c>
      <c r="I1475" s="6" t="s">
        <v>16</v>
      </c>
      <c r="J1475" s="5" t="s">
        <v>15</v>
      </c>
      <c r="K1475" t="s">
        <v>54</v>
      </c>
      <c r="L1475" s="5" t="s">
        <v>46</v>
      </c>
      <c r="M1475" s="8" t="s">
        <v>15</v>
      </c>
      <c r="N1475">
        <v>1</v>
      </c>
    </row>
    <row r="1476" spans="1:14" x14ac:dyDescent="0.2">
      <c r="A1476" s="7">
        <v>271</v>
      </c>
      <c r="B1476" s="2" t="s">
        <v>1636</v>
      </c>
      <c r="C1476" s="3">
        <v>0.97941998446552603</v>
      </c>
      <c r="D1476" s="4">
        <v>2.5913439999999999E-2</v>
      </c>
      <c r="E1476">
        <v>1</v>
      </c>
      <c r="F1476" t="s">
        <v>15</v>
      </c>
      <c r="G1476" s="5" t="s">
        <v>15</v>
      </c>
      <c r="H1476" s="5">
        <v>0</v>
      </c>
      <c r="I1476" s="6" t="s">
        <v>16</v>
      </c>
      <c r="J1476" s="5" t="s">
        <v>15</v>
      </c>
      <c r="K1476" t="s">
        <v>17</v>
      </c>
      <c r="L1476" s="5" t="s">
        <v>18</v>
      </c>
      <c r="M1476" s="8" t="s">
        <v>15</v>
      </c>
      <c r="N1476">
        <v>1</v>
      </c>
    </row>
    <row r="1477" spans="1:14" x14ac:dyDescent="0.2">
      <c r="A1477" s="7">
        <v>271</v>
      </c>
      <c r="B1477" s="2" t="s">
        <v>1637</v>
      </c>
      <c r="C1477" s="3">
        <v>1.0454949864474501</v>
      </c>
      <c r="D1477" s="4">
        <v>1.8618530000000001E-2</v>
      </c>
      <c r="E1477">
        <v>2</v>
      </c>
      <c r="F1477" t="s">
        <v>15</v>
      </c>
      <c r="G1477" s="5" t="s">
        <v>15</v>
      </c>
      <c r="H1477" s="5">
        <v>0</v>
      </c>
      <c r="I1477" s="6" t="s">
        <v>16</v>
      </c>
      <c r="J1477" s="5" t="s">
        <v>15</v>
      </c>
      <c r="K1477" t="s">
        <v>17</v>
      </c>
      <c r="L1477" s="5" t="s">
        <v>18</v>
      </c>
      <c r="M1477" s="8" t="s">
        <v>15</v>
      </c>
      <c r="N1477">
        <v>1</v>
      </c>
    </row>
    <row r="1478" spans="1:14" x14ac:dyDescent="0.2">
      <c r="A1478" s="7">
        <v>271</v>
      </c>
      <c r="B1478" s="2" t="s">
        <v>1638</v>
      </c>
      <c r="C1478" s="3">
        <v>0.92568754463314895</v>
      </c>
      <c r="D1478" s="4">
        <v>1.284767E-2</v>
      </c>
      <c r="E1478">
        <v>4</v>
      </c>
      <c r="F1478" t="s">
        <v>15</v>
      </c>
      <c r="G1478" s="5" t="s">
        <v>15</v>
      </c>
      <c r="H1478" s="5">
        <v>0</v>
      </c>
      <c r="I1478" s="6" t="s">
        <v>16</v>
      </c>
      <c r="J1478" s="5" t="s">
        <v>15</v>
      </c>
      <c r="K1478" t="s">
        <v>17</v>
      </c>
      <c r="L1478" s="5" t="s">
        <v>18</v>
      </c>
      <c r="M1478" s="8" t="s">
        <v>15</v>
      </c>
      <c r="N1478">
        <v>1</v>
      </c>
    </row>
    <row r="1479" spans="1:14" x14ac:dyDescent="0.2">
      <c r="A1479" s="7">
        <v>272</v>
      </c>
      <c r="B1479" s="2" t="s">
        <v>1639</v>
      </c>
      <c r="C1479" s="3">
        <v>8.0738319071779405E-2</v>
      </c>
      <c r="D1479" s="4">
        <v>7.0864200000000004E-3</v>
      </c>
      <c r="E1479">
        <v>6</v>
      </c>
      <c r="F1479" t="s">
        <v>507</v>
      </c>
      <c r="G1479" s="5">
        <v>26</v>
      </c>
      <c r="H1479" s="5">
        <v>0</v>
      </c>
      <c r="I1479" s="6" t="s">
        <v>16</v>
      </c>
      <c r="J1479" s="5" t="s">
        <v>15</v>
      </c>
      <c r="K1479" t="s">
        <v>54</v>
      </c>
      <c r="L1479" s="5" t="s">
        <v>46</v>
      </c>
      <c r="M1479" t="s">
        <v>1640</v>
      </c>
      <c r="N1479">
        <v>1</v>
      </c>
    </row>
    <row r="1480" spans="1:14" x14ac:dyDescent="0.2">
      <c r="A1480" s="7">
        <v>272</v>
      </c>
      <c r="B1480" s="2" t="s">
        <v>1641</v>
      </c>
      <c r="C1480" s="3">
        <v>0.48026747264179198</v>
      </c>
      <c r="D1480" s="4">
        <v>2.2364849999999999E-2</v>
      </c>
      <c r="E1480">
        <v>1</v>
      </c>
      <c r="F1480" t="s">
        <v>15</v>
      </c>
      <c r="G1480" s="5" t="s">
        <v>15</v>
      </c>
      <c r="H1480" s="5">
        <v>0</v>
      </c>
      <c r="I1480" s="6" t="s">
        <v>16</v>
      </c>
      <c r="J1480" s="5" t="s">
        <v>15</v>
      </c>
      <c r="K1480" t="s">
        <v>54</v>
      </c>
      <c r="L1480" s="5" t="s">
        <v>46</v>
      </c>
      <c r="M1480" s="8" t="s">
        <v>15</v>
      </c>
      <c r="N1480">
        <v>1</v>
      </c>
    </row>
    <row r="1481" spans="1:14" x14ac:dyDescent="0.2">
      <c r="A1481" s="7">
        <v>272</v>
      </c>
      <c r="B1481" s="2" t="s">
        <v>1642</v>
      </c>
      <c r="C1481" s="3">
        <v>0.919551825124723</v>
      </c>
      <c r="D1481" s="4">
        <v>1.2828569999999999E-2</v>
      </c>
      <c r="E1481">
        <v>4</v>
      </c>
      <c r="F1481" t="s">
        <v>507</v>
      </c>
      <c r="G1481" s="5">
        <v>8</v>
      </c>
      <c r="H1481" s="5">
        <v>0</v>
      </c>
      <c r="I1481" s="6" t="s">
        <v>16</v>
      </c>
      <c r="J1481" s="5" t="s">
        <v>15</v>
      </c>
      <c r="K1481" t="s">
        <v>17</v>
      </c>
      <c r="L1481" s="5" t="s">
        <v>18</v>
      </c>
      <c r="M1481" t="s">
        <v>1643</v>
      </c>
      <c r="N1481">
        <v>1</v>
      </c>
    </row>
    <row r="1482" spans="1:14" x14ac:dyDescent="0.2">
      <c r="A1482" s="7">
        <v>272</v>
      </c>
      <c r="B1482" s="2" t="s">
        <v>1644</v>
      </c>
      <c r="C1482" s="3">
        <v>0.17427023187430499</v>
      </c>
      <c r="D1482" s="4">
        <v>9.4598300000000007E-3</v>
      </c>
      <c r="E1482">
        <v>4</v>
      </c>
      <c r="F1482" t="s">
        <v>241</v>
      </c>
      <c r="G1482" s="5">
        <v>12</v>
      </c>
      <c r="H1482" s="5">
        <v>0</v>
      </c>
      <c r="I1482" s="6" t="s">
        <v>16</v>
      </c>
      <c r="J1482" s="5" t="s">
        <v>15</v>
      </c>
      <c r="K1482" t="s">
        <v>54</v>
      </c>
      <c r="L1482" s="5" t="s">
        <v>46</v>
      </c>
      <c r="M1482" t="s">
        <v>1645</v>
      </c>
      <c r="N1482">
        <v>1</v>
      </c>
    </row>
    <row r="1483" spans="1:14" x14ac:dyDescent="0.2">
      <c r="A1483" s="7">
        <v>272</v>
      </c>
      <c r="B1483" s="2" t="s">
        <v>1646</v>
      </c>
      <c r="C1483" s="3">
        <v>2.3008473445244901E-2</v>
      </c>
      <c r="D1483" s="4">
        <v>1.6134300000000001E-2</v>
      </c>
      <c r="E1483">
        <v>1</v>
      </c>
      <c r="F1483" t="s">
        <v>15</v>
      </c>
      <c r="G1483" s="5" t="s">
        <v>15</v>
      </c>
      <c r="H1483" s="5">
        <v>0</v>
      </c>
      <c r="I1483" s="6" t="s">
        <v>16</v>
      </c>
      <c r="J1483" s="5" t="s">
        <v>15</v>
      </c>
      <c r="K1483" t="s">
        <v>45</v>
      </c>
      <c r="L1483" s="5" t="s">
        <v>46</v>
      </c>
      <c r="M1483" s="8" t="s">
        <v>15</v>
      </c>
      <c r="N1483">
        <v>1</v>
      </c>
    </row>
    <row r="1484" spans="1:14" x14ac:dyDescent="0.2">
      <c r="A1484" s="7">
        <v>272</v>
      </c>
      <c r="B1484" s="2" t="s">
        <v>1647</v>
      </c>
      <c r="C1484" s="3">
        <v>0.493180280769349</v>
      </c>
      <c r="D1484" s="4">
        <v>2.247948E-2</v>
      </c>
      <c r="E1484">
        <v>1</v>
      </c>
      <c r="F1484" t="s">
        <v>15</v>
      </c>
      <c r="G1484" s="5" t="s">
        <v>15</v>
      </c>
      <c r="H1484" s="5">
        <v>0</v>
      </c>
      <c r="I1484" s="6" t="s">
        <v>16</v>
      </c>
      <c r="J1484" s="5" t="s">
        <v>15</v>
      </c>
      <c r="K1484" t="s">
        <v>54</v>
      </c>
      <c r="L1484" s="5" t="s">
        <v>46</v>
      </c>
      <c r="M1484" s="8" t="s">
        <v>15</v>
      </c>
      <c r="N1484">
        <v>1</v>
      </c>
    </row>
    <row r="1485" spans="1:14" x14ac:dyDescent="0.2">
      <c r="A1485" s="7">
        <v>273</v>
      </c>
      <c r="B1485" s="2" t="s">
        <v>1648</v>
      </c>
      <c r="C1485" s="3">
        <v>0.97070636774264396</v>
      </c>
      <c r="D1485" s="4">
        <v>1.298553E-2</v>
      </c>
      <c r="E1485">
        <v>4</v>
      </c>
      <c r="F1485" t="s">
        <v>15</v>
      </c>
      <c r="G1485" s="5" t="s">
        <v>15</v>
      </c>
      <c r="H1485" s="5">
        <v>0</v>
      </c>
      <c r="I1485" s="6" t="s">
        <v>16</v>
      </c>
      <c r="J1485" s="5" t="s">
        <v>15</v>
      </c>
      <c r="K1485" t="s">
        <v>17</v>
      </c>
      <c r="L1485" s="5" t="s">
        <v>18</v>
      </c>
      <c r="M1485" s="8" t="s">
        <v>15</v>
      </c>
      <c r="N1485">
        <v>1</v>
      </c>
    </row>
    <row r="1486" spans="1:14" x14ac:dyDescent="0.2">
      <c r="A1486" s="7">
        <v>273</v>
      </c>
      <c r="B1486" s="2" t="s">
        <v>1649</v>
      </c>
      <c r="C1486" s="3">
        <v>1.0386185469692499</v>
      </c>
      <c r="D1486" s="4">
        <v>2.6250900000000001E-2</v>
      </c>
      <c r="E1486">
        <v>1</v>
      </c>
      <c r="F1486" t="s">
        <v>15</v>
      </c>
      <c r="G1486" s="5" t="s">
        <v>15</v>
      </c>
      <c r="H1486" s="5">
        <v>0</v>
      </c>
      <c r="I1486" s="6" t="s">
        <v>16</v>
      </c>
      <c r="J1486" s="5" t="s">
        <v>15</v>
      </c>
      <c r="K1486" t="s">
        <v>17</v>
      </c>
      <c r="L1486" s="5" t="s">
        <v>18</v>
      </c>
      <c r="M1486" s="8" t="s">
        <v>15</v>
      </c>
      <c r="N1486">
        <v>1</v>
      </c>
    </row>
    <row r="1487" spans="1:14" x14ac:dyDescent="0.2">
      <c r="A1487" s="7">
        <v>273</v>
      </c>
      <c r="B1487" s="2" t="s">
        <v>1650</v>
      </c>
      <c r="C1487" s="3">
        <v>0.97905878524040602</v>
      </c>
      <c r="D1487" s="4">
        <v>1.1653480000000001E-2</v>
      </c>
      <c r="E1487">
        <v>5</v>
      </c>
      <c r="F1487" t="s">
        <v>15</v>
      </c>
      <c r="G1487" s="5" t="s">
        <v>15</v>
      </c>
      <c r="H1487" s="5">
        <v>0</v>
      </c>
      <c r="I1487" s="6" t="s">
        <v>16</v>
      </c>
      <c r="J1487" s="5" t="s">
        <v>15</v>
      </c>
      <c r="K1487" t="s">
        <v>17</v>
      </c>
      <c r="L1487" s="5" t="s">
        <v>18</v>
      </c>
      <c r="M1487" s="8" t="s">
        <v>15</v>
      </c>
      <c r="N1487">
        <v>1</v>
      </c>
    </row>
    <row r="1488" spans="1:14" x14ac:dyDescent="0.2">
      <c r="A1488" s="7">
        <v>273</v>
      </c>
      <c r="B1488" s="2" t="s">
        <v>1651</v>
      </c>
      <c r="C1488" s="3">
        <v>0.96446505905309898</v>
      </c>
      <c r="D1488" s="4">
        <v>2.5826149999999999E-2</v>
      </c>
      <c r="E1488">
        <v>1</v>
      </c>
      <c r="F1488" t="s">
        <v>15</v>
      </c>
      <c r="G1488" s="5" t="s">
        <v>15</v>
      </c>
      <c r="H1488" s="5">
        <v>0</v>
      </c>
      <c r="I1488" s="6" t="s">
        <v>16</v>
      </c>
      <c r="J1488" s="5" t="s">
        <v>15</v>
      </c>
      <c r="K1488" t="s">
        <v>17</v>
      </c>
      <c r="L1488" s="5" t="s">
        <v>18</v>
      </c>
      <c r="M1488" s="8" t="s">
        <v>15</v>
      </c>
      <c r="N1488">
        <v>1</v>
      </c>
    </row>
    <row r="1489" spans="1:14" x14ac:dyDescent="0.2">
      <c r="A1489" s="7">
        <v>273</v>
      </c>
      <c r="B1489" s="2" t="s">
        <v>1652</v>
      </c>
      <c r="C1489" s="3">
        <v>0.97757669543750003</v>
      </c>
      <c r="D1489" s="4">
        <v>1.499722E-2</v>
      </c>
      <c r="E1489">
        <v>3</v>
      </c>
      <c r="F1489" t="s">
        <v>15</v>
      </c>
      <c r="G1489" s="5" t="s">
        <v>15</v>
      </c>
      <c r="H1489" s="5">
        <v>0</v>
      </c>
      <c r="I1489" s="6" t="s">
        <v>16</v>
      </c>
      <c r="J1489" s="5" t="s">
        <v>15</v>
      </c>
      <c r="K1489" t="s">
        <v>17</v>
      </c>
      <c r="L1489" s="5" t="s">
        <v>18</v>
      </c>
      <c r="M1489" s="8" t="s">
        <v>15</v>
      </c>
      <c r="N1489">
        <v>1</v>
      </c>
    </row>
    <row r="1490" spans="1:14" x14ac:dyDescent="0.2">
      <c r="A1490" s="7">
        <v>274</v>
      </c>
      <c r="B1490" s="2" t="s">
        <v>1653</v>
      </c>
      <c r="C1490" s="3">
        <v>0.94060778102940601</v>
      </c>
      <c r="D1490" s="4">
        <v>1.486877E-2</v>
      </c>
      <c r="E1490">
        <v>3</v>
      </c>
      <c r="F1490" t="s">
        <v>15</v>
      </c>
      <c r="G1490" s="5" t="s">
        <v>15</v>
      </c>
      <c r="H1490" s="5">
        <v>0</v>
      </c>
      <c r="I1490" s="6" t="s">
        <v>16</v>
      </c>
      <c r="J1490" s="5" t="s">
        <v>15</v>
      </c>
      <c r="K1490" t="s">
        <v>17</v>
      </c>
      <c r="L1490" s="5" t="s">
        <v>18</v>
      </c>
      <c r="M1490" s="8" t="s">
        <v>15</v>
      </c>
      <c r="N1490">
        <v>1</v>
      </c>
    </row>
    <row r="1491" spans="1:14" x14ac:dyDescent="0.2">
      <c r="A1491" s="7">
        <v>274</v>
      </c>
      <c r="B1491" s="2" t="s">
        <v>1654</v>
      </c>
      <c r="C1491" s="3">
        <v>1.0106161111429399</v>
      </c>
      <c r="D1491" s="4">
        <v>1.847791E-2</v>
      </c>
      <c r="E1491">
        <v>2</v>
      </c>
      <c r="F1491" t="s">
        <v>15</v>
      </c>
      <c r="G1491" s="5" t="s">
        <v>15</v>
      </c>
      <c r="H1491" s="5">
        <v>0</v>
      </c>
      <c r="I1491" s="6" t="s">
        <v>16</v>
      </c>
      <c r="J1491" s="5" t="s">
        <v>15</v>
      </c>
      <c r="K1491" t="s">
        <v>17</v>
      </c>
      <c r="L1491" s="5" t="s">
        <v>18</v>
      </c>
      <c r="M1491" s="8" t="s">
        <v>15</v>
      </c>
      <c r="N1491">
        <v>1</v>
      </c>
    </row>
    <row r="1492" spans="1:14" x14ac:dyDescent="0.2">
      <c r="A1492" s="7">
        <v>274</v>
      </c>
      <c r="B1492" s="2" t="s">
        <v>1655</v>
      </c>
      <c r="C1492" s="3">
        <v>0.94544109891648298</v>
      </c>
      <c r="D1492" s="4">
        <v>9.7969400000000005E-3</v>
      </c>
      <c r="E1492">
        <v>7</v>
      </c>
      <c r="F1492" t="s">
        <v>15</v>
      </c>
      <c r="G1492" s="5">
        <v>1</v>
      </c>
      <c r="H1492" s="5">
        <v>0</v>
      </c>
      <c r="I1492" s="6" t="s">
        <v>16</v>
      </c>
      <c r="J1492" s="5" t="s">
        <v>15</v>
      </c>
      <c r="K1492" t="s">
        <v>17</v>
      </c>
      <c r="L1492" s="5" t="s">
        <v>18</v>
      </c>
      <c r="M1492" s="8" t="s">
        <v>15</v>
      </c>
      <c r="N1492">
        <v>1</v>
      </c>
    </row>
    <row r="1493" spans="1:14" x14ac:dyDescent="0.2">
      <c r="A1493" s="7">
        <v>274</v>
      </c>
      <c r="B1493" s="2" t="s">
        <v>1656</v>
      </c>
      <c r="C1493" s="3">
        <v>0.95251017166685203</v>
      </c>
      <c r="D1493" s="4">
        <v>9.8138199999999991E-3</v>
      </c>
      <c r="E1493">
        <v>7</v>
      </c>
      <c r="F1493" t="s">
        <v>15</v>
      </c>
      <c r="G1493" s="5" t="s">
        <v>15</v>
      </c>
      <c r="H1493" s="5">
        <v>0</v>
      </c>
      <c r="I1493" s="6" t="s">
        <v>16</v>
      </c>
      <c r="J1493" s="5" t="s">
        <v>15</v>
      </c>
      <c r="K1493" t="s">
        <v>17</v>
      </c>
      <c r="L1493" s="5" t="s">
        <v>18</v>
      </c>
      <c r="M1493" s="8" t="s">
        <v>15</v>
      </c>
      <c r="N1493">
        <v>1</v>
      </c>
    </row>
    <row r="1494" spans="1:14" x14ac:dyDescent="0.2">
      <c r="A1494" s="7">
        <v>275</v>
      </c>
      <c r="B1494" s="2" t="s">
        <v>1657</v>
      </c>
      <c r="C1494" s="3">
        <v>0.86158183680184897</v>
      </c>
      <c r="D1494" s="4">
        <v>1.458359E-2</v>
      </c>
      <c r="E1494">
        <v>3</v>
      </c>
      <c r="F1494" t="s">
        <v>15</v>
      </c>
      <c r="G1494" s="5">
        <v>8</v>
      </c>
      <c r="H1494" s="5">
        <v>0</v>
      </c>
      <c r="I1494" s="6" t="s">
        <v>16</v>
      </c>
      <c r="J1494" s="5" t="s">
        <v>15</v>
      </c>
      <c r="K1494" t="s">
        <v>17</v>
      </c>
      <c r="L1494" s="5" t="s">
        <v>18</v>
      </c>
      <c r="M1494" s="8" t="s">
        <v>15</v>
      </c>
      <c r="N1494">
        <v>1</v>
      </c>
    </row>
    <row r="1495" spans="1:14" x14ac:dyDescent="0.2">
      <c r="A1495" s="7">
        <v>275</v>
      </c>
      <c r="B1495" s="2" t="s">
        <v>1658</v>
      </c>
      <c r="C1495" s="3">
        <v>0.83985645771250295</v>
      </c>
      <c r="D1495" s="4">
        <v>8.9300899999999999E-3</v>
      </c>
      <c r="E1495">
        <v>8</v>
      </c>
      <c r="F1495" t="s">
        <v>15</v>
      </c>
      <c r="G1495" s="5" t="s">
        <v>15</v>
      </c>
      <c r="H1495" s="5">
        <v>0</v>
      </c>
      <c r="I1495" s="6" t="s">
        <v>16</v>
      </c>
      <c r="J1495" s="5" t="s">
        <v>15</v>
      </c>
      <c r="K1495" t="s">
        <v>54</v>
      </c>
      <c r="L1495" s="5" t="s">
        <v>46</v>
      </c>
      <c r="M1495" s="8" t="s">
        <v>15</v>
      </c>
      <c r="N1495">
        <v>1</v>
      </c>
    </row>
    <row r="1496" spans="1:14" x14ac:dyDescent="0.2">
      <c r="A1496" s="7">
        <v>275</v>
      </c>
      <c r="B1496" s="2" t="s">
        <v>1659</v>
      </c>
      <c r="C1496" s="3">
        <v>0.37710615949712101</v>
      </c>
      <c r="D1496" s="4">
        <v>2.137973E-2</v>
      </c>
      <c r="E1496">
        <v>1</v>
      </c>
      <c r="F1496" t="s">
        <v>15</v>
      </c>
      <c r="G1496" s="5" t="s">
        <v>15</v>
      </c>
      <c r="H1496" s="5">
        <v>0</v>
      </c>
      <c r="I1496" s="6" t="s">
        <v>16</v>
      </c>
      <c r="J1496" s="5" t="s">
        <v>15</v>
      </c>
      <c r="K1496" t="s">
        <v>54</v>
      </c>
      <c r="L1496" s="5" t="s">
        <v>46</v>
      </c>
      <c r="M1496" s="8" t="s">
        <v>15</v>
      </c>
      <c r="N1496">
        <v>1</v>
      </c>
    </row>
    <row r="1497" spans="1:14" x14ac:dyDescent="0.2">
      <c r="A1497" s="7">
        <v>275</v>
      </c>
      <c r="B1497" s="2" t="s">
        <v>1660</v>
      </c>
      <c r="C1497" s="3">
        <v>1.00293254808587</v>
      </c>
      <c r="D1497" s="4">
        <v>1.8446529999999999E-2</v>
      </c>
      <c r="E1497">
        <v>2</v>
      </c>
      <c r="F1497" t="s">
        <v>25</v>
      </c>
      <c r="G1497" s="5" t="s">
        <v>15</v>
      </c>
      <c r="H1497" s="5">
        <v>0</v>
      </c>
      <c r="I1497" s="6" t="s">
        <v>16</v>
      </c>
      <c r="J1497" s="5" t="s">
        <v>15</v>
      </c>
      <c r="K1497" t="s">
        <v>17</v>
      </c>
      <c r="L1497" s="5" t="s">
        <v>18</v>
      </c>
      <c r="M1497" t="s">
        <v>1661</v>
      </c>
      <c r="N1497">
        <v>1</v>
      </c>
    </row>
    <row r="1498" spans="1:14" x14ac:dyDescent="0.2">
      <c r="A1498" s="7">
        <v>276</v>
      </c>
      <c r="B1498" s="2" t="s">
        <v>1662</v>
      </c>
      <c r="C1498" s="3">
        <v>0.92588744639998599</v>
      </c>
      <c r="D1498" s="4">
        <v>2.559693E-2</v>
      </c>
      <c r="E1498">
        <v>1</v>
      </c>
      <c r="F1498" t="s">
        <v>15</v>
      </c>
      <c r="G1498" s="5" t="s">
        <v>15</v>
      </c>
      <c r="H1498" s="5">
        <v>0</v>
      </c>
      <c r="I1498" s="6" t="s">
        <v>16</v>
      </c>
      <c r="J1498" s="5" t="s">
        <v>15</v>
      </c>
      <c r="K1498" t="s">
        <v>17</v>
      </c>
      <c r="L1498" s="5" t="s">
        <v>18</v>
      </c>
      <c r="M1498" s="8" t="s">
        <v>15</v>
      </c>
      <c r="N1498">
        <v>1</v>
      </c>
    </row>
    <row r="1499" spans="1:14" x14ac:dyDescent="0.2">
      <c r="A1499" s="7">
        <v>276</v>
      </c>
      <c r="B1499" s="2" t="s">
        <v>1663</v>
      </c>
      <c r="C1499" s="3">
        <v>6.9773155295682607E-2</v>
      </c>
      <c r="D1499" s="4">
        <v>1.2122559999999999E-2</v>
      </c>
      <c r="E1499">
        <v>2</v>
      </c>
      <c r="F1499" t="s">
        <v>15</v>
      </c>
      <c r="G1499" s="5" t="s">
        <v>15</v>
      </c>
      <c r="H1499" s="5">
        <v>0</v>
      </c>
      <c r="I1499" s="6" t="s">
        <v>16</v>
      </c>
      <c r="J1499" s="5" t="s">
        <v>15</v>
      </c>
      <c r="K1499" t="s">
        <v>54</v>
      </c>
      <c r="L1499" s="5" t="s">
        <v>46</v>
      </c>
      <c r="M1499" s="8" t="s">
        <v>15</v>
      </c>
      <c r="N1499">
        <v>1</v>
      </c>
    </row>
    <row r="1500" spans="1:14" x14ac:dyDescent="0.2">
      <c r="A1500" s="7">
        <v>276</v>
      </c>
      <c r="B1500" s="2" t="s">
        <v>1664</v>
      </c>
      <c r="C1500" s="3">
        <v>0.97855017731556604</v>
      </c>
      <c r="D1500" s="4">
        <v>1.165209E-2</v>
      </c>
      <c r="E1500">
        <v>5</v>
      </c>
      <c r="F1500" t="s">
        <v>15</v>
      </c>
      <c r="G1500" s="5" t="s">
        <v>15</v>
      </c>
      <c r="H1500" s="5">
        <v>0</v>
      </c>
      <c r="I1500" s="6" t="s">
        <v>16</v>
      </c>
      <c r="J1500" s="5" t="s">
        <v>15</v>
      </c>
      <c r="K1500" t="s">
        <v>17</v>
      </c>
      <c r="L1500" s="5" t="s">
        <v>18</v>
      </c>
      <c r="M1500" s="8" t="s">
        <v>15</v>
      </c>
      <c r="N1500">
        <v>1</v>
      </c>
    </row>
    <row r="1501" spans="1:14" x14ac:dyDescent="0.2">
      <c r="A1501" s="7">
        <v>276</v>
      </c>
      <c r="B1501" s="2" t="s">
        <v>1665</v>
      </c>
      <c r="C1501" s="3">
        <v>1.66821104925821E-2</v>
      </c>
      <c r="D1501" s="4">
        <v>1.5982300000000001E-2</v>
      </c>
      <c r="E1501">
        <v>1</v>
      </c>
      <c r="F1501" t="s">
        <v>15</v>
      </c>
      <c r="G1501" s="5" t="s">
        <v>15</v>
      </c>
      <c r="H1501" s="5">
        <v>0</v>
      </c>
      <c r="I1501" s="6" t="s">
        <v>16</v>
      </c>
      <c r="J1501" s="5" t="s">
        <v>15</v>
      </c>
      <c r="K1501" t="s">
        <v>45</v>
      </c>
      <c r="L1501" s="5" t="s">
        <v>46</v>
      </c>
      <c r="M1501" s="8" t="s">
        <v>15</v>
      </c>
      <c r="N1501">
        <v>1</v>
      </c>
    </row>
    <row r="1502" spans="1:14" x14ac:dyDescent="0.2">
      <c r="A1502" s="7">
        <v>276</v>
      </c>
      <c r="B1502" s="2" t="s">
        <v>1666</v>
      </c>
      <c r="C1502" s="3">
        <v>0.95915010356722796</v>
      </c>
      <c r="D1502" s="4">
        <v>1.493357E-2</v>
      </c>
      <c r="E1502">
        <v>3</v>
      </c>
      <c r="F1502" t="s">
        <v>25</v>
      </c>
      <c r="G1502" s="5">
        <v>1</v>
      </c>
      <c r="H1502" s="5">
        <v>0</v>
      </c>
      <c r="I1502" s="6" t="s">
        <v>16</v>
      </c>
      <c r="J1502" s="5" t="s">
        <v>15</v>
      </c>
      <c r="K1502" t="s">
        <v>17</v>
      </c>
      <c r="L1502" s="5" t="s">
        <v>18</v>
      </c>
      <c r="M1502" t="s">
        <v>1667</v>
      </c>
      <c r="N1502">
        <v>1</v>
      </c>
    </row>
    <row r="1503" spans="1:14" x14ac:dyDescent="0.2">
      <c r="A1503" s="7">
        <v>277</v>
      </c>
      <c r="B1503" s="2" t="s">
        <v>1668</v>
      </c>
      <c r="C1503" s="3">
        <v>0.930168596472844</v>
      </c>
      <c r="D1503" s="4">
        <v>1.151867E-2</v>
      </c>
      <c r="E1503">
        <v>5</v>
      </c>
      <c r="F1503" t="s">
        <v>15</v>
      </c>
      <c r="G1503" s="5" t="s">
        <v>15</v>
      </c>
      <c r="H1503" s="5">
        <v>0</v>
      </c>
      <c r="I1503" s="6" t="s">
        <v>16</v>
      </c>
      <c r="J1503" s="5" t="s">
        <v>15</v>
      </c>
      <c r="K1503" t="s">
        <v>17</v>
      </c>
      <c r="L1503" s="5" t="s">
        <v>18</v>
      </c>
      <c r="M1503" s="8" t="s">
        <v>15</v>
      </c>
      <c r="N1503">
        <v>1</v>
      </c>
    </row>
    <row r="1504" spans="1:14" x14ac:dyDescent="0.2">
      <c r="A1504" s="7">
        <v>277</v>
      </c>
      <c r="B1504" s="2" t="s">
        <v>1669</v>
      </c>
      <c r="C1504" s="3">
        <v>0.94572629588774904</v>
      </c>
      <c r="D1504" s="4">
        <v>1.4886730000000001E-2</v>
      </c>
      <c r="E1504">
        <v>3</v>
      </c>
      <c r="F1504" t="s">
        <v>15</v>
      </c>
      <c r="G1504" s="5" t="s">
        <v>15</v>
      </c>
      <c r="H1504" s="5">
        <v>0</v>
      </c>
      <c r="I1504" s="6" t="s">
        <v>16</v>
      </c>
      <c r="J1504" s="5" t="s">
        <v>15</v>
      </c>
      <c r="K1504" t="s">
        <v>17</v>
      </c>
      <c r="L1504" s="5" t="s">
        <v>18</v>
      </c>
      <c r="M1504" s="8" t="s">
        <v>15</v>
      </c>
      <c r="N1504">
        <v>1</v>
      </c>
    </row>
    <row r="1505" spans="1:14" x14ac:dyDescent="0.2">
      <c r="A1505" s="7">
        <v>277</v>
      </c>
      <c r="B1505" s="2" t="s">
        <v>1670</v>
      </c>
      <c r="C1505" s="3">
        <v>1.06495244228654</v>
      </c>
      <c r="D1505" s="4">
        <v>2.6397070000000002E-2</v>
      </c>
      <c r="E1505">
        <v>1</v>
      </c>
      <c r="F1505" t="s">
        <v>507</v>
      </c>
      <c r="G1505" s="5" t="s">
        <v>15</v>
      </c>
      <c r="H1505" s="5">
        <v>0</v>
      </c>
      <c r="I1505" s="6" t="s">
        <v>16</v>
      </c>
      <c r="J1505" s="5" t="s">
        <v>15</v>
      </c>
      <c r="K1505" t="s">
        <v>17</v>
      </c>
      <c r="L1505" s="5" t="s">
        <v>18</v>
      </c>
      <c r="M1505" t="s">
        <v>1671</v>
      </c>
      <c r="N1505">
        <v>1</v>
      </c>
    </row>
    <row r="1506" spans="1:14" x14ac:dyDescent="0.2">
      <c r="A1506" s="7">
        <v>277</v>
      </c>
      <c r="B1506" s="2" t="s">
        <v>1672</v>
      </c>
      <c r="C1506" s="3">
        <v>0.91033547073360799</v>
      </c>
      <c r="D1506" s="4">
        <v>2.5502819999999999E-2</v>
      </c>
      <c r="E1506">
        <v>1</v>
      </c>
      <c r="F1506" t="s">
        <v>15</v>
      </c>
      <c r="G1506" s="5" t="s">
        <v>15</v>
      </c>
      <c r="H1506" s="5">
        <v>0</v>
      </c>
      <c r="I1506" s="6" t="s">
        <v>16</v>
      </c>
      <c r="J1506" s="5" t="s">
        <v>15</v>
      </c>
      <c r="K1506" t="s">
        <v>17</v>
      </c>
      <c r="L1506" s="5" t="s">
        <v>18</v>
      </c>
      <c r="M1506" s="8" t="s">
        <v>15</v>
      </c>
      <c r="N1506">
        <v>1</v>
      </c>
    </row>
    <row r="1507" spans="1:14" x14ac:dyDescent="0.2">
      <c r="A1507" s="7">
        <v>278</v>
      </c>
      <c r="B1507" s="2" t="s">
        <v>1673</v>
      </c>
      <c r="C1507" s="3">
        <v>0.90336032709317404</v>
      </c>
      <c r="D1507" s="4">
        <v>1.8025639999999999E-2</v>
      </c>
      <c r="E1507">
        <v>2</v>
      </c>
      <c r="F1507" t="s">
        <v>15</v>
      </c>
      <c r="G1507" s="5" t="s">
        <v>15</v>
      </c>
      <c r="H1507" s="5">
        <v>0</v>
      </c>
      <c r="I1507" s="6" t="s">
        <v>16</v>
      </c>
      <c r="J1507" s="5" t="s">
        <v>15</v>
      </c>
      <c r="K1507" t="s">
        <v>17</v>
      </c>
      <c r="L1507" s="5" t="s">
        <v>18</v>
      </c>
      <c r="M1507" s="8" t="s">
        <v>15</v>
      </c>
      <c r="N1507">
        <v>1</v>
      </c>
    </row>
    <row r="1508" spans="1:14" x14ac:dyDescent="0.2">
      <c r="A1508" s="7">
        <v>278</v>
      </c>
      <c r="B1508" s="2" t="s">
        <v>1674</v>
      </c>
      <c r="C1508" s="3">
        <v>0.85485900723414998</v>
      </c>
      <c r="D1508" s="4">
        <v>2.51586E-2</v>
      </c>
      <c r="E1508">
        <v>1</v>
      </c>
      <c r="F1508" t="s">
        <v>15</v>
      </c>
      <c r="G1508" s="5" t="s">
        <v>15</v>
      </c>
      <c r="H1508" s="5">
        <v>0</v>
      </c>
      <c r="I1508" s="6" t="s">
        <v>16</v>
      </c>
      <c r="J1508" s="5" t="s">
        <v>15</v>
      </c>
      <c r="K1508" t="s">
        <v>17</v>
      </c>
      <c r="L1508" s="5" t="s">
        <v>18</v>
      </c>
      <c r="M1508" s="8" t="s">
        <v>15</v>
      </c>
      <c r="N1508">
        <v>1</v>
      </c>
    </row>
    <row r="1509" spans="1:14" x14ac:dyDescent="0.2">
      <c r="A1509" s="7">
        <v>278</v>
      </c>
      <c r="B1509" s="2" t="s">
        <v>1675</v>
      </c>
      <c r="C1509" s="3">
        <v>0.47932695452763202</v>
      </c>
      <c r="D1509" s="4">
        <v>2.2356440000000002E-2</v>
      </c>
      <c r="E1509">
        <v>1</v>
      </c>
      <c r="F1509" t="s">
        <v>15</v>
      </c>
      <c r="G1509" s="5" t="s">
        <v>15</v>
      </c>
      <c r="H1509" s="5">
        <v>0</v>
      </c>
      <c r="I1509" s="6" t="s">
        <v>16</v>
      </c>
      <c r="J1509" s="5" t="s">
        <v>15</v>
      </c>
      <c r="K1509" t="s">
        <v>54</v>
      </c>
      <c r="L1509" s="5" t="s">
        <v>46</v>
      </c>
      <c r="M1509" s="8" t="s">
        <v>15</v>
      </c>
      <c r="N1509">
        <v>1</v>
      </c>
    </row>
    <row r="1510" spans="1:14" x14ac:dyDescent="0.2">
      <c r="A1510" s="7">
        <v>278</v>
      </c>
      <c r="B1510" s="2" t="s">
        <v>1676</v>
      </c>
      <c r="C1510" s="3">
        <v>0.35141461454631601</v>
      </c>
      <c r="D1510" s="4">
        <v>1.0564810000000001E-2</v>
      </c>
      <c r="E1510">
        <v>4</v>
      </c>
      <c r="F1510" t="s">
        <v>15</v>
      </c>
      <c r="G1510" s="5" t="s">
        <v>15</v>
      </c>
      <c r="H1510" s="5">
        <v>0</v>
      </c>
      <c r="I1510" s="6" t="s">
        <v>16</v>
      </c>
      <c r="J1510" s="5" t="s">
        <v>15</v>
      </c>
      <c r="K1510" t="s">
        <v>54</v>
      </c>
      <c r="L1510" s="5" t="s">
        <v>46</v>
      </c>
      <c r="M1510" s="8" t="s">
        <v>15</v>
      </c>
      <c r="N1510">
        <v>1</v>
      </c>
    </row>
    <row r="1511" spans="1:14" x14ac:dyDescent="0.2">
      <c r="A1511" s="7">
        <v>278</v>
      </c>
      <c r="B1511" s="2" t="s">
        <v>1677</v>
      </c>
      <c r="C1511" s="3">
        <v>0.54362014632468603</v>
      </c>
      <c r="D1511" s="4">
        <v>2.2911440000000002E-2</v>
      </c>
      <c r="E1511">
        <v>1</v>
      </c>
      <c r="F1511" t="s">
        <v>15</v>
      </c>
      <c r="G1511" s="5" t="s">
        <v>15</v>
      </c>
      <c r="H1511" s="5">
        <v>0</v>
      </c>
      <c r="I1511" s="6" t="s">
        <v>16</v>
      </c>
      <c r="J1511" s="5" t="s">
        <v>15</v>
      </c>
      <c r="K1511" t="s">
        <v>54</v>
      </c>
      <c r="L1511" s="5" t="s">
        <v>46</v>
      </c>
      <c r="M1511" s="8" t="s">
        <v>15</v>
      </c>
      <c r="N1511">
        <v>1</v>
      </c>
    </row>
    <row r="1512" spans="1:14" x14ac:dyDescent="0.2">
      <c r="A1512" s="7">
        <v>279</v>
      </c>
      <c r="B1512" s="2" t="s">
        <v>1678</v>
      </c>
      <c r="C1512" s="3">
        <v>3.71874329811855E-2</v>
      </c>
      <c r="D1512" s="4">
        <v>1.1639180000000001E-2</v>
      </c>
      <c r="E1512">
        <v>2</v>
      </c>
      <c r="F1512" t="s">
        <v>15</v>
      </c>
      <c r="G1512" s="5" t="s">
        <v>15</v>
      </c>
      <c r="H1512" s="5">
        <v>0</v>
      </c>
      <c r="I1512" s="6" t="s">
        <v>16</v>
      </c>
      <c r="J1512" s="5" t="s">
        <v>15</v>
      </c>
      <c r="K1512" t="s">
        <v>45</v>
      </c>
      <c r="L1512" s="5" t="s">
        <v>46</v>
      </c>
      <c r="M1512" s="8" t="s">
        <v>15</v>
      </c>
      <c r="N1512">
        <v>1</v>
      </c>
    </row>
    <row r="1513" spans="1:14" x14ac:dyDescent="0.2">
      <c r="A1513" s="7">
        <v>279</v>
      </c>
      <c r="B1513" s="2" t="s">
        <v>1679</v>
      </c>
      <c r="C1513" s="3">
        <v>0.168266330681065</v>
      </c>
      <c r="D1513" s="4">
        <v>7.6886699999999999E-3</v>
      </c>
      <c r="E1513">
        <v>6</v>
      </c>
      <c r="F1513" t="s">
        <v>15</v>
      </c>
      <c r="G1513" s="5" t="s">
        <v>15</v>
      </c>
      <c r="H1513" s="5">
        <v>0</v>
      </c>
      <c r="I1513" s="6" t="s">
        <v>16</v>
      </c>
      <c r="J1513" s="10">
        <v>0</v>
      </c>
      <c r="K1513" t="s">
        <v>54</v>
      </c>
      <c r="L1513" s="5" t="s">
        <v>46</v>
      </c>
      <c r="M1513" s="8" t="s">
        <v>15</v>
      </c>
      <c r="N1513">
        <v>1</v>
      </c>
    </row>
    <row r="1514" spans="1:14" x14ac:dyDescent="0.2">
      <c r="A1514" s="7">
        <v>279</v>
      </c>
      <c r="B1514" s="2" t="s">
        <v>1680</v>
      </c>
      <c r="C1514" s="3">
        <v>2.4618175614635002E-2</v>
      </c>
      <c r="D1514" s="4">
        <v>1.1435570000000001E-2</v>
      </c>
      <c r="E1514">
        <v>2</v>
      </c>
      <c r="F1514" t="s">
        <v>15</v>
      </c>
      <c r="G1514" s="5" t="s">
        <v>15</v>
      </c>
      <c r="H1514" s="5">
        <v>0</v>
      </c>
      <c r="I1514" s="6" t="s">
        <v>16</v>
      </c>
      <c r="J1514" s="10">
        <v>0</v>
      </c>
      <c r="K1514" t="s">
        <v>45</v>
      </c>
      <c r="L1514" s="5" t="s">
        <v>46</v>
      </c>
      <c r="M1514" s="8" t="s">
        <v>15</v>
      </c>
      <c r="N1514">
        <v>1</v>
      </c>
    </row>
    <row r="1515" spans="1:14" x14ac:dyDescent="0.2">
      <c r="A1515" s="7">
        <v>279</v>
      </c>
      <c r="B1515" s="2" t="s">
        <v>1681</v>
      </c>
      <c r="C1515" s="3">
        <v>4.7098970373657997E-2</v>
      </c>
      <c r="D1515" s="4">
        <v>8.3387200000000009E-3</v>
      </c>
      <c r="E1515">
        <v>4</v>
      </c>
      <c r="F1515" t="s">
        <v>87</v>
      </c>
      <c r="G1515" s="5">
        <v>12</v>
      </c>
      <c r="H1515" s="5">
        <v>0</v>
      </c>
      <c r="I1515" s="6" t="s">
        <v>16</v>
      </c>
      <c r="J1515" s="10">
        <v>0</v>
      </c>
      <c r="K1515" t="s">
        <v>45</v>
      </c>
      <c r="L1515" s="5" t="s">
        <v>46</v>
      </c>
      <c r="M1515" t="s">
        <v>1682</v>
      </c>
      <c r="N1515">
        <v>1</v>
      </c>
    </row>
    <row r="1516" spans="1:14" x14ac:dyDescent="0.2">
      <c r="A1516" s="7">
        <v>280</v>
      </c>
      <c r="B1516" s="2" t="s">
        <v>1683</v>
      </c>
      <c r="C1516" s="3">
        <v>0.883689517578365</v>
      </c>
      <c r="D1516" s="4">
        <v>2.5339179999999999E-2</v>
      </c>
      <c r="E1516">
        <v>1</v>
      </c>
      <c r="F1516" t="s">
        <v>15</v>
      </c>
      <c r="G1516" s="5">
        <v>2</v>
      </c>
      <c r="H1516" s="5">
        <v>0</v>
      </c>
      <c r="I1516" s="6" t="s">
        <v>16</v>
      </c>
      <c r="J1516" s="10">
        <v>0</v>
      </c>
      <c r="K1516" t="s">
        <v>17</v>
      </c>
      <c r="L1516" s="5" t="s">
        <v>18</v>
      </c>
      <c r="M1516" s="8" t="s">
        <v>15</v>
      </c>
      <c r="N1516">
        <v>1</v>
      </c>
    </row>
    <row r="1517" spans="1:14" x14ac:dyDescent="0.2">
      <c r="A1517" s="7">
        <v>280</v>
      </c>
      <c r="B1517" s="2" t="s">
        <v>1684</v>
      </c>
      <c r="C1517" s="3">
        <v>0.94184203983005299</v>
      </c>
      <c r="D1517" s="4">
        <v>1.2897580000000001E-2</v>
      </c>
      <c r="E1517">
        <v>4</v>
      </c>
      <c r="F1517" t="s">
        <v>15</v>
      </c>
      <c r="G1517" s="5" t="s">
        <v>15</v>
      </c>
      <c r="H1517" s="5">
        <v>0</v>
      </c>
      <c r="I1517" s="6" t="s">
        <v>16</v>
      </c>
      <c r="J1517" s="10">
        <v>0.09</v>
      </c>
      <c r="K1517" t="s">
        <v>17</v>
      </c>
      <c r="L1517" s="5" t="s">
        <v>18</v>
      </c>
      <c r="M1517" s="8" t="s">
        <v>15</v>
      </c>
      <c r="N1517">
        <v>1</v>
      </c>
    </row>
    <row r="1518" spans="1:14" x14ac:dyDescent="0.2">
      <c r="A1518" s="7">
        <v>280</v>
      </c>
      <c r="B1518" s="2" t="s">
        <v>1685</v>
      </c>
      <c r="C1518" s="3">
        <v>0.53210919413164504</v>
      </c>
      <c r="D1518" s="4">
        <v>1.3186460000000001E-2</v>
      </c>
      <c r="E1518">
        <v>3</v>
      </c>
      <c r="F1518" t="s">
        <v>15</v>
      </c>
      <c r="G1518" s="5" t="s">
        <v>15</v>
      </c>
      <c r="H1518" s="5">
        <v>0</v>
      </c>
      <c r="I1518" s="6" t="s">
        <v>16</v>
      </c>
      <c r="J1518" s="10">
        <v>0</v>
      </c>
      <c r="K1518" t="s">
        <v>54</v>
      </c>
      <c r="L1518" s="5" t="s">
        <v>46</v>
      </c>
      <c r="M1518" s="8" t="s">
        <v>15</v>
      </c>
      <c r="N1518">
        <v>1</v>
      </c>
    </row>
    <row r="1519" spans="1:14" x14ac:dyDescent="0.2">
      <c r="A1519" s="7">
        <v>280</v>
      </c>
      <c r="B1519" s="2" t="s">
        <v>1686</v>
      </c>
      <c r="C1519" s="3">
        <v>2.3302664273807802E-3</v>
      </c>
      <c r="D1519" s="4">
        <v>1.5620419999999999E-2</v>
      </c>
      <c r="E1519">
        <v>1</v>
      </c>
      <c r="F1519" t="s">
        <v>15</v>
      </c>
      <c r="G1519" s="5" t="s">
        <v>15</v>
      </c>
      <c r="H1519" s="5">
        <v>0</v>
      </c>
      <c r="I1519" s="6" t="s">
        <v>16</v>
      </c>
      <c r="J1519" s="10">
        <v>0.19</v>
      </c>
      <c r="K1519" t="s">
        <v>45</v>
      </c>
      <c r="L1519" s="5" t="s">
        <v>46</v>
      </c>
      <c r="M1519" s="8" t="s">
        <v>15</v>
      </c>
      <c r="N1519">
        <v>1</v>
      </c>
    </row>
    <row r="1520" spans="1:14" x14ac:dyDescent="0.2">
      <c r="A1520" s="7">
        <v>280</v>
      </c>
      <c r="B1520" s="2" t="s">
        <v>1687</v>
      </c>
      <c r="C1520" s="3">
        <v>1.0129556637483299</v>
      </c>
      <c r="D1520" s="4">
        <v>2.610616E-2</v>
      </c>
      <c r="E1520">
        <v>1</v>
      </c>
      <c r="F1520" t="s">
        <v>15</v>
      </c>
      <c r="G1520" s="5">
        <v>4</v>
      </c>
      <c r="H1520" s="5">
        <v>0</v>
      </c>
      <c r="I1520" s="6" t="s">
        <v>16</v>
      </c>
      <c r="J1520" s="10">
        <v>0.11</v>
      </c>
      <c r="K1520" t="s">
        <v>17</v>
      </c>
      <c r="L1520" s="5" t="s">
        <v>18</v>
      </c>
      <c r="M1520" s="8" t="s">
        <v>15</v>
      </c>
      <c r="N1520">
        <v>1</v>
      </c>
    </row>
    <row r="1521" spans="1:14" x14ac:dyDescent="0.2">
      <c r="A1521" s="7">
        <v>280</v>
      </c>
      <c r="B1521" s="2" t="s">
        <v>1688</v>
      </c>
      <c r="C1521" s="3">
        <v>1.02201376639908</v>
      </c>
      <c r="D1521" s="4">
        <v>1.514779E-2</v>
      </c>
      <c r="E1521">
        <v>3</v>
      </c>
      <c r="F1521" t="s">
        <v>25</v>
      </c>
      <c r="G1521" s="5" t="s">
        <v>15</v>
      </c>
      <c r="H1521" s="5">
        <v>0</v>
      </c>
      <c r="I1521" s="6" t="s">
        <v>16</v>
      </c>
      <c r="J1521" s="10">
        <v>0</v>
      </c>
      <c r="K1521" t="s">
        <v>17</v>
      </c>
      <c r="L1521" s="5" t="s">
        <v>18</v>
      </c>
      <c r="M1521" t="s">
        <v>1689</v>
      </c>
      <c r="N1521">
        <v>1</v>
      </c>
    </row>
    <row r="1522" spans="1:14" x14ac:dyDescent="0.2">
      <c r="A1522" s="7">
        <v>281</v>
      </c>
      <c r="B1522" s="2" t="s">
        <v>1690</v>
      </c>
      <c r="C1522" s="3">
        <v>0.99020861015982398</v>
      </c>
      <c r="D1522" s="4">
        <v>1.168368E-2</v>
      </c>
      <c r="E1522">
        <v>5</v>
      </c>
      <c r="F1522" t="s">
        <v>15</v>
      </c>
      <c r="G1522" s="5" t="s">
        <v>15</v>
      </c>
      <c r="H1522" s="5">
        <v>0</v>
      </c>
      <c r="I1522" s="6" t="s">
        <v>16</v>
      </c>
      <c r="J1522" s="10">
        <v>0</v>
      </c>
      <c r="K1522" t="s">
        <v>17</v>
      </c>
      <c r="L1522" s="5" t="s">
        <v>18</v>
      </c>
      <c r="M1522" s="8" t="s">
        <v>15</v>
      </c>
      <c r="N1522">
        <v>1</v>
      </c>
    </row>
    <row r="1523" spans="1:14" x14ac:dyDescent="0.2">
      <c r="A1523" s="7">
        <v>281</v>
      </c>
      <c r="B1523" s="2" t="s">
        <v>1691</v>
      </c>
      <c r="C1523" s="3">
        <v>0.95398401316097103</v>
      </c>
      <c r="D1523" s="4">
        <v>1.293477E-2</v>
      </c>
      <c r="E1523">
        <v>4</v>
      </c>
      <c r="F1523" t="s">
        <v>15</v>
      </c>
      <c r="G1523" s="5" t="s">
        <v>15</v>
      </c>
      <c r="H1523" s="5">
        <v>0</v>
      </c>
      <c r="I1523" s="6" t="s">
        <v>16</v>
      </c>
      <c r="J1523" s="10">
        <v>0</v>
      </c>
      <c r="K1523" t="s">
        <v>17</v>
      </c>
      <c r="L1523" s="5" t="s">
        <v>18</v>
      </c>
      <c r="M1523" s="8" t="s">
        <v>15</v>
      </c>
      <c r="N1523">
        <v>1</v>
      </c>
    </row>
    <row r="1524" spans="1:14" x14ac:dyDescent="0.2">
      <c r="A1524" s="7">
        <v>281</v>
      </c>
      <c r="B1524" s="2" t="s">
        <v>1692</v>
      </c>
      <c r="C1524" s="3">
        <v>0.98237237454458703</v>
      </c>
      <c r="D1524" s="4">
        <v>1.8361820000000001E-2</v>
      </c>
      <c r="E1524">
        <v>2</v>
      </c>
      <c r="F1524" t="s">
        <v>15</v>
      </c>
      <c r="G1524" s="5" t="s">
        <v>15</v>
      </c>
      <c r="H1524" s="5">
        <v>0</v>
      </c>
      <c r="I1524" s="6" t="s">
        <v>16</v>
      </c>
      <c r="J1524" s="5" t="s">
        <v>15</v>
      </c>
      <c r="K1524" t="s">
        <v>17</v>
      </c>
      <c r="L1524" s="5" t="s">
        <v>18</v>
      </c>
      <c r="M1524" s="8" t="s">
        <v>15</v>
      </c>
      <c r="N1524">
        <v>1</v>
      </c>
    </row>
    <row r="1525" spans="1:14" x14ac:dyDescent="0.2">
      <c r="A1525" s="7">
        <v>281</v>
      </c>
      <c r="B1525" s="2" t="s">
        <v>1693</v>
      </c>
      <c r="C1525" s="3">
        <v>0.92567268088937704</v>
      </c>
      <c r="D1525" s="4">
        <v>2.5595639999999999E-2</v>
      </c>
      <c r="E1525">
        <v>1</v>
      </c>
      <c r="F1525" t="s">
        <v>15</v>
      </c>
      <c r="G1525" s="5" t="s">
        <v>15</v>
      </c>
      <c r="H1525" s="5">
        <v>0</v>
      </c>
      <c r="I1525" s="6" t="s">
        <v>16</v>
      </c>
      <c r="J1525" s="5" t="s">
        <v>15</v>
      </c>
      <c r="K1525" t="s">
        <v>17</v>
      </c>
      <c r="L1525" s="5" t="s">
        <v>18</v>
      </c>
      <c r="M1525" s="8" t="s">
        <v>15</v>
      </c>
      <c r="N1525">
        <v>1</v>
      </c>
    </row>
    <row r="1526" spans="1:14" x14ac:dyDescent="0.2">
      <c r="A1526" s="7">
        <v>281</v>
      </c>
      <c r="B1526" s="2" t="s">
        <v>1694</v>
      </c>
      <c r="C1526" s="3">
        <v>0.93052471186066099</v>
      </c>
      <c r="D1526" s="4">
        <v>9.7611099999999999E-3</v>
      </c>
      <c r="E1526">
        <v>7</v>
      </c>
      <c r="F1526" t="s">
        <v>15</v>
      </c>
      <c r="G1526" s="5" t="s">
        <v>15</v>
      </c>
      <c r="H1526" s="5">
        <v>0</v>
      </c>
      <c r="I1526" s="6" t="s">
        <v>16</v>
      </c>
      <c r="J1526" s="5" t="s">
        <v>15</v>
      </c>
      <c r="K1526" t="s">
        <v>17</v>
      </c>
      <c r="L1526" s="5" t="s">
        <v>18</v>
      </c>
      <c r="M1526" s="8" t="s">
        <v>15</v>
      </c>
      <c r="N1526">
        <v>1</v>
      </c>
    </row>
    <row r="1527" spans="1:14" x14ac:dyDescent="0.2">
      <c r="A1527" s="7">
        <v>282</v>
      </c>
      <c r="B1527" s="2" t="s">
        <v>1695</v>
      </c>
      <c r="C1527" s="3">
        <v>0.83511557284703497</v>
      </c>
      <c r="D1527" s="4">
        <v>1.448458E-2</v>
      </c>
      <c r="E1527">
        <v>3</v>
      </c>
      <c r="F1527" t="s">
        <v>15</v>
      </c>
      <c r="G1527" s="5" t="s">
        <v>15</v>
      </c>
      <c r="H1527" s="5">
        <v>0</v>
      </c>
      <c r="I1527" s="6" t="s">
        <v>16</v>
      </c>
      <c r="J1527" s="5" t="s">
        <v>15</v>
      </c>
      <c r="K1527" t="s">
        <v>54</v>
      </c>
      <c r="L1527" s="5" t="s">
        <v>46</v>
      </c>
      <c r="M1527" s="8" t="s">
        <v>15</v>
      </c>
      <c r="N1527">
        <v>1</v>
      </c>
    </row>
    <row r="1528" spans="1:14" x14ac:dyDescent="0.2">
      <c r="A1528" s="7">
        <v>282</v>
      </c>
      <c r="B1528" s="2" t="s">
        <v>1696</v>
      </c>
      <c r="C1528" s="3">
        <v>0.60010121668020699</v>
      </c>
      <c r="D1528" s="4">
        <v>1.350932E-2</v>
      </c>
      <c r="E1528">
        <v>3</v>
      </c>
      <c r="F1528" t="s">
        <v>15</v>
      </c>
      <c r="G1528" s="5" t="s">
        <v>15</v>
      </c>
      <c r="H1528" s="5">
        <v>0</v>
      </c>
      <c r="I1528" s="6" t="s">
        <v>16</v>
      </c>
      <c r="J1528" s="5" t="s">
        <v>15</v>
      </c>
      <c r="K1528" t="s">
        <v>54</v>
      </c>
      <c r="L1528" s="5" t="s">
        <v>46</v>
      </c>
      <c r="M1528" s="8" t="s">
        <v>15</v>
      </c>
      <c r="N1528">
        <v>1</v>
      </c>
    </row>
    <row r="1529" spans="1:14" x14ac:dyDescent="0.2">
      <c r="A1529" s="7">
        <v>282</v>
      </c>
      <c r="B1529" s="2" t="s">
        <v>1697</v>
      </c>
      <c r="C1529" s="3">
        <v>0.92956127397230204</v>
      </c>
      <c r="D1529" s="4">
        <v>1.8139059999999999E-2</v>
      </c>
      <c r="E1529">
        <v>2</v>
      </c>
      <c r="F1529" t="s">
        <v>15</v>
      </c>
      <c r="G1529" s="5" t="s">
        <v>15</v>
      </c>
      <c r="H1529" s="5">
        <v>0</v>
      </c>
      <c r="I1529" s="6" t="s">
        <v>16</v>
      </c>
      <c r="J1529" s="5" t="s">
        <v>15</v>
      </c>
      <c r="K1529" t="s">
        <v>17</v>
      </c>
      <c r="L1529" s="5" t="s">
        <v>18</v>
      </c>
      <c r="M1529" s="8" t="s">
        <v>15</v>
      </c>
      <c r="N1529">
        <v>1</v>
      </c>
    </row>
    <row r="1530" spans="1:14" x14ac:dyDescent="0.2">
      <c r="A1530" s="7">
        <v>282</v>
      </c>
      <c r="B1530" s="2" t="s">
        <v>1698</v>
      </c>
      <c r="C1530" s="3">
        <v>0.47758981182966997</v>
      </c>
      <c r="D1530" s="4">
        <v>1.5804550000000001E-2</v>
      </c>
      <c r="E1530">
        <v>2</v>
      </c>
      <c r="F1530" t="s">
        <v>15</v>
      </c>
      <c r="G1530" s="5" t="s">
        <v>15</v>
      </c>
      <c r="H1530" s="5">
        <v>0</v>
      </c>
      <c r="I1530" s="6" t="s">
        <v>16</v>
      </c>
      <c r="J1530" s="5" t="s">
        <v>15</v>
      </c>
      <c r="K1530" t="s">
        <v>54</v>
      </c>
      <c r="L1530" s="5" t="s">
        <v>46</v>
      </c>
      <c r="M1530" s="8" t="s">
        <v>15</v>
      </c>
      <c r="N1530">
        <v>1</v>
      </c>
    </row>
    <row r="1531" spans="1:14" x14ac:dyDescent="0.2">
      <c r="A1531" s="7">
        <v>282</v>
      </c>
      <c r="B1531" s="2" t="s">
        <v>1699</v>
      </c>
      <c r="C1531" s="3">
        <v>0.79345420041988501</v>
      </c>
      <c r="D1531" s="4">
        <v>2.4760870000000001E-2</v>
      </c>
      <c r="E1531">
        <v>1</v>
      </c>
      <c r="F1531" t="s">
        <v>15</v>
      </c>
      <c r="G1531" s="5" t="s">
        <v>15</v>
      </c>
      <c r="H1531" s="5">
        <v>0</v>
      </c>
      <c r="I1531" s="6" t="s">
        <v>16</v>
      </c>
      <c r="J1531" s="5" t="s">
        <v>15</v>
      </c>
      <c r="K1531" t="s">
        <v>54</v>
      </c>
      <c r="L1531" s="5" t="s">
        <v>46</v>
      </c>
      <c r="M1531" s="8" t="s">
        <v>15</v>
      </c>
      <c r="N1531">
        <v>1</v>
      </c>
    </row>
    <row r="1532" spans="1:14" x14ac:dyDescent="0.2">
      <c r="A1532" s="7">
        <v>283</v>
      </c>
      <c r="B1532" s="2" t="s">
        <v>1700</v>
      </c>
      <c r="C1532" s="3">
        <v>0.89666681474397203</v>
      </c>
      <c r="D1532" s="4">
        <v>2.5561770000000001E-2</v>
      </c>
      <c r="E1532">
        <v>2</v>
      </c>
      <c r="F1532" t="s">
        <v>15</v>
      </c>
      <c r="G1532" s="5" t="s">
        <v>15</v>
      </c>
      <c r="H1532" s="5">
        <v>0</v>
      </c>
      <c r="I1532" s="6" t="s">
        <v>16</v>
      </c>
      <c r="J1532" s="5" t="s">
        <v>15</v>
      </c>
      <c r="K1532" t="s">
        <v>17</v>
      </c>
      <c r="L1532" s="5" t="s">
        <v>18</v>
      </c>
      <c r="M1532" s="8" t="s">
        <v>15</v>
      </c>
      <c r="N1532">
        <v>1</v>
      </c>
    </row>
    <row r="1533" spans="1:14" x14ac:dyDescent="0.2">
      <c r="A1533" s="7">
        <v>283</v>
      </c>
      <c r="B1533" s="2" t="s">
        <v>1701</v>
      </c>
      <c r="C1533" s="3">
        <v>0.79410694014060901</v>
      </c>
      <c r="D1533" s="4">
        <v>8.8182199999999999E-3</v>
      </c>
      <c r="E1533">
        <v>8</v>
      </c>
      <c r="F1533" t="s">
        <v>15</v>
      </c>
      <c r="G1533" s="5" t="s">
        <v>15</v>
      </c>
      <c r="H1533" s="5">
        <v>0</v>
      </c>
      <c r="I1533" s="6" t="s">
        <v>16</v>
      </c>
      <c r="J1533" s="5" t="s">
        <v>15</v>
      </c>
      <c r="K1533" t="s">
        <v>54</v>
      </c>
      <c r="L1533" s="5" t="s">
        <v>46</v>
      </c>
      <c r="M1533" s="8" t="s">
        <v>15</v>
      </c>
      <c r="N1533">
        <v>1</v>
      </c>
    </row>
    <row r="1534" spans="1:14" x14ac:dyDescent="0.2">
      <c r="A1534" s="7">
        <v>283</v>
      </c>
      <c r="B1534" s="2" t="s">
        <v>1702</v>
      </c>
      <c r="C1534" s="3">
        <v>0.812997213199525</v>
      </c>
      <c r="D1534" s="4">
        <v>1.0269439999999999E-2</v>
      </c>
      <c r="E1534">
        <v>3</v>
      </c>
      <c r="F1534" t="s">
        <v>87</v>
      </c>
      <c r="G1534" s="5">
        <v>26</v>
      </c>
      <c r="H1534" s="5">
        <v>0</v>
      </c>
      <c r="I1534" s="6" t="s">
        <v>16</v>
      </c>
      <c r="J1534" s="5" t="s">
        <v>15</v>
      </c>
      <c r="K1534" t="s">
        <v>54</v>
      </c>
      <c r="L1534" s="5" t="s">
        <v>46</v>
      </c>
      <c r="M1534" t="s">
        <v>1703</v>
      </c>
      <c r="N1534">
        <v>2</v>
      </c>
    </row>
    <row r="1535" spans="1:14" x14ac:dyDescent="0.2">
      <c r="A1535" s="7">
        <v>283</v>
      </c>
      <c r="B1535" s="2" t="s">
        <v>1704</v>
      </c>
      <c r="C1535" s="3">
        <v>0.83275431049696402</v>
      </c>
      <c r="D1535" s="4">
        <v>1.799634E-2</v>
      </c>
      <c r="E1535">
        <v>6</v>
      </c>
      <c r="F1535" t="s">
        <v>15</v>
      </c>
      <c r="G1535" s="5" t="s">
        <v>15</v>
      </c>
      <c r="H1535" s="5">
        <v>0</v>
      </c>
      <c r="I1535" s="6" t="s">
        <v>16</v>
      </c>
      <c r="J1535" s="5" t="s">
        <v>15</v>
      </c>
      <c r="K1535" t="s">
        <v>54</v>
      </c>
      <c r="L1535" s="5" t="s">
        <v>46</v>
      </c>
      <c r="M1535" s="8" t="s">
        <v>15</v>
      </c>
      <c r="N1535">
        <v>1</v>
      </c>
    </row>
    <row r="1536" spans="1:14" x14ac:dyDescent="0.2">
      <c r="A1536" s="7">
        <v>283</v>
      </c>
      <c r="B1536" s="2" t="s">
        <v>1705</v>
      </c>
      <c r="C1536" s="3">
        <v>0.92005719390506302</v>
      </c>
      <c r="D1536" s="4">
        <v>1.2412623890579099E-2</v>
      </c>
      <c r="E1536">
        <v>1</v>
      </c>
      <c r="F1536" t="s">
        <v>15</v>
      </c>
      <c r="G1536" s="5" t="s">
        <v>15</v>
      </c>
      <c r="H1536" s="5">
        <v>0</v>
      </c>
      <c r="I1536" s="6" t="s">
        <v>16</v>
      </c>
      <c r="J1536" s="5" t="s">
        <v>15</v>
      </c>
      <c r="K1536" t="s">
        <v>17</v>
      </c>
      <c r="L1536" s="5" t="s">
        <v>18</v>
      </c>
      <c r="M1536" s="8" t="s">
        <v>15</v>
      </c>
      <c r="N1536">
        <v>1</v>
      </c>
    </row>
    <row r="1537" spans="1:14" x14ac:dyDescent="0.2">
      <c r="A1537" s="7">
        <v>284</v>
      </c>
      <c r="B1537" s="2" t="s">
        <v>1706</v>
      </c>
      <c r="C1537" s="3">
        <v>0.94647293358165197</v>
      </c>
      <c r="D1537" s="4">
        <v>1.4889350000000001E-2</v>
      </c>
      <c r="E1537">
        <v>3</v>
      </c>
      <c r="F1537" t="s">
        <v>15</v>
      </c>
      <c r="G1537" s="5" t="s">
        <v>15</v>
      </c>
      <c r="H1537" s="5">
        <v>0</v>
      </c>
      <c r="I1537" s="6" t="s">
        <v>16</v>
      </c>
      <c r="J1537" s="5" t="s">
        <v>15</v>
      </c>
      <c r="K1537" t="s">
        <v>17</v>
      </c>
      <c r="L1537" s="5" t="s">
        <v>18</v>
      </c>
      <c r="M1537" s="8" t="s">
        <v>15</v>
      </c>
      <c r="N1537">
        <v>1</v>
      </c>
    </row>
    <row r="1538" spans="1:14" x14ac:dyDescent="0.2">
      <c r="A1538" s="7">
        <v>284</v>
      </c>
      <c r="B1538" s="2" t="s">
        <v>1707</v>
      </c>
      <c r="C1538" s="3">
        <v>0.69146536465728103</v>
      </c>
      <c r="D1538" s="4">
        <v>1.3911410000000001E-2</v>
      </c>
      <c r="E1538">
        <v>3</v>
      </c>
      <c r="F1538" t="s">
        <v>241</v>
      </c>
      <c r="G1538" s="5">
        <v>2</v>
      </c>
      <c r="H1538" s="5">
        <v>0</v>
      </c>
      <c r="I1538" s="6" t="s">
        <v>16</v>
      </c>
      <c r="J1538" s="5" t="s">
        <v>15</v>
      </c>
      <c r="K1538" t="s">
        <v>54</v>
      </c>
      <c r="L1538" s="5" t="s">
        <v>46</v>
      </c>
      <c r="M1538" t="s">
        <v>1708</v>
      </c>
      <c r="N1538">
        <v>1</v>
      </c>
    </row>
    <row r="1539" spans="1:14" x14ac:dyDescent="0.2">
      <c r="A1539" s="7">
        <v>284</v>
      </c>
      <c r="B1539" s="2" t="s">
        <v>1709</v>
      </c>
      <c r="C1539" s="3">
        <v>0.97515837622670398</v>
      </c>
      <c r="D1539" s="4">
        <v>1.4988909999999999E-2</v>
      </c>
      <c r="E1539">
        <v>3</v>
      </c>
      <c r="F1539" t="s">
        <v>15</v>
      </c>
      <c r="G1539" s="5" t="s">
        <v>15</v>
      </c>
      <c r="H1539" s="5">
        <v>0</v>
      </c>
      <c r="I1539" s="6" t="s">
        <v>16</v>
      </c>
      <c r="J1539" s="5" t="s">
        <v>15</v>
      </c>
      <c r="K1539" t="s">
        <v>17</v>
      </c>
      <c r="L1539" s="5" t="s">
        <v>18</v>
      </c>
      <c r="M1539" s="8" t="s">
        <v>15</v>
      </c>
      <c r="N1539">
        <v>1</v>
      </c>
    </row>
    <row r="1540" spans="1:14" x14ac:dyDescent="0.2">
      <c r="A1540" s="7">
        <v>284</v>
      </c>
      <c r="B1540" s="2" t="s">
        <v>1710</v>
      </c>
      <c r="C1540" s="3">
        <v>0.36405894379653198</v>
      </c>
      <c r="D1540" s="4">
        <v>1.2273030000000001E-2</v>
      </c>
      <c r="E1540">
        <v>3</v>
      </c>
      <c r="F1540" t="s">
        <v>15</v>
      </c>
      <c r="G1540" s="5" t="s">
        <v>15</v>
      </c>
      <c r="H1540" s="5">
        <v>0</v>
      </c>
      <c r="I1540" s="6" t="s">
        <v>16</v>
      </c>
      <c r="J1540" s="5" t="s">
        <v>15</v>
      </c>
      <c r="K1540" t="s">
        <v>54</v>
      </c>
      <c r="L1540" s="5" t="s">
        <v>46</v>
      </c>
      <c r="M1540" s="8" t="s">
        <v>15</v>
      </c>
      <c r="N1540">
        <v>1</v>
      </c>
    </row>
    <row r="1541" spans="1:14" x14ac:dyDescent="0.2">
      <c r="A1541" s="7">
        <v>284</v>
      </c>
      <c r="B1541" s="2" t="s">
        <v>1711</v>
      </c>
      <c r="C1541" s="3">
        <v>1.0204246128309</v>
      </c>
      <c r="D1541" s="4">
        <v>1.3133479999999999E-2</v>
      </c>
      <c r="E1541">
        <v>4</v>
      </c>
      <c r="F1541" t="s">
        <v>15</v>
      </c>
      <c r="G1541" s="5" t="s">
        <v>15</v>
      </c>
      <c r="H1541" s="5">
        <v>0</v>
      </c>
      <c r="I1541" s="6" t="s">
        <v>16</v>
      </c>
      <c r="J1541" s="5" t="s">
        <v>15</v>
      </c>
      <c r="K1541" t="s">
        <v>17</v>
      </c>
      <c r="L1541" s="5" t="s">
        <v>18</v>
      </c>
      <c r="M1541" s="8" t="s">
        <v>15</v>
      </c>
      <c r="N1541">
        <v>1</v>
      </c>
    </row>
    <row r="1542" spans="1:14" x14ac:dyDescent="0.2">
      <c r="A1542" s="7">
        <v>285</v>
      </c>
      <c r="B1542" s="2" t="s">
        <v>1712</v>
      </c>
      <c r="C1542" s="3">
        <v>0.991299548150397</v>
      </c>
      <c r="D1542" s="4">
        <v>1.168662E-2</v>
      </c>
      <c r="E1542">
        <v>5</v>
      </c>
      <c r="F1542" t="s">
        <v>15</v>
      </c>
      <c r="G1542" s="5" t="s">
        <v>15</v>
      </c>
      <c r="H1542" s="5">
        <v>0</v>
      </c>
      <c r="I1542" s="6" t="s">
        <v>16</v>
      </c>
      <c r="J1542" s="5" t="s">
        <v>15</v>
      </c>
      <c r="K1542" t="s">
        <v>17</v>
      </c>
      <c r="L1542" s="5" t="s">
        <v>18</v>
      </c>
      <c r="M1542" s="8" t="s">
        <v>15</v>
      </c>
      <c r="N1542">
        <v>1</v>
      </c>
    </row>
    <row r="1543" spans="1:14" x14ac:dyDescent="0.2">
      <c r="A1543" s="7">
        <v>285</v>
      </c>
      <c r="B1543" s="2" t="s">
        <v>1713</v>
      </c>
      <c r="C1543" s="3">
        <v>0.928274030970619</v>
      </c>
      <c r="D1543" s="4">
        <v>2.5611289999999998E-2</v>
      </c>
      <c r="E1543">
        <v>1</v>
      </c>
      <c r="F1543" t="s">
        <v>15</v>
      </c>
      <c r="G1543" s="5">
        <v>1</v>
      </c>
      <c r="H1543" s="5">
        <v>0</v>
      </c>
      <c r="I1543" s="6" t="s">
        <v>16</v>
      </c>
      <c r="J1543" s="5" t="s">
        <v>15</v>
      </c>
      <c r="K1543" t="s">
        <v>17</v>
      </c>
      <c r="L1543" s="5" t="s">
        <v>18</v>
      </c>
      <c r="M1543" s="8" t="s">
        <v>15</v>
      </c>
      <c r="N1543">
        <v>1</v>
      </c>
    </row>
    <row r="1544" spans="1:14" x14ac:dyDescent="0.2">
      <c r="A1544" s="7">
        <v>285</v>
      </c>
      <c r="B1544" s="2" t="s">
        <v>1714</v>
      </c>
      <c r="C1544" s="3">
        <v>0.89094570542937301</v>
      </c>
      <c r="D1544" s="4">
        <v>1.273855E-2</v>
      </c>
      <c r="E1544">
        <v>4</v>
      </c>
      <c r="F1544" s="11" t="s">
        <v>241</v>
      </c>
      <c r="G1544" s="5">
        <v>15</v>
      </c>
      <c r="H1544" s="5">
        <v>0</v>
      </c>
      <c r="I1544" s="6" t="s">
        <v>16</v>
      </c>
      <c r="J1544" s="5" t="s">
        <v>15</v>
      </c>
      <c r="K1544" t="s">
        <v>17</v>
      </c>
      <c r="L1544" s="5" t="s">
        <v>18</v>
      </c>
      <c r="M1544" t="s">
        <v>1715</v>
      </c>
      <c r="N1544">
        <v>1</v>
      </c>
    </row>
    <row r="1545" spans="1:14" x14ac:dyDescent="0.2">
      <c r="A1545" s="7">
        <v>285</v>
      </c>
      <c r="B1545" s="2" t="s">
        <v>1716</v>
      </c>
      <c r="C1545" s="3">
        <v>0.87187853918693403</v>
      </c>
      <c r="D1545" s="4">
        <v>1.462161E-2</v>
      </c>
      <c r="E1545">
        <v>3</v>
      </c>
      <c r="F1545" t="s">
        <v>15</v>
      </c>
      <c r="G1545" s="5" t="s">
        <v>15</v>
      </c>
      <c r="H1545" s="5">
        <v>0</v>
      </c>
      <c r="I1545" s="6" t="s">
        <v>16</v>
      </c>
      <c r="J1545" s="5" t="s">
        <v>15</v>
      </c>
      <c r="K1545" t="s">
        <v>17</v>
      </c>
      <c r="L1545" s="5" t="s">
        <v>18</v>
      </c>
      <c r="M1545" s="8" t="s">
        <v>15</v>
      </c>
      <c r="N1545">
        <v>1</v>
      </c>
    </row>
    <row r="1546" spans="1:14" x14ac:dyDescent="0.2">
      <c r="A1546" s="7">
        <v>285</v>
      </c>
      <c r="B1546" s="2" t="s">
        <v>1717</v>
      </c>
      <c r="C1546" s="3">
        <v>0.96772748877727899</v>
      </c>
      <c r="D1546" s="4">
        <v>1.4963290000000001E-2</v>
      </c>
      <c r="E1546">
        <v>3</v>
      </c>
      <c r="F1546" t="s">
        <v>25</v>
      </c>
      <c r="G1546" s="5">
        <v>4</v>
      </c>
      <c r="H1546" s="5">
        <v>0</v>
      </c>
      <c r="I1546" s="6" t="s">
        <v>16</v>
      </c>
      <c r="J1546" s="5" t="s">
        <v>15</v>
      </c>
      <c r="K1546" t="s">
        <v>17</v>
      </c>
      <c r="L1546" s="5" t="s">
        <v>18</v>
      </c>
      <c r="M1546" t="s">
        <v>1718</v>
      </c>
      <c r="N1546">
        <v>1</v>
      </c>
    </row>
    <row r="1547" spans="1:14" x14ac:dyDescent="0.2">
      <c r="A1547" s="7">
        <v>285</v>
      </c>
      <c r="B1547" s="2" t="s">
        <v>1719</v>
      </c>
      <c r="C1547" s="3">
        <v>0.92181354388508696</v>
      </c>
      <c r="D1547" s="4">
        <v>2.5572379999999999E-2</v>
      </c>
      <c r="E1547">
        <v>1</v>
      </c>
      <c r="F1547" t="s">
        <v>15</v>
      </c>
      <c r="G1547" s="5">
        <v>2</v>
      </c>
      <c r="H1547" s="5">
        <v>0</v>
      </c>
      <c r="I1547" s="6" t="s">
        <v>16</v>
      </c>
      <c r="J1547" s="5" t="s">
        <v>15</v>
      </c>
      <c r="K1547" t="s">
        <v>17</v>
      </c>
      <c r="L1547" s="5" t="s">
        <v>18</v>
      </c>
      <c r="M1547" s="8" t="s">
        <v>15</v>
      </c>
      <c r="N1547">
        <v>1</v>
      </c>
    </row>
    <row r="1548" spans="1:14" x14ac:dyDescent="0.2">
      <c r="A1548" s="7">
        <v>286</v>
      </c>
      <c r="B1548" s="2" t="s">
        <v>1720</v>
      </c>
      <c r="C1548" s="3">
        <v>0.97248488273998901</v>
      </c>
      <c r="D1548" s="4">
        <v>8.7206699999999998E-3</v>
      </c>
      <c r="E1548">
        <v>9</v>
      </c>
      <c r="F1548" t="s">
        <v>15</v>
      </c>
      <c r="G1548" s="5" t="s">
        <v>15</v>
      </c>
      <c r="H1548" s="5">
        <v>0</v>
      </c>
      <c r="I1548" s="6" t="s">
        <v>16</v>
      </c>
      <c r="J1548" s="5" t="s">
        <v>15</v>
      </c>
      <c r="K1548" t="s">
        <v>17</v>
      </c>
      <c r="L1548" s="5" t="s">
        <v>18</v>
      </c>
      <c r="M1548" s="8" t="s">
        <v>15</v>
      </c>
      <c r="N1548">
        <v>1</v>
      </c>
    </row>
    <row r="1549" spans="1:14" x14ac:dyDescent="0.2">
      <c r="A1549" s="7">
        <v>286</v>
      </c>
      <c r="B1549" s="2" t="s">
        <v>1721</v>
      </c>
      <c r="C1549" s="3">
        <v>0.99089004568998396</v>
      </c>
      <c r="D1549" s="4">
        <v>2.5979820000000001E-2</v>
      </c>
      <c r="E1549">
        <v>1</v>
      </c>
      <c r="F1549" t="s">
        <v>15</v>
      </c>
      <c r="G1549" s="5" t="s">
        <v>15</v>
      </c>
      <c r="H1549" s="5">
        <v>0</v>
      </c>
      <c r="I1549" s="6" t="s">
        <v>16</v>
      </c>
      <c r="J1549" s="5" t="s">
        <v>15</v>
      </c>
      <c r="K1549" t="s">
        <v>17</v>
      </c>
      <c r="L1549" s="5" t="s">
        <v>18</v>
      </c>
      <c r="M1549" s="8" t="s">
        <v>15</v>
      </c>
      <c r="N1549">
        <v>1</v>
      </c>
    </row>
    <row r="1550" spans="1:14" x14ac:dyDescent="0.2">
      <c r="A1550" s="7">
        <v>286</v>
      </c>
      <c r="B1550" s="2" t="s">
        <v>1722</v>
      </c>
      <c r="C1550" s="3">
        <v>0.91431320185081499</v>
      </c>
      <c r="D1550" s="4">
        <v>2.5526989999999999E-2</v>
      </c>
      <c r="E1550">
        <v>1</v>
      </c>
      <c r="F1550" t="s">
        <v>15</v>
      </c>
      <c r="G1550" s="5" t="s">
        <v>15</v>
      </c>
      <c r="H1550" s="5">
        <v>0</v>
      </c>
      <c r="I1550" s="6" t="s">
        <v>16</v>
      </c>
      <c r="J1550" s="5" t="s">
        <v>15</v>
      </c>
      <c r="K1550" t="s">
        <v>17</v>
      </c>
      <c r="L1550" s="5" t="s">
        <v>18</v>
      </c>
      <c r="M1550" s="8" t="s">
        <v>15</v>
      </c>
      <c r="N1550">
        <v>1</v>
      </c>
    </row>
    <row r="1551" spans="1:14" x14ac:dyDescent="0.2">
      <c r="A1551" s="7">
        <v>287</v>
      </c>
      <c r="B1551" s="2" t="s">
        <v>1723</v>
      </c>
      <c r="C1551" s="3">
        <v>0.97940723331896995</v>
      </c>
      <c r="D1551" s="4">
        <v>1.3011740000000001E-2</v>
      </c>
      <c r="E1551">
        <v>4</v>
      </c>
      <c r="F1551" t="s">
        <v>15</v>
      </c>
      <c r="G1551" s="5" t="s">
        <v>15</v>
      </c>
      <c r="H1551" s="5">
        <v>0</v>
      </c>
      <c r="I1551" s="6" t="s">
        <v>16</v>
      </c>
      <c r="J1551" s="5" t="s">
        <v>15</v>
      </c>
      <c r="K1551" t="s">
        <v>17</v>
      </c>
      <c r="L1551" s="5" t="s">
        <v>18</v>
      </c>
      <c r="M1551" s="8" t="s">
        <v>15</v>
      </c>
      <c r="N1551">
        <v>1</v>
      </c>
    </row>
    <row r="1552" spans="1:14" x14ac:dyDescent="0.2">
      <c r="A1552" s="7">
        <v>287</v>
      </c>
      <c r="B1552" s="2" t="s">
        <v>1724</v>
      </c>
      <c r="C1552" s="3">
        <v>0.98451560875770805</v>
      </c>
      <c r="D1552" s="4">
        <v>1.302706E-2</v>
      </c>
      <c r="E1552">
        <v>4</v>
      </c>
      <c r="F1552" t="s">
        <v>15</v>
      </c>
      <c r="G1552" s="5">
        <v>2</v>
      </c>
      <c r="H1552" s="5">
        <v>0</v>
      </c>
      <c r="I1552" s="6" t="s">
        <v>16</v>
      </c>
      <c r="J1552" s="5" t="s">
        <v>15</v>
      </c>
      <c r="K1552" t="s">
        <v>17</v>
      </c>
      <c r="L1552" s="5" t="s">
        <v>18</v>
      </c>
      <c r="M1552" s="8" t="s">
        <v>15</v>
      </c>
      <c r="N1552">
        <v>1</v>
      </c>
    </row>
    <row r="1553" spans="1:14" x14ac:dyDescent="0.2">
      <c r="A1553" s="7">
        <v>287</v>
      </c>
      <c r="B1553" s="2" t="s">
        <v>1725</v>
      </c>
      <c r="C1553" s="3">
        <v>0.749621074732429</v>
      </c>
      <c r="D1553" s="4">
        <v>1.4151270000000001E-2</v>
      </c>
      <c r="E1553">
        <v>3</v>
      </c>
      <c r="F1553" t="s">
        <v>15</v>
      </c>
      <c r="G1553" s="5" t="s">
        <v>15</v>
      </c>
      <c r="H1553" s="5">
        <v>0</v>
      </c>
      <c r="I1553" s="6" t="s">
        <v>16</v>
      </c>
      <c r="J1553" s="5" t="s">
        <v>15</v>
      </c>
      <c r="K1553" t="s">
        <v>54</v>
      </c>
      <c r="L1553" s="5" t="s">
        <v>46</v>
      </c>
      <c r="M1553" s="8" t="s">
        <v>15</v>
      </c>
      <c r="N1553">
        <v>1</v>
      </c>
    </row>
    <row r="1554" spans="1:14" x14ac:dyDescent="0.2">
      <c r="A1554" s="7">
        <v>287</v>
      </c>
      <c r="B1554" s="2" t="s">
        <v>1726</v>
      </c>
      <c r="C1554" s="3">
        <v>1.03265747441291</v>
      </c>
      <c r="D1554" s="4">
        <v>2.6217480000000001E-2</v>
      </c>
      <c r="E1554">
        <v>1</v>
      </c>
      <c r="F1554" t="s">
        <v>15</v>
      </c>
      <c r="G1554" s="5">
        <v>1</v>
      </c>
      <c r="H1554" s="5">
        <v>0</v>
      </c>
      <c r="I1554" s="6" t="s">
        <v>16</v>
      </c>
      <c r="J1554" s="5" t="s">
        <v>15</v>
      </c>
      <c r="K1554" t="s">
        <v>17</v>
      </c>
      <c r="L1554" s="5" t="s">
        <v>18</v>
      </c>
      <c r="M1554" s="8" t="s">
        <v>15</v>
      </c>
      <c r="N1554">
        <v>1</v>
      </c>
    </row>
    <row r="1555" spans="1:14" x14ac:dyDescent="0.2">
      <c r="A1555" s="7">
        <v>287</v>
      </c>
      <c r="B1555" s="2" t="s">
        <v>1727</v>
      </c>
      <c r="C1555" s="3">
        <v>0.89736513919980199</v>
      </c>
      <c r="D1555" s="4">
        <v>2.542355E-2</v>
      </c>
      <c r="E1555">
        <v>1</v>
      </c>
      <c r="F1555" t="s">
        <v>15</v>
      </c>
      <c r="G1555" s="5" t="s">
        <v>15</v>
      </c>
      <c r="H1555" s="5">
        <v>0</v>
      </c>
      <c r="I1555" s="6" t="s">
        <v>16</v>
      </c>
      <c r="J1555" s="5" t="s">
        <v>15</v>
      </c>
      <c r="K1555" t="s">
        <v>17</v>
      </c>
      <c r="L1555" s="5" t="s">
        <v>18</v>
      </c>
      <c r="M1555" s="8" t="s">
        <v>15</v>
      </c>
      <c r="N1555">
        <v>1</v>
      </c>
    </row>
    <row r="1556" spans="1:14" x14ac:dyDescent="0.2">
      <c r="A1556" s="7">
        <v>288</v>
      </c>
      <c r="B1556" s="2" t="s">
        <v>1728</v>
      </c>
      <c r="C1556" s="3">
        <v>1.0021816326896</v>
      </c>
      <c r="D1556" s="4">
        <v>1.171589E-2</v>
      </c>
      <c r="E1556">
        <v>5</v>
      </c>
      <c r="F1556" t="s">
        <v>15</v>
      </c>
      <c r="G1556" s="5" t="s">
        <v>15</v>
      </c>
      <c r="H1556" s="5">
        <v>0</v>
      </c>
      <c r="I1556" s="6" t="s">
        <v>16</v>
      </c>
      <c r="J1556" s="5" t="s">
        <v>15</v>
      </c>
      <c r="K1556" t="s">
        <v>17</v>
      </c>
      <c r="L1556" s="5" t="s">
        <v>18</v>
      </c>
      <c r="M1556" s="8" t="s">
        <v>15</v>
      </c>
      <c r="N1556">
        <v>1</v>
      </c>
    </row>
    <row r="1557" spans="1:14" x14ac:dyDescent="0.2">
      <c r="A1557" s="7">
        <v>288</v>
      </c>
      <c r="B1557" s="2" t="s">
        <v>1729</v>
      </c>
      <c r="C1557" s="3">
        <v>0.97277861656866904</v>
      </c>
      <c r="D1557" s="4">
        <v>1.163638E-2</v>
      </c>
      <c r="E1557">
        <v>5</v>
      </c>
      <c r="F1557" t="s">
        <v>15</v>
      </c>
      <c r="G1557" s="5" t="s">
        <v>15</v>
      </c>
      <c r="H1557" s="5">
        <v>0</v>
      </c>
      <c r="I1557" s="6" t="s">
        <v>16</v>
      </c>
      <c r="J1557" s="5" t="s">
        <v>15</v>
      </c>
      <c r="K1557" t="s">
        <v>17</v>
      </c>
      <c r="L1557" s="5" t="s">
        <v>18</v>
      </c>
      <c r="M1557" s="8" t="s">
        <v>15</v>
      </c>
      <c r="N1557">
        <v>1</v>
      </c>
    </row>
    <row r="1558" spans="1:14" x14ac:dyDescent="0.2">
      <c r="A1558" s="7">
        <v>288</v>
      </c>
      <c r="B1558" s="2" t="s">
        <v>1730</v>
      </c>
      <c r="C1558" s="3">
        <v>0.97841989197199697</v>
      </c>
      <c r="D1558" s="4">
        <v>1.8345409999999999E-2</v>
      </c>
      <c r="E1558">
        <v>2</v>
      </c>
      <c r="F1558" t="s">
        <v>15</v>
      </c>
      <c r="G1558" s="5" t="s">
        <v>15</v>
      </c>
      <c r="H1558" s="5">
        <v>0</v>
      </c>
      <c r="I1558" s="6" t="s">
        <v>16</v>
      </c>
      <c r="J1558" s="5" t="s">
        <v>15</v>
      </c>
      <c r="K1558" t="s">
        <v>17</v>
      </c>
      <c r="L1558" s="5" t="s">
        <v>18</v>
      </c>
      <c r="M1558" s="8" t="s">
        <v>15</v>
      </c>
      <c r="N1558">
        <v>1</v>
      </c>
    </row>
    <row r="1559" spans="1:14" x14ac:dyDescent="0.2">
      <c r="A1559" s="7">
        <v>288</v>
      </c>
      <c r="B1559" s="2" t="s">
        <v>1731</v>
      </c>
      <c r="C1559" s="3">
        <v>0.90429741060879498</v>
      </c>
      <c r="D1559" s="4">
        <v>1.8029730000000001E-2</v>
      </c>
      <c r="E1559">
        <v>2</v>
      </c>
      <c r="F1559" t="s">
        <v>15</v>
      </c>
      <c r="G1559" s="5" t="s">
        <v>15</v>
      </c>
      <c r="H1559" s="5">
        <v>0</v>
      </c>
      <c r="I1559" s="6" t="s">
        <v>16</v>
      </c>
      <c r="J1559" s="5" t="s">
        <v>15</v>
      </c>
      <c r="K1559" t="s">
        <v>17</v>
      </c>
      <c r="L1559" s="5" t="s">
        <v>18</v>
      </c>
      <c r="M1559" s="8" t="s">
        <v>15</v>
      </c>
      <c r="N1559">
        <v>1</v>
      </c>
    </row>
    <row r="1560" spans="1:14" x14ac:dyDescent="0.2">
      <c r="A1560" s="7">
        <v>288</v>
      </c>
      <c r="B1560" s="2" t="s">
        <v>1732</v>
      </c>
      <c r="C1560" s="3">
        <v>0.97978539809311505</v>
      </c>
      <c r="D1560" s="4">
        <v>1.3012879999999999E-2</v>
      </c>
      <c r="E1560">
        <v>4</v>
      </c>
      <c r="F1560" t="s">
        <v>15</v>
      </c>
      <c r="G1560" s="5" t="s">
        <v>15</v>
      </c>
      <c r="H1560" s="5">
        <v>0</v>
      </c>
      <c r="I1560" s="6" t="s">
        <v>16</v>
      </c>
      <c r="J1560" s="5" t="s">
        <v>15</v>
      </c>
      <c r="K1560" t="s">
        <v>17</v>
      </c>
      <c r="L1560" s="5" t="s">
        <v>18</v>
      </c>
      <c r="M1560" s="8" t="s">
        <v>15</v>
      </c>
      <c r="N1560">
        <v>1</v>
      </c>
    </row>
    <row r="1561" spans="1:14" x14ac:dyDescent="0.2">
      <c r="A1561" s="7">
        <v>289</v>
      </c>
      <c r="B1561" s="2" t="s">
        <v>1733</v>
      </c>
      <c r="C1561" s="3">
        <v>1.0058045034519401</v>
      </c>
      <c r="D1561" s="4">
        <v>1.1725589999999999E-2</v>
      </c>
      <c r="E1561">
        <v>5</v>
      </c>
      <c r="F1561" t="s">
        <v>15</v>
      </c>
      <c r="G1561" s="5" t="s">
        <v>15</v>
      </c>
      <c r="H1561" s="5">
        <v>0</v>
      </c>
      <c r="I1561" s="6" t="s">
        <v>16</v>
      </c>
      <c r="J1561" s="5" t="s">
        <v>15</v>
      </c>
      <c r="K1561" t="s">
        <v>17</v>
      </c>
      <c r="L1561" s="5" t="s">
        <v>18</v>
      </c>
      <c r="M1561" s="8" t="s">
        <v>15</v>
      </c>
      <c r="N1561">
        <v>1</v>
      </c>
    </row>
    <row r="1562" spans="1:14" x14ac:dyDescent="0.2">
      <c r="A1562" s="7">
        <v>289</v>
      </c>
      <c r="B1562" s="2" t="s">
        <v>1734</v>
      </c>
      <c r="C1562" s="3">
        <v>1.03321029112006</v>
      </c>
      <c r="D1562" s="4">
        <v>2.6220589999999998E-2</v>
      </c>
      <c r="E1562">
        <v>1</v>
      </c>
      <c r="F1562" t="s">
        <v>15</v>
      </c>
      <c r="G1562" s="5" t="s">
        <v>15</v>
      </c>
      <c r="H1562" s="5">
        <v>0</v>
      </c>
      <c r="I1562" s="6" t="s">
        <v>16</v>
      </c>
      <c r="J1562" s="5" t="s">
        <v>15</v>
      </c>
      <c r="K1562" t="s">
        <v>17</v>
      </c>
      <c r="L1562" s="5" t="s">
        <v>18</v>
      </c>
      <c r="M1562" s="8" t="s">
        <v>15</v>
      </c>
      <c r="N1562">
        <v>1</v>
      </c>
    </row>
    <row r="1563" spans="1:14" x14ac:dyDescent="0.2">
      <c r="A1563" s="7">
        <v>289</v>
      </c>
      <c r="B1563" s="2" t="s">
        <v>1735</v>
      </c>
      <c r="C1563" s="3">
        <v>2.5195464000655501E-2</v>
      </c>
      <c r="D1563" s="4">
        <v>9.3449599999999994E-3</v>
      </c>
      <c r="E1563">
        <v>3</v>
      </c>
      <c r="F1563" t="s">
        <v>15</v>
      </c>
      <c r="G1563" s="5" t="s">
        <v>15</v>
      </c>
      <c r="H1563" s="5">
        <v>0</v>
      </c>
      <c r="I1563" s="6" t="s">
        <v>16</v>
      </c>
      <c r="J1563" s="5" t="s">
        <v>15</v>
      </c>
      <c r="K1563" t="s">
        <v>45</v>
      </c>
      <c r="L1563" s="5" t="s">
        <v>46</v>
      </c>
      <c r="M1563" s="8" t="s">
        <v>15</v>
      </c>
      <c r="N1563">
        <v>1</v>
      </c>
    </row>
    <row r="1564" spans="1:14" x14ac:dyDescent="0.2">
      <c r="A1564" s="7">
        <v>289</v>
      </c>
      <c r="B1564" s="2" t="s">
        <v>1736</v>
      </c>
      <c r="C1564" s="3">
        <v>0.84743473392827495</v>
      </c>
      <c r="D1564" s="4">
        <v>1.259829E-2</v>
      </c>
      <c r="E1564">
        <v>4</v>
      </c>
      <c r="F1564" t="s">
        <v>15</v>
      </c>
      <c r="G1564" s="5" t="s">
        <v>15</v>
      </c>
      <c r="H1564" s="5">
        <v>0</v>
      </c>
      <c r="I1564" s="6" t="s">
        <v>16</v>
      </c>
      <c r="J1564" s="5" t="s">
        <v>15</v>
      </c>
      <c r="K1564" t="s">
        <v>54</v>
      </c>
      <c r="L1564" s="5" t="s">
        <v>46</v>
      </c>
      <c r="M1564" s="8" t="s">
        <v>15</v>
      </c>
      <c r="N1564">
        <v>1</v>
      </c>
    </row>
    <row r="1565" spans="1:14" x14ac:dyDescent="0.2">
      <c r="A1565" s="7">
        <v>289</v>
      </c>
      <c r="B1565" s="2" t="s">
        <v>1737</v>
      </c>
      <c r="C1565" s="3">
        <v>0.98406731626187105</v>
      </c>
      <c r="D1565" s="4">
        <v>1.3025719999999999E-2</v>
      </c>
      <c r="E1565">
        <v>4</v>
      </c>
      <c r="F1565" t="s">
        <v>15</v>
      </c>
      <c r="G1565" s="5" t="s">
        <v>15</v>
      </c>
      <c r="H1565" s="5">
        <v>0</v>
      </c>
      <c r="I1565" s="6" t="s">
        <v>16</v>
      </c>
      <c r="J1565" s="5" t="s">
        <v>15</v>
      </c>
      <c r="K1565" t="s">
        <v>17</v>
      </c>
      <c r="L1565" s="5" t="s">
        <v>18</v>
      </c>
      <c r="M1565" s="8" t="s">
        <v>15</v>
      </c>
      <c r="N1565">
        <v>1</v>
      </c>
    </row>
    <row r="1566" spans="1:14" x14ac:dyDescent="0.2">
      <c r="A1566" s="7">
        <v>289</v>
      </c>
      <c r="B1566" s="2" t="s">
        <v>1738</v>
      </c>
      <c r="C1566" s="3">
        <v>1.0089162624985499</v>
      </c>
      <c r="D1566" s="4">
        <v>1.8470980000000001E-2</v>
      </c>
      <c r="E1566">
        <v>2</v>
      </c>
      <c r="F1566" t="s">
        <v>15</v>
      </c>
      <c r="G1566" s="5">
        <v>1</v>
      </c>
      <c r="H1566" s="5">
        <v>0</v>
      </c>
      <c r="I1566" s="6" t="s">
        <v>16</v>
      </c>
      <c r="J1566" s="5" t="s">
        <v>15</v>
      </c>
      <c r="K1566" t="s">
        <v>17</v>
      </c>
      <c r="L1566" s="5" t="s">
        <v>18</v>
      </c>
      <c r="M1566" s="8" t="s">
        <v>15</v>
      </c>
      <c r="N1566">
        <v>1</v>
      </c>
    </row>
    <row r="1567" spans="1:14" x14ac:dyDescent="0.2">
      <c r="A1567" s="7">
        <v>290</v>
      </c>
      <c r="B1567" s="2" t="s">
        <v>1739</v>
      </c>
      <c r="C1567" s="3">
        <v>0.258742788979543</v>
      </c>
      <c r="D1567" s="4">
        <v>2.0052299999999999E-2</v>
      </c>
      <c r="E1567">
        <v>1</v>
      </c>
      <c r="F1567" t="s">
        <v>15</v>
      </c>
      <c r="G1567" s="5">
        <v>1</v>
      </c>
      <c r="H1567" s="5">
        <v>0</v>
      </c>
      <c r="I1567" s="6" t="s">
        <v>16</v>
      </c>
      <c r="J1567" s="5" t="s">
        <v>15</v>
      </c>
      <c r="K1567" t="s">
        <v>54</v>
      </c>
      <c r="L1567" s="5" t="s">
        <v>46</v>
      </c>
      <c r="M1567" s="8" t="s">
        <v>15</v>
      </c>
      <c r="N1567">
        <v>1</v>
      </c>
    </row>
    <row r="1568" spans="1:14" x14ac:dyDescent="0.2">
      <c r="A1568" s="7">
        <v>290</v>
      </c>
      <c r="B1568" s="2" t="s">
        <v>1740</v>
      </c>
      <c r="C1568" s="3">
        <v>0.13022183310403301</v>
      </c>
      <c r="D1568" s="4">
        <v>8.1544700000000005E-3</v>
      </c>
      <c r="E1568">
        <v>5</v>
      </c>
      <c r="F1568" t="s">
        <v>15</v>
      </c>
      <c r="G1568" s="5" t="s">
        <v>15</v>
      </c>
      <c r="H1568" s="5">
        <v>0</v>
      </c>
      <c r="I1568" s="6" t="s">
        <v>16</v>
      </c>
      <c r="J1568" s="5" t="s">
        <v>15</v>
      </c>
      <c r="K1568" t="s">
        <v>54</v>
      </c>
      <c r="L1568" s="5" t="s">
        <v>46</v>
      </c>
      <c r="M1568" s="8" t="s">
        <v>15</v>
      </c>
      <c r="N1568">
        <v>1</v>
      </c>
    </row>
    <row r="1569" spans="1:14" x14ac:dyDescent="0.2">
      <c r="A1569" s="7">
        <v>290</v>
      </c>
      <c r="B1569" s="2" t="s">
        <v>1741</v>
      </c>
      <c r="C1569" s="3">
        <v>2.6330694445888099E-2</v>
      </c>
      <c r="D1569" s="4">
        <v>9.3603000000000002E-3</v>
      </c>
      <c r="E1569">
        <v>3</v>
      </c>
      <c r="F1569" t="s">
        <v>15</v>
      </c>
      <c r="G1569" s="5" t="s">
        <v>15</v>
      </c>
      <c r="H1569" s="5">
        <v>0</v>
      </c>
      <c r="I1569" s="6" t="s">
        <v>16</v>
      </c>
      <c r="J1569" s="5" t="s">
        <v>15</v>
      </c>
      <c r="K1569" t="s">
        <v>45</v>
      </c>
      <c r="L1569" s="5" t="s">
        <v>46</v>
      </c>
      <c r="M1569" s="8" t="s">
        <v>15</v>
      </c>
      <c r="N1569">
        <v>1</v>
      </c>
    </row>
    <row r="1570" spans="1:14" x14ac:dyDescent="0.2">
      <c r="A1570" s="7">
        <v>290</v>
      </c>
      <c r="B1570" s="2" t="s">
        <v>1742</v>
      </c>
      <c r="C1570" s="3">
        <v>0.97983016103399501</v>
      </c>
      <c r="D1570" s="4">
        <v>1.301301E-2</v>
      </c>
      <c r="E1570">
        <v>4</v>
      </c>
      <c r="F1570" t="s">
        <v>15</v>
      </c>
      <c r="G1570" s="5" t="s">
        <v>15</v>
      </c>
      <c r="H1570" s="5">
        <v>0</v>
      </c>
      <c r="I1570" s="6" t="s">
        <v>16</v>
      </c>
      <c r="J1570" s="5" t="s">
        <v>15</v>
      </c>
      <c r="K1570" t="s">
        <v>17</v>
      </c>
      <c r="L1570" s="5" t="s">
        <v>18</v>
      </c>
      <c r="M1570" s="8" t="s">
        <v>15</v>
      </c>
      <c r="N1570">
        <v>1</v>
      </c>
    </row>
    <row r="1571" spans="1:14" x14ac:dyDescent="0.2">
      <c r="A1571" s="7">
        <v>291</v>
      </c>
      <c r="B1571" s="2" t="s">
        <v>1743</v>
      </c>
      <c r="C1571" s="3">
        <v>0.99777759541714695</v>
      </c>
      <c r="D1571" s="4">
        <v>1.506617E-2</v>
      </c>
      <c r="E1571">
        <v>3</v>
      </c>
      <c r="F1571" t="s">
        <v>15</v>
      </c>
      <c r="G1571" s="5" t="s">
        <v>15</v>
      </c>
      <c r="H1571" s="5">
        <v>0</v>
      </c>
      <c r="I1571" s="6" t="s">
        <v>16</v>
      </c>
      <c r="J1571" s="5" t="s">
        <v>15</v>
      </c>
      <c r="K1571" t="s">
        <v>17</v>
      </c>
      <c r="L1571" s="5" t="s">
        <v>18</v>
      </c>
      <c r="M1571" s="8" t="s">
        <v>15</v>
      </c>
      <c r="N1571">
        <v>1</v>
      </c>
    </row>
    <row r="1572" spans="1:14" x14ac:dyDescent="0.2">
      <c r="A1572" s="7">
        <v>291</v>
      </c>
      <c r="B1572" s="2" t="s">
        <v>1744</v>
      </c>
      <c r="C1572" s="3">
        <v>0.94239154565277095</v>
      </c>
      <c r="D1572" s="4">
        <v>1.2899269999999999E-2</v>
      </c>
      <c r="E1572">
        <v>4</v>
      </c>
      <c r="F1572" t="s">
        <v>15</v>
      </c>
      <c r="G1572" s="5" t="s">
        <v>15</v>
      </c>
      <c r="H1572" s="5">
        <v>0</v>
      </c>
      <c r="I1572" s="6" t="s">
        <v>16</v>
      </c>
      <c r="J1572" s="5" t="s">
        <v>15</v>
      </c>
      <c r="K1572" t="s">
        <v>17</v>
      </c>
      <c r="L1572" s="5" t="s">
        <v>18</v>
      </c>
      <c r="M1572" s="8" t="s">
        <v>15</v>
      </c>
      <c r="N1572">
        <v>1</v>
      </c>
    </row>
    <row r="1573" spans="1:14" x14ac:dyDescent="0.2">
      <c r="A1573" s="7">
        <v>291</v>
      </c>
      <c r="B1573" s="2" t="s">
        <v>1745</v>
      </c>
      <c r="C1573" s="3">
        <v>0.961910831659472</v>
      </c>
      <c r="D1573" s="4">
        <v>2.5811150000000001E-2</v>
      </c>
      <c r="E1573">
        <v>1</v>
      </c>
      <c r="F1573" t="s">
        <v>15</v>
      </c>
      <c r="G1573" s="5" t="s">
        <v>15</v>
      </c>
      <c r="H1573" s="5">
        <v>0</v>
      </c>
      <c r="I1573" s="6" t="s">
        <v>16</v>
      </c>
      <c r="J1573" s="5" t="s">
        <v>15</v>
      </c>
      <c r="K1573" t="s">
        <v>17</v>
      </c>
      <c r="L1573" s="5" t="s">
        <v>18</v>
      </c>
      <c r="M1573" s="8" t="s">
        <v>15</v>
      </c>
      <c r="N1573">
        <v>1</v>
      </c>
    </row>
    <row r="1574" spans="1:14" x14ac:dyDescent="0.2">
      <c r="A1574" s="7">
        <v>291</v>
      </c>
      <c r="B1574" s="2" t="s">
        <v>1746</v>
      </c>
      <c r="C1574" s="3">
        <v>0.96527723365425799</v>
      </c>
      <c r="D1574" s="4">
        <v>1.4954810000000001E-2</v>
      </c>
      <c r="E1574">
        <v>3</v>
      </c>
      <c r="F1574" t="s">
        <v>25</v>
      </c>
      <c r="G1574" s="5" t="s">
        <v>15</v>
      </c>
      <c r="H1574" s="5">
        <v>0</v>
      </c>
      <c r="I1574" s="6" t="s">
        <v>16</v>
      </c>
      <c r="J1574" s="5" t="s">
        <v>15</v>
      </c>
      <c r="K1574" t="s">
        <v>17</v>
      </c>
      <c r="L1574" s="5" t="s">
        <v>18</v>
      </c>
      <c r="M1574" t="s">
        <v>1747</v>
      </c>
      <c r="N1574">
        <v>1</v>
      </c>
    </row>
    <row r="1575" spans="1:14" x14ac:dyDescent="0.2">
      <c r="A1575" s="7">
        <v>291</v>
      </c>
      <c r="B1575" s="2" t="s">
        <v>1748</v>
      </c>
      <c r="C1575" s="3">
        <v>0.93129534249273205</v>
      </c>
      <c r="D1575" s="4">
        <v>1.4835930000000001E-2</v>
      </c>
      <c r="E1575">
        <v>3</v>
      </c>
      <c r="F1575" t="s">
        <v>15</v>
      </c>
      <c r="G1575" s="5" t="s">
        <v>15</v>
      </c>
      <c r="H1575" s="5">
        <v>0</v>
      </c>
      <c r="I1575" s="6" t="s">
        <v>16</v>
      </c>
      <c r="J1575" s="5" t="s">
        <v>15</v>
      </c>
      <c r="K1575" t="s">
        <v>17</v>
      </c>
      <c r="L1575" s="5" t="s">
        <v>18</v>
      </c>
      <c r="M1575" s="8" t="s">
        <v>15</v>
      </c>
      <c r="N1575">
        <v>1</v>
      </c>
    </row>
    <row r="1576" spans="1:14" x14ac:dyDescent="0.2">
      <c r="A1576" s="7">
        <v>291</v>
      </c>
      <c r="B1576" s="2" t="s">
        <v>1749</v>
      </c>
      <c r="C1576" s="3">
        <v>0.96092815468103598</v>
      </c>
      <c r="D1576" s="4">
        <v>1.493974E-2</v>
      </c>
      <c r="E1576">
        <v>3</v>
      </c>
      <c r="F1576" t="s">
        <v>15</v>
      </c>
      <c r="G1576" s="5">
        <v>2</v>
      </c>
      <c r="H1576" s="5">
        <v>0</v>
      </c>
      <c r="I1576" s="6" t="s">
        <v>16</v>
      </c>
      <c r="J1576" s="5" t="s">
        <v>15</v>
      </c>
      <c r="K1576" t="s">
        <v>17</v>
      </c>
      <c r="L1576" s="5" t="s">
        <v>18</v>
      </c>
      <c r="M1576" s="8" t="s">
        <v>15</v>
      </c>
      <c r="N1576">
        <v>1</v>
      </c>
    </row>
    <row r="1577" spans="1:14" x14ac:dyDescent="0.2">
      <c r="A1577" s="7">
        <v>292</v>
      </c>
      <c r="B1577" s="2" t="s">
        <v>1750</v>
      </c>
      <c r="C1577" s="3">
        <v>0.94325237499797598</v>
      </c>
      <c r="D1577" s="4">
        <v>9.7917000000000004E-3</v>
      </c>
      <c r="E1577">
        <v>7</v>
      </c>
      <c r="F1577" t="s">
        <v>15</v>
      </c>
      <c r="G1577" s="5" t="s">
        <v>15</v>
      </c>
      <c r="H1577" s="5">
        <v>0</v>
      </c>
      <c r="I1577" s="6" t="s">
        <v>16</v>
      </c>
      <c r="J1577" s="5" t="s">
        <v>15</v>
      </c>
      <c r="K1577" t="s">
        <v>17</v>
      </c>
      <c r="L1577" s="5" t="s">
        <v>18</v>
      </c>
      <c r="M1577" s="8" t="s">
        <v>15</v>
      </c>
      <c r="N1577">
        <v>1</v>
      </c>
    </row>
    <row r="1578" spans="1:14" x14ac:dyDescent="0.2">
      <c r="A1578" s="7">
        <v>292</v>
      </c>
      <c r="B1578" s="2" t="s">
        <v>1751</v>
      </c>
      <c r="C1578" s="3">
        <v>0.98568247209123505</v>
      </c>
      <c r="D1578" s="4">
        <v>1.167144E-2</v>
      </c>
      <c r="E1578">
        <v>5</v>
      </c>
      <c r="F1578" t="s">
        <v>15</v>
      </c>
      <c r="G1578" s="5" t="s">
        <v>15</v>
      </c>
      <c r="H1578" s="5">
        <v>0</v>
      </c>
      <c r="I1578" s="6" t="s">
        <v>16</v>
      </c>
      <c r="J1578" s="5" t="s">
        <v>15</v>
      </c>
      <c r="K1578" t="s">
        <v>17</v>
      </c>
      <c r="L1578" s="5" t="s">
        <v>18</v>
      </c>
      <c r="M1578" s="8" t="s">
        <v>15</v>
      </c>
      <c r="N1578">
        <v>1</v>
      </c>
    </row>
    <row r="1579" spans="1:14" x14ac:dyDescent="0.2">
      <c r="A1579" s="7">
        <v>292</v>
      </c>
      <c r="B1579" s="2" t="s">
        <v>1752</v>
      </c>
      <c r="C1579" s="3">
        <v>0.963378828979364</v>
      </c>
      <c r="D1579" s="4">
        <v>1.828258E-2</v>
      </c>
      <c r="E1579">
        <v>2</v>
      </c>
      <c r="F1579" t="s">
        <v>15</v>
      </c>
      <c r="G1579" s="5" t="s">
        <v>15</v>
      </c>
      <c r="H1579" s="5">
        <v>0</v>
      </c>
      <c r="I1579" s="6" t="s">
        <v>16</v>
      </c>
      <c r="J1579" s="5" t="s">
        <v>15</v>
      </c>
      <c r="K1579" t="s">
        <v>17</v>
      </c>
      <c r="L1579" s="5" t="s">
        <v>18</v>
      </c>
      <c r="M1579" s="8" t="s">
        <v>15</v>
      </c>
      <c r="N1579">
        <v>1</v>
      </c>
    </row>
    <row r="1580" spans="1:14" x14ac:dyDescent="0.2">
      <c r="A1580" s="7">
        <v>292</v>
      </c>
      <c r="B1580" s="2" t="s">
        <v>1753</v>
      </c>
      <c r="C1580" s="3">
        <v>0.941103385823853</v>
      </c>
      <c r="D1580" s="4">
        <v>1.487051E-2</v>
      </c>
      <c r="E1580">
        <v>3</v>
      </c>
      <c r="F1580" t="s">
        <v>15</v>
      </c>
      <c r="G1580" s="5" t="s">
        <v>15</v>
      </c>
      <c r="H1580" s="5">
        <v>0</v>
      </c>
      <c r="I1580" s="6" t="s">
        <v>16</v>
      </c>
      <c r="J1580" s="5" t="s">
        <v>15</v>
      </c>
      <c r="K1580" t="s">
        <v>17</v>
      </c>
      <c r="L1580" s="5" t="s">
        <v>18</v>
      </c>
      <c r="M1580" s="8" t="s">
        <v>15</v>
      </c>
      <c r="N1580">
        <v>1</v>
      </c>
    </row>
    <row r="1581" spans="1:14" x14ac:dyDescent="0.2">
      <c r="A1581" s="7">
        <v>292</v>
      </c>
      <c r="B1581" s="2" t="s">
        <v>1754</v>
      </c>
      <c r="C1581" s="3">
        <v>0.94919625685859899</v>
      </c>
      <c r="D1581" s="4">
        <v>2.5736129999999999E-2</v>
      </c>
      <c r="E1581">
        <v>1</v>
      </c>
      <c r="F1581" t="s">
        <v>15</v>
      </c>
      <c r="G1581" s="5" t="s">
        <v>15</v>
      </c>
      <c r="H1581" s="5">
        <v>0</v>
      </c>
      <c r="I1581" s="6" t="s">
        <v>16</v>
      </c>
      <c r="J1581" s="5" t="s">
        <v>15</v>
      </c>
      <c r="K1581" t="s">
        <v>17</v>
      </c>
      <c r="L1581" s="5" t="s">
        <v>18</v>
      </c>
      <c r="M1581" s="8" t="s">
        <v>15</v>
      </c>
      <c r="N1581">
        <v>1</v>
      </c>
    </row>
    <row r="1582" spans="1:14" x14ac:dyDescent="0.2">
      <c r="A1582" s="7">
        <v>292</v>
      </c>
      <c r="B1582" s="2" t="s">
        <v>1755</v>
      </c>
      <c r="C1582" s="3">
        <v>0.95748740558026102</v>
      </c>
      <c r="D1582" s="4">
        <v>1.8257800000000001E-2</v>
      </c>
      <c r="E1582">
        <v>2</v>
      </c>
      <c r="F1582" t="s">
        <v>25</v>
      </c>
      <c r="G1582" s="5" t="s">
        <v>15</v>
      </c>
      <c r="H1582" s="5">
        <v>0</v>
      </c>
      <c r="I1582" s="6" t="s">
        <v>16</v>
      </c>
      <c r="J1582" s="5" t="s">
        <v>15</v>
      </c>
      <c r="K1582" t="s">
        <v>17</v>
      </c>
      <c r="L1582" s="5" t="s">
        <v>18</v>
      </c>
      <c r="M1582" t="s">
        <v>1756</v>
      </c>
      <c r="N1582">
        <v>1</v>
      </c>
    </row>
    <row r="1583" spans="1:14" x14ac:dyDescent="0.2">
      <c r="A1583" s="7">
        <v>292</v>
      </c>
      <c r="B1583" s="2" t="s">
        <v>1757</v>
      </c>
      <c r="C1583" s="3">
        <v>0.94826690646378897</v>
      </c>
      <c r="D1583" s="4">
        <v>1.821884E-2</v>
      </c>
      <c r="E1583">
        <v>2</v>
      </c>
      <c r="F1583" t="s">
        <v>15</v>
      </c>
      <c r="G1583" s="5" t="s">
        <v>15</v>
      </c>
      <c r="H1583" s="5">
        <v>0</v>
      </c>
      <c r="I1583" s="6" t="s">
        <v>16</v>
      </c>
      <c r="J1583" s="5" t="s">
        <v>15</v>
      </c>
      <c r="K1583" t="s">
        <v>17</v>
      </c>
      <c r="L1583" s="5" t="s">
        <v>18</v>
      </c>
      <c r="M1583" s="8" t="s">
        <v>15</v>
      </c>
      <c r="N1583">
        <v>1</v>
      </c>
    </row>
    <row r="1584" spans="1:14" x14ac:dyDescent="0.2">
      <c r="A1584" s="7">
        <v>293</v>
      </c>
      <c r="B1584" s="2" t="s">
        <v>1758</v>
      </c>
      <c r="C1584" s="3">
        <v>2.8405380390432101E-2</v>
      </c>
      <c r="D1584" s="4">
        <v>9.3881599999999996E-3</v>
      </c>
      <c r="E1584">
        <v>3</v>
      </c>
      <c r="F1584" t="s">
        <v>15</v>
      </c>
      <c r="G1584" s="5" t="s">
        <v>15</v>
      </c>
      <c r="H1584" s="5">
        <v>0</v>
      </c>
      <c r="I1584" s="6" t="s">
        <v>16</v>
      </c>
      <c r="J1584" s="5" t="s">
        <v>15</v>
      </c>
      <c r="K1584" t="s">
        <v>45</v>
      </c>
      <c r="L1584" s="5" t="s">
        <v>46</v>
      </c>
      <c r="M1584" s="8" t="s">
        <v>15</v>
      </c>
      <c r="N1584">
        <v>1</v>
      </c>
    </row>
    <row r="1585" spans="1:14" x14ac:dyDescent="0.2">
      <c r="A1585" s="7">
        <v>293</v>
      </c>
      <c r="B1585" s="2" t="s">
        <v>1759</v>
      </c>
      <c r="C1585" s="3">
        <v>1.0191269398015399</v>
      </c>
      <c r="D1585" s="4">
        <v>2.614118E-2</v>
      </c>
      <c r="E1585">
        <v>1</v>
      </c>
      <c r="F1585" t="s">
        <v>15</v>
      </c>
      <c r="G1585" s="5" t="s">
        <v>15</v>
      </c>
      <c r="H1585" s="5">
        <v>0</v>
      </c>
      <c r="I1585" s="6" t="s">
        <v>16</v>
      </c>
      <c r="J1585" s="5" t="s">
        <v>15</v>
      </c>
      <c r="K1585" t="s">
        <v>17</v>
      </c>
      <c r="L1585" s="5" t="s">
        <v>18</v>
      </c>
      <c r="M1585" s="8" t="s">
        <v>15</v>
      </c>
      <c r="N1585">
        <v>1</v>
      </c>
    </row>
    <row r="1586" spans="1:14" x14ac:dyDescent="0.2">
      <c r="A1586" s="7">
        <v>293</v>
      </c>
      <c r="B1586" s="2" t="s">
        <v>1760</v>
      </c>
      <c r="C1586" s="3">
        <v>0.61292075373043198</v>
      </c>
      <c r="D1586" s="4">
        <v>2.3468320000000001E-2</v>
      </c>
      <c r="E1586">
        <v>1</v>
      </c>
      <c r="F1586" t="s">
        <v>15</v>
      </c>
      <c r="G1586" s="5" t="s">
        <v>15</v>
      </c>
      <c r="H1586" s="5">
        <v>0</v>
      </c>
      <c r="I1586" s="6" t="s">
        <v>16</v>
      </c>
      <c r="J1586" s="5" t="s">
        <v>15</v>
      </c>
      <c r="K1586" t="s">
        <v>54</v>
      </c>
      <c r="L1586" s="5" t="s">
        <v>46</v>
      </c>
      <c r="M1586" s="8" t="s">
        <v>15</v>
      </c>
      <c r="N1586">
        <v>1</v>
      </c>
    </row>
    <row r="1587" spans="1:14" x14ac:dyDescent="0.2">
      <c r="A1587" s="7">
        <v>293</v>
      </c>
      <c r="B1587" s="2" t="s">
        <v>1761</v>
      </c>
      <c r="C1587" s="3">
        <v>0.94081096856262403</v>
      </c>
      <c r="D1587" s="4">
        <v>1.8187160000000001E-2</v>
      </c>
      <c r="E1587">
        <v>2</v>
      </c>
      <c r="F1587" t="s">
        <v>15</v>
      </c>
      <c r="G1587" s="5" t="s">
        <v>15</v>
      </c>
      <c r="H1587" s="5">
        <v>0</v>
      </c>
      <c r="I1587" s="6" t="s">
        <v>16</v>
      </c>
      <c r="J1587" s="5" t="s">
        <v>15</v>
      </c>
      <c r="K1587" t="s">
        <v>17</v>
      </c>
      <c r="L1587" s="5" t="s">
        <v>18</v>
      </c>
      <c r="M1587" s="8" t="s">
        <v>15</v>
      </c>
      <c r="N1587">
        <v>1</v>
      </c>
    </row>
    <row r="1588" spans="1:14" x14ac:dyDescent="0.2">
      <c r="A1588" s="7">
        <v>293</v>
      </c>
      <c r="B1588" s="2" t="s">
        <v>1762</v>
      </c>
      <c r="C1588" s="3">
        <v>0.98265658046330095</v>
      </c>
      <c r="D1588" s="4">
        <v>1.302149E-2</v>
      </c>
      <c r="E1588">
        <v>4</v>
      </c>
      <c r="F1588" t="s">
        <v>15</v>
      </c>
      <c r="G1588" s="5">
        <v>1</v>
      </c>
      <c r="H1588" s="5">
        <v>0</v>
      </c>
      <c r="I1588" s="6" t="s">
        <v>16</v>
      </c>
      <c r="J1588" s="5" t="s">
        <v>15</v>
      </c>
      <c r="K1588" t="s">
        <v>17</v>
      </c>
      <c r="L1588" s="5" t="s">
        <v>18</v>
      </c>
      <c r="M1588" s="8" t="s">
        <v>15</v>
      </c>
      <c r="N1588">
        <v>1</v>
      </c>
    </row>
    <row r="1589" spans="1:14" x14ac:dyDescent="0.2">
      <c r="A1589" s="7">
        <v>293</v>
      </c>
      <c r="B1589" s="2" t="s">
        <v>1763</v>
      </c>
      <c r="C1589" s="3">
        <v>0.94853654934228304</v>
      </c>
      <c r="D1589" s="4">
        <v>1.489657E-2</v>
      </c>
      <c r="E1589">
        <v>3</v>
      </c>
      <c r="F1589" t="s">
        <v>15</v>
      </c>
      <c r="G1589" s="5">
        <v>3</v>
      </c>
      <c r="H1589" s="5">
        <v>0</v>
      </c>
      <c r="I1589" s="6" t="s">
        <v>16</v>
      </c>
      <c r="J1589" s="5" t="s">
        <v>15</v>
      </c>
      <c r="K1589" t="s">
        <v>17</v>
      </c>
      <c r="L1589" s="5" t="s">
        <v>18</v>
      </c>
      <c r="M1589" s="8" t="s">
        <v>15</v>
      </c>
      <c r="N1589">
        <v>1</v>
      </c>
    </row>
    <row r="1590" spans="1:14" x14ac:dyDescent="0.2">
      <c r="A1590" s="7">
        <v>294</v>
      </c>
      <c r="B1590" s="2" t="s">
        <v>1764</v>
      </c>
      <c r="C1590" s="3">
        <v>0.11389157383469101</v>
      </c>
      <c r="D1590" s="4">
        <v>1.7955720000000001E-2</v>
      </c>
      <c r="E1590">
        <v>1</v>
      </c>
      <c r="F1590" t="s">
        <v>15</v>
      </c>
      <c r="G1590" s="5" t="s">
        <v>15</v>
      </c>
      <c r="H1590" s="5">
        <v>0</v>
      </c>
      <c r="I1590" s="6" t="s">
        <v>16</v>
      </c>
      <c r="J1590" s="5" t="s">
        <v>15</v>
      </c>
      <c r="K1590" t="s">
        <v>54</v>
      </c>
      <c r="L1590" s="5" t="s">
        <v>46</v>
      </c>
      <c r="M1590" s="8" t="s">
        <v>15</v>
      </c>
      <c r="N1590">
        <v>1</v>
      </c>
    </row>
    <row r="1591" spans="1:14" x14ac:dyDescent="0.2">
      <c r="A1591" s="7">
        <v>294</v>
      </c>
      <c r="B1591" s="2" t="s">
        <v>1765</v>
      </c>
      <c r="C1591" s="3">
        <v>0.83403762930861802</v>
      </c>
      <c r="D1591" s="4">
        <v>1.7715430000000001E-2</v>
      </c>
      <c r="E1591">
        <v>2</v>
      </c>
      <c r="F1591" t="s">
        <v>15</v>
      </c>
      <c r="G1591" s="5" t="s">
        <v>15</v>
      </c>
      <c r="H1591" s="5">
        <v>0</v>
      </c>
      <c r="I1591" s="6" t="s">
        <v>16</v>
      </c>
      <c r="J1591" s="5" t="s">
        <v>15</v>
      </c>
      <c r="K1591" t="s">
        <v>54</v>
      </c>
      <c r="L1591" s="5" t="s">
        <v>46</v>
      </c>
      <c r="M1591" s="8" t="s">
        <v>15</v>
      </c>
      <c r="N1591">
        <v>1</v>
      </c>
    </row>
    <row r="1592" spans="1:14" x14ac:dyDescent="0.2">
      <c r="A1592" s="7">
        <v>294</v>
      </c>
      <c r="B1592" s="2" t="s">
        <v>1766</v>
      </c>
      <c r="C1592" s="3">
        <v>0.915967037628165</v>
      </c>
      <c r="D1592" s="4">
        <v>1.8080470000000001E-2</v>
      </c>
      <c r="E1592">
        <v>2</v>
      </c>
      <c r="F1592" t="s">
        <v>15</v>
      </c>
      <c r="G1592" s="5" t="s">
        <v>15</v>
      </c>
      <c r="H1592" s="5">
        <v>0</v>
      </c>
      <c r="I1592" s="6" t="s">
        <v>16</v>
      </c>
      <c r="J1592" s="5" t="s">
        <v>15</v>
      </c>
      <c r="K1592" t="s">
        <v>17</v>
      </c>
      <c r="L1592" s="5" t="s">
        <v>18</v>
      </c>
      <c r="M1592" s="8" t="s">
        <v>15</v>
      </c>
      <c r="N1592">
        <v>1</v>
      </c>
    </row>
    <row r="1593" spans="1:14" x14ac:dyDescent="0.2">
      <c r="A1593" s="7">
        <v>294</v>
      </c>
      <c r="B1593" s="2" t="s">
        <v>1767</v>
      </c>
      <c r="C1593" s="3">
        <v>2.47768059248719E-2</v>
      </c>
      <c r="D1593" s="4">
        <v>5.3921100000000003E-3</v>
      </c>
      <c r="E1593">
        <v>9</v>
      </c>
      <c r="F1593" t="s">
        <v>15</v>
      </c>
      <c r="G1593" s="5" t="s">
        <v>15</v>
      </c>
      <c r="H1593" s="5">
        <v>0</v>
      </c>
      <c r="I1593" s="6" t="s">
        <v>16</v>
      </c>
      <c r="J1593" s="5" t="s">
        <v>15</v>
      </c>
      <c r="K1593" t="s">
        <v>45</v>
      </c>
      <c r="L1593" s="5" t="s">
        <v>46</v>
      </c>
      <c r="M1593" s="8" t="s">
        <v>15</v>
      </c>
      <c r="N1593">
        <v>1</v>
      </c>
    </row>
    <row r="1594" spans="1:14" x14ac:dyDescent="0.2">
      <c r="A1594" s="7">
        <v>294</v>
      </c>
      <c r="B1594" s="2" t="s">
        <v>1768</v>
      </c>
      <c r="C1594" s="3">
        <v>1.0116401494576199</v>
      </c>
      <c r="D1594" s="4">
        <v>1.8482080000000001E-2</v>
      </c>
      <c r="E1594">
        <v>2</v>
      </c>
      <c r="F1594" t="s">
        <v>15</v>
      </c>
      <c r="G1594" s="5" t="s">
        <v>15</v>
      </c>
      <c r="H1594" s="5">
        <v>0</v>
      </c>
      <c r="I1594" s="6" t="s">
        <v>16</v>
      </c>
      <c r="J1594" s="5" t="s">
        <v>15</v>
      </c>
      <c r="K1594" t="s">
        <v>17</v>
      </c>
      <c r="L1594" s="5" t="s">
        <v>18</v>
      </c>
      <c r="M1594" s="8" t="s">
        <v>15</v>
      </c>
      <c r="N1594">
        <v>1</v>
      </c>
    </row>
    <row r="1595" spans="1:14" x14ac:dyDescent="0.2">
      <c r="A1595" s="7">
        <v>294</v>
      </c>
      <c r="B1595" s="2" t="s">
        <v>1769</v>
      </c>
      <c r="C1595" s="3">
        <v>0.97148628699065298</v>
      </c>
      <c r="D1595" s="4">
        <v>1.163285E-2</v>
      </c>
      <c r="E1595">
        <v>5</v>
      </c>
      <c r="F1595" t="s">
        <v>15</v>
      </c>
      <c r="G1595" s="5" t="s">
        <v>15</v>
      </c>
      <c r="H1595" s="5">
        <v>0</v>
      </c>
      <c r="I1595" s="6" t="s">
        <v>16</v>
      </c>
      <c r="J1595" s="5" t="s">
        <v>15</v>
      </c>
      <c r="K1595" t="s">
        <v>17</v>
      </c>
      <c r="L1595" s="5" t="s">
        <v>18</v>
      </c>
      <c r="M1595" s="8" t="s">
        <v>15</v>
      </c>
      <c r="N1595">
        <v>1</v>
      </c>
    </row>
    <row r="1596" spans="1:14" x14ac:dyDescent="0.2">
      <c r="A1596" s="7">
        <v>294</v>
      </c>
      <c r="B1596" s="2" t="s">
        <v>1770</v>
      </c>
      <c r="C1596" s="3">
        <v>0.76262538737383201</v>
      </c>
      <c r="D1596" s="4">
        <v>2.4553950000000001E-2</v>
      </c>
      <c r="E1596">
        <v>1</v>
      </c>
      <c r="F1596" s="11" t="s">
        <v>241</v>
      </c>
      <c r="G1596" s="5" t="s">
        <v>15</v>
      </c>
      <c r="H1596" s="5">
        <v>0</v>
      </c>
      <c r="I1596" s="6" t="s">
        <v>16</v>
      </c>
      <c r="J1596" s="5" t="s">
        <v>15</v>
      </c>
      <c r="K1596" t="s">
        <v>54</v>
      </c>
      <c r="L1596" s="5" t="s">
        <v>46</v>
      </c>
      <c r="M1596" t="s">
        <v>1771</v>
      </c>
      <c r="N1596">
        <v>1</v>
      </c>
    </row>
    <row r="1597" spans="1:14" x14ac:dyDescent="0.2">
      <c r="A1597" s="7">
        <v>295</v>
      </c>
      <c r="B1597" s="2" t="s">
        <v>1772</v>
      </c>
      <c r="C1597" s="3">
        <v>0.97846309873199699</v>
      </c>
      <c r="D1597" s="4">
        <v>1.8345589999999998E-2</v>
      </c>
      <c r="E1597">
        <v>2</v>
      </c>
      <c r="F1597" t="s">
        <v>15</v>
      </c>
      <c r="G1597" s="5" t="s">
        <v>15</v>
      </c>
      <c r="H1597" s="5">
        <v>0</v>
      </c>
      <c r="I1597" s="6" t="s">
        <v>16</v>
      </c>
      <c r="J1597" s="5" t="s">
        <v>15</v>
      </c>
      <c r="K1597" t="s">
        <v>17</v>
      </c>
      <c r="L1597" s="5" t="s">
        <v>18</v>
      </c>
      <c r="M1597" s="8" t="s">
        <v>15</v>
      </c>
      <c r="N1597">
        <v>1</v>
      </c>
    </row>
    <row r="1598" spans="1:14" x14ac:dyDescent="0.2">
      <c r="A1598" s="7">
        <v>295</v>
      </c>
      <c r="B1598" s="2" t="s">
        <v>1773</v>
      </c>
      <c r="C1598" s="3">
        <v>0.97180047554249205</v>
      </c>
      <c r="D1598" s="4">
        <v>1.163371E-2</v>
      </c>
      <c r="E1598">
        <v>5</v>
      </c>
      <c r="F1598" t="s">
        <v>15</v>
      </c>
      <c r="G1598" s="5" t="s">
        <v>15</v>
      </c>
      <c r="H1598" s="5">
        <v>0</v>
      </c>
      <c r="I1598" s="6" t="s">
        <v>16</v>
      </c>
      <c r="J1598" s="5" t="s">
        <v>15</v>
      </c>
      <c r="K1598" t="s">
        <v>17</v>
      </c>
      <c r="L1598" s="5" t="s">
        <v>18</v>
      </c>
      <c r="M1598" s="8" t="s">
        <v>15</v>
      </c>
      <c r="N1598">
        <v>1</v>
      </c>
    </row>
    <row r="1599" spans="1:14" x14ac:dyDescent="0.2">
      <c r="A1599" s="7">
        <v>295</v>
      </c>
      <c r="B1599" s="2" t="s">
        <v>1774</v>
      </c>
      <c r="C1599" s="3">
        <v>0.96194984035438902</v>
      </c>
      <c r="D1599" s="4">
        <v>1.1606750000000001E-2</v>
      </c>
      <c r="E1599">
        <v>5</v>
      </c>
      <c r="F1599" t="s">
        <v>15</v>
      </c>
      <c r="G1599" s="5" t="s">
        <v>15</v>
      </c>
      <c r="H1599" s="5">
        <v>0</v>
      </c>
      <c r="I1599" s="6" t="s">
        <v>16</v>
      </c>
      <c r="J1599" s="5" t="s">
        <v>15</v>
      </c>
      <c r="K1599" t="s">
        <v>17</v>
      </c>
      <c r="L1599" s="5" t="s">
        <v>18</v>
      </c>
      <c r="M1599" s="8" t="s">
        <v>15</v>
      </c>
      <c r="N1599">
        <v>1</v>
      </c>
    </row>
    <row r="1600" spans="1:14" x14ac:dyDescent="0.2">
      <c r="A1600" s="7">
        <v>295</v>
      </c>
      <c r="B1600" s="2" t="s">
        <v>1775</v>
      </c>
      <c r="C1600" s="3">
        <v>0.95855255250632299</v>
      </c>
      <c r="D1600" s="4">
        <v>1.0601309999999999E-2</v>
      </c>
      <c r="E1600">
        <v>6</v>
      </c>
      <c r="F1600" t="s">
        <v>15</v>
      </c>
      <c r="G1600" s="5" t="s">
        <v>15</v>
      </c>
      <c r="H1600" s="5">
        <v>0</v>
      </c>
      <c r="I1600" s="6" t="s">
        <v>16</v>
      </c>
      <c r="J1600" s="5" t="s">
        <v>15</v>
      </c>
      <c r="K1600" t="s">
        <v>17</v>
      </c>
      <c r="L1600" s="5" t="s">
        <v>18</v>
      </c>
      <c r="M1600" s="8" t="s">
        <v>15</v>
      </c>
      <c r="N1600">
        <v>1</v>
      </c>
    </row>
    <row r="1601" spans="1:14" x14ac:dyDescent="0.2">
      <c r="A1601" s="7">
        <v>296</v>
      </c>
      <c r="B1601" s="2" t="s">
        <v>1776</v>
      </c>
      <c r="C1601" s="3">
        <v>0.89782204867182602</v>
      </c>
      <c r="D1601" s="4">
        <v>1.8001409999999999E-2</v>
      </c>
      <c r="E1601">
        <v>2</v>
      </c>
      <c r="F1601" t="s">
        <v>15</v>
      </c>
      <c r="G1601" s="5" t="s">
        <v>15</v>
      </c>
      <c r="H1601" s="5">
        <v>0</v>
      </c>
      <c r="I1601" s="6" t="s">
        <v>16</v>
      </c>
      <c r="J1601" s="5" t="s">
        <v>15</v>
      </c>
      <c r="K1601" t="s">
        <v>17</v>
      </c>
      <c r="L1601" s="5" t="s">
        <v>18</v>
      </c>
      <c r="M1601" s="8" t="s">
        <v>15</v>
      </c>
      <c r="N1601">
        <v>1</v>
      </c>
    </row>
    <row r="1602" spans="1:14" x14ac:dyDescent="0.2">
      <c r="A1602" s="7">
        <v>296</v>
      </c>
      <c r="B1602" s="2" t="s">
        <v>1777</v>
      </c>
      <c r="C1602" s="3">
        <v>0.94651856726666395</v>
      </c>
      <c r="D1602" s="4">
        <v>1.488951E-2</v>
      </c>
      <c r="E1602">
        <v>3</v>
      </c>
      <c r="F1602" t="s">
        <v>15</v>
      </c>
      <c r="G1602" s="5" t="s">
        <v>15</v>
      </c>
      <c r="H1602" s="5">
        <v>0</v>
      </c>
      <c r="I1602" s="6" t="s">
        <v>16</v>
      </c>
      <c r="J1602" s="5" t="s">
        <v>15</v>
      </c>
      <c r="K1602" t="s">
        <v>17</v>
      </c>
      <c r="L1602" s="5" t="s">
        <v>18</v>
      </c>
      <c r="M1602" s="8" t="s">
        <v>15</v>
      </c>
      <c r="N1602">
        <v>1</v>
      </c>
    </row>
    <row r="1603" spans="1:14" x14ac:dyDescent="0.2">
      <c r="A1603" s="7">
        <v>296</v>
      </c>
      <c r="B1603" s="2" t="s">
        <v>1778</v>
      </c>
      <c r="C1603" s="3">
        <v>0.85462249140271296</v>
      </c>
      <c r="D1603" s="4">
        <v>1.1302090000000001E-2</v>
      </c>
      <c r="E1603">
        <v>5</v>
      </c>
      <c r="F1603" t="s">
        <v>15</v>
      </c>
      <c r="G1603" s="5">
        <v>1</v>
      </c>
      <c r="H1603" s="5">
        <v>0</v>
      </c>
      <c r="I1603" s="6" t="s">
        <v>16</v>
      </c>
      <c r="J1603" s="5" t="s">
        <v>15</v>
      </c>
      <c r="K1603" t="s">
        <v>17</v>
      </c>
      <c r="L1603" s="5" t="s">
        <v>18</v>
      </c>
      <c r="M1603" s="8" t="s">
        <v>15</v>
      </c>
      <c r="N1603">
        <v>1</v>
      </c>
    </row>
    <row r="1604" spans="1:14" x14ac:dyDescent="0.2">
      <c r="A1604" s="7">
        <v>296</v>
      </c>
      <c r="B1604" s="2" t="s">
        <v>1779</v>
      </c>
      <c r="C1604" s="3">
        <v>7.2934691687078002E-2</v>
      </c>
      <c r="D1604" s="4">
        <v>7.6951800000000002E-3</v>
      </c>
      <c r="E1604">
        <v>5</v>
      </c>
      <c r="F1604" t="s">
        <v>15</v>
      </c>
      <c r="G1604" s="5" t="s">
        <v>15</v>
      </c>
      <c r="H1604" s="5">
        <v>0</v>
      </c>
      <c r="I1604" s="6" t="s">
        <v>16</v>
      </c>
      <c r="J1604" s="5" t="s">
        <v>15</v>
      </c>
      <c r="K1604" t="s">
        <v>54</v>
      </c>
      <c r="L1604" s="5" t="s">
        <v>46</v>
      </c>
      <c r="M1604" s="8" t="s">
        <v>15</v>
      </c>
      <c r="N1604">
        <v>1</v>
      </c>
    </row>
    <row r="1605" spans="1:14" x14ac:dyDescent="0.2">
      <c r="A1605" s="7">
        <v>296</v>
      </c>
      <c r="B1605" s="2" t="s">
        <v>1780</v>
      </c>
      <c r="C1605" s="3">
        <v>2.3677406545954401E-2</v>
      </c>
      <c r="D1605" s="4">
        <v>8.0751099999999999E-3</v>
      </c>
      <c r="E1605">
        <v>4</v>
      </c>
      <c r="F1605" t="s">
        <v>15</v>
      </c>
      <c r="G1605" s="5">
        <v>6</v>
      </c>
      <c r="H1605" s="5">
        <v>0</v>
      </c>
      <c r="I1605" s="6" t="s">
        <v>16</v>
      </c>
      <c r="J1605" s="5" t="s">
        <v>15</v>
      </c>
      <c r="K1605" t="s">
        <v>45</v>
      </c>
      <c r="L1605" s="5" t="s">
        <v>46</v>
      </c>
      <c r="M1605" s="8" t="s">
        <v>15</v>
      </c>
      <c r="N1605">
        <v>1</v>
      </c>
    </row>
    <row r="1606" spans="1:14" x14ac:dyDescent="0.2">
      <c r="A1606" s="7">
        <v>296</v>
      </c>
      <c r="B1606" s="2" t="s">
        <v>1781</v>
      </c>
      <c r="C1606" s="3">
        <v>4.3912205928272899E-2</v>
      </c>
      <c r="D1606" s="4">
        <v>1.6608250000000001E-2</v>
      </c>
      <c r="E1606">
        <v>1</v>
      </c>
      <c r="F1606" t="s">
        <v>15</v>
      </c>
      <c r="G1606" s="5" t="s">
        <v>15</v>
      </c>
      <c r="H1606" s="5">
        <v>0</v>
      </c>
      <c r="I1606" s="6" t="s">
        <v>16</v>
      </c>
      <c r="J1606" s="5" t="s">
        <v>15</v>
      </c>
      <c r="K1606" t="s">
        <v>45</v>
      </c>
      <c r="L1606" s="5" t="s">
        <v>46</v>
      </c>
      <c r="M1606" s="8" t="s">
        <v>15</v>
      </c>
      <c r="N1606">
        <v>1</v>
      </c>
    </row>
    <row r="1607" spans="1:14" x14ac:dyDescent="0.2">
      <c r="A1607" s="7">
        <v>297</v>
      </c>
      <c r="B1607" s="2" t="s">
        <v>1782</v>
      </c>
      <c r="C1607" s="3">
        <v>0.93361298959746497</v>
      </c>
      <c r="D1607" s="4">
        <v>1.4844120000000001E-2</v>
      </c>
      <c r="E1607">
        <v>3</v>
      </c>
      <c r="F1607" t="s">
        <v>15</v>
      </c>
      <c r="G1607" s="5" t="s">
        <v>15</v>
      </c>
      <c r="H1607" s="5">
        <v>0</v>
      </c>
      <c r="I1607" s="6" t="s">
        <v>16</v>
      </c>
      <c r="J1607" s="5" t="s">
        <v>15</v>
      </c>
      <c r="K1607" t="s">
        <v>17</v>
      </c>
      <c r="L1607" s="5" t="s">
        <v>18</v>
      </c>
      <c r="M1607" s="8" t="s">
        <v>15</v>
      </c>
      <c r="N1607">
        <v>1</v>
      </c>
    </row>
    <row r="1608" spans="1:14" x14ac:dyDescent="0.2">
      <c r="A1608" s="7">
        <v>297</v>
      </c>
      <c r="B1608" s="2" t="s">
        <v>1783</v>
      </c>
      <c r="C1608" s="3">
        <v>0.975819492586667</v>
      </c>
      <c r="D1608" s="4">
        <v>1.0644900000000001E-2</v>
      </c>
      <c r="E1608">
        <v>6</v>
      </c>
      <c r="F1608" t="s">
        <v>15</v>
      </c>
      <c r="G1608" s="5">
        <v>1</v>
      </c>
      <c r="H1608" s="5">
        <v>0</v>
      </c>
      <c r="I1608" s="6" t="s">
        <v>16</v>
      </c>
      <c r="J1608" s="5" t="s">
        <v>15</v>
      </c>
      <c r="K1608" t="s">
        <v>17</v>
      </c>
      <c r="L1608" s="5" t="s">
        <v>18</v>
      </c>
      <c r="M1608" s="8" t="s">
        <v>15</v>
      </c>
      <c r="N1608">
        <v>1</v>
      </c>
    </row>
    <row r="1609" spans="1:14" x14ac:dyDescent="0.2">
      <c r="A1609" s="7">
        <v>297</v>
      </c>
      <c r="B1609" s="2" t="s">
        <v>1784</v>
      </c>
      <c r="C1609" s="3">
        <v>0.90921470673023896</v>
      </c>
      <c r="D1609" s="4">
        <v>9.0935800000000004E-3</v>
      </c>
      <c r="E1609">
        <v>8</v>
      </c>
      <c r="F1609" t="s">
        <v>15</v>
      </c>
      <c r="G1609" s="5" t="s">
        <v>15</v>
      </c>
      <c r="H1609" s="5">
        <v>0</v>
      </c>
      <c r="I1609" s="6" t="s">
        <v>16</v>
      </c>
      <c r="J1609" s="5" t="s">
        <v>15</v>
      </c>
      <c r="K1609" t="s">
        <v>17</v>
      </c>
      <c r="L1609" s="5" t="s">
        <v>18</v>
      </c>
      <c r="M1609" s="8" t="s">
        <v>15</v>
      </c>
      <c r="N1609">
        <v>1</v>
      </c>
    </row>
    <row r="1610" spans="1:14" x14ac:dyDescent="0.2">
      <c r="A1610" s="7">
        <v>297</v>
      </c>
      <c r="B1610" s="2" t="s">
        <v>1785</v>
      </c>
      <c r="C1610" s="3">
        <v>0.95622861952923899</v>
      </c>
      <c r="D1610" s="4">
        <v>2.5777709999999999E-2</v>
      </c>
      <c r="E1610">
        <v>1</v>
      </c>
      <c r="F1610" t="s">
        <v>25</v>
      </c>
      <c r="G1610" s="5">
        <v>20</v>
      </c>
      <c r="H1610" s="5">
        <v>0</v>
      </c>
      <c r="I1610" s="6" t="s">
        <v>16</v>
      </c>
      <c r="J1610" s="5" t="s">
        <v>15</v>
      </c>
      <c r="K1610" t="s">
        <v>17</v>
      </c>
      <c r="L1610" s="5" t="s">
        <v>18</v>
      </c>
      <c r="M1610" t="s">
        <v>1786</v>
      </c>
      <c r="N1610">
        <v>1</v>
      </c>
    </row>
    <row r="1611" spans="1:14" x14ac:dyDescent="0.2">
      <c r="A1611" s="7">
        <v>298</v>
      </c>
      <c r="B1611" s="2" t="s">
        <v>1787</v>
      </c>
      <c r="C1611" s="3">
        <v>0.79563702196296604</v>
      </c>
      <c r="D1611" s="4">
        <v>1.433333E-2</v>
      </c>
      <c r="E1611">
        <v>3</v>
      </c>
      <c r="F1611" t="s">
        <v>15</v>
      </c>
      <c r="G1611" s="5" t="s">
        <v>15</v>
      </c>
      <c r="H1611" s="5">
        <v>0</v>
      </c>
      <c r="I1611" s="6" t="s">
        <v>16</v>
      </c>
      <c r="J1611" s="5" t="s">
        <v>15</v>
      </c>
      <c r="K1611" t="s">
        <v>54</v>
      </c>
      <c r="L1611" s="5" t="s">
        <v>46</v>
      </c>
      <c r="M1611" s="8" t="s">
        <v>15</v>
      </c>
      <c r="N1611">
        <v>1</v>
      </c>
    </row>
    <row r="1612" spans="1:14" x14ac:dyDescent="0.2">
      <c r="A1612" s="7">
        <v>298</v>
      </c>
      <c r="B1612" s="2" t="s">
        <v>1788</v>
      </c>
      <c r="C1612" s="3">
        <v>1.02203871365805</v>
      </c>
      <c r="D1612" s="4">
        <v>2.6157650000000001E-2</v>
      </c>
      <c r="E1612">
        <v>1</v>
      </c>
      <c r="F1612" t="s">
        <v>15</v>
      </c>
      <c r="G1612" s="5">
        <v>12</v>
      </c>
      <c r="H1612" s="5">
        <v>0</v>
      </c>
      <c r="I1612" s="6" t="s">
        <v>16</v>
      </c>
      <c r="J1612" s="5" t="s">
        <v>15</v>
      </c>
      <c r="K1612" t="s">
        <v>17</v>
      </c>
      <c r="L1612" s="5" t="s">
        <v>18</v>
      </c>
      <c r="M1612" s="8" t="s">
        <v>15</v>
      </c>
      <c r="N1612">
        <v>1</v>
      </c>
    </row>
    <row r="1613" spans="1:14" x14ac:dyDescent="0.2">
      <c r="A1613" s="7">
        <v>298</v>
      </c>
      <c r="B1613" s="2" t="s">
        <v>1789</v>
      </c>
      <c r="C1613" s="3">
        <v>0.35493438831576302</v>
      </c>
      <c r="D1613" s="4">
        <v>1.4959099999999999E-2</v>
      </c>
      <c r="E1613">
        <v>2</v>
      </c>
      <c r="F1613" t="s">
        <v>49</v>
      </c>
      <c r="G1613" s="5">
        <v>9</v>
      </c>
      <c r="H1613" s="5">
        <v>0</v>
      </c>
      <c r="I1613" s="6" t="s">
        <v>16</v>
      </c>
      <c r="J1613" s="5" t="s">
        <v>15</v>
      </c>
      <c r="K1613" t="s">
        <v>54</v>
      </c>
      <c r="L1613" s="5" t="s">
        <v>46</v>
      </c>
      <c r="M1613" t="s">
        <v>1790</v>
      </c>
      <c r="N1613">
        <v>1</v>
      </c>
    </row>
    <row r="1614" spans="1:14" x14ac:dyDescent="0.2">
      <c r="A1614" s="7">
        <v>298</v>
      </c>
      <c r="B1614" s="2" t="s">
        <v>1791</v>
      </c>
      <c r="C1614" s="3">
        <v>3.2634258120034697E-2</v>
      </c>
      <c r="D1614" s="4">
        <v>7.3154800000000001E-3</v>
      </c>
      <c r="E1614">
        <v>5</v>
      </c>
      <c r="F1614" t="s">
        <v>49</v>
      </c>
      <c r="G1614" s="5">
        <v>13</v>
      </c>
      <c r="H1614" s="5">
        <v>0</v>
      </c>
      <c r="I1614" s="6" t="s">
        <v>16</v>
      </c>
      <c r="J1614" s="5" t="s">
        <v>15</v>
      </c>
      <c r="K1614" t="s">
        <v>45</v>
      </c>
      <c r="L1614" s="5" t="s">
        <v>46</v>
      </c>
      <c r="M1614" t="s">
        <v>1792</v>
      </c>
      <c r="N1614">
        <v>1</v>
      </c>
    </row>
    <row r="1615" spans="1:14" x14ac:dyDescent="0.2">
      <c r="A1615" s="7">
        <v>298</v>
      </c>
      <c r="B1615" s="2" t="s">
        <v>1793</v>
      </c>
      <c r="C1615" s="3">
        <v>0.28276273849303601</v>
      </c>
      <c r="D1615" s="4">
        <v>1.4387469999999999E-2</v>
      </c>
      <c r="E1615">
        <v>2</v>
      </c>
      <c r="F1615" t="s">
        <v>15</v>
      </c>
      <c r="G1615" s="5" t="s">
        <v>15</v>
      </c>
      <c r="H1615" s="5">
        <v>0</v>
      </c>
      <c r="I1615" s="6" t="s">
        <v>16</v>
      </c>
      <c r="J1615" s="5" t="s">
        <v>15</v>
      </c>
      <c r="K1615" t="s">
        <v>54</v>
      </c>
      <c r="L1615" s="5" t="s">
        <v>46</v>
      </c>
      <c r="M1615" s="8" t="s">
        <v>15</v>
      </c>
      <c r="N1615">
        <v>1</v>
      </c>
    </row>
    <row r="1616" spans="1:14" x14ac:dyDescent="0.2">
      <c r="A1616" s="7">
        <v>299</v>
      </c>
      <c r="B1616" s="2" t="s">
        <v>1794</v>
      </c>
      <c r="C1616" s="3">
        <v>0.97953204824020701</v>
      </c>
      <c r="D1616" s="4">
        <v>2.5914090000000001E-2</v>
      </c>
      <c r="E1616">
        <v>1</v>
      </c>
      <c r="F1616" t="s">
        <v>25</v>
      </c>
      <c r="G1616" s="5">
        <v>16</v>
      </c>
      <c r="H1616" s="5">
        <v>0</v>
      </c>
      <c r="I1616" s="6" t="s">
        <v>16</v>
      </c>
      <c r="J1616" s="5" t="s">
        <v>15</v>
      </c>
      <c r="K1616" t="s">
        <v>17</v>
      </c>
      <c r="L1616" s="5" t="s">
        <v>18</v>
      </c>
      <c r="M1616" t="s">
        <v>1795</v>
      </c>
      <c r="N1616">
        <v>1</v>
      </c>
    </row>
    <row r="1617" spans="1:14" x14ac:dyDescent="0.2">
      <c r="A1617" s="7">
        <v>299</v>
      </c>
      <c r="B1617" s="2" t="s">
        <v>1796</v>
      </c>
      <c r="C1617" s="3">
        <v>1.0431365232627099</v>
      </c>
      <c r="D1617" s="4">
        <v>1.319965E-2</v>
      </c>
      <c r="E1617">
        <v>4</v>
      </c>
      <c r="F1617" t="s">
        <v>15</v>
      </c>
      <c r="G1617" s="5">
        <v>3</v>
      </c>
      <c r="H1617" s="5">
        <v>0</v>
      </c>
      <c r="I1617" s="6" t="s">
        <v>16</v>
      </c>
      <c r="J1617" s="5" t="s">
        <v>15</v>
      </c>
      <c r="K1617" t="s">
        <v>17</v>
      </c>
      <c r="L1617" s="5" t="s">
        <v>18</v>
      </c>
      <c r="M1617" s="8" t="s">
        <v>15</v>
      </c>
      <c r="N1617">
        <v>1</v>
      </c>
    </row>
    <row r="1618" spans="1:14" x14ac:dyDescent="0.2">
      <c r="A1618" s="7">
        <v>299</v>
      </c>
      <c r="B1618" s="2" t="s">
        <v>1797</v>
      </c>
      <c r="C1618" s="3">
        <v>0.99878967758542303</v>
      </c>
      <c r="D1618" s="4">
        <v>2.602525E-2</v>
      </c>
      <c r="E1618">
        <v>1</v>
      </c>
      <c r="F1618" t="s">
        <v>15</v>
      </c>
      <c r="G1618" s="5" t="s">
        <v>15</v>
      </c>
      <c r="H1618" s="5">
        <v>0</v>
      </c>
      <c r="I1618" s="6" t="s">
        <v>16</v>
      </c>
      <c r="J1618" s="5" t="s">
        <v>15</v>
      </c>
      <c r="K1618" t="s">
        <v>17</v>
      </c>
      <c r="L1618" s="5" t="s">
        <v>18</v>
      </c>
      <c r="M1618" s="8" t="s">
        <v>15</v>
      </c>
      <c r="N1618">
        <v>1</v>
      </c>
    </row>
    <row r="1619" spans="1:14" x14ac:dyDescent="0.2">
      <c r="A1619" s="7">
        <v>300</v>
      </c>
      <c r="B1619" s="2" t="s">
        <v>1798</v>
      </c>
      <c r="C1619" s="3">
        <v>0.88056842875630803</v>
      </c>
      <c r="D1619" s="4">
        <v>1.1377669999999999E-2</v>
      </c>
      <c r="E1619">
        <v>5</v>
      </c>
      <c r="F1619" t="s">
        <v>15</v>
      </c>
      <c r="G1619" s="5" t="s">
        <v>15</v>
      </c>
      <c r="H1619" s="5">
        <v>0</v>
      </c>
      <c r="I1619" s="6" t="s">
        <v>16</v>
      </c>
      <c r="J1619" s="5" t="s">
        <v>15</v>
      </c>
      <c r="K1619" t="s">
        <v>17</v>
      </c>
      <c r="L1619" s="5" t="s">
        <v>18</v>
      </c>
      <c r="M1619" s="8" t="s">
        <v>15</v>
      </c>
      <c r="N1619">
        <v>1</v>
      </c>
    </row>
    <row r="1620" spans="1:14" x14ac:dyDescent="0.2">
      <c r="A1620" s="7">
        <v>300</v>
      </c>
      <c r="B1620" s="2" t="s">
        <v>1799</v>
      </c>
      <c r="C1620" s="3">
        <v>0.44629911693885199</v>
      </c>
      <c r="D1620" s="4">
        <v>9.8792099999999994E-3</v>
      </c>
      <c r="E1620">
        <v>5</v>
      </c>
      <c r="F1620" t="s">
        <v>15</v>
      </c>
      <c r="G1620" s="5" t="s">
        <v>15</v>
      </c>
      <c r="H1620" s="5">
        <v>0</v>
      </c>
      <c r="I1620" s="6" t="s">
        <v>16</v>
      </c>
      <c r="J1620" s="5" t="s">
        <v>15</v>
      </c>
      <c r="K1620" t="s">
        <v>54</v>
      </c>
      <c r="L1620" s="5" t="s">
        <v>46</v>
      </c>
      <c r="M1620" s="8" t="s">
        <v>15</v>
      </c>
      <c r="N1620">
        <v>1</v>
      </c>
    </row>
    <row r="1621" spans="1:14" x14ac:dyDescent="0.2">
      <c r="A1621" s="7">
        <v>300</v>
      </c>
      <c r="B1621" s="2" t="s">
        <v>1800</v>
      </c>
      <c r="C1621" s="3">
        <v>0.778334930780608</v>
      </c>
      <c r="D1621" s="4">
        <v>1.236657E-2</v>
      </c>
      <c r="E1621">
        <v>4</v>
      </c>
      <c r="F1621" t="s">
        <v>15</v>
      </c>
      <c r="G1621" s="5" t="s">
        <v>15</v>
      </c>
      <c r="H1621" s="5">
        <v>0</v>
      </c>
      <c r="I1621" s="6" t="s">
        <v>16</v>
      </c>
      <c r="J1621" s="5" t="s">
        <v>15</v>
      </c>
      <c r="K1621" t="s">
        <v>54</v>
      </c>
      <c r="L1621" s="5" t="s">
        <v>46</v>
      </c>
      <c r="M1621" s="8" t="s">
        <v>15</v>
      </c>
      <c r="N1621">
        <v>1</v>
      </c>
    </row>
    <row r="1622" spans="1:14" x14ac:dyDescent="0.2">
      <c r="A1622" s="7">
        <v>300</v>
      </c>
      <c r="B1622" s="2" t="s">
        <v>1801</v>
      </c>
      <c r="C1622" s="3">
        <v>0.95623704120625297</v>
      </c>
      <c r="D1622" s="4">
        <v>2.577776E-2</v>
      </c>
      <c r="E1622">
        <v>1</v>
      </c>
      <c r="F1622" t="s">
        <v>15</v>
      </c>
      <c r="G1622" s="5" t="s">
        <v>15</v>
      </c>
      <c r="H1622" s="5">
        <v>0</v>
      </c>
      <c r="I1622" s="6" t="s">
        <v>16</v>
      </c>
      <c r="J1622" s="5" t="s">
        <v>15</v>
      </c>
      <c r="K1622" t="s">
        <v>17</v>
      </c>
      <c r="L1622" s="5" t="s">
        <v>18</v>
      </c>
      <c r="M1622" s="8" t="s">
        <v>15</v>
      </c>
      <c r="N1622">
        <v>1</v>
      </c>
    </row>
    <row r="1623" spans="1:14" x14ac:dyDescent="0.2">
      <c r="A1623" s="7">
        <v>300</v>
      </c>
      <c r="B1623" s="2" t="s">
        <v>1802</v>
      </c>
      <c r="C1623" s="3">
        <v>0.99008377348119703</v>
      </c>
      <c r="D1623" s="4">
        <v>2.5975169999999999E-2</v>
      </c>
      <c r="E1623">
        <v>1</v>
      </c>
      <c r="F1623" t="s">
        <v>15</v>
      </c>
      <c r="G1623" s="5" t="s">
        <v>15</v>
      </c>
      <c r="H1623" s="5">
        <v>0</v>
      </c>
      <c r="I1623" s="6" t="s">
        <v>16</v>
      </c>
      <c r="J1623" s="5" t="s">
        <v>15</v>
      </c>
      <c r="K1623" t="s">
        <v>17</v>
      </c>
      <c r="L1623" s="5" t="s">
        <v>18</v>
      </c>
      <c r="M1623" s="8" t="s">
        <v>15</v>
      </c>
      <c r="N1623">
        <v>1</v>
      </c>
    </row>
    <row r="1624" spans="1:14" x14ac:dyDescent="0.2">
      <c r="A1624" s="7">
        <v>301</v>
      </c>
      <c r="B1624" s="2" t="s">
        <v>1803</v>
      </c>
      <c r="C1624" s="3">
        <v>0.96840591785878605</v>
      </c>
      <c r="D1624" s="4">
        <v>1.8303639999999999E-2</v>
      </c>
      <c r="E1624">
        <v>2</v>
      </c>
      <c r="F1624" t="s">
        <v>15</v>
      </c>
      <c r="G1624" s="5">
        <v>1</v>
      </c>
      <c r="H1624" s="5">
        <v>0</v>
      </c>
      <c r="I1624" s="6" t="s">
        <v>16</v>
      </c>
      <c r="J1624" s="5" t="s">
        <v>15</v>
      </c>
      <c r="K1624" t="s">
        <v>17</v>
      </c>
      <c r="L1624" s="5" t="s">
        <v>18</v>
      </c>
      <c r="M1624" s="8" t="s">
        <v>15</v>
      </c>
      <c r="N1624">
        <v>1</v>
      </c>
    </row>
    <row r="1625" spans="1:14" x14ac:dyDescent="0.2">
      <c r="A1625" s="7">
        <v>301</v>
      </c>
      <c r="B1625" s="2" t="s">
        <v>1804</v>
      </c>
      <c r="C1625" s="3">
        <v>1.0039859563629701</v>
      </c>
      <c r="D1625" s="4">
        <v>1.172072E-2</v>
      </c>
      <c r="E1625">
        <v>5</v>
      </c>
      <c r="F1625" t="s">
        <v>15</v>
      </c>
      <c r="G1625" s="5">
        <v>1</v>
      </c>
      <c r="H1625" s="5">
        <v>0</v>
      </c>
      <c r="I1625" s="6" t="s">
        <v>16</v>
      </c>
      <c r="J1625" s="5" t="s">
        <v>15</v>
      </c>
      <c r="K1625" t="s">
        <v>17</v>
      </c>
      <c r="L1625" s="5" t="s">
        <v>18</v>
      </c>
      <c r="M1625" s="8" t="s">
        <v>15</v>
      </c>
      <c r="N1625">
        <v>1</v>
      </c>
    </row>
    <row r="1626" spans="1:14" x14ac:dyDescent="0.2">
      <c r="A1626" s="7">
        <v>301</v>
      </c>
      <c r="B1626" s="2" t="s">
        <v>1805</v>
      </c>
      <c r="C1626" s="3">
        <v>0.171341544035122</v>
      </c>
      <c r="D1626" s="4">
        <v>1.089731E-2</v>
      </c>
      <c r="E1626">
        <v>3</v>
      </c>
      <c r="F1626" t="s">
        <v>15</v>
      </c>
      <c r="G1626" s="5" t="s">
        <v>15</v>
      </c>
      <c r="H1626" s="5">
        <v>0</v>
      </c>
      <c r="I1626" s="6" t="s">
        <v>16</v>
      </c>
      <c r="J1626" s="5" t="s">
        <v>15</v>
      </c>
      <c r="K1626" t="s">
        <v>54</v>
      </c>
      <c r="L1626" s="5" t="s">
        <v>46</v>
      </c>
      <c r="M1626" s="8" t="s">
        <v>15</v>
      </c>
      <c r="N1626">
        <v>1</v>
      </c>
    </row>
    <row r="1627" spans="1:14" x14ac:dyDescent="0.2">
      <c r="A1627" s="7">
        <v>301</v>
      </c>
      <c r="B1627" s="2" t="s">
        <v>1806</v>
      </c>
      <c r="C1627" s="3">
        <v>0.995026208431667</v>
      </c>
      <c r="D1627" s="4">
        <v>1.069289E-2</v>
      </c>
      <c r="E1627">
        <v>6</v>
      </c>
      <c r="F1627" t="s">
        <v>15</v>
      </c>
      <c r="G1627" s="5" t="s">
        <v>15</v>
      </c>
      <c r="H1627" s="5">
        <v>0</v>
      </c>
      <c r="I1627" s="6" t="s">
        <v>16</v>
      </c>
      <c r="J1627" s="5" t="s">
        <v>15</v>
      </c>
      <c r="K1627" t="s">
        <v>17</v>
      </c>
      <c r="L1627" s="5" t="s">
        <v>18</v>
      </c>
      <c r="M1627" s="8" t="s">
        <v>15</v>
      </c>
      <c r="N1627">
        <v>1</v>
      </c>
    </row>
    <row r="1628" spans="1:14" x14ac:dyDescent="0.2">
      <c r="A1628" s="7">
        <v>302</v>
      </c>
      <c r="B1628" s="2" t="s">
        <v>1807</v>
      </c>
      <c r="C1628" s="3">
        <v>1.01245575039637</v>
      </c>
      <c r="D1628" s="4">
        <v>1.5115750000000001E-2</v>
      </c>
      <c r="E1628">
        <v>3</v>
      </c>
      <c r="F1628" t="s">
        <v>15</v>
      </c>
      <c r="G1628" s="5" t="s">
        <v>15</v>
      </c>
      <c r="H1628" s="5">
        <v>0</v>
      </c>
      <c r="I1628" s="6" t="s">
        <v>16</v>
      </c>
      <c r="J1628" s="5" t="s">
        <v>15</v>
      </c>
      <c r="K1628" t="s">
        <v>17</v>
      </c>
      <c r="L1628" s="5" t="s">
        <v>18</v>
      </c>
      <c r="M1628" s="8" t="s">
        <v>15</v>
      </c>
      <c r="N1628">
        <v>1</v>
      </c>
    </row>
    <row r="1629" spans="1:14" x14ac:dyDescent="0.2">
      <c r="A1629" s="7">
        <v>302</v>
      </c>
      <c r="B1629" s="2" t="s">
        <v>1808</v>
      </c>
      <c r="C1629" s="3">
        <v>0.94488243267861605</v>
      </c>
      <c r="D1629" s="4">
        <v>1.2906920000000001E-2</v>
      </c>
      <c r="E1629">
        <v>4</v>
      </c>
      <c r="F1629" t="s">
        <v>15</v>
      </c>
      <c r="G1629" s="5" t="s">
        <v>15</v>
      </c>
      <c r="H1629" s="5">
        <v>0</v>
      </c>
      <c r="I1629" s="6" t="s">
        <v>16</v>
      </c>
      <c r="J1629" s="5" t="s">
        <v>15</v>
      </c>
      <c r="K1629" t="s">
        <v>17</v>
      </c>
      <c r="L1629" s="5" t="s">
        <v>18</v>
      </c>
      <c r="M1629" s="8" t="s">
        <v>15</v>
      </c>
      <c r="N1629">
        <v>1</v>
      </c>
    </row>
    <row r="1630" spans="1:14" x14ac:dyDescent="0.2">
      <c r="A1630" s="7">
        <v>302</v>
      </c>
      <c r="B1630" s="2" t="s">
        <v>1809</v>
      </c>
      <c r="C1630" s="3">
        <v>1.0429025469464199</v>
      </c>
      <c r="D1630" s="4">
        <v>1.521721E-2</v>
      </c>
      <c r="E1630">
        <v>3</v>
      </c>
      <c r="F1630" t="s">
        <v>15</v>
      </c>
      <c r="G1630" s="5" t="s">
        <v>15</v>
      </c>
      <c r="H1630" s="5">
        <v>0</v>
      </c>
      <c r="I1630" s="6" t="s">
        <v>16</v>
      </c>
      <c r="J1630" s="5" t="s">
        <v>15</v>
      </c>
      <c r="K1630" t="s">
        <v>17</v>
      </c>
      <c r="L1630" s="5" t="s">
        <v>18</v>
      </c>
      <c r="M1630" s="8" t="s">
        <v>15</v>
      </c>
      <c r="N1630">
        <v>1</v>
      </c>
    </row>
    <row r="1631" spans="1:14" x14ac:dyDescent="0.2">
      <c r="A1631" s="7">
        <v>302</v>
      </c>
      <c r="B1631" s="2" t="s">
        <v>1810</v>
      </c>
      <c r="C1631" s="3">
        <v>0.68035742802848498</v>
      </c>
      <c r="D1631" s="4">
        <v>1.696663E-2</v>
      </c>
      <c r="E1631">
        <v>2</v>
      </c>
      <c r="F1631" t="s">
        <v>15</v>
      </c>
      <c r="G1631" s="5" t="s">
        <v>15</v>
      </c>
      <c r="H1631" s="5">
        <v>0</v>
      </c>
      <c r="I1631" s="6" t="s">
        <v>16</v>
      </c>
      <c r="J1631" s="5" t="s">
        <v>15</v>
      </c>
      <c r="K1631" t="s">
        <v>54</v>
      </c>
      <c r="L1631" s="5" t="s">
        <v>46</v>
      </c>
      <c r="M1631" s="8" t="s">
        <v>15</v>
      </c>
      <c r="N1631">
        <v>1</v>
      </c>
    </row>
    <row r="1632" spans="1:14" x14ac:dyDescent="0.2">
      <c r="A1632" s="7">
        <v>302</v>
      </c>
      <c r="B1632" s="2" t="s">
        <v>1811</v>
      </c>
      <c r="C1632" s="3">
        <v>0.822444062311812</v>
      </c>
      <c r="D1632" s="4">
        <v>2.495095E-2</v>
      </c>
      <c r="E1632">
        <v>1</v>
      </c>
      <c r="F1632" t="s">
        <v>15</v>
      </c>
      <c r="G1632" s="5">
        <v>1</v>
      </c>
      <c r="H1632" s="5">
        <v>0</v>
      </c>
      <c r="I1632" s="6" t="s">
        <v>16</v>
      </c>
      <c r="J1632" s="5" t="s">
        <v>15</v>
      </c>
      <c r="K1632" t="s">
        <v>54</v>
      </c>
      <c r="L1632" s="5" t="s">
        <v>46</v>
      </c>
      <c r="M1632" s="8" t="s">
        <v>15</v>
      </c>
      <c r="N1632">
        <v>1</v>
      </c>
    </row>
    <row r="1633" spans="1:14" x14ac:dyDescent="0.2">
      <c r="A1633" s="7">
        <v>302</v>
      </c>
      <c r="B1633" s="2" t="s">
        <v>1812</v>
      </c>
      <c r="C1633" s="3">
        <v>0.96354234124104199</v>
      </c>
      <c r="D1633" s="4">
        <v>1.2963850000000001E-2</v>
      </c>
      <c r="E1633">
        <v>4</v>
      </c>
      <c r="F1633" t="s">
        <v>49</v>
      </c>
      <c r="G1633" s="5">
        <v>4</v>
      </c>
      <c r="H1633" s="5">
        <v>0</v>
      </c>
      <c r="I1633" s="6" t="s">
        <v>16</v>
      </c>
      <c r="J1633" s="5" t="s">
        <v>15</v>
      </c>
      <c r="K1633" t="s">
        <v>17</v>
      </c>
      <c r="L1633" s="5" t="s">
        <v>18</v>
      </c>
      <c r="M1633" t="s">
        <v>1813</v>
      </c>
      <c r="N1633">
        <v>1</v>
      </c>
    </row>
    <row r="1634" spans="1:14" x14ac:dyDescent="0.2">
      <c r="A1634" s="7">
        <v>303</v>
      </c>
      <c r="B1634" s="2" t="s">
        <v>1814</v>
      </c>
      <c r="C1634" s="3">
        <v>0.93594679116230595</v>
      </c>
      <c r="D1634" s="4">
        <v>1.2879430000000001E-2</v>
      </c>
      <c r="E1634">
        <v>4</v>
      </c>
      <c r="F1634" t="s">
        <v>15</v>
      </c>
      <c r="G1634" s="5" t="s">
        <v>15</v>
      </c>
      <c r="H1634" s="5">
        <v>0</v>
      </c>
      <c r="I1634" s="6" t="s">
        <v>16</v>
      </c>
      <c r="J1634" s="5" t="s">
        <v>15</v>
      </c>
      <c r="K1634" t="s">
        <v>17</v>
      </c>
      <c r="L1634" s="5" t="s">
        <v>18</v>
      </c>
      <c r="M1634" s="8" t="s">
        <v>15</v>
      </c>
      <c r="N1634">
        <v>1</v>
      </c>
    </row>
    <row r="1635" spans="1:14" x14ac:dyDescent="0.2">
      <c r="A1635" s="7">
        <v>303</v>
      </c>
      <c r="B1635" s="2" t="s">
        <v>1815</v>
      </c>
      <c r="C1635" s="3">
        <v>0.95888329129653704</v>
      </c>
      <c r="D1635" s="4">
        <v>1.0602149999999999E-2</v>
      </c>
      <c r="E1635">
        <v>6</v>
      </c>
      <c r="F1635" t="s">
        <v>15</v>
      </c>
      <c r="G1635" s="5" t="s">
        <v>15</v>
      </c>
      <c r="H1635" s="5">
        <v>0</v>
      </c>
      <c r="I1635" s="6" t="s">
        <v>16</v>
      </c>
      <c r="J1635" s="5" t="s">
        <v>15</v>
      </c>
      <c r="K1635" t="s">
        <v>17</v>
      </c>
      <c r="L1635" s="5" t="s">
        <v>18</v>
      </c>
      <c r="M1635" s="8" t="s">
        <v>15</v>
      </c>
      <c r="N1635">
        <v>1</v>
      </c>
    </row>
    <row r="1636" spans="1:14" x14ac:dyDescent="0.2">
      <c r="A1636" s="7">
        <v>303</v>
      </c>
      <c r="B1636" s="2" t="s">
        <v>1816</v>
      </c>
      <c r="C1636" s="3">
        <v>0.85630529112075604</v>
      </c>
      <c r="D1636" s="4">
        <v>2.5167749999999999E-2</v>
      </c>
      <c r="E1636">
        <v>1</v>
      </c>
      <c r="F1636" t="s">
        <v>15</v>
      </c>
      <c r="G1636" s="5" t="s">
        <v>15</v>
      </c>
      <c r="H1636" s="5">
        <v>0</v>
      </c>
      <c r="I1636" s="6" t="s">
        <v>16</v>
      </c>
      <c r="J1636" s="5" t="s">
        <v>15</v>
      </c>
      <c r="K1636" t="s">
        <v>17</v>
      </c>
      <c r="L1636" s="5" t="s">
        <v>18</v>
      </c>
      <c r="M1636" s="8" t="s">
        <v>15</v>
      </c>
      <c r="N1636">
        <v>1</v>
      </c>
    </row>
    <row r="1637" spans="1:14" x14ac:dyDescent="0.2">
      <c r="A1637" s="7">
        <v>303</v>
      </c>
      <c r="B1637" s="2" t="s">
        <v>1817</v>
      </c>
      <c r="C1637" s="3">
        <v>0.59227182933147904</v>
      </c>
      <c r="D1637" s="4">
        <v>1.0449689999999999E-2</v>
      </c>
      <c r="E1637">
        <v>5</v>
      </c>
      <c r="F1637" t="s">
        <v>15</v>
      </c>
      <c r="G1637" s="5" t="s">
        <v>15</v>
      </c>
      <c r="H1637" s="5">
        <v>0</v>
      </c>
      <c r="I1637" s="6" t="s">
        <v>16</v>
      </c>
      <c r="J1637" s="5" t="s">
        <v>15</v>
      </c>
      <c r="K1637" t="s">
        <v>54</v>
      </c>
      <c r="L1637" s="5" t="s">
        <v>46</v>
      </c>
      <c r="M1637" s="8" t="s">
        <v>15</v>
      </c>
      <c r="N1637">
        <v>1</v>
      </c>
    </row>
    <row r="1638" spans="1:14" x14ac:dyDescent="0.2">
      <c r="A1638" s="7">
        <v>303</v>
      </c>
      <c r="B1638" s="2" t="s">
        <v>1818</v>
      </c>
      <c r="C1638" s="3">
        <v>0.675328535981089</v>
      </c>
      <c r="D1638" s="4">
        <v>1.3842760000000001E-2</v>
      </c>
      <c r="E1638">
        <v>3</v>
      </c>
      <c r="F1638" t="s">
        <v>15</v>
      </c>
      <c r="G1638" s="5" t="s">
        <v>15</v>
      </c>
      <c r="H1638" s="5">
        <v>0</v>
      </c>
      <c r="I1638" s="6" t="s">
        <v>16</v>
      </c>
      <c r="J1638" s="5" t="s">
        <v>15</v>
      </c>
      <c r="K1638" t="s">
        <v>54</v>
      </c>
      <c r="L1638" s="5" t="s">
        <v>46</v>
      </c>
      <c r="M1638" s="8" t="s">
        <v>15</v>
      </c>
      <c r="N1638">
        <v>1</v>
      </c>
    </row>
    <row r="1639" spans="1:14" x14ac:dyDescent="0.2">
      <c r="A1639" s="7">
        <v>303</v>
      </c>
      <c r="B1639" s="2" t="s">
        <v>1819</v>
      </c>
      <c r="C1639" s="3">
        <v>0.91130304326526002</v>
      </c>
      <c r="D1639" s="4">
        <v>2.5508699999999999E-2</v>
      </c>
      <c r="E1639">
        <v>1</v>
      </c>
      <c r="F1639" t="s">
        <v>15</v>
      </c>
      <c r="G1639" s="5" t="s">
        <v>15</v>
      </c>
      <c r="H1639" s="5">
        <v>0</v>
      </c>
      <c r="I1639" s="6" t="s">
        <v>16</v>
      </c>
      <c r="J1639" s="5" t="s">
        <v>15</v>
      </c>
      <c r="K1639" t="s">
        <v>17</v>
      </c>
      <c r="L1639" s="5" t="s">
        <v>18</v>
      </c>
      <c r="M1639" s="8" t="s">
        <v>15</v>
      </c>
      <c r="N1639">
        <v>1</v>
      </c>
    </row>
    <row r="1640" spans="1:14" x14ac:dyDescent="0.2">
      <c r="A1640" s="7">
        <v>303</v>
      </c>
      <c r="B1640" s="2" t="s">
        <v>1820</v>
      </c>
      <c r="C1640" s="3">
        <v>0.83757848586901396</v>
      </c>
      <c r="D1640" s="4">
        <v>1.7731650000000002E-2</v>
      </c>
      <c r="E1640">
        <v>2</v>
      </c>
      <c r="F1640" t="s">
        <v>15</v>
      </c>
      <c r="G1640" s="5" t="s">
        <v>15</v>
      </c>
      <c r="H1640" s="5">
        <v>0</v>
      </c>
      <c r="I1640" s="6" t="s">
        <v>16</v>
      </c>
      <c r="J1640" s="5" t="s">
        <v>15</v>
      </c>
      <c r="K1640" t="s">
        <v>54</v>
      </c>
      <c r="L1640" s="5" t="s">
        <v>46</v>
      </c>
      <c r="M1640" s="8" t="s">
        <v>15</v>
      </c>
      <c r="N1640">
        <v>1</v>
      </c>
    </row>
    <row r="1641" spans="1:14" x14ac:dyDescent="0.2">
      <c r="A1641" s="7">
        <v>304</v>
      </c>
      <c r="B1641" s="2" t="s">
        <v>1821</v>
      </c>
      <c r="C1641" s="3">
        <v>0.99333429600105305</v>
      </c>
      <c r="D1641" s="4">
        <v>1.0688680000000001E-2</v>
      </c>
      <c r="E1641">
        <v>6</v>
      </c>
      <c r="F1641" t="s">
        <v>15</v>
      </c>
      <c r="G1641" s="5">
        <v>1</v>
      </c>
      <c r="H1641" s="5">
        <v>0</v>
      </c>
      <c r="I1641" s="6" t="s">
        <v>16</v>
      </c>
      <c r="J1641" s="5" t="s">
        <v>15</v>
      </c>
      <c r="K1641" t="s">
        <v>17</v>
      </c>
      <c r="L1641" s="5" t="s">
        <v>18</v>
      </c>
      <c r="M1641" s="8" t="s">
        <v>15</v>
      </c>
      <c r="N1641">
        <v>1</v>
      </c>
    </row>
    <row r="1642" spans="1:14" x14ac:dyDescent="0.2">
      <c r="A1642" s="7">
        <v>304</v>
      </c>
      <c r="B1642" s="2" t="s">
        <v>1822</v>
      </c>
      <c r="C1642" s="3">
        <v>0.976517886593816</v>
      </c>
      <c r="D1642" s="4">
        <v>2.5896570000000001E-2</v>
      </c>
      <c r="E1642">
        <v>1</v>
      </c>
      <c r="F1642" t="s">
        <v>15</v>
      </c>
      <c r="G1642" s="5" t="s">
        <v>15</v>
      </c>
      <c r="H1642" s="5">
        <v>0</v>
      </c>
      <c r="I1642" s="6" t="s">
        <v>16</v>
      </c>
      <c r="J1642" s="5" t="s">
        <v>15</v>
      </c>
      <c r="K1642" t="s">
        <v>17</v>
      </c>
      <c r="L1642" s="5" t="s">
        <v>18</v>
      </c>
      <c r="M1642" s="8" t="s">
        <v>15</v>
      </c>
      <c r="N1642">
        <v>1</v>
      </c>
    </row>
    <row r="1643" spans="1:14" x14ac:dyDescent="0.2">
      <c r="A1643" s="7">
        <v>304</v>
      </c>
      <c r="B1643" s="2" t="s">
        <v>1823</v>
      </c>
      <c r="C1643" s="3">
        <v>1.00667362552776</v>
      </c>
      <c r="D1643" s="4">
        <v>2.6070369999999999E-2</v>
      </c>
      <c r="E1643">
        <v>1</v>
      </c>
      <c r="F1643" t="s">
        <v>15</v>
      </c>
      <c r="G1643" s="5">
        <v>1</v>
      </c>
      <c r="H1643" s="5">
        <v>0</v>
      </c>
      <c r="I1643" s="6" t="s">
        <v>16</v>
      </c>
      <c r="J1643" s="5" t="s">
        <v>15</v>
      </c>
      <c r="K1643" t="s">
        <v>17</v>
      </c>
      <c r="L1643" s="5" t="s">
        <v>18</v>
      </c>
      <c r="M1643" s="8" t="s">
        <v>15</v>
      </c>
      <c r="N1643">
        <v>1</v>
      </c>
    </row>
    <row r="1644" spans="1:14" x14ac:dyDescent="0.2">
      <c r="A1644" s="7">
        <v>304</v>
      </c>
      <c r="B1644" s="2" t="s">
        <v>1824</v>
      </c>
      <c r="C1644" s="3">
        <v>0.94598958228900998</v>
      </c>
      <c r="D1644" s="4">
        <v>1.8209179999999998E-2</v>
      </c>
      <c r="E1644">
        <v>2</v>
      </c>
      <c r="F1644" t="s">
        <v>241</v>
      </c>
      <c r="G1644" s="5">
        <v>54</v>
      </c>
      <c r="H1644" s="5">
        <v>0</v>
      </c>
      <c r="I1644" s="6" t="s">
        <v>16</v>
      </c>
      <c r="J1644" s="5" t="s">
        <v>15</v>
      </c>
      <c r="K1644" t="s">
        <v>17</v>
      </c>
      <c r="L1644" s="5" t="s">
        <v>18</v>
      </c>
      <c r="M1644" t="s">
        <v>1825</v>
      </c>
      <c r="N1644">
        <v>1</v>
      </c>
    </row>
    <row r="1645" spans="1:14" x14ac:dyDescent="0.2">
      <c r="A1645" s="7">
        <v>304</v>
      </c>
      <c r="B1645" s="2" t="s">
        <v>1826</v>
      </c>
      <c r="C1645" s="3">
        <v>1.0193886611071801</v>
      </c>
      <c r="D1645" s="4">
        <v>1.075302E-2</v>
      </c>
      <c r="E1645">
        <v>6</v>
      </c>
      <c r="F1645" t="s">
        <v>507</v>
      </c>
      <c r="G1645" s="5">
        <v>27</v>
      </c>
      <c r="H1645" s="5">
        <v>0</v>
      </c>
      <c r="I1645" s="6" t="s">
        <v>16</v>
      </c>
      <c r="J1645" s="5" t="s">
        <v>15</v>
      </c>
      <c r="K1645" t="s">
        <v>17</v>
      </c>
      <c r="L1645" s="5" t="s">
        <v>18</v>
      </c>
      <c r="M1645" t="s">
        <v>1827</v>
      </c>
      <c r="N1645">
        <v>1</v>
      </c>
    </row>
    <row r="1646" spans="1:14" x14ac:dyDescent="0.2">
      <c r="A1646" s="7">
        <v>305</v>
      </c>
      <c r="B1646" s="2" t="s">
        <v>1828</v>
      </c>
      <c r="C1646" s="3">
        <v>1.0288503393236601</v>
      </c>
      <c r="D1646" s="4">
        <v>1.5170599999999999E-2</v>
      </c>
      <c r="E1646">
        <v>3</v>
      </c>
      <c r="F1646" t="s">
        <v>15</v>
      </c>
      <c r="G1646" s="5" t="s">
        <v>15</v>
      </c>
      <c r="H1646" s="5">
        <v>0</v>
      </c>
      <c r="I1646" s="6" t="s">
        <v>16</v>
      </c>
      <c r="J1646" s="5" t="s">
        <v>15</v>
      </c>
      <c r="K1646" t="s">
        <v>17</v>
      </c>
      <c r="L1646" s="5" t="s">
        <v>18</v>
      </c>
      <c r="M1646" s="8" t="s">
        <v>15</v>
      </c>
      <c r="N1646">
        <v>1</v>
      </c>
    </row>
    <row r="1647" spans="1:14" x14ac:dyDescent="0.2">
      <c r="A1647" s="7">
        <v>305</v>
      </c>
      <c r="B1647" s="2" t="s">
        <v>1829</v>
      </c>
      <c r="C1647" s="3">
        <v>0.98842079270237504</v>
      </c>
      <c r="D1647" s="4">
        <v>1.503434E-2</v>
      </c>
      <c r="E1647">
        <v>3</v>
      </c>
      <c r="F1647" t="s">
        <v>15</v>
      </c>
      <c r="G1647" s="5">
        <v>1</v>
      </c>
      <c r="H1647" s="5">
        <v>0</v>
      </c>
      <c r="I1647" s="6" t="s">
        <v>16</v>
      </c>
      <c r="J1647" s="5" t="s">
        <v>15</v>
      </c>
      <c r="K1647" t="s">
        <v>17</v>
      </c>
      <c r="L1647" s="5" t="s">
        <v>18</v>
      </c>
      <c r="M1647" s="8" t="s">
        <v>15</v>
      </c>
      <c r="N1647">
        <v>1</v>
      </c>
    </row>
    <row r="1648" spans="1:14" x14ac:dyDescent="0.2">
      <c r="A1648" s="7">
        <v>305</v>
      </c>
      <c r="B1648" s="2" t="s">
        <v>1830</v>
      </c>
      <c r="C1648" s="3">
        <v>1.0151731166272699</v>
      </c>
      <c r="D1648" s="4">
        <v>1.512488E-2</v>
      </c>
      <c r="E1648">
        <v>3</v>
      </c>
      <c r="F1648" t="s">
        <v>15</v>
      </c>
      <c r="G1648" s="5" t="s">
        <v>15</v>
      </c>
      <c r="H1648" s="5">
        <v>0</v>
      </c>
      <c r="I1648" s="6" t="s">
        <v>16</v>
      </c>
      <c r="J1648" s="5" t="s">
        <v>15</v>
      </c>
      <c r="K1648" t="s">
        <v>17</v>
      </c>
      <c r="L1648" s="5" t="s">
        <v>18</v>
      </c>
      <c r="M1648" s="8" t="s">
        <v>15</v>
      </c>
      <c r="N1648">
        <v>1</v>
      </c>
    </row>
    <row r="1649" spans="1:14" x14ac:dyDescent="0.2">
      <c r="A1649" s="7">
        <v>305</v>
      </c>
      <c r="B1649" s="2" t="s">
        <v>1831</v>
      </c>
      <c r="C1649" s="3">
        <v>1.0961946434655201</v>
      </c>
      <c r="D1649" s="4">
        <v>2.6567509999999999E-2</v>
      </c>
      <c r="E1649">
        <v>1</v>
      </c>
      <c r="F1649" t="s">
        <v>15</v>
      </c>
      <c r="G1649" s="5" t="s">
        <v>15</v>
      </c>
      <c r="H1649" s="5">
        <v>0</v>
      </c>
      <c r="I1649" s="6" t="s">
        <v>16</v>
      </c>
      <c r="J1649" s="5" t="s">
        <v>15</v>
      </c>
      <c r="K1649" t="s">
        <v>17</v>
      </c>
      <c r="L1649" s="5" t="s">
        <v>18</v>
      </c>
      <c r="M1649" s="8" t="s">
        <v>15</v>
      </c>
      <c r="N1649">
        <v>1</v>
      </c>
    </row>
    <row r="1650" spans="1:14" x14ac:dyDescent="0.2">
      <c r="A1650" s="7">
        <v>305</v>
      </c>
      <c r="B1650" s="2" t="s">
        <v>1832</v>
      </c>
      <c r="C1650" s="3">
        <v>0.95181363329437496</v>
      </c>
      <c r="D1650" s="4">
        <v>2.5751630000000001E-2</v>
      </c>
      <c r="E1650">
        <v>1</v>
      </c>
      <c r="F1650" t="s">
        <v>15</v>
      </c>
      <c r="G1650" s="5" t="s">
        <v>15</v>
      </c>
      <c r="H1650" s="5">
        <v>0</v>
      </c>
      <c r="I1650" s="6" t="s">
        <v>16</v>
      </c>
      <c r="J1650" s="5" t="s">
        <v>15</v>
      </c>
      <c r="K1650" t="s">
        <v>17</v>
      </c>
      <c r="L1650" s="5" t="s">
        <v>18</v>
      </c>
      <c r="M1650" s="8" t="s">
        <v>15</v>
      </c>
      <c r="N1650">
        <v>1</v>
      </c>
    </row>
    <row r="1651" spans="1:14" x14ac:dyDescent="0.2">
      <c r="A1651" s="7">
        <v>305</v>
      </c>
      <c r="B1651" s="2" t="s">
        <v>1833</v>
      </c>
      <c r="C1651" s="3">
        <v>1.0131953112319301</v>
      </c>
      <c r="D1651" s="4">
        <v>1.174532E-2</v>
      </c>
      <c r="E1651">
        <v>5</v>
      </c>
      <c r="F1651" t="s">
        <v>25</v>
      </c>
      <c r="G1651" s="5" t="s">
        <v>15</v>
      </c>
      <c r="H1651" s="5">
        <v>0</v>
      </c>
      <c r="I1651" s="6" t="s">
        <v>16</v>
      </c>
      <c r="J1651" s="5" t="s">
        <v>15</v>
      </c>
      <c r="K1651" t="s">
        <v>17</v>
      </c>
      <c r="L1651" s="5" t="s">
        <v>18</v>
      </c>
      <c r="M1651" t="s">
        <v>1834</v>
      </c>
      <c r="N1651">
        <v>1</v>
      </c>
    </row>
    <row r="1652" spans="1:14" x14ac:dyDescent="0.2">
      <c r="A1652" s="7">
        <v>306</v>
      </c>
      <c r="B1652" s="2" t="s">
        <v>1835</v>
      </c>
      <c r="C1652" s="3">
        <v>0.79344568614333899</v>
      </c>
      <c r="D1652" s="4">
        <v>1.432481E-2</v>
      </c>
      <c r="E1652">
        <v>3</v>
      </c>
      <c r="F1652" t="s">
        <v>15</v>
      </c>
      <c r="G1652" s="5">
        <v>1</v>
      </c>
      <c r="H1652" s="5">
        <v>0</v>
      </c>
      <c r="I1652" s="6" t="s">
        <v>16</v>
      </c>
      <c r="J1652" s="5" t="s">
        <v>15</v>
      </c>
      <c r="K1652" t="s">
        <v>54</v>
      </c>
      <c r="L1652" s="5" t="s">
        <v>46</v>
      </c>
      <c r="M1652" s="8" t="s">
        <v>15</v>
      </c>
      <c r="N1652">
        <v>1</v>
      </c>
    </row>
    <row r="1653" spans="1:14" x14ac:dyDescent="0.2">
      <c r="A1653" s="7">
        <v>306</v>
      </c>
      <c r="B1653" s="2" t="s">
        <v>1836</v>
      </c>
      <c r="C1653" s="3">
        <v>0.60244269187343902</v>
      </c>
      <c r="D1653" s="4">
        <v>1.654773E-2</v>
      </c>
      <c r="E1653">
        <v>2</v>
      </c>
      <c r="F1653" t="s">
        <v>15</v>
      </c>
      <c r="G1653" s="5" t="s">
        <v>15</v>
      </c>
      <c r="H1653" s="5">
        <v>0</v>
      </c>
      <c r="I1653" s="6" t="s">
        <v>16</v>
      </c>
      <c r="J1653" s="5" t="s">
        <v>15</v>
      </c>
      <c r="K1653" t="s">
        <v>54</v>
      </c>
      <c r="L1653" s="5" t="s">
        <v>46</v>
      </c>
      <c r="M1653" s="8" t="s">
        <v>15</v>
      </c>
      <c r="N1653">
        <v>1</v>
      </c>
    </row>
    <row r="1654" spans="1:14" x14ac:dyDescent="0.2">
      <c r="A1654" s="7">
        <v>306</v>
      </c>
      <c r="B1654" s="2" t="s">
        <v>1837</v>
      </c>
      <c r="C1654" s="3">
        <v>3.5067835141645701E-2</v>
      </c>
      <c r="D1654" s="4">
        <v>9.4759700000000002E-3</v>
      </c>
      <c r="E1654">
        <v>3</v>
      </c>
      <c r="F1654" s="11" t="s">
        <v>241</v>
      </c>
      <c r="G1654" s="5">
        <v>3</v>
      </c>
      <c r="H1654" s="5">
        <v>0</v>
      </c>
      <c r="I1654" s="6" t="s">
        <v>16</v>
      </c>
      <c r="J1654" s="5" t="s">
        <v>15</v>
      </c>
      <c r="K1654" t="s">
        <v>45</v>
      </c>
      <c r="L1654" s="5" t="s">
        <v>46</v>
      </c>
      <c r="M1654" t="s">
        <v>1838</v>
      </c>
      <c r="N1654">
        <v>1</v>
      </c>
    </row>
    <row r="1655" spans="1:14" x14ac:dyDescent="0.2">
      <c r="A1655" s="7">
        <v>306</v>
      </c>
      <c r="B1655" s="2" t="s">
        <v>1839</v>
      </c>
      <c r="C1655" s="3">
        <v>0.97988807483030504</v>
      </c>
      <c r="D1655" s="4">
        <v>1.0655110000000001E-2</v>
      </c>
      <c r="E1655">
        <v>6</v>
      </c>
      <c r="F1655" t="s">
        <v>15</v>
      </c>
      <c r="G1655" s="5" t="s">
        <v>15</v>
      </c>
      <c r="H1655" s="5">
        <v>0</v>
      </c>
      <c r="I1655" s="6" t="s">
        <v>16</v>
      </c>
      <c r="J1655" s="5" t="s">
        <v>15</v>
      </c>
      <c r="K1655" t="s">
        <v>17</v>
      </c>
      <c r="L1655" s="5" t="s">
        <v>18</v>
      </c>
      <c r="M1655" s="8" t="s">
        <v>15</v>
      </c>
      <c r="N1655">
        <v>1</v>
      </c>
    </row>
    <row r="1656" spans="1:14" x14ac:dyDescent="0.2">
      <c r="A1656" s="7">
        <v>306</v>
      </c>
      <c r="B1656" s="2" t="s">
        <v>1840</v>
      </c>
      <c r="C1656" s="3">
        <v>1.01646812486198</v>
      </c>
      <c r="D1656" s="4">
        <v>1.3121860000000001E-2</v>
      </c>
      <c r="E1656">
        <v>4</v>
      </c>
      <c r="F1656" t="s">
        <v>15</v>
      </c>
      <c r="G1656" s="5" t="s">
        <v>15</v>
      </c>
      <c r="H1656" s="5">
        <v>0</v>
      </c>
      <c r="I1656" s="6" t="s">
        <v>16</v>
      </c>
      <c r="J1656" s="5" t="s">
        <v>15</v>
      </c>
      <c r="K1656" t="s">
        <v>17</v>
      </c>
      <c r="L1656" s="5" t="s">
        <v>18</v>
      </c>
      <c r="M1656" s="8" t="s">
        <v>15</v>
      </c>
      <c r="N1656">
        <v>1</v>
      </c>
    </row>
    <row r="1657" spans="1:14" x14ac:dyDescent="0.2">
      <c r="A1657" s="7">
        <v>307</v>
      </c>
      <c r="B1657" s="2" t="s">
        <v>1841</v>
      </c>
      <c r="C1657" s="3">
        <v>0.799859475664907</v>
      </c>
      <c r="D1657" s="4">
        <v>8.8324700000000003E-3</v>
      </c>
      <c r="E1657">
        <v>8</v>
      </c>
      <c r="F1657" t="s">
        <v>49</v>
      </c>
      <c r="G1657" s="5">
        <v>151</v>
      </c>
      <c r="H1657" s="5">
        <v>0</v>
      </c>
      <c r="I1657" s="6" t="s">
        <v>16</v>
      </c>
      <c r="J1657" s="5" t="s">
        <v>15</v>
      </c>
      <c r="K1657" t="s">
        <v>54</v>
      </c>
      <c r="L1657" s="5" t="s">
        <v>46</v>
      </c>
      <c r="M1657" t="s">
        <v>1842</v>
      </c>
      <c r="N1657">
        <v>1</v>
      </c>
    </row>
    <row r="1658" spans="1:14" x14ac:dyDescent="0.2">
      <c r="A1658" s="7">
        <v>307</v>
      </c>
      <c r="B1658" s="2" t="s">
        <v>1843</v>
      </c>
      <c r="C1658" s="3">
        <v>0.90493317143743002</v>
      </c>
      <c r="D1658" s="4">
        <v>2.6850869999999999E-2</v>
      </c>
      <c r="E1658">
        <v>3</v>
      </c>
      <c r="F1658" t="s">
        <v>15</v>
      </c>
      <c r="G1658" s="5" t="s">
        <v>15</v>
      </c>
      <c r="H1658" s="5">
        <v>0</v>
      </c>
      <c r="I1658" s="6" t="s">
        <v>16</v>
      </c>
      <c r="J1658" s="5" t="s">
        <v>15</v>
      </c>
      <c r="K1658" t="s">
        <v>17</v>
      </c>
      <c r="L1658" s="5" t="s">
        <v>18</v>
      </c>
      <c r="M1658" s="8" t="s">
        <v>15</v>
      </c>
      <c r="N1658">
        <v>1</v>
      </c>
    </row>
    <row r="1659" spans="1:14" x14ac:dyDescent="0.2">
      <c r="A1659" s="7">
        <v>307</v>
      </c>
      <c r="B1659" s="2" t="s">
        <v>1844</v>
      </c>
      <c r="C1659" s="3">
        <v>0.87996855623177905</v>
      </c>
      <c r="D1659" s="4">
        <v>1.4741890000000001E-2</v>
      </c>
      <c r="E1659">
        <v>3</v>
      </c>
      <c r="F1659" t="s">
        <v>49</v>
      </c>
      <c r="G1659" s="5">
        <v>114</v>
      </c>
      <c r="H1659" s="5">
        <v>0</v>
      </c>
      <c r="I1659" s="6" t="s">
        <v>16</v>
      </c>
      <c r="J1659" s="5" t="s">
        <v>15</v>
      </c>
      <c r="K1659" t="s">
        <v>17</v>
      </c>
      <c r="L1659" s="5" t="s">
        <v>18</v>
      </c>
      <c r="M1659" t="s">
        <v>1845</v>
      </c>
      <c r="N1659">
        <v>2</v>
      </c>
    </row>
    <row r="1660" spans="1:14" x14ac:dyDescent="0.2">
      <c r="A1660" s="7">
        <v>307</v>
      </c>
      <c r="B1660" s="2" t="s">
        <v>1846</v>
      </c>
      <c r="C1660" s="3">
        <v>1.1494260201816999</v>
      </c>
      <c r="D1660" s="4">
        <v>1.2664836430896401E-2</v>
      </c>
      <c r="E1660">
        <v>1</v>
      </c>
      <c r="F1660" t="s">
        <v>15</v>
      </c>
      <c r="G1660" s="5" t="s">
        <v>15</v>
      </c>
      <c r="H1660" s="5">
        <v>0</v>
      </c>
      <c r="I1660" s="6" t="s">
        <v>16</v>
      </c>
      <c r="J1660" s="5" t="s">
        <v>15</v>
      </c>
      <c r="K1660" t="s">
        <v>17</v>
      </c>
      <c r="L1660" s="5" t="s">
        <v>18</v>
      </c>
      <c r="M1660" s="8" t="s">
        <v>15</v>
      </c>
      <c r="N1660">
        <v>1</v>
      </c>
    </row>
    <row r="1661" spans="1:14" x14ac:dyDescent="0.2">
      <c r="A1661" s="7">
        <v>307</v>
      </c>
      <c r="B1661" s="2" t="s">
        <v>1847</v>
      </c>
      <c r="C1661" s="3">
        <v>0.87440954090938305</v>
      </c>
      <c r="D1661" s="4">
        <v>1.463092E-2</v>
      </c>
      <c r="E1661">
        <v>3</v>
      </c>
      <c r="F1661" t="s">
        <v>49</v>
      </c>
      <c r="G1661" s="5" t="s">
        <v>15</v>
      </c>
      <c r="H1661" s="5">
        <v>0</v>
      </c>
      <c r="I1661" s="6" t="s">
        <v>16</v>
      </c>
      <c r="J1661" s="5" t="s">
        <v>15</v>
      </c>
      <c r="K1661" t="s">
        <v>17</v>
      </c>
      <c r="L1661" s="5" t="s">
        <v>18</v>
      </c>
      <c r="M1661" t="s">
        <v>1848</v>
      </c>
      <c r="N1661">
        <v>1</v>
      </c>
    </row>
    <row r="1662" spans="1:14" x14ac:dyDescent="0.2">
      <c r="A1662" s="7">
        <v>308</v>
      </c>
      <c r="B1662" s="2" t="s">
        <v>1849</v>
      </c>
      <c r="C1662" s="3">
        <v>0.99597396908665303</v>
      </c>
      <c r="D1662" s="4">
        <v>1.506005E-2</v>
      </c>
      <c r="E1662">
        <v>3</v>
      </c>
      <c r="F1662" t="s">
        <v>15</v>
      </c>
      <c r="G1662" s="5" t="s">
        <v>15</v>
      </c>
      <c r="H1662" s="5">
        <v>0</v>
      </c>
      <c r="I1662" s="6" t="s">
        <v>16</v>
      </c>
      <c r="J1662" s="5" t="s">
        <v>15</v>
      </c>
      <c r="K1662" t="s">
        <v>17</v>
      </c>
      <c r="L1662" s="5" t="s">
        <v>18</v>
      </c>
      <c r="M1662" s="8" t="s">
        <v>15</v>
      </c>
      <c r="N1662">
        <v>1</v>
      </c>
    </row>
    <row r="1663" spans="1:14" x14ac:dyDescent="0.2">
      <c r="A1663" s="7">
        <v>308</v>
      </c>
      <c r="B1663" s="2" t="s">
        <v>1850</v>
      </c>
      <c r="C1663" s="3">
        <v>1.0400005057008099</v>
      </c>
      <c r="D1663" s="4">
        <v>1.859657E-2</v>
      </c>
      <c r="E1663">
        <v>2</v>
      </c>
      <c r="F1663" t="s">
        <v>15</v>
      </c>
      <c r="G1663" s="5" t="s">
        <v>15</v>
      </c>
      <c r="H1663" s="5">
        <v>0</v>
      </c>
      <c r="I1663" s="6" t="s">
        <v>16</v>
      </c>
      <c r="J1663" s="5" t="s">
        <v>15</v>
      </c>
      <c r="K1663" t="s">
        <v>17</v>
      </c>
      <c r="L1663" s="5" t="s">
        <v>18</v>
      </c>
      <c r="M1663" s="8" t="s">
        <v>15</v>
      </c>
      <c r="N1663">
        <v>1</v>
      </c>
    </row>
    <row r="1664" spans="1:14" x14ac:dyDescent="0.2">
      <c r="A1664" s="7">
        <v>308</v>
      </c>
      <c r="B1664" s="2" t="s">
        <v>1851</v>
      </c>
      <c r="C1664" s="3">
        <v>0.98159444823213504</v>
      </c>
      <c r="D1664" s="4">
        <v>1.8358590000000001E-2</v>
      </c>
      <c r="E1664">
        <v>2</v>
      </c>
      <c r="F1664" t="s">
        <v>15</v>
      </c>
      <c r="G1664" s="5">
        <v>2</v>
      </c>
      <c r="H1664" s="5">
        <v>0</v>
      </c>
      <c r="I1664" s="6" t="s">
        <v>16</v>
      </c>
      <c r="J1664" s="5" t="s">
        <v>15</v>
      </c>
      <c r="K1664" t="s">
        <v>17</v>
      </c>
      <c r="L1664" s="5" t="s">
        <v>18</v>
      </c>
      <c r="M1664" s="8" t="s">
        <v>15</v>
      </c>
      <c r="N1664">
        <v>1</v>
      </c>
    </row>
    <row r="1665" spans="1:14" x14ac:dyDescent="0.2">
      <c r="A1665" s="7">
        <v>308</v>
      </c>
      <c r="B1665" s="2" t="s">
        <v>1852</v>
      </c>
      <c r="C1665" s="3">
        <v>0.938848360005056</v>
      </c>
      <c r="D1665" s="4">
        <v>2.567461E-2</v>
      </c>
      <c r="E1665">
        <v>1</v>
      </c>
      <c r="F1665" t="s">
        <v>15</v>
      </c>
      <c r="G1665" s="5" t="s">
        <v>15</v>
      </c>
      <c r="H1665" s="5">
        <v>0</v>
      </c>
      <c r="I1665" s="6" t="s">
        <v>16</v>
      </c>
      <c r="J1665" s="5" t="s">
        <v>15</v>
      </c>
      <c r="K1665" t="s">
        <v>17</v>
      </c>
      <c r="L1665" s="5" t="s">
        <v>18</v>
      </c>
      <c r="M1665" s="8" t="s">
        <v>15</v>
      </c>
      <c r="N1665">
        <v>1</v>
      </c>
    </row>
    <row r="1666" spans="1:14" x14ac:dyDescent="0.2">
      <c r="A1666" s="7">
        <v>308</v>
      </c>
      <c r="B1666" s="2" t="s">
        <v>1853</v>
      </c>
      <c r="C1666" s="3">
        <v>0.97557757634948805</v>
      </c>
      <c r="D1666" s="4">
        <v>1.499035E-2</v>
      </c>
      <c r="E1666">
        <v>3</v>
      </c>
      <c r="F1666" t="s">
        <v>15</v>
      </c>
      <c r="G1666" s="5" t="s">
        <v>15</v>
      </c>
      <c r="H1666" s="5">
        <v>0</v>
      </c>
      <c r="I1666" s="6" t="s">
        <v>16</v>
      </c>
      <c r="J1666" s="5" t="s">
        <v>15</v>
      </c>
      <c r="K1666" t="s">
        <v>17</v>
      </c>
      <c r="L1666" s="5" t="s">
        <v>18</v>
      </c>
      <c r="M1666" s="8" t="s">
        <v>15</v>
      </c>
      <c r="N1666">
        <v>1</v>
      </c>
    </row>
    <row r="1667" spans="1:14" x14ac:dyDescent="0.2">
      <c r="A1667" s="7">
        <v>308</v>
      </c>
      <c r="B1667" s="2" t="s">
        <v>1854</v>
      </c>
      <c r="C1667" s="3">
        <v>0.97304414310943099</v>
      </c>
      <c r="D1667" s="4">
        <v>9.8624400000000001E-3</v>
      </c>
      <c r="E1667">
        <v>7</v>
      </c>
      <c r="F1667" t="s">
        <v>15</v>
      </c>
      <c r="G1667" s="5" t="s">
        <v>15</v>
      </c>
      <c r="H1667" s="5">
        <v>0</v>
      </c>
      <c r="I1667" s="6" t="s">
        <v>16</v>
      </c>
      <c r="J1667" s="5" t="s">
        <v>15</v>
      </c>
      <c r="K1667" t="s">
        <v>17</v>
      </c>
      <c r="L1667" s="5" t="s">
        <v>18</v>
      </c>
      <c r="M1667" s="8" t="s">
        <v>15</v>
      </c>
      <c r="N1667">
        <v>1</v>
      </c>
    </row>
    <row r="1668" spans="1:14" x14ac:dyDescent="0.2">
      <c r="A1668" s="7">
        <v>309</v>
      </c>
      <c r="B1668" s="2" t="s">
        <v>1855</v>
      </c>
      <c r="C1668" s="3">
        <v>1.0392354817657401</v>
      </c>
      <c r="D1668" s="4">
        <v>2.6254349999999999E-2</v>
      </c>
      <c r="E1668">
        <v>1</v>
      </c>
      <c r="F1668" t="s">
        <v>15</v>
      </c>
      <c r="G1668" s="5" t="s">
        <v>15</v>
      </c>
      <c r="H1668" s="5">
        <v>0</v>
      </c>
      <c r="I1668" s="6" t="s">
        <v>16</v>
      </c>
      <c r="J1668" s="5" t="s">
        <v>15</v>
      </c>
      <c r="K1668" t="s">
        <v>17</v>
      </c>
      <c r="L1668" s="5" t="s">
        <v>18</v>
      </c>
      <c r="M1668" s="8" t="s">
        <v>15</v>
      </c>
      <c r="N1668">
        <v>1</v>
      </c>
    </row>
    <row r="1669" spans="1:14" x14ac:dyDescent="0.2">
      <c r="A1669" s="7">
        <v>309</v>
      </c>
      <c r="B1669" s="2" t="s">
        <v>1856</v>
      </c>
      <c r="C1669" s="3">
        <v>1.01410761311937</v>
      </c>
      <c r="D1669" s="4">
        <v>1.5121300000000001E-2</v>
      </c>
      <c r="E1669">
        <v>3</v>
      </c>
      <c r="F1669" t="s">
        <v>15</v>
      </c>
      <c r="G1669" s="5" t="s">
        <v>15</v>
      </c>
      <c r="H1669" s="5">
        <v>0</v>
      </c>
      <c r="I1669" s="6" t="s">
        <v>16</v>
      </c>
      <c r="J1669" s="5" t="s">
        <v>15</v>
      </c>
      <c r="K1669" t="s">
        <v>17</v>
      </c>
      <c r="L1669" s="5" t="s">
        <v>18</v>
      </c>
      <c r="M1669" s="8" t="s">
        <v>15</v>
      </c>
      <c r="N1669">
        <v>1</v>
      </c>
    </row>
    <row r="1670" spans="1:14" x14ac:dyDescent="0.2">
      <c r="A1670" s="7">
        <v>309</v>
      </c>
      <c r="B1670" s="2" t="s">
        <v>1857</v>
      </c>
      <c r="C1670" s="3">
        <v>1.0250165754493701</v>
      </c>
      <c r="D1670" s="4">
        <v>2.6174469999999998E-2</v>
      </c>
      <c r="E1670">
        <v>1</v>
      </c>
      <c r="F1670" t="s">
        <v>15</v>
      </c>
      <c r="G1670" s="5" t="s">
        <v>15</v>
      </c>
      <c r="H1670" s="5">
        <v>0</v>
      </c>
      <c r="I1670" s="6" t="s">
        <v>16</v>
      </c>
      <c r="J1670" s="5" t="s">
        <v>15</v>
      </c>
      <c r="K1670" t="s">
        <v>17</v>
      </c>
      <c r="L1670" s="5" t="s">
        <v>18</v>
      </c>
      <c r="M1670" s="8" t="s">
        <v>15</v>
      </c>
      <c r="N1670">
        <v>1</v>
      </c>
    </row>
    <row r="1671" spans="1:14" x14ac:dyDescent="0.2">
      <c r="A1671" s="7">
        <v>309</v>
      </c>
      <c r="B1671" s="2" t="s">
        <v>1858</v>
      </c>
      <c r="C1671" s="3">
        <v>0.60080352649833502</v>
      </c>
      <c r="D1671" s="4">
        <v>1.6538580000000001E-2</v>
      </c>
      <c r="E1671">
        <v>2</v>
      </c>
      <c r="F1671" t="s">
        <v>15</v>
      </c>
      <c r="G1671" s="5" t="s">
        <v>15</v>
      </c>
      <c r="H1671" s="5">
        <v>0</v>
      </c>
      <c r="I1671" s="6" t="s">
        <v>16</v>
      </c>
      <c r="J1671" s="5" t="s">
        <v>15</v>
      </c>
      <c r="K1671" t="s">
        <v>54</v>
      </c>
      <c r="L1671" s="5" t="s">
        <v>46</v>
      </c>
      <c r="M1671" s="8" t="s">
        <v>15</v>
      </c>
      <c r="N1671">
        <v>1</v>
      </c>
    </row>
    <row r="1672" spans="1:14" x14ac:dyDescent="0.2">
      <c r="A1672" s="7">
        <v>309</v>
      </c>
      <c r="B1672" s="2" t="s">
        <v>1859</v>
      </c>
      <c r="C1672" s="3">
        <v>0.699123132242923</v>
      </c>
      <c r="D1672" s="4">
        <v>1.394366E-2</v>
      </c>
      <c r="E1672">
        <v>3</v>
      </c>
      <c r="F1672" t="s">
        <v>15</v>
      </c>
      <c r="G1672" s="5" t="s">
        <v>15</v>
      </c>
      <c r="H1672" s="5">
        <v>0</v>
      </c>
      <c r="I1672" s="6" t="s">
        <v>16</v>
      </c>
      <c r="J1672" s="5" t="s">
        <v>15</v>
      </c>
      <c r="K1672" t="s">
        <v>54</v>
      </c>
      <c r="L1672" s="5" t="s">
        <v>46</v>
      </c>
      <c r="M1672" s="8" t="s">
        <v>15</v>
      </c>
      <c r="N1672">
        <v>1</v>
      </c>
    </row>
    <row r="1673" spans="1:14" x14ac:dyDescent="0.2">
      <c r="A1673" s="7">
        <v>309</v>
      </c>
      <c r="B1673" s="2" t="s">
        <v>1860</v>
      </c>
      <c r="C1673" s="3">
        <v>0.97164421470691398</v>
      </c>
      <c r="D1673" s="4">
        <v>1.497681E-2</v>
      </c>
      <c r="E1673">
        <v>3</v>
      </c>
      <c r="F1673" t="s">
        <v>15</v>
      </c>
      <c r="G1673" s="5">
        <v>1</v>
      </c>
      <c r="H1673" s="5">
        <v>0</v>
      </c>
      <c r="I1673" s="6" t="s">
        <v>16</v>
      </c>
      <c r="J1673" s="5" t="s">
        <v>15</v>
      </c>
      <c r="K1673" t="s">
        <v>17</v>
      </c>
      <c r="L1673" s="5" t="s">
        <v>18</v>
      </c>
      <c r="M1673" s="8" t="s">
        <v>15</v>
      </c>
      <c r="N1673">
        <v>1</v>
      </c>
    </row>
    <row r="1674" spans="1:14" x14ac:dyDescent="0.2">
      <c r="A1674" s="7">
        <v>310</v>
      </c>
      <c r="B1674" s="2" t="s">
        <v>1861</v>
      </c>
      <c r="C1674" s="3">
        <v>0.98257560646918196</v>
      </c>
      <c r="D1674" s="4">
        <v>1.302125E-2</v>
      </c>
      <c r="E1674">
        <v>4</v>
      </c>
      <c r="F1674" t="s">
        <v>15</v>
      </c>
      <c r="G1674" s="5" t="s">
        <v>15</v>
      </c>
      <c r="H1674" s="5">
        <v>0</v>
      </c>
      <c r="I1674" s="6" t="s">
        <v>16</v>
      </c>
      <c r="J1674" s="5" t="s">
        <v>15</v>
      </c>
      <c r="K1674" t="s">
        <v>17</v>
      </c>
      <c r="L1674" s="5" t="s">
        <v>18</v>
      </c>
      <c r="M1674" s="8" t="s">
        <v>15</v>
      </c>
      <c r="N1674">
        <v>1</v>
      </c>
    </row>
    <row r="1675" spans="1:14" x14ac:dyDescent="0.2">
      <c r="A1675" s="7">
        <v>310</v>
      </c>
      <c r="B1675" s="2" t="s">
        <v>1862</v>
      </c>
      <c r="C1675" s="3">
        <v>1.0148988119325599</v>
      </c>
      <c r="D1675" s="4">
        <v>1.311725E-2</v>
      </c>
      <c r="E1675">
        <v>4</v>
      </c>
      <c r="F1675" t="s">
        <v>49</v>
      </c>
      <c r="G1675" s="5">
        <v>16</v>
      </c>
      <c r="H1675" s="5">
        <v>0</v>
      </c>
      <c r="I1675" s="6" t="s">
        <v>16</v>
      </c>
      <c r="J1675" s="5" t="s">
        <v>15</v>
      </c>
      <c r="K1675" t="s">
        <v>17</v>
      </c>
      <c r="L1675" s="5" t="s">
        <v>18</v>
      </c>
      <c r="M1675" t="s">
        <v>1863</v>
      </c>
      <c r="N1675">
        <v>1</v>
      </c>
    </row>
    <row r="1676" spans="1:14" x14ac:dyDescent="0.2">
      <c r="A1676" s="7">
        <v>310</v>
      </c>
      <c r="B1676" s="2" t="s">
        <v>1864</v>
      </c>
      <c r="C1676" s="3">
        <v>1.0272124277836301</v>
      </c>
      <c r="D1676" s="4">
        <v>1.5165150000000001E-2</v>
      </c>
      <c r="E1676">
        <v>3</v>
      </c>
      <c r="F1676" t="s">
        <v>49</v>
      </c>
      <c r="G1676" s="5">
        <v>28</v>
      </c>
      <c r="H1676" s="5">
        <v>0</v>
      </c>
      <c r="I1676" s="6" t="s">
        <v>16</v>
      </c>
      <c r="J1676" s="5" t="s">
        <v>15</v>
      </c>
      <c r="K1676" t="s">
        <v>17</v>
      </c>
      <c r="L1676" s="5" t="s">
        <v>18</v>
      </c>
      <c r="M1676" t="s">
        <v>1865</v>
      </c>
      <c r="N1676">
        <v>1</v>
      </c>
    </row>
    <row r="1677" spans="1:14" x14ac:dyDescent="0.2">
      <c r="A1677" s="7">
        <v>310</v>
      </c>
      <c r="B1677" s="2" t="s">
        <v>1866</v>
      </c>
      <c r="C1677" s="3">
        <v>0.95240545694259104</v>
      </c>
      <c r="D1677" s="4">
        <v>1.4910090000000001E-2</v>
      </c>
      <c r="E1677">
        <v>3</v>
      </c>
      <c r="F1677" t="s">
        <v>15</v>
      </c>
      <c r="G1677" s="5" t="s">
        <v>15</v>
      </c>
      <c r="H1677" s="5">
        <v>0</v>
      </c>
      <c r="I1677" s="6" t="s">
        <v>16</v>
      </c>
      <c r="J1677" s="5" t="s">
        <v>15</v>
      </c>
      <c r="K1677" t="s">
        <v>17</v>
      </c>
      <c r="L1677" s="5" t="s">
        <v>18</v>
      </c>
      <c r="M1677" s="8" t="s">
        <v>15</v>
      </c>
      <c r="N1677">
        <v>1</v>
      </c>
    </row>
    <row r="1678" spans="1:14" x14ac:dyDescent="0.2">
      <c r="A1678" s="7">
        <v>311</v>
      </c>
      <c r="B1678" s="2" t="s">
        <v>1867</v>
      </c>
      <c r="C1678" s="3">
        <v>0.90533770425733395</v>
      </c>
      <c r="D1678" s="4">
        <v>2.5472359999999999E-2</v>
      </c>
      <c r="E1678">
        <v>1</v>
      </c>
      <c r="F1678" t="s">
        <v>25</v>
      </c>
      <c r="G1678" s="5">
        <v>1</v>
      </c>
      <c r="H1678" s="5">
        <v>0</v>
      </c>
      <c r="I1678" s="6" t="s">
        <v>16</v>
      </c>
      <c r="J1678" s="5" t="s">
        <v>15</v>
      </c>
      <c r="K1678" t="s">
        <v>17</v>
      </c>
      <c r="L1678" s="5" t="s">
        <v>18</v>
      </c>
      <c r="M1678" t="s">
        <v>1868</v>
      </c>
      <c r="N1678">
        <v>1</v>
      </c>
    </row>
    <row r="1679" spans="1:14" x14ac:dyDescent="0.2">
      <c r="A1679" s="7">
        <v>311</v>
      </c>
      <c r="B1679" s="2" t="s">
        <v>1869</v>
      </c>
      <c r="C1679" s="3">
        <v>1.03481150112044</v>
      </c>
      <c r="D1679" s="4">
        <v>1.8575769999999998E-2</v>
      </c>
      <c r="E1679">
        <v>2</v>
      </c>
      <c r="F1679" t="s">
        <v>15</v>
      </c>
      <c r="G1679" s="5" t="s">
        <v>15</v>
      </c>
      <c r="H1679" s="5">
        <v>0</v>
      </c>
      <c r="I1679" s="6" t="s">
        <v>16</v>
      </c>
      <c r="J1679" s="5" t="s">
        <v>15</v>
      </c>
      <c r="K1679" t="s">
        <v>17</v>
      </c>
      <c r="L1679" s="5" t="s">
        <v>18</v>
      </c>
      <c r="M1679" s="8" t="s">
        <v>15</v>
      </c>
      <c r="N1679">
        <v>1</v>
      </c>
    </row>
    <row r="1680" spans="1:14" x14ac:dyDescent="0.2">
      <c r="A1680" s="7">
        <v>311</v>
      </c>
      <c r="B1680" s="2" t="s">
        <v>1870</v>
      </c>
      <c r="C1680" s="3">
        <v>1.1108080592104099</v>
      </c>
      <c r="D1680" s="4">
        <v>2.664617E-2</v>
      </c>
      <c r="E1680">
        <v>1</v>
      </c>
      <c r="F1680" t="s">
        <v>15</v>
      </c>
      <c r="G1680" s="5" t="s">
        <v>15</v>
      </c>
      <c r="H1680" s="5">
        <v>0</v>
      </c>
      <c r="I1680" s="6" t="s">
        <v>16</v>
      </c>
      <c r="J1680" s="5" t="s">
        <v>15</v>
      </c>
      <c r="K1680" t="s">
        <v>17</v>
      </c>
      <c r="L1680" s="5" t="s">
        <v>18</v>
      </c>
      <c r="M1680" s="8" t="s">
        <v>15</v>
      </c>
      <c r="N1680">
        <v>1</v>
      </c>
    </row>
    <row r="1681" spans="1:14" x14ac:dyDescent="0.2">
      <c r="A1681" s="7">
        <v>311</v>
      </c>
      <c r="B1681" s="2" t="s">
        <v>1871</v>
      </c>
      <c r="C1681" s="3">
        <v>1.02074971071537</v>
      </c>
      <c r="D1681" s="4">
        <v>1.514357E-2</v>
      </c>
      <c r="E1681">
        <v>3</v>
      </c>
      <c r="F1681" t="s">
        <v>15</v>
      </c>
      <c r="G1681" s="5" t="s">
        <v>15</v>
      </c>
      <c r="H1681" s="5">
        <v>0</v>
      </c>
      <c r="I1681" s="6" t="s">
        <v>16</v>
      </c>
      <c r="J1681" s="5" t="s">
        <v>15</v>
      </c>
      <c r="K1681" t="s">
        <v>17</v>
      </c>
      <c r="L1681" s="5" t="s">
        <v>18</v>
      </c>
      <c r="M1681" s="8" t="s">
        <v>15</v>
      </c>
      <c r="N1681">
        <v>1</v>
      </c>
    </row>
    <row r="1682" spans="1:14" x14ac:dyDescent="0.2">
      <c r="A1682" s="7">
        <v>311</v>
      </c>
      <c r="B1682" s="2" t="s">
        <v>1872</v>
      </c>
      <c r="C1682" s="3">
        <v>1.0405112686011999</v>
      </c>
      <c r="D1682" s="4">
        <v>1.319205E-2</v>
      </c>
      <c r="E1682">
        <v>4</v>
      </c>
      <c r="F1682" t="s">
        <v>15</v>
      </c>
      <c r="G1682" s="5">
        <v>1</v>
      </c>
      <c r="H1682" s="5">
        <v>0</v>
      </c>
      <c r="I1682" s="6" t="s">
        <v>16</v>
      </c>
      <c r="J1682" s="5" t="s">
        <v>15</v>
      </c>
      <c r="K1682" t="s">
        <v>17</v>
      </c>
      <c r="L1682" s="5" t="s">
        <v>18</v>
      </c>
      <c r="M1682" s="8" t="s">
        <v>15</v>
      </c>
      <c r="N1682">
        <v>1</v>
      </c>
    </row>
    <row r="1683" spans="1:14" x14ac:dyDescent="0.2">
      <c r="A1683" s="7">
        <v>312</v>
      </c>
      <c r="B1683" s="2" t="s">
        <v>1873</v>
      </c>
      <c r="C1683" s="3">
        <v>1.0099939971738501</v>
      </c>
      <c r="D1683" s="4">
        <v>1.31028E-2</v>
      </c>
      <c r="E1683">
        <v>4</v>
      </c>
      <c r="F1683" t="s">
        <v>15</v>
      </c>
      <c r="G1683" s="5">
        <v>3</v>
      </c>
      <c r="H1683" s="5">
        <v>0</v>
      </c>
      <c r="I1683" s="6" t="s">
        <v>16</v>
      </c>
      <c r="J1683" s="5" t="s">
        <v>15</v>
      </c>
      <c r="K1683" t="s">
        <v>17</v>
      </c>
      <c r="L1683" s="5" t="s">
        <v>18</v>
      </c>
      <c r="M1683" s="8" t="s">
        <v>15</v>
      </c>
      <c r="N1683">
        <v>1</v>
      </c>
    </row>
    <row r="1684" spans="1:14" x14ac:dyDescent="0.2">
      <c r="A1684" s="7">
        <v>312</v>
      </c>
      <c r="B1684" s="2" t="s">
        <v>1874</v>
      </c>
      <c r="C1684" s="3">
        <v>0.947288965297024</v>
      </c>
      <c r="D1684" s="4">
        <v>2.5724819999999999E-2</v>
      </c>
      <c r="E1684">
        <v>1</v>
      </c>
      <c r="F1684" t="s">
        <v>15</v>
      </c>
      <c r="G1684" s="5" t="s">
        <v>15</v>
      </c>
      <c r="H1684" s="5">
        <v>0</v>
      </c>
      <c r="I1684" s="6" t="s">
        <v>16</v>
      </c>
      <c r="J1684" s="5" t="s">
        <v>15</v>
      </c>
      <c r="K1684" t="s">
        <v>17</v>
      </c>
      <c r="L1684" s="5" t="s">
        <v>18</v>
      </c>
      <c r="M1684" s="8" t="s">
        <v>15</v>
      </c>
      <c r="N1684">
        <v>1</v>
      </c>
    </row>
    <row r="1685" spans="1:14" x14ac:dyDescent="0.2">
      <c r="A1685" s="7">
        <v>312</v>
      </c>
      <c r="B1685" s="2" t="s">
        <v>1875</v>
      </c>
      <c r="C1685" s="3">
        <v>1.0179668435662701</v>
      </c>
      <c r="D1685" s="4">
        <v>2.6134600000000001E-2</v>
      </c>
      <c r="E1685">
        <v>1</v>
      </c>
      <c r="F1685" t="s">
        <v>15</v>
      </c>
      <c r="G1685" s="5">
        <v>1</v>
      </c>
      <c r="H1685" s="5">
        <v>0</v>
      </c>
      <c r="I1685" s="6" t="s">
        <v>16</v>
      </c>
      <c r="J1685" s="5" t="s">
        <v>15</v>
      </c>
      <c r="K1685" t="s">
        <v>17</v>
      </c>
      <c r="L1685" s="5" t="s">
        <v>18</v>
      </c>
      <c r="M1685" s="8" t="s">
        <v>15</v>
      </c>
      <c r="N1685">
        <v>1</v>
      </c>
    </row>
    <row r="1686" spans="1:14" x14ac:dyDescent="0.2">
      <c r="A1686" s="7">
        <v>312</v>
      </c>
      <c r="B1686" s="2" t="s">
        <v>1876</v>
      </c>
      <c r="C1686" s="3">
        <v>0.95412719576699401</v>
      </c>
      <c r="D1686" s="4">
        <v>1.2935210000000001E-2</v>
      </c>
      <c r="E1686">
        <v>4</v>
      </c>
      <c r="F1686" t="s">
        <v>15</v>
      </c>
      <c r="G1686" s="5" t="s">
        <v>15</v>
      </c>
      <c r="H1686" s="5">
        <v>0</v>
      </c>
      <c r="I1686" s="6" t="s">
        <v>16</v>
      </c>
      <c r="J1686" s="5" t="s">
        <v>15</v>
      </c>
      <c r="K1686" t="s">
        <v>17</v>
      </c>
      <c r="L1686" s="5" t="s">
        <v>18</v>
      </c>
      <c r="M1686" s="8" t="s">
        <v>15</v>
      </c>
      <c r="N1686">
        <v>1</v>
      </c>
    </row>
    <row r="1687" spans="1:14" x14ac:dyDescent="0.2">
      <c r="A1687" s="7">
        <v>312</v>
      </c>
      <c r="B1687" s="2" t="s">
        <v>1877</v>
      </c>
      <c r="C1687" s="3">
        <v>0.99378694368154796</v>
      </c>
      <c r="D1687" s="4">
        <v>1.169333E-2</v>
      </c>
      <c r="E1687">
        <v>5</v>
      </c>
      <c r="F1687" t="s">
        <v>15</v>
      </c>
      <c r="G1687" s="5">
        <v>7</v>
      </c>
      <c r="H1687" s="5">
        <v>0</v>
      </c>
      <c r="I1687" s="6" t="s">
        <v>16</v>
      </c>
      <c r="J1687" s="5" t="s">
        <v>15</v>
      </c>
      <c r="K1687" t="s">
        <v>17</v>
      </c>
      <c r="L1687" s="5" t="s">
        <v>18</v>
      </c>
      <c r="M1687" s="8" t="s">
        <v>15</v>
      </c>
      <c r="N1687">
        <v>1</v>
      </c>
    </row>
    <row r="1688" spans="1:14" x14ac:dyDescent="0.2">
      <c r="A1688" s="7">
        <v>312</v>
      </c>
      <c r="B1688" s="2" t="s">
        <v>1878</v>
      </c>
      <c r="C1688" s="3">
        <v>1.04377142804877</v>
      </c>
      <c r="D1688" s="4">
        <v>1.861165E-2</v>
      </c>
      <c r="E1688">
        <v>2</v>
      </c>
      <c r="F1688" t="s">
        <v>15</v>
      </c>
      <c r="G1688" s="5">
        <v>1</v>
      </c>
      <c r="H1688" s="5">
        <v>0</v>
      </c>
      <c r="I1688" s="6" t="s">
        <v>16</v>
      </c>
      <c r="J1688" s="5" t="s">
        <v>15</v>
      </c>
      <c r="K1688" t="s">
        <v>17</v>
      </c>
      <c r="L1688" s="5" t="s">
        <v>18</v>
      </c>
      <c r="M1688" s="8" t="s">
        <v>15</v>
      </c>
      <c r="N1688">
        <v>1</v>
      </c>
    </row>
    <row r="1689" spans="1:14" x14ac:dyDescent="0.2">
      <c r="A1689" s="7">
        <v>313</v>
      </c>
      <c r="B1689" s="2" t="s">
        <v>1879</v>
      </c>
      <c r="C1689" s="3">
        <v>0.91464797864900504</v>
      </c>
      <c r="D1689" s="4">
        <v>1.8074750000000001E-2</v>
      </c>
      <c r="E1689">
        <v>2</v>
      </c>
      <c r="F1689" t="s">
        <v>15</v>
      </c>
      <c r="G1689" s="5" t="s">
        <v>15</v>
      </c>
      <c r="H1689" s="5">
        <v>0</v>
      </c>
      <c r="I1689" s="6" t="s">
        <v>16</v>
      </c>
      <c r="J1689" s="5" t="s">
        <v>15</v>
      </c>
      <c r="K1689" t="s">
        <v>17</v>
      </c>
      <c r="L1689" s="5" t="s">
        <v>18</v>
      </c>
      <c r="M1689" s="8" t="s">
        <v>15</v>
      </c>
      <c r="N1689">
        <v>1</v>
      </c>
    </row>
    <row r="1690" spans="1:14" x14ac:dyDescent="0.2">
      <c r="A1690" s="7">
        <v>313</v>
      </c>
      <c r="B1690" s="2" t="s">
        <v>1880</v>
      </c>
      <c r="C1690" s="3">
        <v>4.1160966748889298E-2</v>
      </c>
      <c r="D1690" s="4">
        <v>9.5542000000000005E-3</v>
      </c>
      <c r="E1690">
        <v>3</v>
      </c>
      <c r="F1690" t="s">
        <v>15</v>
      </c>
      <c r="G1690" s="5" t="s">
        <v>15</v>
      </c>
      <c r="H1690" s="5">
        <v>0</v>
      </c>
      <c r="I1690" s="6" t="s">
        <v>16</v>
      </c>
      <c r="J1690" s="5" t="s">
        <v>15</v>
      </c>
      <c r="K1690" t="s">
        <v>45</v>
      </c>
      <c r="L1690" s="5" t="s">
        <v>46</v>
      </c>
      <c r="M1690" s="8" t="s">
        <v>15</v>
      </c>
      <c r="N1690">
        <v>1</v>
      </c>
    </row>
    <row r="1691" spans="1:14" x14ac:dyDescent="0.2">
      <c r="A1691" s="7">
        <v>313</v>
      </c>
      <c r="B1691" s="2" t="s">
        <v>1881</v>
      </c>
      <c r="C1691" s="3">
        <v>1.0125086742598199</v>
      </c>
      <c r="D1691" s="4">
        <v>1.8485620000000001E-2</v>
      </c>
      <c r="E1691">
        <v>2</v>
      </c>
      <c r="F1691" t="s">
        <v>15</v>
      </c>
      <c r="G1691" s="5" t="s">
        <v>15</v>
      </c>
      <c r="H1691" s="5">
        <v>0</v>
      </c>
      <c r="I1691" s="6" t="s">
        <v>16</v>
      </c>
      <c r="J1691" s="5" t="s">
        <v>15</v>
      </c>
      <c r="K1691" t="s">
        <v>17</v>
      </c>
      <c r="L1691" s="5" t="s">
        <v>18</v>
      </c>
      <c r="M1691" s="8" t="s">
        <v>15</v>
      </c>
      <c r="N1691">
        <v>1</v>
      </c>
    </row>
    <row r="1692" spans="1:14" x14ac:dyDescent="0.2">
      <c r="A1692" s="7">
        <v>313</v>
      </c>
      <c r="B1692" s="2" t="s">
        <v>1882</v>
      </c>
      <c r="C1692" s="3">
        <v>3.03781490899039E-2</v>
      </c>
      <c r="D1692" s="4">
        <v>8.1531499999999996E-3</v>
      </c>
      <c r="E1692">
        <v>4</v>
      </c>
      <c r="F1692" t="s">
        <v>15</v>
      </c>
      <c r="G1692" s="5" t="s">
        <v>15</v>
      </c>
      <c r="H1692" s="5">
        <v>0</v>
      </c>
      <c r="I1692" s="6" t="s">
        <v>16</v>
      </c>
      <c r="J1692" s="5" t="s">
        <v>15</v>
      </c>
      <c r="K1692" t="s">
        <v>45</v>
      </c>
      <c r="L1692" s="5" t="s">
        <v>46</v>
      </c>
      <c r="M1692" s="8" t="s">
        <v>15</v>
      </c>
      <c r="N1692">
        <v>1</v>
      </c>
    </row>
    <row r="1693" spans="1:14" x14ac:dyDescent="0.2">
      <c r="A1693" s="7">
        <v>313</v>
      </c>
      <c r="B1693" s="2" t="s">
        <v>1883</v>
      </c>
      <c r="C1693" s="3">
        <v>1.0025665167606199</v>
      </c>
      <c r="D1693" s="4">
        <v>1.308084E-2</v>
      </c>
      <c r="E1693">
        <v>4</v>
      </c>
      <c r="F1693" t="s">
        <v>15</v>
      </c>
      <c r="G1693" s="5" t="s">
        <v>15</v>
      </c>
      <c r="H1693" s="5">
        <v>0</v>
      </c>
      <c r="I1693" s="6" t="s">
        <v>16</v>
      </c>
      <c r="J1693" s="5" t="s">
        <v>15</v>
      </c>
      <c r="K1693" t="s">
        <v>17</v>
      </c>
      <c r="L1693" s="5" t="s">
        <v>18</v>
      </c>
      <c r="M1693" s="8" t="s">
        <v>15</v>
      </c>
      <c r="N1693">
        <v>1</v>
      </c>
    </row>
    <row r="1694" spans="1:14" x14ac:dyDescent="0.2">
      <c r="A1694" s="7">
        <v>314</v>
      </c>
      <c r="B1694" s="2" t="s">
        <v>1884</v>
      </c>
      <c r="C1694" s="3">
        <v>1.0134975117779601</v>
      </c>
      <c r="D1694" s="4">
        <v>1.0738549999999999E-2</v>
      </c>
      <c r="E1694">
        <v>6</v>
      </c>
      <c r="F1694" t="s">
        <v>15</v>
      </c>
      <c r="G1694" s="5">
        <v>1</v>
      </c>
      <c r="H1694" s="5">
        <v>0</v>
      </c>
      <c r="I1694" s="6" t="s">
        <v>16</v>
      </c>
      <c r="J1694" s="5" t="s">
        <v>15</v>
      </c>
      <c r="K1694" t="s">
        <v>17</v>
      </c>
      <c r="L1694" s="5" t="s">
        <v>18</v>
      </c>
      <c r="M1694" s="8" t="s">
        <v>15</v>
      </c>
      <c r="N1694">
        <v>1</v>
      </c>
    </row>
    <row r="1695" spans="1:14" x14ac:dyDescent="0.2">
      <c r="A1695" s="7">
        <v>314</v>
      </c>
      <c r="B1695" s="2" t="s">
        <v>1885</v>
      </c>
      <c r="C1695" s="3">
        <v>1.0322534506182199</v>
      </c>
      <c r="D1695" s="4">
        <v>1.856549E-2</v>
      </c>
      <c r="E1695">
        <v>2</v>
      </c>
      <c r="F1695" t="s">
        <v>15</v>
      </c>
      <c r="G1695" s="5" t="s">
        <v>15</v>
      </c>
      <c r="H1695" s="5">
        <v>0</v>
      </c>
      <c r="I1695" s="6" t="s">
        <v>16</v>
      </c>
      <c r="J1695" s="5" t="s">
        <v>15</v>
      </c>
      <c r="K1695" t="s">
        <v>17</v>
      </c>
      <c r="L1695" s="5" t="s">
        <v>18</v>
      </c>
      <c r="M1695" s="8" t="s">
        <v>15</v>
      </c>
      <c r="N1695">
        <v>1</v>
      </c>
    </row>
    <row r="1696" spans="1:14" x14ac:dyDescent="0.2">
      <c r="A1696" s="7">
        <v>314</v>
      </c>
      <c r="B1696" s="2" t="s">
        <v>1886</v>
      </c>
      <c r="C1696" s="3">
        <v>1.04415742616159</v>
      </c>
      <c r="D1696" s="4">
        <v>1.522135E-2</v>
      </c>
      <c r="E1696">
        <v>3</v>
      </c>
      <c r="F1696" t="s">
        <v>15</v>
      </c>
      <c r="G1696" s="5" t="s">
        <v>15</v>
      </c>
      <c r="H1696" s="5">
        <v>0</v>
      </c>
      <c r="I1696" s="6" t="s">
        <v>16</v>
      </c>
      <c r="J1696" s="5" t="s">
        <v>15</v>
      </c>
      <c r="K1696" t="s">
        <v>17</v>
      </c>
      <c r="L1696" s="5" t="s">
        <v>18</v>
      </c>
      <c r="M1696" s="8" t="s">
        <v>15</v>
      </c>
      <c r="N1696">
        <v>1</v>
      </c>
    </row>
    <row r="1697" spans="1:14" x14ac:dyDescent="0.2">
      <c r="A1697" s="7">
        <v>314</v>
      </c>
      <c r="B1697" s="2" t="s">
        <v>1887</v>
      </c>
      <c r="C1697" s="3">
        <v>1.0159648794859799</v>
      </c>
      <c r="D1697" s="4">
        <v>1.512753E-2</v>
      </c>
      <c r="E1697">
        <v>3</v>
      </c>
      <c r="F1697" t="s">
        <v>15</v>
      </c>
      <c r="G1697" s="5" t="s">
        <v>15</v>
      </c>
      <c r="H1697" s="5">
        <v>0</v>
      </c>
      <c r="I1697" s="6" t="s">
        <v>16</v>
      </c>
      <c r="J1697" s="5" t="s">
        <v>15</v>
      </c>
      <c r="K1697" t="s">
        <v>17</v>
      </c>
      <c r="L1697" s="5" t="s">
        <v>18</v>
      </c>
      <c r="M1697" s="8" t="s">
        <v>15</v>
      </c>
      <c r="N1697">
        <v>1</v>
      </c>
    </row>
    <row r="1698" spans="1:14" x14ac:dyDescent="0.2">
      <c r="A1698" s="7">
        <v>314</v>
      </c>
      <c r="B1698" s="2" t="s">
        <v>1888</v>
      </c>
      <c r="C1698" s="3">
        <v>1.02827564906814</v>
      </c>
      <c r="D1698" s="4">
        <v>1.315645E-2</v>
      </c>
      <c r="E1698">
        <v>4</v>
      </c>
      <c r="F1698" t="s">
        <v>15</v>
      </c>
      <c r="G1698" s="5" t="s">
        <v>15</v>
      </c>
      <c r="H1698" s="5">
        <v>0</v>
      </c>
      <c r="I1698" s="6" t="s">
        <v>16</v>
      </c>
      <c r="J1698" s="5" t="s">
        <v>15</v>
      </c>
      <c r="K1698" t="s">
        <v>17</v>
      </c>
      <c r="L1698" s="5" t="s">
        <v>18</v>
      </c>
      <c r="M1698" s="8" t="s">
        <v>15</v>
      </c>
      <c r="N1698">
        <v>1</v>
      </c>
    </row>
    <row r="1699" spans="1:14" x14ac:dyDescent="0.2">
      <c r="A1699" s="7">
        <v>315</v>
      </c>
      <c r="B1699" s="2" t="s">
        <v>1889</v>
      </c>
      <c r="C1699" s="3">
        <v>1.0013770901768</v>
      </c>
      <c r="D1699" s="4">
        <v>1.307731E-2</v>
      </c>
      <c r="E1699">
        <v>4</v>
      </c>
      <c r="F1699" t="s">
        <v>15</v>
      </c>
      <c r="G1699" s="5" t="s">
        <v>15</v>
      </c>
      <c r="H1699" s="5">
        <v>0</v>
      </c>
      <c r="I1699" s="6" t="s">
        <v>16</v>
      </c>
      <c r="J1699" s="5" t="s">
        <v>15</v>
      </c>
      <c r="K1699" t="s">
        <v>17</v>
      </c>
      <c r="L1699" s="5" t="s">
        <v>18</v>
      </c>
      <c r="M1699" s="8" t="s">
        <v>15</v>
      </c>
      <c r="N1699">
        <v>1</v>
      </c>
    </row>
    <row r="1700" spans="1:14" x14ac:dyDescent="0.2">
      <c r="A1700" s="7">
        <v>315</v>
      </c>
      <c r="B1700" s="2" t="s">
        <v>1890</v>
      </c>
      <c r="C1700" s="3">
        <v>0.979497963289375</v>
      </c>
      <c r="D1700" s="4">
        <v>1.5003809999999999E-2</v>
      </c>
      <c r="E1700">
        <v>3</v>
      </c>
      <c r="F1700" t="s">
        <v>15</v>
      </c>
      <c r="G1700" s="5" t="s">
        <v>15</v>
      </c>
      <c r="H1700" s="5">
        <v>0</v>
      </c>
      <c r="I1700" s="6" t="s">
        <v>16</v>
      </c>
      <c r="J1700" s="5" t="s">
        <v>15</v>
      </c>
      <c r="K1700" t="s">
        <v>17</v>
      </c>
      <c r="L1700" s="5" t="s">
        <v>18</v>
      </c>
      <c r="M1700" s="8" t="s">
        <v>15</v>
      </c>
      <c r="N1700">
        <v>1</v>
      </c>
    </row>
    <row r="1701" spans="1:14" x14ac:dyDescent="0.2">
      <c r="A1701" s="7">
        <v>315</v>
      </c>
      <c r="B1701" s="2" t="s">
        <v>1891</v>
      </c>
      <c r="C1701" s="3">
        <v>1.0025791796277701</v>
      </c>
      <c r="D1701" s="4">
        <v>1.308088E-2</v>
      </c>
      <c r="E1701">
        <v>4</v>
      </c>
      <c r="F1701" t="s">
        <v>15</v>
      </c>
      <c r="G1701" s="5" t="s">
        <v>15</v>
      </c>
      <c r="H1701" s="5">
        <v>0</v>
      </c>
      <c r="I1701" s="6" t="s">
        <v>16</v>
      </c>
      <c r="J1701" s="5" t="s">
        <v>15</v>
      </c>
      <c r="K1701" t="s">
        <v>17</v>
      </c>
      <c r="L1701" s="5" t="s">
        <v>18</v>
      </c>
      <c r="M1701" s="8" t="s">
        <v>15</v>
      </c>
      <c r="N1701">
        <v>1</v>
      </c>
    </row>
    <row r="1702" spans="1:14" x14ac:dyDescent="0.2">
      <c r="A1702" s="7">
        <v>315</v>
      </c>
      <c r="B1702" s="2" t="s">
        <v>1892</v>
      </c>
      <c r="C1702" s="3">
        <v>0.99123972372352398</v>
      </c>
      <c r="D1702" s="4">
        <v>1.839849E-2</v>
      </c>
      <c r="E1702">
        <v>2</v>
      </c>
      <c r="F1702" t="s">
        <v>15</v>
      </c>
      <c r="G1702" s="5" t="s">
        <v>15</v>
      </c>
      <c r="H1702" s="5">
        <v>0</v>
      </c>
      <c r="I1702" s="6" t="s">
        <v>16</v>
      </c>
      <c r="J1702" s="5" t="s">
        <v>15</v>
      </c>
      <c r="K1702" t="s">
        <v>17</v>
      </c>
      <c r="L1702" s="5" t="s">
        <v>18</v>
      </c>
      <c r="M1702" s="8" t="s">
        <v>15</v>
      </c>
      <c r="N1702">
        <v>1</v>
      </c>
    </row>
    <row r="1703" spans="1:14" x14ac:dyDescent="0.2">
      <c r="A1703" s="7">
        <v>315</v>
      </c>
      <c r="B1703" s="2" t="s">
        <v>1893</v>
      </c>
      <c r="C1703" s="3">
        <v>1.1099302616758899</v>
      </c>
      <c r="D1703" s="4">
        <v>1.887082E-2</v>
      </c>
      <c r="E1703">
        <v>2</v>
      </c>
      <c r="F1703" t="s">
        <v>15</v>
      </c>
      <c r="G1703" s="5" t="s">
        <v>15</v>
      </c>
      <c r="H1703" s="5">
        <v>0</v>
      </c>
      <c r="I1703" s="6" t="s">
        <v>16</v>
      </c>
      <c r="J1703" s="5" t="s">
        <v>15</v>
      </c>
      <c r="K1703" t="s">
        <v>17</v>
      </c>
      <c r="L1703" s="5" t="s">
        <v>18</v>
      </c>
      <c r="M1703" s="8" t="s">
        <v>15</v>
      </c>
      <c r="N1703">
        <v>1</v>
      </c>
    </row>
    <row r="1704" spans="1:14" x14ac:dyDescent="0.2">
      <c r="A1704" s="7">
        <v>316</v>
      </c>
      <c r="B1704" s="2" t="s">
        <v>1894</v>
      </c>
      <c r="C1704" s="3">
        <v>0.98535513673960795</v>
      </c>
      <c r="D1704" s="4">
        <v>1.8374169999999999E-2</v>
      </c>
      <c r="E1704">
        <v>2</v>
      </c>
      <c r="F1704" t="s">
        <v>15</v>
      </c>
      <c r="G1704" s="5" t="s">
        <v>15</v>
      </c>
      <c r="H1704" s="5">
        <v>0</v>
      </c>
      <c r="I1704" s="6" t="s">
        <v>16</v>
      </c>
      <c r="J1704" s="5" t="s">
        <v>15</v>
      </c>
      <c r="K1704" t="s">
        <v>17</v>
      </c>
      <c r="L1704" s="5" t="s">
        <v>18</v>
      </c>
      <c r="M1704" s="8" t="s">
        <v>15</v>
      </c>
      <c r="N1704">
        <v>1</v>
      </c>
    </row>
    <row r="1705" spans="1:14" x14ac:dyDescent="0.2">
      <c r="A1705" s="7">
        <v>316</v>
      </c>
      <c r="B1705" s="2" t="s">
        <v>1895</v>
      </c>
      <c r="C1705" s="3">
        <v>1.0120664054444199</v>
      </c>
      <c r="D1705" s="4">
        <v>1.310891E-2</v>
      </c>
      <c r="E1705">
        <v>4</v>
      </c>
      <c r="F1705" t="s">
        <v>15</v>
      </c>
      <c r="G1705" s="5" t="s">
        <v>15</v>
      </c>
      <c r="H1705" s="5">
        <v>0</v>
      </c>
      <c r="I1705" s="6" t="s">
        <v>16</v>
      </c>
      <c r="J1705" s="5" t="s">
        <v>15</v>
      </c>
      <c r="K1705" t="s">
        <v>17</v>
      </c>
      <c r="L1705" s="5" t="s">
        <v>18</v>
      </c>
      <c r="M1705" s="8" t="s">
        <v>15</v>
      </c>
      <c r="N1705">
        <v>1</v>
      </c>
    </row>
    <row r="1706" spans="1:14" x14ac:dyDescent="0.2">
      <c r="A1706" s="7">
        <v>316</v>
      </c>
      <c r="B1706" s="2" t="s">
        <v>1896</v>
      </c>
      <c r="C1706" s="3">
        <v>1.0046700212611199</v>
      </c>
      <c r="D1706" s="4">
        <v>1.3087069999999999E-2</v>
      </c>
      <c r="E1706">
        <v>4</v>
      </c>
      <c r="F1706" t="s">
        <v>15</v>
      </c>
      <c r="G1706" s="5" t="s">
        <v>15</v>
      </c>
      <c r="H1706" s="5">
        <v>0</v>
      </c>
      <c r="I1706" s="6" t="s">
        <v>16</v>
      </c>
      <c r="J1706" s="5" t="s">
        <v>15</v>
      </c>
      <c r="K1706" t="s">
        <v>17</v>
      </c>
      <c r="L1706" s="5" t="s">
        <v>18</v>
      </c>
      <c r="M1706" s="8" t="s">
        <v>15</v>
      </c>
      <c r="N1706">
        <v>1</v>
      </c>
    </row>
    <row r="1707" spans="1:14" x14ac:dyDescent="0.2">
      <c r="A1707" s="7">
        <v>316</v>
      </c>
      <c r="B1707" s="2" t="s">
        <v>1897</v>
      </c>
      <c r="C1707" s="3">
        <v>1.01224780944589</v>
      </c>
      <c r="D1707" s="4">
        <v>1.8484560000000001E-2</v>
      </c>
      <c r="E1707">
        <v>2</v>
      </c>
      <c r="F1707" t="s">
        <v>15</v>
      </c>
      <c r="G1707" s="5" t="s">
        <v>15</v>
      </c>
      <c r="H1707" s="5">
        <v>0</v>
      </c>
      <c r="I1707" s="6" t="s">
        <v>16</v>
      </c>
      <c r="J1707" s="5" t="s">
        <v>15</v>
      </c>
      <c r="K1707" t="s">
        <v>17</v>
      </c>
      <c r="L1707" s="5" t="s">
        <v>18</v>
      </c>
      <c r="M1707" s="8" t="s">
        <v>15</v>
      </c>
      <c r="N1707">
        <v>1</v>
      </c>
    </row>
    <row r="1708" spans="1:14" x14ac:dyDescent="0.2">
      <c r="A1708" s="7">
        <v>316</v>
      </c>
      <c r="B1708" s="2" t="s">
        <v>1898</v>
      </c>
      <c r="C1708" s="3">
        <v>1.0025760532572701</v>
      </c>
      <c r="D1708" s="4">
        <v>1.8445070000000001E-2</v>
      </c>
      <c r="E1708">
        <v>2</v>
      </c>
      <c r="F1708" t="s">
        <v>15</v>
      </c>
      <c r="G1708" s="5" t="s">
        <v>15</v>
      </c>
      <c r="H1708" s="5">
        <v>0</v>
      </c>
      <c r="I1708" s="6" t="s">
        <v>16</v>
      </c>
      <c r="J1708" s="5" t="s">
        <v>15</v>
      </c>
      <c r="K1708" t="s">
        <v>17</v>
      </c>
      <c r="L1708" s="5" t="s">
        <v>18</v>
      </c>
      <c r="M1708" s="8" t="s">
        <v>15</v>
      </c>
      <c r="N1708">
        <v>1</v>
      </c>
    </row>
    <row r="1709" spans="1:14" x14ac:dyDescent="0.2">
      <c r="A1709" s="7">
        <v>316</v>
      </c>
      <c r="B1709" s="2" t="s">
        <v>1899</v>
      </c>
      <c r="C1709" s="3">
        <v>1.0630429456202799</v>
      </c>
      <c r="D1709" s="4">
        <v>1.5283339999999999E-2</v>
      </c>
      <c r="E1709">
        <v>3</v>
      </c>
      <c r="F1709" t="s">
        <v>15</v>
      </c>
      <c r="G1709" s="5" t="s">
        <v>15</v>
      </c>
      <c r="H1709" s="5">
        <v>0</v>
      </c>
      <c r="I1709" s="6" t="s">
        <v>16</v>
      </c>
      <c r="J1709" s="5" t="s">
        <v>15</v>
      </c>
      <c r="K1709" t="s">
        <v>17</v>
      </c>
      <c r="L1709" s="5" t="s">
        <v>18</v>
      </c>
      <c r="M1709" s="8" t="s">
        <v>15</v>
      </c>
      <c r="N1709">
        <v>1</v>
      </c>
    </row>
    <row r="1710" spans="1:14" x14ac:dyDescent="0.2">
      <c r="A1710" s="7">
        <v>317</v>
      </c>
      <c r="B1710" s="2" t="s">
        <v>1900</v>
      </c>
      <c r="C1710" s="3">
        <v>0.967205978757264</v>
      </c>
      <c r="D1710" s="4">
        <v>2.5842210000000001E-2</v>
      </c>
      <c r="E1710">
        <v>1</v>
      </c>
      <c r="F1710" t="s">
        <v>15</v>
      </c>
      <c r="G1710" s="5" t="s">
        <v>15</v>
      </c>
      <c r="H1710" s="5">
        <v>0</v>
      </c>
      <c r="I1710" s="6" t="s">
        <v>16</v>
      </c>
      <c r="J1710" s="5" t="s">
        <v>15</v>
      </c>
      <c r="K1710" t="s">
        <v>17</v>
      </c>
      <c r="L1710" s="5" t="s">
        <v>18</v>
      </c>
      <c r="M1710" s="8" t="s">
        <v>15</v>
      </c>
      <c r="N1710">
        <v>1</v>
      </c>
    </row>
    <row r="1711" spans="1:14" x14ac:dyDescent="0.2">
      <c r="A1711" s="7">
        <v>317</v>
      </c>
      <c r="B1711" s="2" t="s">
        <v>1901</v>
      </c>
      <c r="C1711" s="3">
        <v>1.0072049822348199</v>
      </c>
      <c r="D1711" s="4">
        <v>1.509806E-2</v>
      </c>
      <c r="E1711">
        <v>3</v>
      </c>
      <c r="F1711" t="s">
        <v>15</v>
      </c>
      <c r="G1711" s="5">
        <v>1</v>
      </c>
      <c r="H1711" s="5">
        <v>0</v>
      </c>
      <c r="I1711" s="6" t="s">
        <v>16</v>
      </c>
      <c r="J1711" s="5" t="s">
        <v>15</v>
      </c>
      <c r="K1711" t="s">
        <v>17</v>
      </c>
      <c r="L1711" s="5" t="s">
        <v>18</v>
      </c>
      <c r="M1711" s="8" t="s">
        <v>15</v>
      </c>
      <c r="N1711">
        <v>1</v>
      </c>
    </row>
    <row r="1712" spans="1:14" x14ac:dyDescent="0.2">
      <c r="A1712" s="7">
        <v>317</v>
      </c>
      <c r="B1712" s="2" t="s">
        <v>1902</v>
      </c>
      <c r="C1712" s="3">
        <v>1.06796640564053</v>
      </c>
      <c r="D1712" s="4">
        <v>1.870759E-2</v>
      </c>
      <c r="E1712">
        <v>2</v>
      </c>
      <c r="F1712" t="s">
        <v>15</v>
      </c>
      <c r="G1712" s="5" t="s">
        <v>15</v>
      </c>
      <c r="H1712" s="5">
        <v>0</v>
      </c>
      <c r="I1712" s="6" t="s">
        <v>16</v>
      </c>
      <c r="J1712" s="5" t="s">
        <v>15</v>
      </c>
      <c r="K1712" t="s">
        <v>17</v>
      </c>
      <c r="L1712" s="5" t="s">
        <v>18</v>
      </c>
      <c r="M1712" s="8" t="s">
        <v>15</v>
      </c>
      <c r="N1712">
        <v>1</v>
      </c>
    </row>
    <row r="1713" spans="1:14" x14ac:dyDescent="0.2">
      <c r="A1713" s="7">
        <v>317</v>
      </c>
      <c r="B1713" s="2" t="s">
        <v>1903</v>
      </c>
      <c r="C1713" s="3">
        <v>1.0598464425868801</v>
      </c>
      <c r="D1713" s="4">
        <v>1.3247800000000001E-2</v>
      </c>
      <c r="E1713">
        <v>4</v>
      </c>
      <c r="F1713" t="s">
        <v>15</v>
      </c>
      <c r="G1713" s="5" t="s">
        <v>15</v>
      </c>
      <c r="H1713" s="5">
        <v>0</v>
      </c>
      <c r="I1713" s="6" t="s">
        <v>16</v>
      </c>
      <c r="J1713" s="5" t="s">
        <v>15</v>
      </c>
      <c r="K1713" t="s">
        <v>17</v>
      </c>
      <c r="L1713" s="5" t="s">
        <v>18</v>
      </c>
      <c r="M1713" s="8" t="s">
        <v>15</v>
      </c>
      <c r="N1713">
        <v>1</v>
      </c>
    </row>
    <row r="1714" spans="1:14" x14ac:dyDescent="0.2">
      <c r="A1714" s="7">
        <v>317</v>
      </c>
      <c r="B1714" s="2" t="s">
        <v>1904</v>
      </c>
      <c r="C1714" s="3">
        <v>1.0112185785130501</v>
      </c>
      <c r="D1714" s="4">
        <v>1.8480360000000001E-2</v>
      </c>
      <c r="E1714">
        <v>2</v>
      </c>
      <c r="F1714" t="s">
        <v>15</v>
      </c>
      <c r="G1714" s="5" t="s">
        <v>15</v>
      </c>
      <c r="H1714" s="5">
        <v>0</v>
      </c>
      <c r="I1714" s="6" t="s">
        <v>16</v>
      </c>
      <c r="J1714" s="5" t="s">
        <v>15</v>
      </c>
      <c r="K1714" t="s">
        <v>17</v>
      </c>
      <c r="L1714" s="5" t="s">
        <v>18</v>
      </c>
      <c r="M1714" s="8" t="s">
        <v>15</v>
      </c>
      <c r="N1714">
        <v>1</v>
      </c>
    </row>
    <row r="1715" spans="1:14" x14ac:dyDescent="0.2">
      <c r="A1715" s="7">
        <v>318</v>
      </c>
      <c r="B1715" s="2" t="s">
        <v>1905</v>
      </c>
      <c r="C1715" s="3">
        <v>0.960610818078795</v>
      </c>
      <c r="D1715" s="4">
        <v>1.295495E-2</v>
      </c>
      <c r="E1715">
        <v>4</v>
      </c>
      <c r="F1715" t="s">
        <v>15</v>
      </c>
      <c r="G1715" s="5" t="s">
        <v>15</v>
      </c>
      <c r="H1715" s="5">
        <v>0</v>
      </c>
      <c r="I1715" s="6" t="s">
        <v>16</v>
      </c>
      <c r="J1715" s="5" t="s">
        <v>15</v>
      </c>
      <c r="K1715" t="s">
        <v>17</v>
      </c>
      <c r="L1715" s="5" t="s">
        <v>18</v>
      </c>
      <c r="M1715" s="8" t="s">
        <v>15</v>
      </c>
      <c r="N1715">
        <v>1</v>
      </c>
    </row>
    <row r="1716" spans="1:14" x14ac:dyDescent="0.2">
      <c r="A1716" s="7">
        <v>318</v>
      </c>
      <c r="B1716" s="2" t="s">
        <v>1906</v>
      </c>
      <c r="C1716" s="3">
        <v>0.98657973257406295</v>
      </c>
      <c r="D1716" s="4">
        <v>1.067185E-2</v>
      </c>
      <c r="E1716">
        <v>6</v>
      </c>
      <c r="F1716" t="s">
        <v>15</v>
      </c>
      <c r="G1716" s="5" t="s">
        <v>15</v>
      </c>
      <c r="H1716" s="5">
        <v>0</v>
      </c>
      <c r="I1716" s="6" t="s">
        <v>16</v>
      </c>
      <c r="J1716" s="5" t="s">
        <v>15</v>
      </c>
      <c r="K1716" t="s">
        <v>17</v>
      </c>
      <c r="L1716" s="5" t="s">
        <v>18</v>
      </c>
      <c r="M1716" s="8" t="s">
        <v>15</v>
      </c>
      <c r="N1716">
        <v>1</v>
      </c>
    </row>
    <row r="1717" spans="1:14" x14ac:dyDescent="0.2">
      <c r="A1717" s="7">
        <v>318</v>
      </c>
      <c r="B1717" s="2" t="s">
        <v>1907</v>
      </c>
      <c r="C1717" s="3">
        <v>0.95508458426926501</v>
      </c>
      <c r="D1717" s="4">
        <v>1.2938130000000001E-2</v>
      </c>
      <c r="E1717">
        <v>4</v>
      </c>
      <c r="F1717" t="s">
        <v>15</v>
      </c>
      <c r="G1717" s="5" t="s">
        <v>15</v>
      </c>
      <c r="H1717" s="5">
        <v>0</v>
      </c>
      <c r="I1717" s="6" t="s">
        <v>16</v>
      </c>
      <c r="J1717" s="5" t="s">
        <v>15</v>
      </c>
      <c r="K1717" t="s">
        <v>17</v>
      </c>
      <c r="L1717" s="5" t="s">
        <v>18</v>
      </c>
      <c r="M1717" s="8" t="s">
        <v>15</v>
      </c>
      <c r="N1717">
        <v>1</v>
      </c>
    </row>
    <row r="1718" spans="1:14" x14ac:dyDescent="0.2">
      <c r="A1718" s="7">
        <v>318</v>
      </c>
      <c r="B1718" s="2" t="s">
        <v>1908</v>
      </c>
      <c r="C1718" s="3">
        <v>0.93193836240680406</v>
      </c>
      <c r="D1718" s="4">
        <v>2.5633280000000001E-2</v>
      </c>
      <c r="E1718">
        <v>1</v>
      </c>
      <c r="F1718" t="s">
        <v>15</v>
      </c>
      <c r="G1718" s="5" t="s">
        <v>15</v>
      </c>
      <c r="H1718" s="5">
        <v>0</v>
      </c>
      <c r="I1718" s="6" t="s">
        <v>16</v>
      </c>
      <c r="J1718" s="5" t="s">
        <v>15</v>
      </c>
      <c r="K1718" t="s">
        <v>17</v>
      </c>
      <c r="L1718" s="5" t="s">
        <v>18</v>
      </c>
      <c r="M1718" s="8" t="s">
        <v>15</v>
      </c>
      <c r="N1718">
        <v>1</v>
      </c>
    </row>
    <row r="1719" spans="1:14" x14ac:dyDescent="0.2">
      <c r="A1719" s="7">
        <v>318</v>
      </c>
      <c r="B1719" s="2" t="s">
        <v>1909</v>
      </c>
      <c r="C1719" s="3">
        <v>0.87996424012724295</v>
      </c>
      <c r="D1719" s="4">
        <v>1.7922629999999998E-2</v>
      </c>
      <c r="E1719">
        <v>2</v>
      </c>
      <c r="F1719" t="s">
        <v>15</v>
      </c>
      <c r="G1719" s="5" t="s">
        <v>15</v>
      </c>
      <c r="H1719" s="5">
        <v>0</v>
      </c>
      <c r="I1719" s="6" t="s">
        <v>16</v>
      </c>
      <c r="J1719" s="5" t="s">
        <v>15</v>
      </c>
      <c r="K1719" t="s">
        <v>17</v>
      </c>
      <c r="L1719" s="5" t="s">
        <v>18</v>
      </c>
      <c r="M1719" s="8" t="s">
        <v>15</v>
      </c>
      <c r="N1719">
        <v>1</v>
      </c>
    </row>
    <row r="1720" spans="1:14" x14ac:dyDescent="0.2">
      <c r="A1720" s="7">
        <v>319</v>
      </c>
      <c r="B1720" s="2" t="s">
        <v>1910</v>
      </c>
      <c r="C1720" s="3">
        <v>0.98550363016711495</v>
      </c>
      <c r="D1720" s="4">
        <v>1.303002E-2</v>
      </c>
      <c r="E1720">
        <v>4</v>
      </c>
      <c r="F1720" t="s">
        <v>15</v>
      </c>
      <c r="G1720" s="5" t="s">
        <v>15</v>
      </c>
      <c r="H1720" s="5">
        <v>0</v>
      </c>
      <c r="I1720" s="6" t="s">
        <v>16</v>
      </c>
      <c r="J1720" s="5" t="s">
        <v>15</v>
      </c>
      <c r="K1720" t="s">
        <v>17</v>
      </c>
      <c r="L1720" s="5" t="s">
        <v>18</v>
      </c>
      <c r="M1720" s="8" t="s">
        <v>15</v>
      </c>
      <c r="N1720">
        <v>1</v>
      </c>
    </row>
    <row r="1721" spans="1:14" x14ac:dyDescent="0.2">
      <c r="A1721" s="7">
        <v>319</v>
      </c>
      <c r="B1721" s="2" t="s">
        <v>1911</v>
      </c>
      <c r="C1721" s="3">
        <v>1.09678154129576</v>
      </c>
      <c r="D1721" s="4">
        <v>2.6570679999999999E-2</v>
      </c>
      <c r="E1721">
        <v>1</v>
      </c>
      <c r="F1721" t="s">
        <v>15</v>
      </c>
      <c r="G1721" s="5" t="s">
        <v>15</v>
      </c>
      <c r="H1721" s="5">
        <v>0</v>
      </c>
      <c r="I1721" s="6" t="s">
        <v>16</v>
      </c>
      <c r="J1721" s="5" t="s">
        <v>15</v>
      </c>
      <c r="K1721" t="s">
        <v>17</v>
      </c>
      <c r="L1721" s="5" t="s">
        <v>18</v>
      </c>
      <c r="M1721" s="8" t="s">
        <v>15</v>
      </c>
      <c r="N1721">
        <v>1</v>
      </c>
    </row>
    <row r="1722" spans="1:14" x14ac:dyDescent="0.2">
      <c r="A1722" s="7">
        <v>319</v>
      </c>
      <c r="B1722" s="2" t="s">
        <v>1912</v>
      </c>
      <c r="C1722" s="3">
        <v>1.0596476495387499</v>
      </c>
      <c r="D1722" s="4">
        <v>1.8674759999999999E-2</v>
      </c>
      <c r="E1722">
        <v>2</v>
      </c>
      <c r="F1722" t="s">
        <v>15</v>
      </c>
      <c r="G1722" s="5" t="s">
        <v>15</v>
      </c>
      <c r="H1722" s="5">
        <v>0</v>
      </c>
      <c r="I1722" s="6" t="s">
        <v>16</v>
      </c>
      <c r="J1722" s="5" t="s">
        <v>15</v>
      </c>
      <c r="K1722" t="s">
        <v>17</v>
      </c>
      <c r="L1722" s="5" t="s">
        <v>18</v>
      </c>
      <c r="M1722" s="8" t="s">
        <v>15</v>
      </c>
      <c r="N1722">
        <v>1</v>
      </c>
    </row>
    <row r="1723" spans="1:14" x14ac:dyDescent="0.2">
      <c r="A1723" s="7">
        <v>319</v>
      </c>
      <c r="B1723" s="2" t="s">
        <v>1913</v>
      </c>
      <c r="C1723" s="3">
        <v>1.02124296404481</v>
      </c>
      <c r="D1723" s="4">
        <v>1.176672E-2</v>
      </c>
      <c r="E1723">
        <v>5</v>
      </c>
      <c r="F1723" t="s">
        <v>15</v>
      </c>
      <c r="G1723" s="5" t="s">
        <v>15</v>
      </c>
      <c r="H1723" s="5">
        <v>0</v>
      </c>
      <c r="I1723" s="6" t="s">
        <v>16</v>
      </c>
      <c r="J1723" s="5" t="s">
        <v>15</v>
      </c>
      <c r="K1723" t="s">
        <v>17</v>
      </c>
      <c r="L1723" s="5" t="s">
        <v>18</v>
      </c>
      <c r="M1723" s="8" t="s">
        <v>15</v>
      </c>
      <c r="N1723">
        <v>1</v>
      </c>
    </row>
    <row r="1724" spans="1:14" x14ac:dyDescent="0.2">
      <c r="A1724" s="7">
        <v>319</v>
      </c>
      <c r="B1724" s="2" t="s">
        <v>1914</v>
      </c>
      <c r="C1724" s="3">
        <v>1.0097496304073501</v>
      </c>
      <c r="D1724" s="4">
        <v>1.5106639999999999E-2</v>
      </c>
      <c r="E1724">
        <v>3</v>
      </c>
      <c r="F1724" t="s">
        <v>15</v>
      </c>
      <c r="G1724" s="5">
        <v>43</v>
      </c>
      <c r="H1724" s="5">
        <v>0</v>
      </c>
      <c r="I1724" s="6" t="s">
        <v>16</v>
      </c>
      <c r="J1724" s="5" t="s">
        <v>15</v>
      </c>
      <c r="K1724" t="s">
        <v>17</v>
      </c>
      <c r="L1724" s="5" t="s">
        <v>18</v>
      </c>
      <c r="M1724" s="8" t="s">
        <v>15</v>
      </c>
      <c r="N1724">
        <v>1</v>
      </c>
    </row>
    <row r="1725" spans="1:14" x14ac:dyDescent="0.2">
      <c r="A1725" s="7">
        <v>320</v>
      </c>
      <c r="B1725" s="2" t="s">
        <v>1915</v>
      </c>
      <c r="C1725" s="3">
        <v>1.0210976173875801</v>
      </c>
      <c r="D1725" s="4">
        <v>9.3437699999999995E-3</v>
      </c>
      <c r="E1725">
        <v>8</v>
      </c>
      <c r="F1725" t="s">
        <v>15</v>
      </c>
      <c r="G1725" s="5" t="s">
        <v>15</v>
      </c>
      <c r="H1725" s="5">
        <v>0</v>
      </c>
      <c r="I1725" s="6" t="s">
        <v>16</v>
      </c>
      <c r="J1725" s="5" t="s">
        <v>15</v>
      </c>
      <c r="K1725" t="s">
        <v>17</v>
      </c>
      <c r="L1725" s="5" t="s">
        <v>18</v>
      </c>
      <c r="M1725" s="8" t="s">
        <v>15</v>
      </c>
      <c r="N1725">
        <v>1</v>
      </c>
    </row>
    <row r="1726" spans="1:14" x14ac:dyDescent="0.2">
      <c r="A1726" s="7">
        <v>320</v>
      </c>
      <c r="B1726" s="2" t="s">
        <v>1916</v>
      </c>
      <c r="C1726" s="3">
        <v>0.95448517052612802</v>
      </c>
      <c r="D1726" s="4">
        <v>1.824514E-2</v>
      </c>
      <c r="E1726">
        <v>2</v>
      </c>
      <c r="F1726" t="s">
        <v>15</v>
      </c>
      <c r="G1726" s="5" t="s">
        <v>15</v>
      </c>
      <c r="H1726" s="5">
        <v>0</v>
      </c>
      <c r="I1726" s="6" t="s">
        <v>16</v>
      </c>
      <c r="J1726" s="5" t="s">
        <v>15</v>
      </c>
      <c r="K1726" t="s">
        <v>17</v>
      </c>
      <c r="L1726" s="5" t="s">
        <v>18</v>
      </c>
      <c r="M1726" s="8" t="s">
        <v>15</v>
      </c>
      <c r="N1726">
        <v>1</v>
      </c>
    </row>
    <row r="1727" spans="1:14" x14ac:dyDescent="0.2">
      <c r="A1727" s="7">
        <v>320</v>
      </c>
      <c r="B1727" s="2" t="s">
        <v>1917</v>
      </c>
      <c r="C1727" s="3">
        <v>1.04173709345734</v>
      </c>
      <c r="D1727" s="4">
        <v>2.6268329999999999E-2</v>
      </c>
      <c r="E1727">
        <v>1</v>
      </c>
      <c r="F1727" t="s">
        <v>15</v>
      </c>
      <c r="G1727" s="5" t="s">
        <v>15</v>
      </c>
      <c r="H1727" s="5">
        <v>0</v>
      </c>
      <c r="I1727" s="6" t="s">
        <v>16</v>
      </c>
      <c r="J1727" s="5" t="s">
        <v>15</v>
      </c>
      <c r="K1727" t="s">
        <v>17</v>
      </c>
      <c r="L1727" s="5" t="s">
        <v>18</v>
      </c>
      <c r="M1727" s="8" t="s">
        <v>15</v>
      </c>
      <c r="N1727">
        <v>1</v>
      </c>
    </row>
    <row r="1728" spans="1:14" x14ac:dyDescent="0.2">
      <c r="A1728" s="7">
        <v>320</v>
      </c>
      <c r="B1728" s="2" t="s">
        <v>1918</v>
      </c>
      <c r="C1728" s="3">
        <v>0.98751279573651496</v>
      </c>
      <c r="D1728" s="4">
        <v>9.8963699999999998E-3</v>
      </c>
      <c r="E1728">
        <v>7</v>
      </c>
      <c r="F1728" t="s">
        <v>15</v>
      </c>
      <c r="G1728" s="5">
        <v>1</v>
      </c>
      <c r="H1728" s="5">
        <v>0</v>
      </c>
      <c r="I1728" s="6" t="s">
        <v>16</v>
      </c>
      <c r="J1728" s="5" t="s">
        <v>15</v>
      </c>
      <c r="K1728" t="s">
        <v>17</v>
      </c>
      <c r="L1728" s="5" t="s">
        <v>18</v>
      </c>
      <c r="M1728" s="8" t="s">
        <v>15</v>
      </c>
      <c r="N1728">
        <v>1</v>
      </c>
    </row>
    <row r="1729" spans="1:14" x14ac:dyDescent="0.2">
      <c r="A1729" s="7">
        <v>321</v>
      </c>
      <c r="B1729" s="2" t="s">
        <v>1919</v>
      </c>
      <c r="C1729" s="3">
        <v>0.96368698158564903</v>
      </c>
      <c r="D1729" s="4">
        <v>1.494931E-2</v>
      </c>
      <c r="E1729">
        <v>3</v>
      </c>
      <c r="F1729" t="s">
        <v>15</v>
      </c>
      <c r="G1729" s="5" t="s">
        <v>15</v>
      </c>
      <c r="H1729" s="5">
        <v>0</v>
      </c>
      <c r="I1729" s="6" t="s">
        <v>16</v>
      </c>
      <c r="J1729" s="5" t="s">
        <v>15</v>
      </c>
      <c r="K1729" t="s">
        <v>17</v>
      </c>
      <c r="L1729" s="5" t="s">
        <v>18</v>
      </c>
      <c r="M1729" s="8" t="s">
        <v>15</v>
      </c>
      <c r="N1729">
        <v>1</v>
      </c>
    </row>
    <row r="1730" spans="1:14" x14ac:dyDescent="0.2">
      <c r="A1730" s="7">
        <v>321</v>
      </c>
      <c r="B1730" s="2" t="s">
        <v>1920</v>
      </c>
      <c r="C1730" s="3">
        <v>1.0303000019906901</v>
      </c>
      <c r="D1730" s="4">
        <v>1.179068E-2</v>
      </c>
      <c r="E1730">
        <v>5</v>
      </c>
      <c r="F1730" t="s">
        <v>15</v>
      </c>
      <c r="G1730" s="5" t="s">
        <v>15</v>
      </c>
      <c r="H1730" s="5">
        <v>0</v>
      </c>
      <c r="I1730" s="6" t="s">
        <v>16</v>
      </c>
      <c r="J1730" s="5" t="s">
        <v>15</v>
      </c>
      <c r="K1730" t="s">
        <v>17</v>
      </c>
      <c r="L1730" s="5" t="s">
        <v>18</v>
      </c>
      <c r="M1730" s="8" t="s">
        <v>15</v>
      </c>
      <c r="N1730">
        <v>1</v>
      </c>
    </row>
    <row r="1731" spans="1:14" x14ac:dyDescent="0.2">
      <c r="A1731" s="7">
        <v>321</v>
      </c>
      <c r="B1731" s="2" t="s">
        <v>1921</v>
      </c>
      <c r="C1731" s="3">
        <v>1.0164993269668501</v>
      </c>
      <c r="D1731" s="4">
        <v>1.0745930000000001E-2</v>
      </c>
      <c r="E1731">
        <v>6</v>
      </c>
      <c r="F1731" t="s">
        <v>15</v>
      </c>
      <c r="G1731" s="5" t="s">
        <v>15</v>
      </c>
      <c r="H1731" s="5">
        <v>0</v>
      </c>
      <c r="I1731" s="6" t="s">
        <v>16</v>
      </c>
      <c r="J1731" s="5" t="s">
        <v>15</v>
      </c>
      <c r="K1731" t="s">
        <v>17</v>
      </c>
      <c r="L1731" s="5" t="s">
        <v>18</v>
      </c>
      <c r="M1731" s="8" t="s">
        <v>15</v>
      </c>
      <c r="N1731">
        <v>1</v>
      </c>
    </row>
    <row r="1732" spans="1:14" x14ac:dyDescent="0.2">
      <c r="A1732" s="7">
        <v>321</v>
      </c>
      <c r="B1732" s="2" t="s">
        <v>1922</v>
      </c>
      <c r="C1732" s="3">
        <v>0.99801550961915197</v>
      </c>
      <c r="D1732" s="4">
        <v>1.8426370000000001E-2</v>
      </c>
      <c r="E1732">
        <v>2</v>
      </c>
      <c r="F1732" t="s">
        <v>15</v>
      </c>
      <c r="G1732" s="5">
        <v>2</v>
      </c>
      <c r="H1732" s="5">
        <v>0</v>
      </c>
      <c r="I1732" s="6" t="s">
        <v>16</v>
      </c>
      <c r="J1732" s="5" t="s">
        <v>15</v>
      </c>
      <c r="K1732" t="s">
        <v>17</v>
      </c>
      <c r="L1732" s="5" t="s">
        <v>18</v>
      </c>
      <c r="M1732" s="8" t="s">
        <v>15</v>
      </c>
      <c r="N1732">
        <v>1</v>
      </c>
    </row>
    <row r="1733" spans="1:14" x14ac:dyDescent="0.2">
      <c r="A1733" s="7">
        <v>321</v>
      </c>
      <c r="B1733" s="2" t="s">
        <v>1923</v>
      </c>
      <c r="C1733" s="3">
        <v>0.966577778306557</v>
      </c>
      <c r="D1733" s="4">
        <v>2.5838529999999998E-2</v>
      </c>
      <c r="E1733">
        <v>1</v>
      </c>
      <c r="F1733" t="s">
        <v>25</v>
      </c>
      <c r="G1733" s="5">
        <v>1</v>
      </c>
      <c r="H1733" s="5">
        <v>0</v>
      </c>
      <c r="I1733" s="6" t="s">
        <v>16</v>
      </c>
      <c r="J1733" s="5" t="s">
        <v>15</v>
      </c>
      <c r="K1733" t="s">
        <v>17</v>
      </c>
      <c r="L1733" s="5" t="s">
        <v>18</v>
      </c>
      <c r="M1733" t="s">
        <v>1924</v>
      </c>
      <c r="N1733">
        <v>1</v>
      </c>
    </row>
    <row r="1734" spans="1:14" x14ac:dyDescent="0.2">
      <c r="A1734" s="7">
        <v>322</v>
      </c>
      <c r="B1734" s="2" t="s">
        <v>1925</v>
      </c>
      <c r="C1734" s="3">
        <v>0.54420067314631004</v>
      </c>
      <c r="D1734" s="4">
        <v>1.1477380000000001E-2</v>
      </c>
      <c r="E1734">
        <v>4</v>
      </c>
      <c r="F1734" t="s">
        <v>25</v>
      </c>
      <c r="G1734" s="5">
        <v>1</v>
      </c>
      <c r="H1734" s="5">
        <v>0</v>
      </c>
      <c r="I1734" s="6" t="s">
        <v>16</v>
      </c>
      <c r="J1734" s="5" t="s">
        <v>15</v>
      </c>
      <c r="K1734" t="s">
        <v>54</v>
      </c>
      <c r="L1734" s="5" t="s">
        <v>46</v>
      </c>
      <c r="M1734" t="s">
        <v>1926</v>
      </c>
      <c r="N1734">
        <v>1</v>
      </c>
    </row>
    <row r="1735" spans="1:14" x14ac:dyDescent="0.2">
      <c r="A1735" s="7">
        <v>322</v>
      </c>
      <c r="B1735" s="2" t="s">
        <v>1927</v>
      </c>
      <c r="C1735" s="3">
        <v>3.5254286103659299E-2</v>
      </c>
      <c r="D1735" s="4">
        <v>9.4783899999999997E-3</v>
      </c>
      <c r="E1735">
        <v>3</v>
      </c>
      <c r="F1735" t="s">
        <v>15</v>
      </c>
      <c r="G1735" s="5" t="s">
        <v>15</v>
      </c>
      <c r="H1735" s="5">
        <v>0</v>
      </c>
      <c r="I1735" s="6" t="s">
        <v>16</v>
      </c>
      <c r="J1735" s="5" t="s">
        <v>15</v>
      </c>
      <c r="K1735" t="s">
        <v>45</v>
      </c>
      <c r="L1735" s="5" t="s">
        <v>46</v>
      </c>
      <c r="M1735" s="8" t="s">
        <v>15</v>
      </c>
      <c r="N1735">
        <v>1</v>
      </c>
    </row>
    <row r="1736" spans="1:14" x14ac:dyDescent="0.2">
      <c r="A1736" s="7">
        <v>322</v>
      </c>
      <c r="B1736" s="2" t="s">
        <v>1928</v>
      </c>
      <c r="C1736" s="3">
        <v>0.99669181341978597</v>
      </c>
      <c r="D1736" s="4">
        <v>1.3063399999999999E-2</v>
      </c>
      <c r="E1736">
        <v>4</v>
      </c>
      <c r="F1736" t="s">
        <v>15</v>
      </c>
      <c r="G1736" s="5" t="s">
        <v>15</v>
      </c>
      <c r="H1736" s="5">
        <v>0</v>
      </c>
      <c r="I1736" s="6" t="s">
        <v>16</v>
      </c>
      <c r="J1736" s="5" t="s">
        <v>15</v>
      </c>
      <c r="K1736" t="s">
        <v>17</v>
      </c>
      <c r="L1736" s="5" t="s">
        <v>18</v>
      </c>
      <c r="M1736" s="8" t="s">
        <v>15</v>
      </c>
      <c r="N1736">
        <v>1</v>
      </c>
    </row>
    <row r="1737" spans="1:14" x14ac:dyDescent="0.2">
      <c r="A1737" s="7">
        <v>322</v>
      </c>
      <c r="B1737" s="2" t="s">
        <v>1929</v>
      </c>
      <c r="C1737" s="3">
        <v>0.56083998817560199</v>
      </c>
      <c r="D1737" s="4">
        <v>1.332561E-2</v>
      </c>
      <c r="E1737">
        <v>3</v>
      </c>
      <c r="F1737" t="s">
        <v>15</v>
      </c>
      <c r="G1737" s="5" t="s">
        <v>15</v>
      </c>
      <c r="H1737" s="5">
        <v>0</v>
      </c>
      <c r="I1737" s="6" t="s">
        <v>16</v>
      </c>
      <c r="J1737" s="5" t="s">
        <v>15</v>
      </c>
      <c r="K1737" t="s">
        <v>54</v>
      </c>
      <c r="L1737" s="5" t="s">
        <v>46</v>
      </c>
      <c r="M1737" s="8" t="s">
        <v>15</v>
      </c>
      <c r="N1737">
        <v>1</v>
      </c>
    </row>
    <row r="1738" spans="1:14" x14ac:dyDescent="0.2">
      <c r="A1738" s="7">
        <v>322</v>
      </c>
      <c r="B1738" s="2" t="s">
        <v>1930</v>
      </c>
      <c r="C1738" s="3">
        <v>0.31578387931079199</v>
      </c>
      <c r="D1738" s="4">
        <v>1.465719E-2</v>
      </c>
      <c r="E1738">
        <v>2</v>
      </c>
      <c r="F1738" t="s">
        <v>15</v>
      </c>
      <c r="G1738" s="5" t="s">
        <v>15</v>
      </c>
      <c r="H1738" s="5">
        <v>0</v>
      </c>
      <c r="I1738" s="6" t="s">
        <v>16</v>
      </c>
      <c r="J1738" s="5" t="s">
        <v>15</v>
      </c>
      <c r="K1738" t="s">
        <v>54</v>
      </c>
      <c r="L1738" s="5" t="s">
        <v>46</v>
      </c>
      <c r="M1738" s="8" t="s">
        <v>15</v>
      </c>
      <c r="N1738">
        <v>1</v>
      </c>
    </row>
    <row r="1739" spans="1:14" x14ac:dyDescent="0.2">
      <c r="A1739" s="7">
        <v>322</v>
      </c>
      <c r="B1739" s="2" t="s">
        <v>1931</v>
      </c>
      <c r="C1739" s="3">
        <v>0.33709805039891</v>
      </c>
      <c r="D1739" s="4">
        <v>1.48238E-2</v>
      </c>
      <c r="E1739">
        <v>2</v>
      </c>
      <c r="F1739" t="s">
        <v>15</v>
      </c>
      <c r="G1739" s="5" t="s">
        <v>15</v>
      </c>
      <c r="H1739" s="5">
        <v>0</v>
      </c>
      <c r="I1739" s="6" t="s">
        <v>16</v>
      </c>
      <c r="J1739" s="5" t="s">
        <v>15</v>
      </c>
      <c r="K1739" t="s">
        <v>54</v>
      </c>
      <c r="L1739" s="5" t="s">
        <v>46</v>
      </c>
      <c r="M1739" s="8" t="s">
        <v>15</v>
      </c>
      <c r="N1739">
        <v>1</v>
      </c>
    </row>
    <row r="1740" spans="1:14" x14ac:dyDescent="0.2">
      <c r="A1740" s="7">
        <v>323</v>
      </c>
      <c r="B1740" s="2" t="s">
        <v>1932</v>
      </c>
      <c r="C1740" s="3">
        <v>0.962477906855429</v>
      </c>
      <c r="D1740" s="4">
        <v>2.5814489999999999E-2</v>
      </c>
      <c r="E1740">
        <v>1</v>
      </c>
      <c r="F1740" t="s">
        <v>15</v>
      </c>
      <c r="G1740" s="5" t="s">
        <v>15</v>
      </c>
      <c r="H1740" s="5">
        <v>0</v>
      </c>
      <c r="I1740" s="6" t="s">
        <v>16</v>
      </c>
      <c r="J1740" s="5" t="s">
        <v>15</v>
      </c>
      <c r="K1740" t="s">
        <v>17</v>
      </c>
      <c r="L1740" s="5" t="s">
        <v>18</v>
      </c>
      <c r="M1740" s="8" t="s">
        <v>15</v>
      </c>
      <c r="N1740">
        <v>1</v>
      </c>
    </row>
    <row r="1741" spans="1:14" x14ac:dyDescent="0.2">
      <c r="A1741" s="7">
        <v>323</v>
      </c>
      <c r="B1741" s="2" t="s">
        <v>1933</v>
      </c>
      <c r="C1741" s="3">
        <v>0.94517508337195599</v>
      </c>
      <c r="D1741" s="4">
        <v>1.48848E-2</v>
      </c>
      <c r="E1741">
        <v>3</v>
      </c>
      <c r="F1741" t="s">
        <v>25</v>
      </c>
      <c r="G1741" s="5">
        <v>6</v>
      </c>
      <c r="H1741" s="5">
        <v>0</v>
      </c>
      <c r="I1741" s="6" t="s">
        <v>16</v>
      </c>
      <c r="J1741" s="10">
        <v>0</v>
      </c>
      <c r="K1741" t="s">
        <v>17</v>
      </c>
      <c r="L1741" s="5" t="s">
        <v>18</v>
      </c>
      <c r="M1741" t="s">
        <v>1934</v>
      </c>
      <c r="N1741">
        <v>1</v>
      </c>
    </row>
    <row r="1742" spans="1:14" x14ac:dyDescent="0.2">
      <c r="A1742" s="7">
        <v>323</v>
      </c>
      <c r="B1742" s="2" t="s">
        <v>1935</v>
      </c>
      <c r="C1742" s="3">
        <v>0.91653467435323599</v>
      </c>
      <c r="D1742" s="4">
        <v>2.5540449999999999E-2</v>
      </c>
      <c r="E1742">
        <v>1</v>
      </c>
      <c r="F1742" t="s">
        <v>15</v>
      </c>
      <c r="G1742" s="5" t="s">
        <v>15</v>
      </c>
      <c r="H1742" s="5">
        <v>0</v>
      </c>
      <c r="I1742" s="6" t="s">
        <v>16</v>
      </c>
      <c r="J1742" s="10">
        <v>0</v>
      </c>
      <c r="K1742" t="s">
        <v>17</v>
      </c>
      <c r="L1742" s="5" t="s">
        <v>18</v>
      </c>
      <c r="M1742" s="8" t="s">
        <v>15</v>
      </c>
      <c r="N1742">
        <v>1</v>
      </c>
    </row>
    <row r="1743" spans="1:14" x14ac:dyDescent="0.2">
      <c r="A1743" s="7">
        <v>323</v>
      </c>
      <c r="B1743" s="2" t="s">
        <v>1936</v>
      </c>
      <c r="C1743" s="3">
        <v>0.96890558657583903</v>
      </c>
      <c r="D1743" s="4">
        <v>1.298009E-2</v>
      </c>
      <c r="E1743">
        <v>4</v>
      </c>
      <c r="F1743" t="s">
        <v>15</v>
      </c>
      <c r="G1743" s="5" t="s">
        <v>15</v>
      </c>
      <c r="H1743" s="5">
        <v>0</v>
      </c>
      <c r="I1743" s="6" t="s">
        <v>16</v>
      </c>
      <c r="J1743" s="5" t="s">
        <v>15</v>
      </c>
      <c r="K1743" t="s">
        <v>17</v>
      </c>
      <c r="L1743" s="5" t="s">
        <v>18</v>
      </c>
      <c r="M1743" s="8" t="s">
        <v>15</v>
      </c>
      <c r="N1743">
        <v>1</v>
      </c>
    </row>
    <row r="1744" spans="1:14" x14ac:dyDescent="0.2">
      <c r="A1744" s="7">
        <v>323</v>
      </c>
      <c r="B1744" s="2" t="s">
        <v>1937</v>
      </c>
      <c r="C1744" s="3">
        <v>0.90755853973976197</v>
      </c>
      <c r="D1744" s="4">
        <v>1.145495E-2</v>
      </c>
      <c r="E1744">
        <v>5</v>
      </c>
      <c r="F1744" t="s">
        <v>15</v>
      </c>
      <c r="G1744" s="5" t="s">
        <v>15</v>
      </c>
      <c r="H1744" s="5">
        <v>0</v>
      </c>
      <c r="I1744" s="6" t="s">
        <v>16</v>
      </c>
      <c r="J1744" s="10">
        <v>0.1</v>
      </c>
      <c r="K1744" t="s">
        <v>17</v>
      </c>
      <c r="L1744" s="5" t="s">
        <v>18</v>
      </c>
      <c r="M1744" s="8" t="s">
        <v>15</v>
      </c>
      <c r="N1744">
        <v>1</v>
      </c>
    </row>
    <row r="1745" spans="1:14" x14ac:dyDescent="0.2">
      <c r="A1745" s="7">
        <v>324</v>
      </c>
      <c r="B1745" s="2" t="s">
        <v>1938</v>
      </c>
      <c r="C1745" s="3">
        <v>1.0369246078415799</v>
      </c>
      <c r="D1745" s="4">
        <v>2.6241420000000001E-2</v>
      </c>
      <c r="E1745">
        <v>1</v>
      </c>
      <c r="F1745" t="s">
        <v>15</v>
      </c>
      <c r="G1745" s="5" t="s">
        <v>15</v>
      </c>
      <c r="H1745" s="5">
        <v>0</v>
      </c>
      <c r="I1745" s="6" t="s">
        <v>16</v>
      </c>
      <c r="J1745" s="10">
        <v>0</v>
      </c>
      <c r="K1745" t="s">
        <v>17</v>
      </c>
      <c r="L1745" s="5" t="s">
        <v>18</v>
      </c>
      <c r="M1745" s="8" t="s">
        <v>15</v>
      </c>
      <c r="N1745">
        <v>1</v>
      </c>
    </row>
    <row r="1746" spans="1:14" x14ac:dyDescent="0.2">
      <c r="A1746" s="7">
        <v>324</v>
      </c>
      <c r="B1746" s="2" t="s">
        <v>1939</v>
      </c>
      <c r="C1746" s="3">
        <v>0.99451539138457901</v>
      </c>
      <c r="D1746" s="4">
        <v>1.305693E-2</v>
      </c>
      <c r="E1746">
        <v>4</v>
      </c>
      <c r="F1746" t="s">
        <v>15</v>
      </c>
      <c r="G1746" s="5">
        <v>2</v>
      </c>
      <c r="H1746" s="5">
        <v>0</v>
      </c>
      <c r="I1746" s="6" t="s">
        <v>16</v>
      </c>
      <c r="J1746" s="10">
        <v>0.56999999999999995</v>
      </c>
      <c r="K1746" t="s">
        <v>17</v>
      </c>
      <c r="L1746" s="5" t="s">
        <v>18</v>
      </c>
      <c r="M1746" s="8" t="s">
        <v>15</v>
      </c>
      <c r="N1746">
        <v>1</v>
      </c>
    </row>
    <row r="1747" spans="1:14" x14ac:dyDescent="0.2">
      <c r="A1747" s="7">
        <v>324</v>
      </c>
      <c r="B1747" s="2" t="s">
        <v>1940</v>
      </c>
      <c r="C1747" s="3">
        <v>3.3009211106313503E-2</v>
      </c>
      <c r="D1747" s="4">
        <v>9.4490900000000003E-3</v>
      </c>
      <c r="E1747">
        <v>3</v>
      </c>
      <c r="F1747" t="s">
        <v>15</v>
      </c>
      <c r="G1747" s="5" t="s">
        <v>15</v>
      </c>
      <c r="H1747" s="5">
        <v>0</v>
      </c>
      <c r="I1747" s="6" t="s">
        <v>16</v>
      </c>
      <c r="J1747" s="10">
        <v>0</v>
      </c>
      <c r="K1747" t="s">
        <v>45</v>
      </c>
      <c r="L1747" s="5" t="s">
        <v>46</v>
      </c>
      <c r="M1747" s="8" t="s">
        <v>15</v>
      </c>
      <c r="N1747">
        <v>1</v>
      </c>
    </row>
    <row r="1748" spans="1:14" x14ac:dyDescent="0.2">
      <c r="A1748" s="7">
        <v>324</v>
      </c>
      <c r="B1748" s="2" t="s">
        <v>1941</v>
      </c>
      <c r="C1748" s="3">
        <v>3.9550016451484003E-2</v>
      </c>
      <c r="D1748" s="4">
        <v>9.5337000000000009E-3</v>
      </c>
      <c r="E1748">
        <v>3</v>
      </c>
      <c r="F1748" t="s">
        <v>15</v>
      </c>
      <c r="G1748" s="5" t="s">
        <v>15</v>
      </c>
      <c r="H1748" s="5">
        <v>0</v>
      </c>
      <c r="I1748" s="6" t="s">
        <v>16</v>
      </c>
      <c r="J1748" s="10">
        <v>0.56999999999999995</v>
      </c>
      <c r="K1748" t="s">
        <v>45</v>
      </c>
      <c r="L1748" s="5" t="s">
        <v>46</v>
      </c>
      <c r="M1748" s="8" t="s">
        <v>15</v>
      </c>
      <c r="N1748">
        <v>1</v>
      </c>
    </row>
    <row r="1749" spans="1:14" x14ac:dyDescent="0.2">
      <c r="A1749" s="7">
        <v>324</v>
      </c>
      <c r="B1749" s="2" t="s">
        <v>1942</v>
      </c>
      <c r="C1749" s="3">
        <v>1.0316096601506901</v>
      </c>
      <c r="D1749" s="4">
        <v>1.316617E-2</v>
      </c>
      <c r="E1749">
        <v>4</v>
      </c>
      <c r="F1749" t="s">
        <v>87</v>
      </c>
      <c r="G1749" s="5">
        <v>83</v>
      </c>
      <c r="H1749" s="5">
        <v>0</v>
      </c>
      <c r="I1749" s="6" t="s">
        <v>16</v>
      </c>
      <c r="J1749" s="10">
        <v>0.67</v>
      </c>
      <c r="K1749" t="s">
        <v>17</v>
      </c>
      <c r="L1749" s="5" t="s">
        <v>18</v>
      </c>
      <c r="M1749" t="s">
        <v>1943</v>
      </c>
      <c r="N1749">
        <v>1</v>
      </c>
    </row>
    <row r="1750" spans="1:14" x14ac:dyDescent="0.2">
      <c r="A1750" s="7">
        <v>324</v>
      </c>
      <c r="B1750" s="2" t="s">
        <v>1944</v>
      </c>
      <c r="C1750" s="3">
        <v>4.6135708799975202E-2</v>
      </c>
      <c r="D1750" s="4">
        <v>9.6166900000000007E-3</v>
      </c>
      <c r="E1750">
        <v>3</v>
      </c>
      <c r="F1750" t="s">
        <v>87</v>
      </c>
      <c r="G1750" s="5">
        <v>6</v>
      </c>
      <c r="H1750" s="5">
        <v>0</v>
      </c>
      <c r="I1750" s="6" t="s">
        <v>16</v>
      </c>
      <c r="J1750" s="10">
        <v>0</v>
      </c>
      <c r="K1750" t="s">
        <v>45</v>
      </c>
      <c r="L1750" s="5" t="s">
        <v>46</v>
      </c>
      <c r="M1750" t="s">
        <v>1945</v>
      </c>
      <c r="N1750">
        <v>1</v>
      </c>
    </row>
    <row r="1751" spans="1:14" x14ac:dyDescent="0.2">
      <c r="A1751" s="7">
        <v>325</v>
      </c>
      <c r="B1751" s="2" t="s">
        <v>1946</v>
      </c>
      <c r="C1751" s="3">
        <v>0.99850366909173804</v>
      </c>
      <c r="D1751" s="4">
        <v>1.306879E-2</v>
      </c>
      <c r="E1751">
        <v>4</v>
      </c>
      <c r="F1751" t="s">
        <v>15</v>
      </c>
      <c r="G1751" s="5" t="s">
        <v>15</v>
      </c>
      <c r="H1751" s="5">
        <v>0</v>
      </c>
      <c r="I1751" s="6" t="s">
        <v>16</v>
      </c>
      <c r="J1751" s="5" t="s">
        <v>15</v>
      </c>
      <c r="K1751" t="s">
        <v>17</v>
      </c>
      <c r="L1751" s="5" t="s">
        <v>18</v>
      </c>
      <c r="M1751" s="8" t="s">
        <v>15</v>
      </c>
      <c r="N1751">
        <v>1</v>
      </c>
    </row>
    <row r="1752" spans="1:14" x14ac:dyDescent="0.2">
      <c r="A1752" s="7">
        <v>325</v>
      </c>
      <c r="B1752" s="2" t="s">
        <v>1947</v>
      </c>
      <c r="C1752" s="3">
        <v>1.0170449821554099</v>
      </c>
      <c r="D1752" s="4">
        <v>1.5131159999999999E-2</v>
      </c>
      <c r="E1752">
        <v>3</v>
      </c>
      <c r="F1752" t="s">
        <v>15</v>
      </c>
      <c r="G1752" s="5" t="s">
        <v>15</v>
      </c>
      <c r="H1752" s="5">
        <v>0</v>
      </c>
      <c r="I1752" s="6" t="s">
        <v>16</v>
      </c>
      <c r="J1752" s="5" t="s">
        <v>15</v>
      </c>
      <c r="K1752" t="s">
        <v>17</v>
      </c>
      <c r="L1752" s="5" t="s">
        <v>18</v>
      </c>
      <c r="M1752" s="8" t="s">
        <v>15</v>
      </c>
      <c r="N1752">
        <v>1</v>
      </c>
    </row>
    <row r="1753" spans="1:14" x14ac:dyDescent="0.2">
      <c r="A1753" s="7">
        <v>325</v>
      </c>
      <c r="B1753" s="2" t="s">
        <v>1948</v>
      </c>
      <c r="C1753" s="3">
        <v>0.96844247462531097</v>
      </c>
      <c r="D1753" s="4">
        <v>1.1624539999999999E-2</v>
      </c>
      <c r="E1753">
        <v>5</v>
      </c>
      <c r="F1753" t="s">
        <v>15</v>
      </c>
      <c r="G1753" s="5" t="s">
        <v>15</v>
      </c>
      <c r="H1753" s="5">
        <v>0</v>
      </c>
      <c r="I1753" s="6" t="s">
        <v>16</v>
      </c>
      <c r="J1753" s="5" t="s">
        <v>15</v>
      </c>
      <c r="K1753" t="s">
        <v>17</v>
      </c>
      <c r="L1753" s="5" t="s">
        <v>18</v>
      </c>
      <c r="M1753" s="8" t="s">
        <v>15</v>
      </c>
      <c r="N1753">
        <v>1</v>
      </c>
    </row>
    <row r="1754" spans="1:14" x14ac:dyDescent="0.2">
      <c r="A1754" s="7">
        <v>325</v>
      </c>
      <c r="B1754" s="2" t="s">
        <v>1949</v>
      </c>
      <c r="C1754" s="3">
        <v>0.93780157322750202</v>
      </c>
      <c r="D1754" s="4">
        <v>2.5668360000000001E-2</v>
      </c>
      <c r="E1754">
        <v>1</v>
      </c>
      <c r="F1754" t="s">
        <v>15</v>
      </c>
      <c r="G1754" s="5" t="s">
        <v>15</v>
      </c>
      <c r="H1754" s="5">
        <v>0</v>
      </c>
      <c r="I1754" s="6" t="s">
        <v>16</v>
      </c>
      <c r="J1754" s="5" t="s">
        <v>15</v>
      </c>
      <c r="K1754" t="s">
        <v>17</v>
      </c>
      <c r="L1754" s="5" t="s">
        <v>18</v>
      </c>
      <c r="M1754" s="8" t="s">
        <v>15</v>
      </c>
      <c r="N1754">
        <v>1</v>
      </c>
    </row>
    <row r="1755" spans="1:14" x14ac:dyDescent="0.2">
      <c r="A1755" s="7">
        <v>325</v>
      </c>
      <c r="B1755" s="2" t="s">
        <v>1950</v>
      </c>
      <c r="C1755" s="3">
        <v>0.98109225343185102</v>
      </c>
      <c r="D1755" s="4">
        <v>1.500928E-2</v>
      </c>
      <c r="E1755">
        <v>3</v>
      </c>
      <c r="F1755" t="s">
        <v>15</v>
      </c>
      <c r="G1755" s="5" t="s">
        <v>15</v>
      </c>
      <c r="H1755" s="5">
        <v>0</v>
      </c>
      <c r="I1755" s="6" t="s">
        <v>16</v>
      </c>
      <c r="J1755" s="5" t="s">
        <v>15</v>
      </c>
      <c r="K1755" t="s">
        <v>17</v>
      </c>
      <c r="L1755" s="5" t="s">
        <v>18</v>
      </c>
      <c r="M1755" s="8" t="s">
        <v>15</v>
      </c>
      <c r="N1755">
        <v>1</v>
      </c>
    </row>
    <row r="1756" spans="1:14" x14ac:dyDescent="0.2">
      <c r="A1756" s="7">
        <v>325</v>
      </c>
      <c r="B1756" s="2" t="s">
        <v>1951</v>
      </c>
      <c r="C1756" s="3">
        <v>1.03966862744026</v>
      </c>
      <c r="D1756" s="4">
        <v>1.8595239999999999E-2</v>
      </c>
      <c r="E1756">
        <v>2</v>
      </c>
      <c r="F1756" t="s">
        <v>15</v>
      </c>
      <c r="G1756" s="5" t="s">
        <v>15</v>
      </c>
      <c r="H1756" s="5">
        <v>0</v>
      </c>
      <c r="I1756" s="6" t="s">
        <v>16</v>
      </c>
      <c r="J1756" s="5" t="s">
        <v>15</v>
      </c>
      <c r="K1756" t="s">
        <v>17</v>
      </c>
      <c r="L1756" s="5" t="s">
        <v>18</v>
      </c>
      <c r="M1756" s="8" t="s">
        <v>15</v>
      </c>
      <c r="N1756">
        <v>1</v>
      </c>
    </row>
    <row r="1757" spans="1:14" x14ac:dyDescent="0.2">
      <c r="A1757" s="7">
        <v>326</v>
      </c>
      <c r="B1757" s="2" t="s">
        <v>1952</v>
      </c>
      <c r="C1757" s="3">
        <v>0.97144599339870497</v>
      </c>
      <c r="D1757" s="4">
        <v>1.2987769999999999E-2</v>
      </c>
      <c r="E1757">
        <v>4</v>
      </c>
      <c r="F1757" t="s">
        <v>15</v>
      </c>
      <c r="G1757" s="5" t="s">
        <v>15</v>
      </c>
      <c r="H1757" s="5">
        <v>0</v>
      </c>
      <c r="I1757" s="6" t="s">
        <v>16</v>
      </c>
      <c r="J1757" s="5" t="s">
        <v>15</v>
      </c>
      <c r="K1757" t="s">
        <v>17</v>
      </c>
      <c r="L1757" s="5" t="s">
        <v>18</v>
      </c>
      <c r="M1757" s="8" t="s">
        <v>15</v>
      </c>
      <c r="N1757">
        <v>1</v>
      </c>
    </row>
    <row r="1758" spans="1:14" x14ac:dyDescent="0.2">
      <c r="A1758" s="7">
        <v>326</v>
      </c>
      <c r="B1758" s="2" t="s">
        <v>1953</v>
      </c>
      <c r="C1758" s="3">
        <v>1.0131384360003</v>
      </c>
      <c r="D1758" s="4">
        <v>1.1745169999999999E-2</v>
      </c>
      <c r="E1758">
        <v>5</v>
      </c>
      <c r="F1758" t="s">
        <v>15</v>
      </c>
      <c r="G1758" s="5" t="s">
        <v>15</v>
      </c>
      <c r="H1758" s="5">
        <v>0</v>
      </c>
      <c r="I1758" s="6" t="s">
        <v>16</v>
      </c>
      <c r="J1758" s="5" t="s">
        <v>15</v>
      </c>
      <c r="K1758" t="s">
        <v>17</v>
      </c>
      <c r="L1758" s="5" t="s">
        <v>18</v>
      </c>
      <c r="M1758" s="8" t="s">
        <v>15</v>
      </c>
      <c r="N1758">
        <v>1</v>
      </c>
    </row>
    <row r="1759" spans="1:14" x14ac:dyDescent="0.2">
      <c r="A1759" s="7">
        <v>326</v>
      </c>
      <c r="B1759" s="2" t="s">
        <v>1954</v>
      </c>
      <c r="C1759" s="3">
        <v>1.0102155677475599</v>
      </c>
      <c r="D1759" s="4">
        <v>1.510821E-2</v>
      </c>
      <c r="E1759">
        <v>3</v>
      </c>
      <c r="F1759" t="s">
        <v>15</v>
      </c>
      <c r="G1759" s="5" t="s">
        <v>15</v>
      </c>
      <c r="H1759" s="5">
        <v>0</v>
      </c>
      <c r="I1759" s="6" t="s">
        <v>16</v>
      </c>
      <c r="J1759" s="5" t="s">
        <v>15</v>
      </c>
      <c r="K1759" t="s">
        <v>17</v>
      </c>
      <c r="L1759" s="5" t="s">
        <v>18</v>
      </c>
      <c r="M1759" s="8" t="s">
        <v>15</v>
      </c>
      <c r="N1759">
        <v>1</v>
      </c>
    </row>
    <row r="1760" spans="1:14" x14ac:dyDescent="0.2">
      <c r="A1760" s="7">
        <v>326</v>
      </c>
      <c r="B1760" s="2" t="s">
        <v>1955</v>
      </c>
      <c r="C1760" s="3">
        <v>1.08409173752543</v>
      </c>
      <c r="D1760" s="4">
        <v>1.535165E-2</v>
      </c>
      <c r="E1760">
        <v>3</v>
      </c>
      <c r="F1760" t="s">
        <v>15</v>
      </c>
      <c r="G1760" s="5" t="s">
        <v>15</v>
      </c>
      <c r="H1760" s="5">
        <v>0</v>
      </c>
      <c r="I1760" s="6" t="s">
        <v>16</v>
      </c>
      <c r="J1760" s="5" t="s">
        <v>15</v>
      </c>
      <c r="K1760" t="s">
        <v>17</v>
      </c>
      <c r="L1760" s="5" t="s">
        <v>18</v>
      </c>
      <c r="M1760" s="8" t="s">
        <v>15</v>
      </c>
      <c r="N1760">
        <v>1</v>
      </c>
    </row>
    <row r="1761" spans="1:14" x14ac:dyDescent="0.2">
      <c r="A1761" s="7">
        <v>326</v>
      </c>
      <c r="B1761" s="2" t="s">
        <v>1956</v>
      </c>
      <c r="C1761" s="3">
        <v>1.0028263837271201</v>
      </c>
      <c r="D1761" s="4">
        <v>1.5083269999999999E-2</v>
      </c>
      <c r="E1761">
        <v>3</v>
      </c>
      <c r="F1761" t="s">
        <v>15</v>
      </c>
      <c r="G1761" s="5" t="s">
        <v>15</v>
      </c>
      <c r="H1761" s="5">
        <v>0</v>
      </c>
      <c r="I1761" s="6" t="s">
        <v>16</v>
      </c>
      <c r="J1761" s="5" t="s">
        <v>15</v>
      </c>
      <c r="K1761" t="s">
        <v>17</v>
      </c>
      <c r="L1761" s="5" t="s">
        <v>18</v>
      </c>
      <c r="M1761" s="8" t="s">
        <v>15</v>
      </c>
      <c r="N1761">
        <v>1</v>
      </c>
    </row>
    <row r="1762" spans="1:14" x14ac:dyDescent="0.2">
      <c r="A1762" s="7">
        <v>327</v>
      </c>
      <c r="B1762" s="2" t="s">
        <v>1957</v>
      </c>
      <c r="C1762" s="3">
        <v>0.960264298940818</v>
      </c>
      <c r="D1762" s="4">
        <v>1.2953900000000001E-2</v>
      </c>
      <c r="E1762">
        <v>4</v>
      </c>
      <c r="F1762" t="s">
        <v>15</v>
      </c>
      <c r="G1762" s="5" t="s">
        <v>15</v>
      </c>
      <c r="H1762" s="5">
        <v>0</v>
      </c>
      <c r="I1762" s="6" t="s">
        <v>16</v>
      </c>
      <c r="J1762" s="5" t="s">
        <v>15</v>
      </c>
      <c r="K1762" t="s">
        <v>17</v>
      </c>
      <c r="L1762" s="5" t="s">
        <v>18</v>
      </c>
      <c r="M1762" s="8" t="s">
        <v>15</v>
      </c>
      <c r="N1762">
        <v>1</v>
      </c>
    </row>
    <row r="1763" spans="1:14" x14ac:dyDescent="0.2">
      <c r="A1763" s="7">
        <v>327</v>
      </c>
      <c r="B1763" s="2" t="s">
        <v>1958</v>
      </c>
      <c r="C1763" s="3">
        <v>0.992814524624554</v>
      </c>
      <c r="D1763" s="4">
        <v>2.5990909999999999E-2</v>
      </c>
      <c r="E1763">
        <v>1</v>
      </c>
      <c r="F1763" t="s">
        <v>15</v>
      </c>
      <c r="G1763" s="5" t="s">
        <v>15</v>
      </c>
      <c r="H1763" s="5">
        <v>0</v>
      </c>
      <c r="I1763" s="6" t="s">
        <v>16</v>
      </c>
      <c r="J1763" s="5" t="s">
        <v>15</v>
      </c>
      <c r="K1763" t="s">
        <v>17</v>
      </c>
      <c r="L1763" s="5" t="s">
        <v>18</v>
      </c>
      <c r="M1763" s="8" t="s">
        <v>15</v>
      </c>
      <c r="N1763">
        <v>1</v>
      </c>
    </row>
    <row r="1764" spans="1:14" x14ac:dyDescent="0.2">
      <c r="A1764" s="7">
        <v>327</v>
      </c>
      <c r="B1764" s="2" t="s">
        <v>1959</v>
      </c>
      <c r="C1764" s="3">
        <v>1.051997296833</v>
      </c>
      <c r="D1764" s="4">
        <v>1.3225239999999999E-2</v>
      </c>
      <c r="E1764">
        <v>4</v>
      </c>
      <c r="F1764" t="s">
        <v>15</v>
      </c>
      <c r="G1764" s="5" t="s">
        <v>15</v>
      </c>
      <c r="H1764" s="5">
        <v>0</v>
      </c>
      <c r="I1764" s="6" t="s">
        <v>16</v>
      </c>
      <c r="J1764" s="5" t="s">
        <v>15</v>
      </c>
      <c r="K1764" t="s">
        <v>17</v>
      </c>
      <c r="L1764" s="5" t="s">
        <v>18</v>
      </c>
      <c r="M1764" s="8" t="s">
        <v>15</v>
      </c>
      <c r="N1764">
        <v>1</v>
      </c>
    </row>
    <row r="1765" spans="1:14" x14ac:dyDescent="0.2">
      <c r="A1765" s="7">
        <v>327</v>
      </c>
      <c r="B1765" s="2" t="s">
        <v>1960</v>
      </c>
      <c r="C1765" s="3">
        <v>0.97446765714383798</v>
      </c>
      <c r="D1765" s="4">
        <v>9.8657899999999993E-3</v>
      </c>
      <c r="E1765">
        <v>7</v>
      </c>
      <c r="F1765" t="s">
        <v>15</v>
      </c>
      <c r="G1765" s="5" t="s">
        <v>15</v>
      </c>
      <c r="H1765" s="5">
        <v>0</v>
      </c>
      <c r="I1765" s="6" t="s">
        <v>16</v>
      </c>
      <c r="J1765" s="5" t="s">
        <v>15</v>
      </c>
      <c r="K1765" t="s">
        <v>17</v>
      </c>
      <c r="L1765" s="5" t="s">
        <v>18</v>
      </c>
      <c r="M1765" s="8" t="s">
        <v>15</v>
      </c>
      <c r="N1765">
        <v>1</v>
      </c>
    </row>
    <row r="1766" spans="1:14" x14ac:dyDescent="0.2">
      <c r="A1766" s="7">
        <v>327</v>
      </c>
      <c r="B1766" s="2" t="s">
        <v>1961</v>
      </c>
      <c r="C1766" s="3">
        <v>0.97456992147237598</v>
      </c>
      <c r="D1766" s="4">
        <v>1.8329379999999999E-2</v>
      </c>
      <c r="E1766">
        <v>2</v>
      </c>
      <c r="F1766" t="s">
        <v>15</v>
      </c>
      <c r="G1766" s="5" t="s">
        <v>15</v>
      </c>
      <c r="H1766" s="5">
        <v>0</v>
      </c>
      <c r="I1766" s="6" t="s">
        <v>16</v>
      </c>
      <c r="J1766" s="5" t="s">
        <v>15</v>
      </c>
      <c r="K1766" t="s">
        <v>17</v>
      </c>
      <c r="L1766" s="5" t="s">
        <v>18</v>
      </c>
      <c r="M1766" s="8" t="s">
        <v>15</v>
      </c>
      <c r="N1766">
        <v>1</v>
      </c>
    </row>
    <row r="1767" spans="1:14" x14ac:dyDescent="0.2">
      <c r="A1767" s="7">
        <v>327</v>
      </c>
      <c r="B1767" s="2" t="s">
        <v>1962</v>
      </c>
      <c r="C1767" s="3">
        <v>1.0293864059937099</v>
      </c>
      <c r="D1767" s="4">
        <v>1.5172389999999999E-2</v>
      </c>
      <c r="E1767">
        <v>3</v>
      </c>
      <c r="F1767" t="s">
        <v>15</v>
      </c>
      <c r="G1767" s="5" t="s">
        <v>15</v>
      </c>
      <c r="H1767" s="5">
        <v>0</v>
      </c>
      <c r="I1767" s="6" t="s">
        <v>16</v>
      </c>
      <c r="J1767" s="5" t="s">
        <v>15</v>
      </c>
      <c r="K1767" t="s">
        <v>17</v>
      </c>
      <c r="L1767" s="5" t="s">
        <v>18</v>
      </c>
      <c r="M1767" s="8" t="s">
        <v>15</v>
      </c>
      <c r="N1767">
        <v>1</v>
      </c>
    </row>
    <row r="1768" spans="1:14" x14ac:dyDescent="0.2">
      <c r="A1768" s="7">
        <v>328</v>
      </c>
      <c r="B1768" s="2" t="s">
        <v>1963</v>
      </c>
      <c r="C1768" s="3">
        <v>0.98989388780298204</v>
      </c>
      <c r="D1768" s="4">
        <v>1.8392929999999998E-2</v>
      </c>
      <c r="E1768">
        <v>2</v>
      </c>
      <c r="F1768" t="s">
        <v>15</v>
      </c>
      <c r="G1768" s="5" t="s">
        <v>15</v>
      </c>
      <c r="H1768" s="5">
        <v>0</v>
      </c>
      <c r="I1768" s="6" t="s">
        <v>16</v>
      </c>
      <c r="J1768" s="5" t="s">
        <v>15</v>
      </c>
      <c r="K1768" t="s">
        <v>17</v>
      </c>
      <c r="L1768" s="5" t="s">
        <v>18</v>
      </c>
      <c r="M1768" s="8" t="s">
        <v>15</v>
      </c>
      <c r="N1768">
        <v>1</v>
      </c>
    </row>
    <row r="1769" spans="1:14" x14ac:dyDescent="0.2">
      <c r="A1769" s="7">
        <v>328</v>
      </c>
      <c r="B1769" s="2" t="s">
        <v>1964</v>
      </c>
      <c r="C1769" s="3">
        <v>1.0578957918923899</v>
      </c>
      <c r="D1769" s="4">
        <v>1.1862950000000001E-2</v>
      </c>
      <c r="E1769">
        <v>5</v>
      </c>
      <c r="F1769" t="s">
        <v>15</v>
      </c>
      <c r="G1769" s="5">
        <v>1</v>
      </c>
      <c r="H1769" s="5">
        <v>0</v>
      </c>
      <c r="I1769" s="6" t="s">
        <v>16</v>
      </c>
      <c r="J1769" s="5" t="s">
        <v>15</v>
      </c>
      <c r="K1769" t="s">
        <v>17</v>
      </c>
      <c r="L1769" s="5" t="s">
        <v>18</v>
      </c>
      <c r="M1769" s="8" t="s">
        <v>15</v>
      </c>
      <c r="N1769">
        <v>1</v>
      </c>
    </row>
    <row r="1770" spans="1:14" x14ac:dyDescent="0.2">
      <c r="A1770" s="7">
        <v>328</v>
      </c>
      <c r="B1770" s="2" t="s">
        <v>1965</v>
      </c>
      <c r="C1770" s="3">
        <v>4.04218552883698E-2</v>
      </c>
      <c r="D1770" s="4">
        <v>7.3934700000000001E-3</v>
      </c>
      <c r="E1770">
        <v>5</v>
      </c>
      <c r="F1770" t="s">
        <v>15</v>
      </c>
      <c r="G1770" s="5" t="s">
        <v>15</v>
      </c>
      <c r="H1770" s="5">
        <v>0</v>
      </c>
      <c r="I1770" s="6" t="s">
        <v>16</v>
      </c>
      <c r="J1770" s="5" t="s">
        <v>15</v>
      </c>
      <c r="K1770" t="s">
        <v>45</v>
      </c>
      <c r="L1770" s="5" t="s">
        <v>46</v>
      </c>
      <c r="M1770" s="8" t="s">
        <v>15</v>
      </c>
      <c r="N1770">
        <v>1</v>
      </c>
    </row>
    <row r="1771" spans="1:14" x14ac:dyDescent="0.2">
      <c r="A1771" s="7">
        <v>328</v>
      </c>
      <c r="B1771" s="2" t="s">
        <v>1966</v>
      </c>
      <c r="C1771" s="3">
        <v>0.22053669464402401</v>
      </c>
      <c r="D1771" s="4">
        <v>1.3834300000000001E-2</v>
      </c>
      <c r="E1771">
        <v>2</v>
      </c>
      <c r="F1771" t="s">
        <v>15</v>
      </c>
      <c r="G1771" s="5">
        <v>1</v>
      </c>
      <c r="H1771" s="5">
        <v>0</v>
      </c>
      <c r="I1771" s="6" t="s">
        <v>16</v>
      </c>
      <c r="J1771" s="5" t="s">
        <v>15</v>
      </c>
      <c r="K1771" t="s">
        <v>54</v>
      </c>
      <c r="L1771" s="5" t="s">
        <v>46</v>
      </c>
      <c r="M1771" s="8" t="s">
        <v>15</v>
      </c>
      <c r="N1771">
        <v>1</v>
      </c>
    </row>
    <row r="1772" spans="1:14" x14ac:dyDescent="0.2">
      <c r="A1772" s="7">
        <v>328</v>
      </c>
      <c r="B1772" s="2" t="s">
        <v>1967</v>
      </c>
      <c r="C1772" s="3">
        <v>4.0160114051754001E-2</v>
      </c>
      <c r="D1772" s="4">
        <v>1.168581E-2</v>
      </c>
      <c r="E1772">
        <v>2</v>
      </c>
      <c r="F1772" t="s">
        <v>15</v>
      </c>
      <c r="G1772" s="5" t="s">
        <v>15</v>
      </c>
      <c r="H1772" s="5">
        <v>0</v>
      </c>
      <c r="I1772" s="6" t="s">
        <v>16</v>
      </c>
      <c r="J1772" s="5" t="s">
        <v>15</v>
      </c>
      <c r="K1772" t="s">
        <v>45</v>
      </c>
      <c r="L1772" s="5" t="s">
        <v>46</v>
      </c>
      <c r="M1772" s="8" t="s">
        <v>15</v>
      </c>
      <c r="N1772">
        <v>1</v>
      </c>
    </row>
    <row r="1773" spans="1:14" x14ac:dyDescent="0.2">
      <c r="A1773" s="7">
        <v>328</v>
      </c>
      <c r="B1773" s="2" t="s">
        <v>1968</v>
      </c>
      <c r="C1773" s="3">
        <v>0.99117764850540901</v>
      </c>
      <c r="D1773" s="4">
        <v>1.8398230000000002E-2</v>
      </c>
      <c r="E1773">
        <v>2</v>
      </c>
      <c r="F1773" t="s">
        <v>15</v>
      </c>
      <c r="G1773" s="5" t="s">
        <v>15</v>
      </c>
      <c r="H1773" s="5">
        <v>0</v>
      </c>
      <c r="I1773" s="6" t="s">
        <v>16</v>
      </c>
      <c r="J1773" s="5" t="s">
        <v>15</v>
      </c>
      <c r="K1773" t="s">
        <v>17</v>
      </c>
      <c r="L1773" s="5" t="s">
        <v>18</v>
      </c>
      <c r="M1773" s="8" t="s">
        <v>15</v>
      </c>
      <c r="N1773">
        <v>1</v>
      </c>
    </row>
    <row r="1774" spans="1:14" x14ac:dyDescent="0.2">
      <c r="A1774" s="7">
        <v>329</v>
      </c>
      <c r="B1774" s="2" t="s">
        <v>1969</v>
      </c>
      <c r="C1774" s="3">
        <v>0.844475735770855</v>
      </c>
      <c r="D1774" s="4">
        <v>1.4519809999999999E-2</v>
      </c>
      <c r="E1774">
        <v>3</v>
      </c>
      <c r="F1774" t="s">
        <v>15</v>
      </c>
      <c r="G1774" s="5" t="s">
        <v>15</v>
      </c>
      <c r="H1774" s="5">
        <v>0</v>
      </c>
      <c r="I1774" s="6" t="s">
        <v>16</v>
      </c>
      <c r="J1774" s="5" t="s">
        <v>15</v>
      </c>
      <c r="K1774" t="s">
        <v>54</v>
      </c>
      <c r="L1774" s="5" t="s">
        <v>46</v>
      </c>
      <c r="M1774" s="8" t="s">
        <v>15</v>
      </c>
      <c r="N1774">
        <v>1</v>
      </c>
    </row>
    <row r="1775" spans="1:14" x14ac:dyDescent="0.2">
      <c r="A1775" s="7">
        <v>329</v>
      </c>
      <c r="B1775" s="2" t="s">
        <v>1970</v>
      </c>
      <c r="C1775" s="3">
        <v>0.99896831236089301</v>
      </c>
      <c r="D1775" s="4">
        <v>2.6026279999999999E-2</v>
      </c>
      <c r="E1775">
        <v>1</v>
      </c>
      <c r="F1775" t="s">
        <v>15</v>
      </c>
      <c r="G1775" s="5" t="s">
        <v>15</v>
      </c>
      <c r="H1775" s="5">
        <v>0</v>
      </c>
      <c r="I1775" s="6" t="s">
        <v>16</v>
      </c>
      <c r="J1775" s="5" t="s">
        <v>15</v>
      </c>
      <c r="K1775" t="s">
        <v>17</v>
      </c>
      <c r="L1775" s="5" t="s">
        <v>18</v>
      </c>
      <c r="M1775" s="8" t="s">
        <v>15</v>
      </c>
      <c r="N1775">
        <v>1</v>
      </c>
    </row>
    <row r="1776" spans="1:14" x14ac:dyDescent="0.2">
      <c r="A1776" s="7">
        <v>329</v>
      </c>
      <c r="B1776" s="2" t="s">
        <v>1971</v>
      </c>
      <c r="C1776" s="3">
        <v>0.616874427388583</v>
      </c>
      <c r="D1776" s="4">
        <v>1.3585689999999999E-2</v>
      </c>
      <c r="E1776">
        <v>3</v>
      </c>
      <c r="F1776" t="s">
        <v>15</v>
      </c>
      <c r="G1776" s="5" t="s">
        <v>15</v>
      </c>
      <c r="H1776" s="5">
        <v>0</v>
      </c>
      <c r="I1776" s="6" t="s">
        <v>16</v>
      </c>
      <c r="J1776" s="5" t="s">
        <v>15</v>
      </c>
      <c r="K1776" t="s">
        <v>54</v>
      </c>
      <c r="L1776" s="5" t="s">
        <v>46</v>
      </c>
      <c r="M1776" s="8" t="s">
        <v>15</v>
      </c>
      <c r="N1776">
        <v>1</v>
      </c>
    </row>
    <row r="1777" spans="1:14" x14ac:dyDescent="0.2">
      <c r="A1777" s="7">
        <v>329</v>
      </c>
      <c r="B1777" s="2" t="s">
        <v>1972</v>
      </c>
      <c r="C1777" s="3">
        <v>0.94304035998905</v>
      </c>
      <c r="D1777" s="4">
        <v>9.7911999999999999E-3</v>
      </c>
      <c r="E1777">
        <v>7</v>
      </c>
      <c r="F1777" t="s">
        <v>15</v>
      </c>
      <c r="G1777" s="5" t="s">
        <v>15</v>
      </c>
      <c r="H1777" s="5">
        <v>0</v>
      </c>
      <c r="I1777" s="6" t="s">
        <v>16</v>
      </c>
      <c r="J1777" s="5" t="s">
        <v>15</v>
      </c>
      <c r="K1777" t="s">
        <v>17</v>
      </c>
      <c r="L1777" s="5" t="s">
        <v>18</v>
      </c>
      <c r="M1777" s="8" t="s">
        <v>15</v>
      </c>
      <c r="N1777">
        <v>1</v>
      </c>
    </row>
    <row r="1778" spans="1:14" x14ac:dyDescent="0.2">
      <c r="A1778" s="7">
        <v>329</v>
      </c>
      <c r="B1778" s="2" t="s">
        <v>1973</v>
      </c>
      <c r="C1778" s="3">
        <v>0.90335473515116504</v>
      </c>
      <c r="D1778" s="4">
        <v>1.8025619999999999E-2</v>
      </c>
      <c r="E1778">
        <v>2</v>
      </c>
      <c r="F1778" t="s">
        <v>15</v>
      </c>
      <c r="G1778" s="5" t="s">
        <v>15</v>
      </c>
      <c r="H1778" s="5">
        <v>0</v>
      </c>
      <c r="I1778" s="6" t="s">
        <v>16</v>
      </c>
      <c r="J1778" s="5" t="s">
        <v>15</v>
      </c>
      <c r="K1778" t="s">
        <v>17</v>
      </c>
      <c r="L1778" s="5" t="s">
        <v>18</v>
      </c>
      <c r="M1778" s="8" t="s">
        <v>15</v>
      </c>
      <c r="N1778">
        <v>1</v>
      </c>
    </row>
    <row r="1779" spans="1:14" x14ac:dyDescent="0.2">
      <c r="A1779" s="7">
        <v>330</v>
      </c>
      <c r="B1779" s="2" t="s">
        <v>1974</v>
      </c>
      <c r="C1779" s="3">
        <v>0.414071575769552</v>
      </c>
      <c r="D1779" s="4">
        <v>1.538374E-2</v>
      </c>
      <c r="E1779">
        <v>2</v>
      </c>
      <c r="F1779" t="s">
        <v>15</v>
      </c>
      <c r="G1779" s="5" t="s">
        <v>15</v>
      </c>
      <c r="H1779" s="5">
        <v>0</v>
      </c>
      <c r="I1779" s="6" t="s">
        <v>16</v>
      </c>
      <c r="J1779" s="5" t="s">
        <v>15</v>
      </c>
      <c r="K1779" t="s">
        <v>54</v>
      </c>
      <c r="L1779" s="5" t="s">
        <v>46</v>
      </c>
      <c r="M1779" s="8" t="s">
        <v>15</v>
      </c>
      <c r="N1779">
        <v>1</v>
      </c>
    </row>
    <row r="1780" spans="1:14" x14ac:dyDescent="0.2">
      <c r="A1780" s="7">
        <v>330</v>
      </c>
      <c r="B1780" s="2" t="s">
        <v>1975</v>
      </c>
      <c r="C1780" s="3">
        <v>0.51458539094413802</v>
      </c>
      <c r="D1780" s="4">
        <v>1.309948E-2</v>
      </c>
      <c r="E1780">
        <v>3</v>
      </c>
      <c r="F1780" t="s">
        <v>15</v>
      </c>
      <c r="G1780" s="5" t="s">
        <v>15</v>
      </c>
      <c r="H1780" s="5">
        <v>0</v>
      </c>
      <c r="I1780" s="6" t="s">
        <v>16</v>
      </c>
      <c r="J1780" s="5" t="s">
        <v>15</v>
      </c>
      <c r="K1780" t="s">
        <v>54</v>
      </c>
      <c r="L1780" s="5" t="s">
        <v>46</v>
      </c>
      <c r="M1780" s="8" t="s">
        <v>15</v>
      </c>
      <c r="N1780">
        <v>1</v>
      </c>
    </row>
    <row r="1781" spans="1:14" x14ac:dyDescent="0.2">
      <c r="A1781" s="7">
        <v>330</v>
      </c>
      <c r="B1781" s="2" t="s">
        <v>1976</v>
      </c>
      <c r="C1781" s="3">
        <v>6.0002001760375699E-2</v>
      </c>
      <c r="D1781" s="4">
        <v>9.78475E-3</v>
      </c>
      <c r="E1781">
        <v>3</v>
      </c>
      <c r="F1781" t="s">
        <v>15</v>
      </c>
      <c r="G1781" s="5" t="s">
        <v>15</v>
      </c>
      <c r="H1781" s="5">
        <v>0</v>
      </c>
      <c r="I1781" s="6" t="s">
        <v>16</v>
      </c>
      <c r="J1781" s="5" t="s">
        <v>15</v>
      </c>
      <c r="K1781" t="s">
        <v>54</v>
      </c>
      <c r="L1781" s="5" t="s">
        <v>46</v>
      </c>
      <c r="M1781" s="8" t="s">
        <v>15</v>
      </c>
      <c r="N1781">
        <v>1</v>
      </c>
    </row>
    <row r="1782" spans="1:14" x14ac:dyDescent="0.2">
      <c r="A1782" s="7">
        <v>330</v>
      </c>
      <c r="B1782" s="2" t="s">
        <v>1977</v>
      </c>
      <c r="C1782" s="3">
        <v>0.17165862720719099</v>
      </c>
      <c r="D1782" s="4">
        <v>1.090003E-2</v>
      </c>
      <c r="E1782">
        <v>3</v>
      </c>
      <c r="F1782" t="s">
        <v>15</v>
      </c>
      <c r="G1782" s="5" t="s">
        <v>15</v>
      </c>
      <c r="H1782" s="5">
        <v>0</v>
      </c>
      <c r="I1782" s="6" t="s">
        <v>16</v>
      </c>
      <c r="J1782" s="5" t="s">
        <v>15</v>
      </c>
      <c r="K1782" t="s">
        <v>54</v>
      </c>
      <c r="L1782" s="5" t="s">
        <v>46</v>
      </c>
      <c r="M1782" s="8" t="s">
        <v>15</v>
      </c>
      <c r="N1782">
        <v>1</v>
      </c>
    </row>
    <row r="1783" spans="1:14" x14ac:dyDescent="0.2">
      <c r="A1783" s="7">
        <v>330</v>
      </c>
      <c r="B1783" s="2" t="s">
        <v>1978</v>
      </c>
      <c r="C1783" s="3">
        <v>0.12849467280585999</v>
      </c>
      <c r="D1783" s="4">
        <v>9.1022499999999992E-3</v>
      </c>
      <c r="E1783">
        <v>4</v>
      </c>
      <c r="F1783" t="s">
        <v>15</v>
      </c>
      <c r="G1783" s="5" t="s">
        <v>15</v>
      </c>
      <c r="H1783" s="5">
        <v>0</v>
      </c>
      <c r="I1783" s="6" t="s">
        <v>16</v>
      </c>
      <c r="J1783" s="5" t="s">
        <v>15</v>
      </c>
      <c r="K1783" t="s">
        <v>54</v>
      </c>
      <c r="L1783" s="5" t="s">
        <v>46</v>
      </c>
      <c r="M1783" s="8" t="s">
        <v>15</v>
      </c>
      <c r="N1783">
        <v>1</v>
      </c>
    </row>
    <row r="1784" spans="1:14" x14ac:dyDescent="0.2">
      <c r="A1784" s="7">
        <v>331</v>
      </c>
      <c r="B1784" s="2" t="s">
        <v>1979</v>
      </c>
      <c r="C1784" s="3">
        <v>1.1283939979943201</v>
      </c>
      <c r="D1784" s="4">
        <v>1.894142E-2</v>
      </c>
      <c r="E1784">
        <v>2</v>
      </c>
      <c r="F1784" t="s">
        <v>15</v>
      </c>
      <c r="G1784" s="5" t="s">
        <v>15</v>
      </c>
      <c r="H1784" s="5">
        <v>0</v>
      </c>
      <c r="I1784" s="6" t="s">
        <v>16</v>
      </c>
      <c r="J1784" s="5" t="s">
        <v>15</v>
      </c>
      <c r="K1784" t="s">
        <v>17</v>
      </c>
      <c r="L1784" s="5" t="s">
        <v>18</v>
      </c>
      <c r="M1784" s="8" t="s">
        <v>15</v>
      </c>
      <c r="N1784">
        <v>1</v>
      </c>
    </row>
    <row r="1785" spans="1:14" x14ac:dyDescent="0.2">
      <c r="A1785" s="7">
        <v>331</v>
      </c>
      <c r="B1785" s="2" t="s">
        <v>1980</v>
      </c>
      <c r="C1785" s="3">
        <v>1.1049208031140301</v>
      </c>
      <c r="D1785" s="4">
        <v>1.541847E-2</v>
      </c>
      <c r="E1785">
        <v>3</v>
      </c>
      <c r="F1785" t="s">
        <v>15</v>
      </c>
      <c r="G1785" s="5" t="s">
        <v>15</v>
      </c>
      <c r="H1785" s="5">
        <v>0</v>
      </c>
      <c r="I1785" s="6" t="s">
        <v>16</v>
      </c>
      <c r="J1785" s="5" t="s">
        <v>15</v>
      </c>
      <c r="K1785" t="s">
        <v>17</v>
      </c>
      <c r="L1785" s="5" t="s">
        <v>18</v>
      </c>
      <c r="M1785" s="8" t="s">
        <v>15</v>
      </c>
      <c r="N1785">
        <v>1</v>
      </c>
    </row>
    <row r="1786" spans="1:14" x14ac:dyDescent="0.2">
      <c r="A1786" s="7">
        <v>331</v>
      </c>
      <c r="B1786" s="2" t="s">
        <v>1981</v>
      </c>
      <c r="C1786" s="3">
        <v>0.92750011425993095</v>
      </c>
      <c r="D1786" s="4">
        <v>1.4822490000000001E-2</v>
      </c>
      <c r="E1786">
        <v>3</v>
      </c>
      <c r="F1786" t="s">
        <v>25</v>
      </c>
      <c r="G1786" s="5">
        <v>4</v>
      </c>
      <c r="H1786" s="5">
        <v>0</v>
      </c>
      <c r="I1786" s="6" t="s">
        <v>16</v>
      </c>
      <c r="J1786" s="5" t="s">
        <v>15</v>
      </c>
      <c r="K1786" t="s">
        <v>17</v>
      </c>
      <c r="L1786" s="5" t="s">
        <v>18</v>
      </c>
      <c r="M1786" t="s">
        <v>1982</v>
      </c>
      <c r="N1786">
        <v>1</v>
      </c>
    </row>
    <row r="1787" spans="1:14" x14ac:dyDescent="0.2">
      <c r="A1787" s="7">
        <v>331</v>
      </c>
      <c r="B1787" s="2" t="s">
        <v>1983</v>
      </c>
      <c r="C1787" s="3">
        <v>1.04740720171369</v>
      </c>
      <c r="D1787" s="4">
        <v>1.523207E-2</v>
      </c>
      <c r="E1787">
        <v>3</v>
      </c>
      <c r="F1787" t="s">
        <v>15</v>
      </c>
      <c r="G1787" s="5" t="s">
        <v>15</v>
      </c>
      <c r="H1787" s="5">
        <v>0</v>
      </c>
      <c r="I1787" s="6" t="s">
        <v>16</v>
      </c>
      <c r="J1787" s="5" t="s">
        <v>15</v>
      </c>
      <c r="K1787" t="s">
        <v>17</v>
      </c>
      <c r="L1787" s="5" t="s">
        <v>18</v>
      </c>
      <c r="M1787" s="8" t="s">
        <v>15</v>
      </c>
      <c r="N1787">
        <v>1</v>
      </c>
    </row>
    <row r="1788" spans="1:14" x14ac:dyDescent="0.2">
      <c r="A1788" s="7">
        <v>331</v>
      </c>
      <c r="B1788" s="2" t="s">
        <v>1984</v>
      </c>
      <c r="C1788" s="3">
        <v>1.0201071787037601</v>
      </c>
      <c r="D1788" s="4">
        <v>1.313255E-2</v>
      </c>
      <c r="E1788">
        <v>4</v>
      </c>
      <c r="F1788" t="s">
        <v>15</v>
      </c>
      <c r="G1788" s="5" t="s">
        <v>15</v>
      </c>
      <c r="H1788" s="5">
        <v>0</v>
      </c>
      <c r="I1788" s="6" t="s">
        <v>16</v>
      </c>
      <c r="J1788" s="5" t="s">
        <v>15</v>
      </c>
      <c r="K1788" t="s">
        <v>17</v>
      </c>
      <c r="L1788" s="5" t="s">
        <v>18</v>
      </c>
      <c r="M1788" s="8" t="s">
        <v>15</v>
      </c>
      <c r="N1788">
        <v>1</v>
      </c>
    </row>
    <row r="1789" spans="1:14" x14ac:dyDescent="0.2">
      <c r="A1789" s="7">
        <v>331</v>
      </c>
      <c r="B1789" s="2" t="s">
        <v>1985</v>
      </c>
      <c r="C1789" s="3">
        <v>0.99158397660993203</v>
      </c>
      <c r="D1789" s="4">
        <v>1.8399909999999998E-2</v>
      </c>
      <c r="E1789">
        <v>2</v>
      </c>
      <c r="F1789" t="s">
        <v>15</v>
      </c>
      <c r="G1789" s="5" t="s">
        <v>15</v>
      </c>
      <c r="H1789" s="5">
        <v>0</v>
      </c>
      <c r="I1789" s="6" t="s">
        <v>16</v>
      </c>
      <c r="J1789" s="5" t="s">
        <v>15</v>
      </c>
      <c r="K1789" t="s">
        <v>17</v>
      </c>
      <c r="L1789" s="5" t="s">
        <v>18</v>
      </c>
      <c r="M1789" s="8" t="s">
        <v>15</v>
      </c>
      <c r="N1789">
        <v>1</v>
      </c>
    </row>
    <row r="1790" spans="1:14" x14ac:dyDescent="0.2">
      <c r="A1790" s="7">
        <v>332</v>
      </c>
      <c r="B1790" s="2" t="s">
        <v>1986</v>
      </c>
      <c r="C1790" s="3">
        <v>0.97985837379635199</v>
      </c>
      <c r="D1790" s="4">
        <v>1.30131E-2</v>
      </c>
      <c r="E1790">
        <v>4</v>
      </c>
      <c r="F1790" t="s">
        <v>15</v>
      </c>
      <c r="G1790" s="5" t="s">
        <v>15</v>
      </c>
      <c r="H1790" s="5">
        <v>0</v>
      </c>
      <c r="I1790" s="6" t="s">
        <v>16</v>
      </c>
      <c r="J1790" s="5" t="s">
        <v>15</v>
      </c>
      <c r="K1790" t="s">
        <v>17</v>
      </c>
      <c r="L1790" s="5" t="s">
        <v>18</v>
      </c>
      <c r="M1790" s="8" t="s">
        <v>15</v>
      </c>
      <c r="N1790">
        <v>1</v>
      </c>
    </row>
    <row r="1791" spans="1:14" x14ac:dyDescent="0.2">
      <c r="A1791" s="7">
        <v>332</v>
      </c>
      <c r="B1791" s="2" t="s">
        <v>1987</v>
      </c>
      <c r="C1791" s="3">
        <v>1.0397961866021901</v>
      </c>
      <c r="D1791" s="4">
        <v>2.6257490000000001E-2</v>
      </c>
      <c r="E1791">
        <v>1</v>
      </c>
      <c r="F1791" t="s">
        <v>15</v>
      </c>
      <c r="G1791" s="5" t="s">
        <v>15</v>
      </c>
      <c r="H1791" s="5">
        <v>0</v>
      </c>
      <c r="I1791" s="6" t="s">
        <v>16</v>
      </c>
      <c r="J1791" s="5" t="s">
        <v>15</v>
      </c>
      <c r="K1791" t="s">
        <v>17</v>
      </c>
      <c r="L1791" s="5" t="s">
        <v>18</v>
      </c>
      <c r="M1791" s="8" t="s">
        <v>15</v>
      </c>
      <c r="N1791">
        <v>1</v>
      </c>
    </row>
    <row r="1792" spans="1:14" x14ac:dyDescent="0.2">
      <c r="A1792" s="7">
        <v>332</v>
      </c>
      <c r="B1792" s="2" t="s">
        <v>1988</v>
      </c>
      <c r="C1792" s="3">
        <v>0.977698776664915</v>
      </c>
      <c r="D1792" s="4">
        <v>1.164978E-2</v>
      </c>
      <c r="E1792">
        <v>5</v>
      </c>
      <c r="F1792" t="s">
        <v>15</v>
      </c>
      <c r="G1792" s="5">
        <v>1</v>
      </c>
      <c r="H1792" s="5">
        <v>0</v>
      </c>
      <c r="I1792" t="s">
        <v>184</v>
      </c>
      <c r="J1792" s="5" t="s">
        <v>15</v>
      </c>
      <c r="K1792" t="s">
        <v>17</v>
      </c>
      <c r="L1792" s="5" t="s">
        <v>18</v>
      </c>
      <c r="M1792" s="8" t="s">
        <v>15</v>
      </c>
      <c r="N1792">
        <v>1</v>
      </c>
    </row>
    <row r="1793" spans="1:14" x14ac:dyDescent="0.2">
      <c r="A1793" s="7">
        <v>332</v>
      </c>
      <c r="B1793" s="2" t="s">
        <v>1989</v>
      </c>
      <c r="C1793" s="3">
        <v>0.96752426523010104</v>
      </c>
      <c r="D1793" s="4">
        <v>1.062401E-2</v>
      </c>
      <c r="E1793">
        <v>6</v>
      </c>
      <c r="F1793" t="s">
        <v>15</v>
      </c>
      <c r="G1793" s="5" t="s">
        <v>15</v>
      </c>
      <c r="H1793" s="5">
        <v>0</v>
      </c>
      <c r="I1793" s="6" t="s">
        <v>16</v>
      </c>
      <c r="J1793" s="5" t="s">
        <v>15</v>
      </c>
      <c r="K1793" t="s">
        <v>17</v>
      </c>
      <c r="L1793" s="5" t="s">
        <v>18</v>
      </c>
      <c r="M1793" s="8" t="s">
        <v>15</v>
      </c>
      <c r="N1793">
        <v>1</v>
      </c>
    </row>
    <row r="1794" spans="1:14" x14ac:dyDescent="0.2">
      <c r="A1794" s="7">
        <v>332</v>
      </c>
      <c r="B1794" s="2" t="s">
        <v>1990</v>
      </c>
      <c r="C1794" s="3">
        <v>0.87978947447904798</v>
      </c>
      <c r="D1794" s="4">
        <v>1.7921860000000001E-2</v>
      </c>
      <c r="E1794">
        <v>2</v>
      </c>
      <c r="F1794" t="s">
        <v>15</v>
      </c>
      <c r="G1794" s="5" t="s">
        <v>15</v>
      </c>
      <c r="H1794" s="5">
        <v>0</v>
      </c>
      <c r="I1794" s="6" t="s">
        <v>16</v>
      </c>
      <c r="J1794" s="5" t="s">
        <v>15</v>
      </c>
      <c r="K1794" t="s">
        <v>17</v>
      </c>
      <c r="L1794" s="5" t="s">
        <v>18</v>
      </c>
      <c r="M1794" s="8" t="s">
        <v>15</v>
      </c>
      <c r="N1794">
        <v>1</v>
      </c>
    </row>
    <row r="1795" spans="1:14" x14ac:dyDescent="0.2">
      <c r="A1795" s="7">
        <v>333</v>
      </c>
      <c r="B1795" s="2" t="s">
        <v>1991</v>
      </c>
      <c r="C1795" s="3">
        <v>2.05756145275083E-2</v>
      </c>
      <c r="D1795" s="4">
        <v>7.1896099999999999E-3</v>
      </c>
      <c r="E1795">
        <v>5</v>
      </c>
      <c r="F1795" t="s">
        <v>15</v>
      </c>
      <c r="G1795" s="5" t="s">
        <v>15</v>
      </c>
      <c r="H1795" s="5">
        <v>0</v>
      </c>
      <c r="I1795" s="6" t="s">
        <v>16</v>
      </c>
      <c r="J1795" s="5" t="s">
        <v>15</v>
      </c>
      <c r="K1795" t="s">
        <v>45</v>
      </c>
      <c r="L1795" s="5" t="s">
        <v>46</v>
      </c>
      <c r="M1795" s="8" t="s">
        <v>15</v>
      </c>
      <c r="N1795">
        <v>1</v>
      </c>
    </row>
    <row r="1796" spans="1:14" x14ac:dyDescent="0.2">
      <c r="A1796" s="7">
        <v>333</v>
      </c>
      <c r="B1796" s="2" t="s">
        <v>1992</v>
      </c>
      <c r="C1796" s="3">
        <v>0.34458311584805401</v>
      </c>
      <c r="D1796" s="4">
        <v>1.2153539999999999E-2</v>
      </c>
      <c r="E1796">
        <v>3</v>
      </c>
      <c r="F1796" t="s">
        <v>15</v>
      </c>
      <c r="G1796" s="5" t="s">
        <v>15</v>
      </c>
      <c r="H1796" s="5">
        <v>0</v>
      </c>
      <c r="I1796" s="6" t="s">
        <v>16</v>
      </c>
      <c r="J1796" s="5" t="s">
        <v>15</v>
      </c>
      <c r="K1796" t="s">
        <v>54</v>
      </c>
      <c r="L1796" s="5" t="s">
        <v>46</v>
      </c>
      <c r="M1796" s="8" t="s">
        <v>15</v>
      </c>
      <c r="N1796">
        <v>1</v>
      </c>
    </row>
    <row r="1797" spans="1:14" x14ac:dyDescent="0.2">
      <c r="A1797" s="7">
        <v>333</v>
      </c>
      <c r="B1797" s="2" t="s">
        <v>1993</v>
      </c>
      <c r="C1797" s="3">
        <v>1.0584316466669501</v>
      </c>
      <c r="D1797" s="4">
        <v>2.636109E-2</v>
      </c>
      <c r="E1797">
        <v>1</v>
      </c>
      <c r="F1797" t="s">
        <v>15</v>
      </c>
      <c r="G1797" s="5" t="s">
        <v>15</v>
      </c>
      <c r="H1797" s="5">
        <v>0</v>
      </c>
      <c r="I1797" s="6" t="s">
        <v>16</v>
      </c>
      <c r="J1797" s="5" t="s">
        <v>15</v>
      </c>
      <c r="K1797" t="s">
        <v>17</v>
      </c>
      <c r="L1797" s="5" t="s">
        <v>18</v>
      </c>
      <c r="M1797" s="8" t="s">
        <v>15</v>
      </c>
      <c r="N1797">
        <v>1</v>
      </c>
    </row>
    <row r="1798" spans="1:14" x14ac:dyDescent="0.2">
      <c r="A1798" s="7">
        <v>333</v>
      </c>
      <c r="B1798" s="2" t="s">
        <v>1994</v>
      </c>
      <c r="C1798" s="3">
        <v>1.6623153855136501E-2</v>
      </c>
      <c r="D1798" s="4">
        <v>1.130019E-2</v>
      </c>
      <c r="E1798">
        <v>2</v>
      </c>
      <c r="F1798" t="s">
        <v>15</v>
      </c>
      <c r="G1798" s="5" t="s">
        <v>15</v>
      </c>
      <c r="H1798" s="5">
        <v>0</v>
      </c>
      <c r="I1798" s="6" t="s">
        <v>16</v>
      </c>
      <c r="J1798" s="5" t="s">
        <v>15</v>
      </c>
      <c r="K1798" t="s">
        <v>45</v>
      </c>
      <c r="L1798" s="5" t="s">
        <v>46</v>
      </c>
      <c r="M1798" s="8" t="s">
        <v>15</v>
      </c>
      <c r="N1798">
        <v>1</v>
      </c>
    </row>
    <row r="1799" spans="1:14" x14ac:dyDescent="0.2">
      <c r="A1799" s="7">
        <v>333</v>
      </c>
      <c r="B1799" s="2" t="s">
        <v>1995</v>
      </c>
      <c r="C1799" s="3">
        <v>9.3863664814293393E-3</v>
      </c>
      <c r="D1799" s="4">
        <v>1.580144E-2</v>
      </c>
      <c r="E1799">
        <v>1</v>
      </c>
      <c r="F1799" t="s">
        <v>15</v>
      </c>
      <c r="G1799" s="5">
        <v>1</v>
      </c>
      <c r="H1799" s="5">
        <v>0</v>
      </c>
      <c r="I1799" s="6" t="s">
        <v>16</v>
      </c>
      <c r="J1799" s="5" t="s">
        <v>15</v>
      </c>
      <c r="K1799" t="s">
        <v>45</v>
      </c>
      <c r="L1799" s="5" t="s">
        <v>46</v>
      </c>
      <c r="M1799" s="8" t="s">
        <v>15</v>
      </c>
      <c r="N1799">
        <v>1</v>
      </c>
    </row>
    <row r="1800" spans="1:14" x14ac:dyDescent="0.2">
      <c r="A1800" s="7">
        <v>333</v>
      </c>
      <c r="B1800" s="2" t="s">
        <v>1996</v>
      </c>
      <c r="C1800" s="3">
        <v>1.0345113146698299</v>
      </c>
      <c r="D1800" s="4">
        <v>1.317462E-2</v>
      </c>
      <c r="E1800">
        <v>4</v>
      </c>
      <c r="F1800" t="s">
        <v>15</v>
      </c>
      <c r="G1800" s="5" t="s">
        <v>15</v>
      </c>
      <c r="H1800" s="5">
        <v>0</v>
      </c>
      <c r="I1800" s="6" t="s">
        <v>16</v>
      </c>
      <c r="J1800" s="5" t="s">
        <v>15</v>
      </c>
      <c r="K1800" t="s">
        <v>17</v>
      </c>
      <c r="L1800" s="5" t="s">
        <v>18</v>
      </c>
      <c r="M1800" s="8" t="s">
        <v>15</v>
      </c>
      <c r="N1800">
        <v>1</v>
      </c>
    </row>
    <row r="1801" spans="1:14" x14ac:dyDescent="0.2">
      <c r="A1801" s="7">
        <v>334</v>
      </c>
      <c r="B1801" s="2" t="s">
        <v>1997</v>
      </c>
      <c r="C1801" s="3">
        <v>0.87574940582127503</v>
      </c>
      <c r="D1801" s="4">
        <v>1.79039E-2</v>
      </c>
      <c r="E1801">
        <v>2</v>
      </c>
      <c r="F1801" t="s">
        <v>15</v>
      </c>
      <c r="G1801" s="5">
        <v>2</v>
      </c>
      <c r="H1801" s="5">
        <v>0</v>
      </c>
      <c r="I1801" s="6" t="s">
        <v>16</v>
      </c>
      <c r="J1801" s="5" t="s">
        <v>15</v>
      </c>
      <c r="K1801" t="s">
        <v>17</v>
      </c>
      <c r="L1801" s="5" t="s">
        <v>18</v>
      </c>
      <c r="M1801" s="8" t="s">
        <v>15</v>
      </c>
      <c r="N1801">
        <v>1</v>
      </c>
    </row>
    <row r="1802" spans="1:14" x14ac:dyDescent="0.2">
      <c r="A1802" s="7">
        <v>334</v>
      </c>
      <c r="B1802" s="2" t="s">
        <v>1998</v>
      </c>
      <c r="C1802" s="3">
        <v>0.84303164883856496</v>
      </c>
      <c r="D1802" s="4">
        <v>1.1267889999999999E-2</v>
      </c>
      <c r="E1802">
        <v>5</v>
      </c>
      <c r="F1802" t="s">
        <v>15</v>
      </c>
      <c r="G1802" s="5" t="s">
        <v>15</v>
      </c>
      <c r="H1802" s="5">
        <v>0</v>
      </c>
      <c r="I1802" s="6" t="s">
        <v>16</v>
      </c>
      <c r="J1802" s="5" t="s">
        <v>15</v>
      </c>
      <c r="K1802" t="s">
        <v>54</v>
      </c>
      <c r="L1802" s="5" t="s">
        <v>46</v>
      </c>
      <c r="M1802" s="8" t="s">
        <v>15</v>
      </c>
      <c r="N1802">
        <v>1</v>
      </c>
    </row>
    <row r="1803" spans="1:14" x14ac:dyDescent="0.2">
      <c r="A1803" s="7">
        <v>334</v>
      </c>
      <c r="B1803" s="2" t="s">
        <v>1999</v>
      </c>
      <c r="C1803" s="3">
        <v>0.92744505134551403</v>
      </c>
      <c r="D1803" s="4">
        <v>1.2853120000000001E-2</v>
      </c>
      <c r="E1803">
        <v>4</v>
      </c>
      <c r="F1803" t="s">
        <v>15</v>
      </c>
      <c r="G1803" s="5" t="s">
        <v>15</v>
      </c>
      <c r="H1803" s="5">
        <v>0</v>
      </c>
      <c r="I1803" s="6" t="s">
        <v>16</v>
      </c>
      <c r="J1803" s="5" t="s">
        <v>15</v>
      </c>
      <c r="K1803" t="s">
        <v>17</v>
      </c>
      <c r="L1803" s="5" t="s">
        <v>18</v>
      </c>
      <c r="M1803" s="8" t="s">
        <v>15</v>
      </c>
      <c r="N1803">
        <v>1</v>
      </c>
    </row>
    <row r="1804" spans="1:14" x14ac:dyDescent="0.2">
      <c r="A1804" s="7">
        <v>334</v>
      </c>
      <c r="B1804" s="2" t="s">
        <v>2000</v>
      </c>
      <c r="C1804" s="3">
        <v>0.89961545926182096</v>
      </c>
      <c r="D1804" s="4">
        <v>1.1432339999999999E-2</v>
      </c>
      <c r="E1804">
        <v>5</v>
      </c>
      <c r="F1804" t="s">
        <v>15</v>
      </c>
      <c r="G1804" s="5" t="s">
        <v>15</v>
      </c>
      <c r="H1804" s="5">
        <v>0</v>
      </c>
      <c r="I1804" s="6" t="s">
        <v>16</v>
      </c>
      <c r="J1804" s="5" t="s">
        <v>15</v>
      </c>
      <c r="K1804" t="s">
        <v>17</v>
      </c>
      <c r="L1804" s="5" t="s">
        <v>18</v>
      </c>
      <c r="M1804" s="8" t="s">
        <v>15</v>
      </c>
      <c r="N1804">
        <v>1</v>
      </c>
    </row>
    <row r="1805" spans="1:14" x14ac:dyDescent="0.2">
      <c r="A1805" s="7">
        <v>335</v>
      </c>
      <c r="B1805" s="2" t="s">
        <v>2001</v>
      </c>
      <c r="C1805" s="3">
        <v>0.94625341819097397</v>
      </c>
      <c r="D1805" s="4">
        <v>1.8210299999999999E-2</v>
      </c>
      <c r="E1805">
        <v>2</v>
      </c>
      <c r="F1805" t="s">
        <v>49</v>
      </c>
      <c r="G1805" s="5">
        <v>153</v>
      </c>
      <c r="H1805" s="5">
        <v>0</v>
      </c>
      <c r="I1805" s="6" t="s">
        <v>16</v>
      </c>
      <c r="J1805" s="5" t="s">
        <v>15</v>
      </c>
      <c r="K1805" t="s">
        <v>17</v>
      </c>
      <c r="L1805" s="5" t="s">
        <v>18</v>
      </c>
      <c r="M1805" t="s">
        <v>2002</v>
      </c>
      <c r="N1805">
        <v>1</v>
      </c>
    </row>
    <row r="1806" spans="1:14" x14ac:dyDescent="0.2">
      <c r="A1806" s="7">
        <v>335</v>
      </c>
      <c r="B1806" s="2" t="s">
        <v>2003</v>
      </c>
      <c r="C1806" s="3">
        <v>0.99072282922256005</v>
      </c>
      <c r="D1806" s="4">
        <v>1.3045620000000001E-2</v>
      </c>
      <c r="E1806">
        <v>4</v>
      </c>
      <c r="F1806" t="s">
        <v>49</v>
      </c>
      <c r="G1806" s="5">
        <v>34</v>
      </c>
      <c r="H1806" s="5">
        <v>0</v>
      </c>
      <c r="I1806" s="6" t="s">
        <v>16</v>
      </c>
      <c r="J1806" s="5" t="s">
        <v>15</v>
      </c>
      <c r="K1806" t="s">
        <v>17</v>
      </c>
      <c r="L1806" s="5" t="s">
        <v>18</v>
      </c>
      <c r="M1806" t="s">
        <v>2004</v>
      </c>
      <c r="N1806">
        <v>1</v>
      </c>
    </row>
    <row r="1807" spans="1:14" x14ac:dyDescent="0.2">
      <c r="A1807" s="7">
        <v>335</v>
      </c>
      <c r="B1807" s="2" t="s">
        <v>2005</v>
      </c>
      <c r="C1807" s="3">
        <v>1.0072835723206801</v>
      </c>
      <c r="D1807" s="4">
        <v>1.509833E-2</v>
      </c>
      <c r="E1807">
        <v>3</v>
      </c>
      <c r="F1807" t="s">
        <v>15</v>
      </c>
      <c r="G1807" s="5" t="s">
        <v>15</v>
      </c>
      <c r="H1807" s="5">
        <v>0</v>
      </c>
      <c r="I1807" s="6" t="s">
        <v>16</v>
      </c>
      <c r="J1807" s="5" t="s">
        <v>15</v>
      </c>
      <c r="K1807" t="s">
        <v>17</v>
      </c>
      <c r="L1807" s="5" t="s">
        <v>18</v>
      </c>
      <c r="M1807" s="8" t="s">
        <v>15</v>
      </c>
      <c r="N1807">
        <v>1</v>
      </c>
    </row>
    <row r="1808" spans="1:14" x14ac:dyDescent="0.2">
      <c r="A1808" s="7">
        <v>335</v>
      </c>
      <c r="B1808" s="2" t="s">
        <v>2006</v>
      </c>
      <c r="C1808" s="3">
        <v>1.18905995608517E-2</v>
      </c>
      <c r="D1808" s="4">
        <v>1.1217700000000001E-2</v>
      </c>
      <c r="E1808">
        <v>2</v>
      </c>
      <c r="F1808" t="s">
        <v>15</v>
      </c>
      <c r="G1808" s="5" t="s">
        <v>15</v>
      </c>
      <c r="H1808" s="5">
        <v>0</v>
      </c>
      <c r="I1808" s="6" t="s">
        <v>16</v>
      </c>
      <c r="J1808" s="5" t="s">
        <v>15</v>
      </c>
      <c r="K1808" t="s">
        <v>45</v>
      </c>
      <c r="L1808" s="5" t="s">
        <v>46</v>
      </c>
      <c r="M1808" s="8" t="s">
        <v>15</v>
      </c>
      <c r="N1808">
        <v>1</v>
      </c>
    </row>
    <row r="1809" spans="1:14" x14ac:dyDescent="0.2">
      <c r="A1809" s="7">
        <v>335</v>
      </c>
      <c r="B1809" s="2" t="s">
        <v>2007</v>
      </c>
      <c r="C1809" s="3">
        <v>0.98164410825136805</v>
      </c>
      <c r="D1809" s="4">
        <v>1.0659510000000001E-2</v>
      </c>
      <c r="E1809">
        <v>6</v>
      </c>
      <c r="F1809" t="s">
        <v>15</v>
      </c>
      <c r="G1809" s="5" t="s">
        <v>15</v>
      </c>
      <c r="H1809" s="5">
        <v>0</v>
      </c>
      <c r="I1809" s="6" t="s">
        <v>16</v>
      </c>
      <c r="J1809" s="5" t="s">
        <v>15</v>
      </c>
      <c r="K1809" t="s">
        <v>17</v>
      </c>
      <c r="L1809" s="5" t="s">
        <v>18</v>
      </c>
      <c r="M1809" s="8" t="s">
        <v>15</v>
      </c>
      <c r="N1809">
        <v>1</v>
      </c>
    </row>
    <row r="1810" spans="1:14" x14ac:dyDescent="0.2">
      <c r="A1810" s="7">
        <v>336</v>
      </c>
      <c r="B1810" s="2" t="s">
        <v>2008</v>
      </c>
      <c r="C1810" s="3">
        <v>1.00943056268911</v>
      </c>
      <c r="D1810" s="4">
        <v>1.8473079999999999E-2</v>
      </c>
      <c r="E1810">
        <v>2</v>
      </c>
      <c r="F1810" t="s">
        <v>15</v>
      </c>
      <c r="G1810" s="5" t="s">
        <v>15</v>
      </c>
      <c r="H1810" s="5">
        <v>0</v>
      </c>
      <c r="I1810" s="6" t="s">
        <v>16</v>
      </c>
      <c r="J1810" s="5" t="s">
        <v>15</v>
      </c>
      <c r="K1810" t="s">
        <v>17</v>
      </c>
      <c r="L1810" s="5" t="s">
        <v>18</v>
      </c>
      <c r="M1810" s="8" t="s">
        <v>15</v>
      </c>
      <c r="N1810">
        <v>1</v>
      </c>
    </row>
    <row r="1811" spans="1:14" x14ac:dyDescent="0.2">
      <c r="A1811" s="7">
        <v>336</v>
      </c>
      <c r="B1811" s="2" t="s">
        <v>2009</v>
      </c>
      <c r="C1811" s="3">
        <v>0.96949881733510601</v>
      </c>
      <c r="D1811" s="4">
        <v>1.8308209999999998E-2</v>
      </c>
      <c r="E1811">
        <v>2</v>
      </c>
      <c r="F1811" t="s">
        <v>15</v>
      </c>
      <c r="G1811" s="5" t="s">
        <v>15</v>
      </c>
      <c r="H1811" s="5">
        <v>0</v>
      </c>
      <c r="I1811" s="6" t="s">
        <v>16</v>
      </c>
      <c r="J1811" s="5" t="s">
        <v>15</v>
      </c>
      <c r="K1811" t="s">
        <v>17</v>
      </c>
      <c r="L1811" s="5" t="s">
        <v>18</v>
      </c>
      <c r="M1811" s="8" t="s">
        <v>15</v>
      </c>
      <c r="N1811">
        <v>1</v>
      </c>
    </row>
    <row r="1812" spans="1:14" x14ac:dyDescent="0.2">
      <c r="A1812" s="7">
        <v>336</v>
      </c>
      <c r="B1812" s="2" t="s">
        <v>2010</v>
      </c>
      <c r="C1812" s="3">
        <v>1.0513007800799501</v>
      </c>
      <c r="D1812" s="4">
        <v>1.5244880000000001E-2</v>
      </c>
      <c r="E1812">
        <v>3</v>
      </c>
      <c r="F1812" t="s">
        <v>15</v>
      </c>
      <c r="G1812" s="5" t="s">
        <v>15</v>
      </c>
      <c r="H1812" s="5">
        <v>0</v>
      </c>
      <c r="I1812" s="6" t="s">
        <v>16</v>
      </c>
      <c r="J1812" s="5" t="s">
        <v>15</v>
      </c>
      <c r="K1812" t="s">
        <v>17</v>
      </c>
      <c r="L1812" s="5" t="s">
        <v>18</v>
      </c>
      <c r="M1812" s="8" t="s">
        <v>15</v>
      </c>
      <c r="N1812">
        <v>1</v>
      </c>
    </row>
    <row r="1813" spans="1:14" x14ac:dyDescent="0.2">
      <c r="A1813" s="7">
        <v>336</v>
      </c>
      <c r="B1813" s="2" t="s">
        <v>2011</v>
      </c>
      <c r="C1813" s="3">
        <v>0.56457611020836096</v>
      </c>
      <c r="D1813" s="4">
        <v>1.334341E-2</v>
      </c>
      <c r="E1813">
        <v>3</v>
      </c>
      <c r="F1813" t="s">
        <v>15</v>
      </c>
      <c r="G1813" s="5" t="s">
        <v>15</v>
      </c>
      <c r="H1813" s="5">
        <v>0</v>
      </c>
      <c r="I1813" s="6" t="s">
        <v>16</v>
      </c>
      <c r="J1813" s="5" t="s">
        <v>15</v>
      </c>
      <c r="K1813" t="s">
        <v>54</v>
      </c>
      <c r="L1813" s="5" t="s">
        <v>46</v>
      </c>
      <c r="M1813" s="8" t="s">
        <v>15</v>
      </c>
      <c r="N1813">
        <v>1</v>
      </c>
    </row>
    <row r="1814" spans="1:14" x14ac:dyDescent="0.2">
      <c r="A1814" s="7">
        <v>336</v>
      </c>
      <c r="B1814" s="2" t="s">
        <v>2012</v>
      </c>
      <c r="C1814" s="3">
        <v>1.0377667524412999</v>
      </c>
      <c r="D1814" s="4">
        <v>9.3797700000000008E-3</v>
      </c>
      <c r="E1814">
        <v>8</v>
      </c>
      <c r="F1814" t="s">
        <v>15</v>
      </c>
      <c r="G1814" s="5" t="s">
        <v>15</v>
      </c>
      <c r="H1814" s="5">
        <v>0</v>
      </c>
      <c r="I1814" s="6" t="s">
        <v>16</v>
      </c>
      <c r="J1814" s="5" t="s">
        <v>15</v>
      </c>
      <c r="K1814" t="s">
        <v>17</v>
      </c>
      <c r="L1814" s="5" t="s">
        <v>18</v>
      </c>
      <c r="M1814" s="8" t="s">
        <v>15</v>
      </c>
      <c r="N1814">
        <v>1</v>
      </c>
    </row>
    <row r="1815" spans="1:14" x14ac:dyDescent="0.2">
      <c r="A1815" s="7">
        <v>336</v>
      </c>
      <c r="B1815" s="2" t="s">
        <v>2013</v>
      </c>
      <c r="C1815" s="3">
        <v>1.0018515442964999</v>
      </c>
      <c r="D1815" s="4">
        <v>1.507997E-2</v>
      </c>
      <c r="E1815">
        <v>3</v>
      </c>
      <c r="F1815" t="s">
        <v>15</v>
      </c>
      <c r="G1815" s="5" t="s">
        <v>15</v>
      </c>
      <c r="H1815" s="5">
        <v>0</v>
      </c>
      <c r="I1815" t="s">
        <v>184</v>
      </c>
      <c r="J1815" s="5" t="s">
        <v>15</v>
      </c>
      <c r="K1815" t="s">
        <v>17</v>
      </c>
      <c r="L1815" s="5" t="s">
        <v>18</v>
      </c>
      <c r="M1815" s="8" t="s">
        <v>15</v>
      </c>
      <c r="N1815">
        <v>1</v>
      </c>
    </row>
    <row r="1816" spans="1:14" x14ac:dyDescent="0.2">
      <c r="A1816" s="7">
        <v>337</v>
      </c>
      <c r="B1816" s="2" t="s">
        <v>2014</v>
      </c>
      <c r="C1816" s="3">
        <v>0.84151736151509005</v>
      </c>
      <c r="D1816" s="4">
        <v>1.7749640000000001E-2</v>
      </c>
      <c r="E1816">
        <v>2</v>
      </c>
      <c r="F1816" t="s">
        <v>15</v>
      </c>
      <c r="G1816" s="5" t="s">
        <v>15</v>
      </c>
      <c r="H1816" s="5">
        <v>0</v>
      </c>
      <c r="I1816" s="6" t="s">
        <v>16</v>
      </c>
      <c r="J1816" s="5" t="s">
        <v>15</v>
      </c>
      <c r="K1816" t="s">
        <v>54</v>
      </c>
      <c r="L1816" s="5" t="s">
        <v>46</v>
      </c>
      <c r="M1816" s="8" t="s">
        <v>15</v>
      </c>
      <c r="N1816">
        <v>1</v>
      </c>
    </row>
    <row r="1817" spans="1:14" x14ac:dyDescent="0.2">
      <c r="A1817" s="7">
        <v>337</v>
      </c>
      <c r="B1817" s="2" t="s">
        <v>2015</v>
      </c>
      <c r="C1817" s="3">
        <v>1.0147034270436599</v>
      </c>
      <c r="D1817" s="4">
        <v>2.6116090000000002E-2</v>
      </c>
      <c r="E1817">
        <v>1</v>
      </c>
      <c r="F1817" t="s">
        <v>25</v>
      </c>
      <c r="G1817" s="5">
        <v>1</v>
      </c>
      <c r="H1817" s="5">
        <v>0</v>
      </c>
      <c r="I1817" s="6" t="s">
        <v>16</v>
      </c>
      <c r="J1817" s="5" t="s">
        <v>15</v>
      </c>
      <c r="K1817" t="s">
        <v>17</v>
      </c>
      <c r="L1817" s="5" t="s">
        <v>18</v>
      </c>
      <c r="M1817" t="s">
        <v>2016</v>
      </c>
      <c r="N1817">
        <v>1</v>
      </c>
    </row>
    <row r="1818" spans="1:14" x14ac:dyDescent="0.2">
      <c r="A1818" s="7">
        <v>337</v>
      </c>
      <c r="B1818" s="2" t="s">
        <v>2017</v>
      </c>
      <c r="C1818" s="3">
        <v>2.9479147434137098E-2</v>
      </c>
      <c r="D1818" s="4">
        <v>8.1428100000000003E-3</v>
      </c>
      <c r="E1818">
        <v>4</v>
      </c>
      <c r="F1818" t="s">
        <v>15</v>
      </c>
      <c r="G1818" s="5" t="s">
        <v>15</v>
      </c>
      <c r="H1818" s="5">
        <v>0</v>
      </c>
      <c r="I1818" s="6" t="s">
        <v>16</v>
      </c>
      <c r="J1818" s="5" t="s">
        <v>15</v>
      </c>
      <c r="K1818" t="s">
        <v>45</v>
      </c>
      <c r="L1818" s="5" t="s">
        <v>46</v>
      </c>
      <c r="M1818" s="8" t="s">
        <v>15</v>
      </c>
      <c r="N1818">
        <v>1</v>
      </c>
    </row>
    <row r="1819" spans="1:14" x14ac:dyDescent="0.2">
      <c r="A1819" s="7">
        <v>337</v>
      </c>
      <c r="B1819" s="2" t="s">
        <v>2018</v>
      </c>
      <c r="C1819" s="3">
        <v>2.5211613780380601E-2</v>
      </c>
      <c r="D1819" s="4">
        <v>5.7228000000000001E-3</v>
      </c>
      <c r="E1819">
        <v>8</v>
      </c>
      <c r="F1819" t="s">
        <v>15</v>
      </c>
      <c r="G1819" s="5" t="s">
        <v>15</v>
      </c>
      <c r="H1819" s="5">
        <v>0</v>
      </c>
      <c r="I1819" s="6" t="s">
        <v>16</v>
      </c>
      <c r="J1819" s="5" t="s">
        <v>15</v>
      </c>
      <c r="K1819" t="s">
        <v>45</v>
      </c>
      <c r="L1819" s="5" t="s">
        <v>46</v>
      </c>
      <c r="M1819" s="8" t="s">
        <v>15</v>
      </c>
      <c r="N1819">
        <v>1</v>
      </c>
    </row>
    <row r="1820" spans="1:14" x14ac:dyDescent="0.2">
      <c r="A1820" s="7">
        <v>338</v>
      </c>
      <c r="B1820" s="2" t="s">
        <v>2019</v>
      </c>
      <c r="C1820" s="3">
        <v>0.93111944534282598</v>
      </c>
      <c r="D1820" s="4">
        <v>1.2864509999999999E-2</v>
      </c>
      <c r="E1820">
        <v>4</v>
      </c>
      <c r="F1820" t="s">
        <v>15</v>
      </c>
      <c r="G1820" s="5" t="s">
        <v>15</v>
      </c>
      <c r="H1820" s="5">
        <v>0</v>
      </c>
      <c r="I1820" s="6" t="s">
        <v>16</v>
      </c>
      <c r="J1820" s="5" t="s">
        <v>15</v>
      </c>
      <c r="K1820" t="s">
        <v>17</v>
      </c>
      <c r="L1820" s="5" t="s">
        <v>18</v>
      </c>
      <c r="M1820" s="8" t="s">
        <v>15</v>
      </c>
      <c r="N1820">
        <v>1</v>
      </c>
    </row>
    <row r="1821" spans="1:14" x14ac:dyDescent="0.2">
      <c r="A1821" s="7">
        <v>338</v>
      </c>
      <c r="B1821" s="2" t="s">
        <v>2020</v>
      </c>
      <c r="C1821" s="3">
        <v>0.94483745107549999</v>
      </c>
      <c r="D1821" s="4">
        <v>2.571027E-2</v>
      </c>
      <c r="E1821">
        <v>1</v>
      </c>
      <c r="F1821" t="s">
        <v>15</v>
      </c>
      <c r="G1821" s="5" t="s">
        <v>15</v>
      </c>
      <c r="H1821" s="5">
        <v>0</v>
      </c>
      <c r="I1821" s="6" t="s">
        <v>16</v>
      </c>
      <c r="J1821" s="5" t="s">
        <v>15</v>
      </c>
      <c r="K1821" t="s">
        <v>17</v>
      </c>
      <c r="L1821" s="5" t="s">
        <v>18</v>
      </c>
      <c r="M1821" s="8" t="s">
        <v>15</v>
      </c>
      <c r="N1821">
        <v>1</v>
      </c>
    </row>
    <row r="1822" spans="1:14" x14ac:dyDescent="0.2">
      <c r="A1822" s="7">
        <v>338</v>
      </c>
      <c r="B1822" s="2" t="s">
        <v>2021</v>
      </c>
      <c r="C1822" s="3">
        <v>0.97290075298261602</v>
      </c>
      <c r="D1822" s="4">
        <v>8.7215599999999997E-3</v>
      </c>
      <c r="E1822">
        <v>9</v>
      </c>
      <c r="F1822" t="s">
        <v>15</v>
      </c>
      <c r="G1822" s="5" t="s">
        <v>15</v>
      </c>
      <c r="H1822" s="5">
        <v>0</v>
      </c>
      <c r="I1822" s="6" t="s">
        <v>16</v>
      </c>
      <c r="J1822" s="5" t="s">
        <v>15</v>
      </c>
      <c r="K1822" t="s">
        <v>17</v>
      </c>
      <c r="L1822" s="5" t="s">
        <v>18</v>
      </c>
      <c r="M1822" s="8" t="s">
        <v>15</v>
      </c>
      <c r="N1822">
        <v>1</v>
      </c>
    </row>
    <row r="1823" spans="1:14" x14ac:dyDescent="0.2">
      <c r="A1823" s="7">
        <v>338</v>
      </c>
      <c r="B1823" s="2" t="s">
        <v>2022</v>
      </c>
      <c r="C1823" s="3">
        <v>0.992522474467183</v>
      </c>
      <c r="D1823" s="4">
        <v>1.305099E-2</v>
      </c>
      <c r="E1823">
        <v>4</v>
      </c>
      <c r="F1823" t="s">
        <v>15</v>
      </c>
      <c r="G1823" s="5" t="s">
        <v>15</v>
      </c>
      <c r="H1823" s="5">
        <v>0</v>
      </c>
      <c r="I1823" s="6" t="s">
        <v>16</v>
      </c>
      <c r="J1823" s="5" t="s">
        <v>15</v>
      </c>
      <c r="K1823" t="s">
        <v>17</v>
      </c>
      <c r="L1823" s="5" t="s">
        <v>18</v>
      </c>
      <c r="M1823" s="8" t="s">
        <v>15</v>
      </c>
      <c r="N1823">
        <v>1</v>
      </c>
    </row>
    <row r="1824" spans="1:14" x14ac:dyDescent="0.2">
      <c r="A1824" s="7">
        <v>338</v>
      </c>
      <c r="B1824" s="2" t="s">
        <v>2023</v>
      </c>
      <c r="C1824" s="3">
        <v>1.02903420665419</v>
      </c>
      <c r="D1824" s="4">
        <v>1.3158670000000001E-2</v>
      </c>
      <c r="E1824">
        <v>4</v>
      </c>
      <c r="F1824" t="s">
        <v>15</v>
      </c>
      <c r="G1824" s="5" t="s">
        <v>15</v>
      </c>
      <c r="H1824" s="5">
        <v>0</v>
      </c>
      <c r="I1824" s="6" t="s">
        <v>16</v>
      </c>
      <c r="J1824" s="5" t="s">
        <v>15</v>
      </c>
      <c r="K1824" t="s">
        <v>17</v>
      </c>
      <c r="L1824" s="5" t="s">
        <v>18</v>
      </c>
      <c r="M1824" s="8" t="s">
        <v>15</v>
      </c>
      <c r="N1824">
        <v>1</v>
      </c>
    </row>
    <row r="1825" spans="1:14" x14ac:dyDescent="0.2">
      <c r="A1825" s="7">
        <v>339</v>
      </c>
      <c r="B1825" s="2" t="s">
        <v>2024</v>
      </c>
      <c r="C1825" s="3">
        <v>1.0588805487308901</v>
      </c>
      <c r="D1825" s="4">
        <v>1.526974E-2</v>
      </c>
      <c r="E1825">
        <v>3</v>
      </c>
      <c r="F1825" t="s">
        <v>15</v>
      </c>
      <c r="G1825" s="5" t="s">
        <v>15</v>
      </c>
      <c r="H1825" s="5">
        <v>0</v>
      </c>
      <c r="I1825" s="6" t="s">
        <v>16</v>
      </c>
      <c r="J1825" s="5" t="s">
        <v>15</v>
      </c>
      <c r="K1825" t="s">
        <v>17</v>
      </c>
      <c r="L1825" s="5" t="s">
        <v>18</v>
      </c>
      <c r="M1825" s="8" t="s">
        <v>15</v>
      </c>
      <c r="N1825">
        <v>1</v>
      </c>
    </row>
    <row r="1826" spans="1:14" x14ac:dyDescent="0.2">
      <c r="A1826" s="7">
        <v>339</v>
      </c>
      <c r="B1826" s="2" t="s">
        <v>2025</v>
      </c>
      <c r="C1826" s="3">
        <v>0.78908890722070502</v>
      </c>
      <c r="D1826" s="4">
        <v>1.4307810000000001E-2</v>
      </c>
      <c r="E1826">
        <v>3</v>
      </c>
      <c r="F1826" t="s">
        <v>15</v>
      </c>
      <c r="G1826" s="5" t="s">
        <v>15</v>
      </c>
      <c r="H1826" s="5">
        <v>0</v>
      </c>
      <c r="I1826" s="6" t="s">
        <v>16</v>
      </c>
      <c r="J1826" s="5" t="s">
        <v>15</v>
      </c>
      <c r="K1826" t="s">
        <v>54</v>
      </c>
      <c r="L1826" s="5" t="s">
        <v>46</v>
      </c>
      <c r="M1826" s="8" t="s">
        <v>15</v>
      </c>
      <c r="N1826">
        <v>1</v>
      </c>
    </row>
    <row r="1827" spans="1:14" x14ac:dyDescent="0.2">
      <c r="A1827" s="7">
        <v>339</v>
      </c>
      <c r="B1827" s="2" t="s">
        <v>2026</v>
      </c>
      <c r="C1827" s="3">
        <v>1.0656437875411</v>
      </c>
      <c r="D1827" s="4">
        <v>1.3264389999999999E-2</v>
      </c>
      <c r="E1827">
        <v>4</v>
      </c>
      <c r="F1827" t="s">
        <v>49</v>
      </c>
      <c r="G1827" s="5">
        <v>549</v>
      </c>
      <c r="H1827" s="5">
        <v>1</v>
      </c>
      <c r="I1827" s="6" t="s">
        <v>16</v>
      </c>
      <c r="J1827" s="5" t="s">
        <v>15</v>
      </c>
      <c r="K1827" t="s">
        <v>17</v>
      </c>
      <c r="L1827" s="5" t="s">
        <v>18</v>
      </c>
      <c r="M1827" t="s">
        <v>2027</v>
      </c>
      <c r="N1827">
        <v>1</v>
      </c>
    </row>
    <row r="1828" spans="1:14" x14ac:dyDescent="0.2">
      <c r="A1828" s="7">
        <v>340</v>
      </c>
      <c r="B1828" s="2" t="s">
        <v>2028</v>
      </c>
      <c r="C1828" s="3">
        <v>0.89318532778625503</v>
      </c>
      <c r="D1828" s="4">
        <v>2.539785E-2</v>
      </c>
      <c r="E1828">
        <v>1</v>
      </c>
      <c r="F1828" t="s">
        <v>15</v>
      </c>
      <c r="G1828" s="5" t="s">
        <v>15</v>
      </c>
      <c r="H1828" s="5">
        <v>0</v>
      </c>
      <c r="I1828" s="6" t="s">
        <v>16</v>
      </c>
      <c r="J1828" s="5" t="s">
        <v>15</v>
      </c>
      <c r="K1828" t="s">
        <v>17</v>
      </c>
      <c r="L1828" s="5" t="s">
        <v>18</v>
      </c>
      <c r="M1828" s="8" t="s">
        <v>15</v>
      </c>
      <c r="N1828">
        <v>1</v>
      </c>
    </row>
    <row r="1829" spans="1:14" x14ac:dyDescent="0.2">
      <c r="A1829" s="7">
        <v>340</v>
      </c>
      <c r="B1829" s="2" t="s">
        <v>2029</v>
      </c>
      <c r="C1829" s="3">
        <v>1.0230351651652601</v>
      </c>
      <c r="D1829" s="4">
        <v>1.3141130000000001E-2</v>
      </c>
      <c r="E1829">
        <v>4</v>
      </c>
      <c r="F1829" t="s">
        <v>15</v>
      </c>
      <c r="G1829" s="5">
        <v>2</v>
      </c>
      <c r="H1829" s="5">
        <v>0</v>
      </c>
      <c r="I1829" s="6" t="s">
        <v>16</v>
      </c>
      <c r="J1829" s="5" t="s">
        <v>15</v>
      </c>
      <c r="K1829" t="s">
        <v>17</v>
      </c>
      <c r="L1829" s="5" t="s">
        <v>18</v>
      </c>
      <c r="M1829" s="8" t="s">
        <v>15</v>
      </c>
      <c r="N1829">
        <v>1</v>
      </c>
    </row>
    <row r="1830" spans="1:14" x14ac:dyDescent="0.2">
      <c r="A1830" s="7">
        <v>340</v>
      </c>
      <c r="B1830" s="2" t="s">
        <v>2030</v>
      </c>
      <c r="C1830" s="3">
        <v>0.95814802345219996</v>
      </c>
      <c r="D1830" s="4">
        <v>1.8260579999999998E-2</v>
      </c>
      <c r="E1830">
        <v>2</v>
      </c>
      <c r="F1830" t="s">
        <v>15</v>
      </c>
      <c r="G1830" s="5" t="s">
        <v>15</v>
      </c>
      <c r="H1830" s="5">
        <v>0</v>
      </c>
      <c r="I1830" s="6" t="s">
        <v>16</v>
      </c>
      <c r="J1830" s="5" t="s">
        <v>15</v>
      </c>
      <c r="K1830" t="s">
        <v>17</v>
      </c>
      <c r="L1830" s="5" t="s">
        <v>18</v>
      </c>
      <c r="M1830" s="8" t="s">
        <v>15</v>
      </c>
      <c r="N1830">
        <v>1</v>
      </c>
    </row>
    <row r="1831" spans="1:14" x14ac:dyDescent="0.2">
      <c r="A1831" s="7">
        <v>340</v>
      </c>
      <c r="B1831" s="2" t="s">
        <v>2031</v>
      </c>
      <c r="C1831" s="3">
        <v>0.97623305073695799</v>
      </c>
      <c r="D1831" s="4">
        <v>1.164579E-2</v>
      </c>
      <c r="E1831">
        <v>5</v>
      </c>
      <c r="F1831" t="s">
        <v>15</v>
      </c>
      <c r="G1831" s="5">
        <v>1</v>
      </c>
      <c r="H1831" s="5">
        <v>0</v>
      </c>
      <c r="I1831" s="6" t="s">
        <v>16</v>
      </c>
      <c r="J1831" s="5" t="s">
        <v>15</v>
      </c>
      <c r="K1831" t="s">
        <v>17</v>
      </c>
      <c r="L1831" s="5" t="s">
        <v>18</v>
      </c>
      <c r="M1831" s="8" t="s">
        <v>15</v>
      </c>
      <c r="N1831">
        <v>1</v>
      </c>
    </row>
    <row r="1832" spans="1:14" x14ac:dyDescent="0.2">
      <c r="A1832" s="7">
        <v>340</v>
      </c>
      <c r="B1832" s="2" t="s">
        <v>2032</v>
      </c>
      <c r="C1832" s="3">
        <v>0.98144583458980705</v>
      </c>
      <c r="D1832" s="4">
        <v>1.065901E-2</v>
      </c>
      <c r="E1832">
        <v>6</v>
      </c>
      <c r="F1832" t="s">
        <v>15</v>
      </c>
      <c r="G1832" s="5" t="s">
        <v>15</v>
      </c>
      <c r="H1832" s="5">
        <v>0</v>
      </c>
      <c r="I1832" t="s">
        <v>184</v>
      </c>
      <c r="J1832" s="5" t="s">
        <v>15</v>
      </c>
      <c r="K1832" t="s">
        <v>17</v>
      </c>
      <c r="L1832" s="5" t="s">
        <v>18</v>
      </c>
      <c r="M1832" s="8" t="s">
        <v>15</v>
      </c>
      <c r="N1832">
        <v>1</v>
      </c>
    </row>
    <row r="1833" spans="1:14" x14ac:dyDescent="0.2">
      <c r="A1833" s="7">
        <v>341</v>
      </c>
      <c r="B1833" s="2" t="s">
        <v>2033</v>
      </c>
      <c r="C1833" s="3">
        <v>0.99094573672170205</v>
      </c>
      <c r="D1833" s="4">
        <v>1.839727E-2</v>
      </c>
      <c r="E1833">
        <v>2</v>
      </c>
      <c r="F1833" t="s">
        <v>15</v>
      </c>
      <c r="G1833" s="5" t="s">
        <v>15</v>
      </c>
      <c r="H1833" s="5">
        <v>0</v>
      </c>
      <c r="I1833" s="6" t="s">
        <v>16</v>
      </c>
      <c r="J1833" s="5" t="s">
        <v>15</v>
      </c>
      <c r="K1833" t="s">
        <v>17</v>
      </c>
      <c r="L1833" s="5" t="s">
        <v>18</v>
      </c>
      <c r="M1833" s="8" t="s">
        <v>15</v>
      </c>
      <c r="N1833">
        <v>1</v>
      </c>
    </row>
    <row r="1834" spans="1:14" x14ac:dyDescent="0.2">
      <c r="A1834" s="7">
        <v>341</v>
      </c>
      <c r="B1834" s="2" t="s">
        <v>2034</v>
      </c>
      <c r="C1834" s="3">
        <v>5.2175289022255798E-3</v>
      </c>
      <c r="D1834" s="4">
        <v>1.5695250000000001E-2</v>
      </c>
      <c r="E1834">
        <v>1</v>
      </c>
      <c r="F1834" t="s">
        <v>15</v>
      </c>
      <c r="G1834" s="5" t="s">
        <v>15</v>
      </c>
      <c r="H1834" s="5">
        <v>0</v>
      </c>
      <c r="I1834" s="6" t="s">
        <v>16</v>
      </c>
      <c r="J1834" s="5" t="s">
        <v>15</v>
      </c>
      <c r="K1834" t="s">
        <v>45</v>
      </c>
      <c r="L1834" s="5" t="s">
        <v>46</v>
      </c>
      <c r="M1834" s="8" t="s">
        <v>15</v>
      </c>
      <c r="N1834">
        <v>1</v>
      </c>
    </row>
    <row r="1835" spans="1:14" x14ac:dyDescent="0.2">
      <c r="A1835" s="7">
        <v>341</v>
      </c>
      <c r="B1835" s="2" t="s">
        <v>2035</v>
      </c>
      <c r="C1835" s="3">
        <v>5.9924475165941699E-3</v>
      </c>
      <c r="D1835" s="4">
        <v>9.0731500000000003E-3</v>
      </c>
      <c r="E1835">
        <v>3</v>
      </c>
      <c r="F1835" t="s">
        <v>25</v>
      </c>
      <c r="G1835" s="5" t="s">
        <v>15</v>
      </c>
      <c r="H1835" s="5">
        <v>0</v>
      </c>
      <c r="I1835" s="6" t="s">
        <v>16</v>
      </c>
      <c r="J1835" s="5" t="s">
        <v>15</v>
      </c>
      <c r="K1835" t="s">
        <v>45</v>
      </c>
      <c r="L1835" s="5" t="s">
        <v>46</v>
      </c>
      <c r="M1835" t="s">
        <v>2036</v>
      </c>
      <c r="N1835">
        <v>1</v>
      </c>
    </row>
    <row r="1836" spans="1:14" x14ac:dyDescent="0.2">
      <c r="A1836" s="7">
        <v>341</v>
      </c>
      <c r="B1836" s="2" t="s">
        <v>2037</v>
      </c>
      <c r="C1836" s="3">
        <v>0.83112866495805204</v>
      </c>
      <c r="D1836" s="4">
        <v>1.2544639999999999E-2</v>
      </c>
      <c r="E1836">
        <v>4</v>
      </c>
      <c r="F1836" t="s">
        <v>15</v>
      </c>
      <c r="G1836" s="5" t="s">
        <v>15</v>
      </c>
      <c r="H1836" s="5">
        <v>0</v>
      </c>
      <c r="I1836" s="6" t="s">
        <v>16</v>
      </c>
      <c r="J1836" s="5" t="s">
        <v>15</v>
      </c>
      <c r="K1836" t="s">
        <v>54</v>
      </c>
      <c r="L1836" s="5" t="s">
        <v>46</v>
      </c>
      <c r="M1836" s="8" t="s">
        <v>15</v>
      </c>
      <c r="N1836">
        <v>1</v>
      </c>
    </row>
    <row r="1837" spans="1:14" x14ac:dyDescent="0.2">
      <c r="A1837" s="7">
        <v>341</v>
      </c>
      <c r="B1837" s="2" t="s">
        <v>2038</v>
      </c>
      <c r="C1837" s="3">
        <v>0.95658486458219305</v>
      </c>
      <c r="D1837" s="4">
        <v>9.2014100000000001E-3</v>
      </c>
      <c r="E1837">
        <v>8</v>
      </c>
      <c r="F1837" t="s">
        <v>15</v>
      </c>
      <c r="G1837" s="5" t="s">
        <v>15</v>
      </c>
      <c r="H1837" s="5">
        <v>0</v>
      </c>
      <c r="I1837" s="6" t="s">
        <v>16</v>
      </c>
      <c r="J1837" s="5" t="s">
        <v>15</v>
      </c>
      <c r="K1837" t="s">
        <v>17</v>
      </c>
      <c r="L1837" s="5" t="s">
        <v>18</v>
      </c>
      <c r="M1837" s="8" t="s">
        <v>15</v>
      </c>
      <c r="N1837">
        <v>1</v>
      </c>
    </row>
    <row r="1838" spans="1:14" x14ac:dyDescent="0.2">
      <c r="A1838" s="7">
        <v>342</v>
      </c>
      <c r="B1838" s="2" t="s">
        <v>2039</v>
      </c>
      <c r="C1838" s="3">
        <v>0.44394010246665699</v>
      </c>
      <c r="D1838" s="4">
        <v>2.203271E-2</v>
      </c>
      <c r="E1838">
        <v>1</v>
      </c>
      <c r="F1838" t="s">
        <v>15</v>
      </c>
      <c r="G1838" s="5" t="s">
        <v>15</v>
      </c>
      <c r="H1838" s="5">
        <v>0</v>
      </c>
      <c r="I1838" s="6" t="s">
        <v>16</v>
      </c>
      <c r="J1838" s="5" t="s">
        <v>15</v>
      </c>
      <c r="K1838" t="s">
        <v>54</v>
      </c>
      <c r="L1838" s="5" t="s">
        <v>46</v>
      </c>
      <c r="M1838" s="8" t="s">
        <v>15</v>
      </c>
      <c r="N1838">
        <v>1</v>
      </c>
    </row>
    <row r="1839" spans="1:14" x14ac:dyDescent="0.2">
      <c r="A1839" s="7">
        <v>342</v>
      </c>
      <c r="B1839" s="2" t="s">
        <v>2040</v>
      </c>
      <c r="C1839" s="3">
        <v>0.97814609526856799</v>
      </c>
      <c r="D1839" s="4">
        <v>9.87444E-3</v>
      </c>
      <c r="E1839">
        <v>7</v>
      </c>
      <c r="F1839" t="s">
        <v>15</v>
      </c>
      <c r="G1839" s="5" t="s">
        <v>15</v>
      </c>
      <c r="H1839" s="5">
        <v>0</v>
      </c>
      <c r="I1839" s="6" t="s">
        <v>16</v>
      </c>
      <c r="J1839" s="5" t="s">
        <v>15</v>
      </c>
      <c r="K1839" t="s">
        <v>17</v>
      </c>
      <c r="L1839" s="5" t="s">
        <v>18</v>
      </c>
      <c r="M1839" s="8" t="s">
        <v>15</v>
      </c>
      <c r="N1839">
        <v>1</v>
      </c>
    </row>
    <row r="1840" spans="1:14" x14ac:dyDescent="0.2">
      <c r="A1840" s="7">
        <v>343</v>
      </c>
      <c r="B1840" s="2" t="s">
        <v>2041</v>
      </c>
      <c r="C1840" s="3">
        <v>0.97912217787409395</v>
      </c>
      <c r="D1840" s="4">
        <v>1.500252E-2</v>
      </c>
      <c r="E1840">
        <v>3</v>
      </c>
      <c r="F1840" t="s">
        <v>15</v>
      </c>
      <c r="G1840" s="5" t="s">
        <v>15</v>
      </c>
      <c r="H1840" s="5">
        <v>0</v>
      </c>
      <c r="I1840" s="6" t="s">
        <v>16</v>
      </c>
      <c r="J1840" s="5" t="s">
        <v>15</v>
      </c>
      <c r="K1840" t="s">
        <v>17</v>
      </c>
      <c r="L1840" s="5" t="s">
        <v>18</v>
      </c>
      <c r="M1840" s="8" t="s">
        <v>15</v>
      </c>
      <c r="N1840">
        <v>1</v>
      </c>
    </row>
    <row r="1841" spans="1:14" x14ac:dyDescent="0.2">
      <c r="A1841" s="7">
        <v>343</v>
      </c>
      <c r="B1841" s="2" t="s">
        <v>2042</v>
      </c>
      <c r="C1841" s="3">
        <v>0.95298771943768701</v>
      </c>
      <c r="D1841" s="4">
        <v>1.158208E-2</v>
      </c>
      <c r="E1841">
        <v>5</v>
      </c>
      <c r="F1841" t="s">
        <v>15</v>
      </c>
      <c r="G1841" s="5" t="s">
        <v>15</v>
      </c>
      <c r="H1841" s="5">
        <v>0</v>
      </c>
      <c r="I1841" s="6" t="s">
        <v>16</v>
      </c>
      <c r="J1841" s="5" t="s">
        <v>15</v>
      </c>
      <c r="K1841" t="s">
        <v>17</v>
      </c>
      <c r="L1841" s="5" t="s">
        <v>18</v>
      </c>
      <c r="M1841" s="8" t="s">
        <v>15</v>
      </c>
      <c r="N1841">
        <v>1</v>
      </c>
    </row>
    <row r="1842" spans="1:14" x14ac:dyDescent="0.2">
      <c r="A1842" s="7">
        <v>343</v>
      </c>
      <c r="B1842" s="2" t="s">
        <v>2043</v>
      </c>
      <c r="C1842" s="3">
        <v>1.0494435354939899</v>
      </c>
      <c r="D1842" s="4">
        <v>1.863426E-2</v>
      </c>
      <c r="E1842">
        <v>2</v>
      </c>
      <c r="F1842" t="s">
        <v>15</v>
      </c>
      <c r="G1842" s="5">
        <v>1</v>
      </c>
      <c r="H1842" s="5">
        <v>0</v>
      </c>
      <c r="I1842" s="6" t="s">
        <v>16</v>
      </c>
      <c r="J1842" s="5" t="s">
        <v>15</v>
      </c>
      <c r="K1842" t="s">
        <v>17</v>
      </c>
      <c r="L1842" s="5" t="s">
        <v>18</v>
      </c>
      <c r="M1842" s="8" t="s">
        <v>15</v>
      </c>
      <c r="N1842">
        <v>1</v>
      </c>
    </row>
    <row r="1843" spans="1:14" x14ac:dyDescent="0.2">
      <c r="A1843" s="7">
        <v>343</v>
      </c>
      <c r="B1843" s="2" t="s">
        <v>2044</v>
      </c>
      <c r="C1843" s="3">
        <v>0.99866927173599496</v>
      </c>
      <c r="D1843" s="4">
        <v>2.6024559999999999E-2</v>
      </c>
      <c r="E1843">
        <v>1</v>
      </c>
      <c r="F1843" t="s">
        <v>15</v>
      </c>
      <c r="G1843" s="5" t="s">
        <v>15</v>
      </c>
      <c r="H1843" s="5">
        <v>0</v>
      </c>
      <c r="I1843" s="6" t="s">
        <v>16</v>
      </c>
      <c r="J1843" s="5" t="s">
        <v>15</v>
      </c>
      <c r="K1843" t="s">
        <v>17</v>
      </c>
      <c r="L1843" s="5" t="s">
        <v>18</v>
      </c>
      <c r="M1843" s="8" t="s">
        <v>15</v>
      </c>
      <c r="N1843">
        <v>1</v>
      </c>
    </row>
    <row r="1844" spans="1:14" x14ac:dyDescent="0.2">
      <c r="A1844" s="7">
        <v>343</v>
      </c>
      <c r="B1844" s="2" t="s">
        <v>2045</v>
      </c>
      <c r="C1844" s="3">
        <v>0.98673268928936997</v>
      </c>
      <c r="D1844" s="4">
        <v>1.837987E-2</v>
      </c>
      <c r="E1844">
        <v>2</v>
      </c>
      <c r="F1844" t="s">
        <v>15</v>
      </c>
      <c r="G1844" s="5" t="s">
        <v>15</v>
      </c>
      <c r="H1844" s="5">
        <v>0</v>
      </c>
      <c r="I1844" s="6" t="s">
        <v>16</v>
      </c>
      <c r="J1844" s="5" t="s">
        <v>15</v>
      </c>
      <c r="K1844" t="s">
        <v>17</v>
      </c>
      <c r="L1844" s="5" t="s">
        <v>18</v>
      </c>
      <c r="M1844" s="8" t="s">
        <v>15</v>
      </c>
      <c r="N1844">
        <v>1</v>
      </c>
    </row>
    <row r="1845" spans="1:14" x14ac:dyDescent="0.2">
      <c r="A1845" s="7">
        <v>343</v>
      </c>
      <c r="B1845" s="2" t="s">
        <v>2046</v>
      </c>
      <c r="C1845" s="3">
        <v>0.99309020756717803</v>
      </c>
      <c r="D1845" s="4">
        <v>1.1691450000000001E-2</v>
      </c>
      <c r="E1845">
        <v>5</v>
      </c>
      <c r="F1845" t="s">
        <v>15</v>
      </c>
      <c r="G1845" s="5" t="s">
        <v>15</v>
      </c>
      <c r="H1845" s="5">
        <v>0</v>
      </c>
      <c r="I1845" s="6" t="s">
        <v>16</v>
      </c>
      <c r="J1845" s="5" t="s">
        <v>15</v>
      </c>
      <c r="K1845" t="s">
        <v>17</v>
      </c>
      <c r="L1845" s="5" t="s">
        <v>18</v>
      </c>
      <c r="M1845" s="8" t="s">
        <v>15</v>
      </c>
      <c r="N1845">
        <v>1</v>
      </c>
    </row>
    <row r="1846" spans="1:14" x14ac:dyDescent="0.2">
      <c r="A1846" s="7">
        <v>344</v>
      </c>
      <c r="B1846" s="2" t="s">
        <v>2047</v>
      </c>
      <c r="C1846" s="3">
        <v>0.97971309526277695</v>
      </c>
      <c r="D1846" s="4">
        <v>1.500455E-2</v>
      </c>
      <c r="E1846">
        <v>3</v>
      </c>
      <c r="F1846" t="s">
        <v>15</v>
      </c>
      <c r="G1846" s="5" t="s">
        <v>15</v>
      </c>
      <c r="H1846" s="5">
        <v>0</v>
      </c>
      <c r="I1846" s="6" t="s">
        <v>16</v>
      </c>
      <c r="J1846" s="5" t="s">
        <v>15</v>
      </c>
      <c r="K1846" t="s">
        <v>17</v>
      </c>
      <c r="L1846" s="5" t="s">
        <v>18</v>
      </c>
      <c r="M1846" s="8" t="s">
        <v>15</v>
      </c>
      <c r="N1846">
        <v>1</v>
      </c>
    </row>
    <row r="1847" spans="1:14" x14ac:dyDescent="0.2">
      <c r="A1847" s="7">
        <v>344</v>
      </c>
      <c r="B1847" s="2" t="s">
        <v>2048</v>
      </c>
      <c r="C1847" s="3">
        <v>1.01296452305689</v>
      </c>
      <c r="D1847" s="4">
        <v>1.073724E-2</v>
      </c>
      <c r="E1847">
        <v>6</v>
      </c>
      <c r="F1847" t="s">
        <v>15</v>
      </c>
      <c r="G1847" s="5" t="s">
        <v>15</v>
      </c>
      <c r="H1847" s="5">
        <v>0</v>
      </c>
      <c r="I1847" s="6" t="s">
        <v>16</v>
      </c>
      <c r="J1847" s="5" t="s">
        <v>15</v>
      </c>
      <c r="K1847" t="s">
        <v>17</v>
      </c>
      <c r="L1847" s="5" t="s">
        <v>18</v>
      </c>
      <c r="M1847" s="8" t="s">
        <v>15</v>
      </c>
      <c r="N1847">
        <v>1</v>
      </c>
    </row>
    <row r="1848" spans="1:14" x14ac:dyDescent="0.2">
      <c r="A1848" s="7">
        <v>344</v>
      </c>
      <c r="B1848" s="2" t="s">
        <v>2049</v>
      </c>
      <c r="C1848" s="3">
        <v>0.92243743816414803</v>
      </c>
      <c r="D1848" s="4">
        <v>1.480451E-2</v>
      </c>
      <c r="E1848">
        <v>3</v>
      </c>
      <c r="F1848" t="s">
        <v>15</v>
      </c>
      <c r="G1848" s="5" t="s">
        <v>15</v>
      </c>
      <c r="H1848" s="5">
        <v>0</v>
      </c>
      <c r="I1848" s="6" t="s">
        <v>16</v>
      </c>
      <c r="J1848" s="5" t="s">
        <v>15</v>
      </c>
      <c r="K1848" t="s">
        <v>17</v>
      </c>
      <c r="L1848" s="5" t="s">
        <v>18</v>
      </c>
      <c r="M1848" s="8" t="s">
        <v>15</v>
      </c>
      <c r="N1848">
        <v>1</v>
      </c>
    </row>
    <row r="1849" spans="1:14" x14ac:dyDescent="0.2">
      <c r="A1849" s="7">
        <v>344</v>
      </c>
      <c r="B1849" s="2" t="s">
        <v>2050</v>
      </c>
      <c r="C1849" s="3">
        <v>1.0668650999696601</v>
      </c>
      <c r="D1849" s="4">
        <v>1.086793E-2</v>
      </c>
      <c r="E1849">
        <v>6</v>
      </c>
      <c r="F1849" t="s">
        <v>15</v>
      </c>
      <c r="G1849" s="5">
        <v>10</v>
      </c>
      <c r="H1849" s="5">
        <v>0</v>
      </c>
      <c r="I1849" t="s">
        <v>184</v>
      </c>
      <c r="J1849" s="5" t="s">
        <v>15</v>
      </c>
      <c r="K1849" t="s">
        <v>17</v>
      </c>
      <c r="L1849" s="5" t="s">
        <v>18</v>
      </c>
      <c r="M1849" s="8" t="s">
        <v>15</v>
      </c>
      <c r="N1849">
        <v>1</v>
      </c>
    </row>
    <row r="1850" spans="1:14" x14ac:dyDescent="0.2">
      <c r="A1850" s="7">
        <v>345</v>
      </c>
      <c r="B1850" s="2" t="s">
        <v>2051</v>
      </c>
      <c r="C1850" s="3">
        <v>0.991241027216201</v>
      </c>
      <c r="D1850" s="4">
        <v>9.9050700000000002E-3</v>
      </c>
      <c r="E1850">
        <v>7</v>
      </c>
      <c r="F1850" t="s">
        <v>15</v>
      </c>
      <c r="G1850" s="5">
        <v>1</v>
      </c>
      <c r="H1850" s="5">
        <v>0</v>
      </c>
      <c r="I1850" s="6" t="s">
        <v>16</v>
      </c>
      <c r="J1850" s="5" t="s">
        <v>15</v>
      </c>
      <c r="K1850" t="s">
        <v>17</v>
      </c>
      <c r="L1850" s="5" t="s">
        <v>18</v>
      </c>
      <c r="M1850" s="8" t="s">
        <v>15</v>
      </c>
      <c r="N1850">
        <v>1</v>
      </c>
    </row>
    <row r="1851" spans="1:14" x14ac:dyDescent="0.2">
      <c r="A1851" s="7">
        <v>345</v>
      </c>
      <c r="B1851" s="2" t="s">
        <v>2052</v>
      </c>
      <c r="C1851" s="3">
        <v>0.81549527800628496</v>
      </c>
      <c r="D1851" s="4">
        <v>1.1185560000000001E-2</v>
      </c>
      <c r="E1851">
        <v>5</v>
      </c>
      <c r="F1851" t="s">
        <v>15</v>
      </c>
      <c r="G1851" s="5">
        <v>1</v>
      </c>
      <c r="H1851" s="5">
        <v>0</v>
      </c>
      <c r="I1851" s="6" t="s">
        <v>16</v>
      </c>
      <c r="J1851" s="5" t="s">
        <v>15</v>
      </c>
      <c r="K1851" t="s">
        <v>54</v>
      </c>
      <c r="L1851" s="5" t="s">
        <v>46</v>
      </c>
      <c r="M1851" s="8" t="s">
        <v>15</v>
      </c>
      <c r="N1851">
        <v>1</v>
      </c>
    </row>
    <row r="1852" spans="1:14" x14ac:dyDescent="0.2">
      <c r="A1852" s="7">
        <v>345</v>
      </c>
      <c r="B1852" s="2" t="s">
        <v>2053</v>
      </c>
      <c r="C1852" s="3">
        <v>0.98682981629937006</v>
      </c>
      <c r="D1852" s="4">
        <v>1.1674540000000001E-2</v>
      </c>
      <c r="E1852">
        <v>5</v>
      </c>
      <c r="F1852" t="s">
        <v>15</v>
      </c>
      <c r="G1852" s="5" t="s">
        <v>15</v>
      </c>
      <c r="H1852" s="5">
        <v>0</v>
      </c>
      <c r="I1852" s="6" t="s">
        <v>16</v>
      </c>
      <c r="J1852" s="5" t="s">
        <v>15</v>
      </c>
      <c r="K1852" t="s">
        <v>17</v>
      </c>
      <c r="L1852" s="5" t="s">
        <v>18</v>
      </c>
      <c r="M1852" s="8" t="s">
        <v>15</v>
      </c>
      <c r="N1852">
        <v>1</v>
      </c>
    </row>
    <row r="1853" spans="1:14" x14ac:dyDescent="0.2">
      <c r="A1853" s="7">
        <v>345</v>
      </c>
      <c r="B1853" s="2" t="s">
        <v>2054</v>
      </c>
      <c r="C1853" s="3">
        <v>0.91405251357486295</v>
      </c>
      <c r="D1853" s="4">
        <v>2.55254E-2</v>
      </c>
      <c r="E1853">
        <v>1</v>
      </c>
      <c r="F1853" t="s">
        <v>15</v>
      </c>
      <c r="G1853" s="5">
        <v>3</v>
      </c>
      <c r="H1853" s="5">
        <v>0</v>
      </c>
      <c r="I1853" s="6" t="s">
        <v>16</v>
      </c>
      <c r="J1853" s="5" t="s">
        <v>15</v>
      </c>
      <c r="K1853" t="s">
        <v>17</v>
      </c>
      <c r="L1853" s="5" t="s">
        <v>18</v>
      </c>
      <c r="M1853" s="8" t="s">
        <v>15</v>
      </c>
      <c r="N1853">
        <v>1</v>
      </c>
    </row>
    <row r="1854" spans="1:14" x14ac:dyDescent="0.2">
      <c r="A1854" s="7">
        <v>346</v>
      </c>
      <c r="B1854" s="2" t="s">
        <v>2055</v>
      </c>
      <c r="C1854" s="3">
        <v>0.97831371740763595</v>
      </c>
      <c r="D1854" s="4">
        <v>8.2963399999999993E-3</v>
      </c>
      <c r="E1854">
        <v>10</v>
      </c>
      <c r="F1854" t="s">
        <v>15</v>
      </c>
      <c r="G1854" s="5">
        <v>39</v>
      </c>
      <c r="H1854" s="5">
        <v>0</v>
      </c>
      <c r="I1854" s="6" t="s">
        <v>16</v>
      </c>
      <c r="J1854" s="5" t="s">
        <v>15</v>
      </c>
      <c r="K1854" t="s">
        <v>17</v>
      </c>
      <c r="L1854" s="5" t="s">
        <v>18</v>
      </c>
      <c r="M1854" s="8" t="s">
        <v>15</v>
      </c>
      <c r="N1854">
        <v>1</v>
      </c>
    </row>
    <row r="1855" spans="1:14" x14ac:dyDescent="0.2">
      <c r="A1855" s="7">
        <v>346</v>
      </c>
      <c r="B1855" s="2" t="s">
        <v>2056</v>
      </c>
      <c r="C1855" s="3">
        <v>0.85849060959609003</v>
      </c>
      <c r="D1855" s="4">
        <v>2.518155E-2</v>
      </c>
      <c r="E1855">
        <v>1</v>
      </c>
      <c r="F1855" t="s">
        <v>15</v>
      </c>
      <c r="G1855" s="5" t="s">
        <v>15</v>
      </c>
      <c r="H1855" s="5">
        <v>0</v>
      </c>
      <c r="I1855" s="6" t="s">
        <v>16</v>
      </c>
      <c r="J1855" s="5" t="s">
        <v>15</v>
      </c>
      <c r="K1855" t="s">
        <v>17</v>
      </c>
      <c r="L1855" s="5" t="s">
        <v>18</v>
      </c>
      <c r="M1855" s="8" t="s">
        <v>15</v>
      </c>
      <c r="N1855">
        <v>1</v>
      </c>
    </row>
    <row r="1856" spans="1:14" x14ac:dyDescent="0.2">
      <c r="A1856" s="7">
        <v>346</v>
      </c>
      <c r="B1856" s="2" t="s">
        <v>2057</v>
      </c>
      <c r="C1856" s="3">
        <v>0.98739585106494199</v>
      </c>
      <c r="D1856" s="4">
        <v>1.167608E-2</v>
      </c>
      <c r="E1856">
        <v>5</v>
      </c>
      <c r="F1856" t="s">
        <v>15</v>
      </c>
      <c r="G1856" s="5" t="s">
        <v>15</v>
      </c>
      <c r="H1856" s="5">
        <v>0</v>
      </c>
      <c r="I1856" s="6" t="s">
        <v>16</v>
      </c>
      <c r="J1856" s="5" t="s">
        <v>15</v>
      </c>
      <c r="K1856" t="s">
        <v>17</v>
      </c>
      <c r="L1856" s="5" t="s">
        <v>18</v>
      </c>
      <c r="M1856" s="8" t="s">
        <v>15</v>
      </c>
      <c r="N1856">
        <v>1</v>
      </c>
    </row>
    <row r="1857" spans="1:14" x14ac:dyDescent="0.2">
      <c r="A1857" s="7">
        <v>347</v>
      </c>
      <c r="B1857" s="2" t="s">
        <v>2058</v>
      </c>
      <c r="C1857" s="3">
        <v>0.39952109315098899</v>
      </c>
      <c r="D1857" s="4">
        <v>2.1605289999999999E-2</v>
      </c>
      <c r="E1857">
        <v>1</v>
      </c>
      <c r="F1857" t="s">
        <v>15</v>
      </c>
      <c r="G1857" s="5" t="s">
        <v>15</v>
      </c>
      <c r="H1857" s="5">
        <v>0</v>
      </c>
      <c r="I1857" s="6" t="s">
        <v>16</v>
      </c>
      <c r="J1857" s="5" t="s">
        <v>15</v>
      </c>
      <c r="K1857" t="s">
        <v>54</v>
      </c>
      <c r="L1857" s="5" t="s">
        <v>46</v>
      </c>
      <c r="M1857" s="8" t="s">
        <v>15</v>
      </c>
      <c r="N1857">
        <v>1</v>
      </c>
    </row>
    <row r="1858" spans="1:14" x14ac:dyDescent="0.2">
      <c r="A1858" s="7">
        <v>347</v>
      </c>
      <c r="B1858" s="2" t="s">
        <v>2059</v>
      </c>
      <c r="C1858" s="3">
        <v>0.57572562995816501</v>
      </c>
      <c r="D1858" s="4">
        <v>8.2284599999999999E-3</v>
      </c>
      <c r="E1858">
        <v>8</v>
      </c>
      <c r="F1858" t="s">
        <v>15</v>
      </c>
      <c r="G1858" s="5" t="s">
        <v>15</v>
      </c>
      <c r="H1858" s="5">
        <v>0</v>
      </c>
      <c r="I1858" s="6" t="s">
        <v>16</v>
      </c>
      <c r="J1858" s="5" t="s">
        <v>15</v>
      </c>
      <c r="K1858" t="s">
        <v>54</v>
      </c>
      <c r="L1858" s="5" t="s">
        <v>46</v>
      </c>
      <c r="M1858" s="8" t="s">
        <v>15</v>
      </c>
      <c r="N1858">
        <v>1</v>
      </c>
    </row>
    <row r="1859" spans="1:14" x14ac:dyDescent="0.2">
      <c r="A1859" s="7">
        <v>347</v>
      </c>
      <c r="B1859" s="2" t="s">
        <v>2060</v>
      </c>
      <c r="C1859" s="3">
        <v>0.49756119526252701</v>
      </c>
      <c r="D1859" s="4">
        <v>8.5357300000000001E-3</v>
      </c>
      <c r="E1859">
        <v>7</v>
      </c>
      <c r="F1859" t="s">
        <v>15</v>
      </c>
      <c r="G1859" s="5" t="s">
        <v>15</v>
      </c>
      <c r="H1859" s="5">
        <v>0</v>
      </c>
      <c r="I1859" s="6" t="s">
        <v>16</v>
      </c>
      <c r="J1859" s="5" t="s">
        <v>15</v>
      </c>
      <c r="K1859" t="s">
        <v>54</v>
      </c>
      <c r="L1859" s="5" t="s">
        <v>46</v>
      </c>
      <c r="M1859" s="8" t="s">
        <v>15</v>
      </c>
      <c r="N1859">
        <v>1</v>
      </c>
    </row>
    <row r="1860" spans="1:14" x14ac:dyDescent="0.2">
      <c r="A1860" s="7">
        <v>348</v>
      </c>
      <c r="B1860" s="2" t="s">
        <v>2061</v>
      </c>
      <c r="C1860" s="3">
        <v>0.95332346687862901</v>
      </c>
      <c r="D1860" s="4">
        <v>1.293275E-2</v>
      </c>
      <c r="E1860">
        <v>4</v>
      </c>
      <c r="F1860" t="s">
        <v>15</v>
      </c>
      <c r="G1860" s="5">
        <v>1</v>
      </c>
      <c r="H1860" s="5">
        <v>0</v>
      </c>
      <c r="I1860" s="6" t="s">
        <v>16</v>
      </c>
      <c r="J1860" s="5" t="s">
        <v>15</v>
      </c>
      <c r="K1860" t="s">
        <v>17</v>
      </c>
      <c r="L1860" s="5" t="s">
        <v>18</v>
      </c>
      <c r="M1860" s="8" t="s">
        <v>15</v>
      </c>
      <c r="N1860">
        <v>1</v>
      </c>
    </row>
    <row r="1861" spans="1:14" x14ac:dyDescent="0.2">
      <c r="A1861" s="7">
        <v>348</v>
      </c>
      <c r="B1861" s="2" t="s">
        <v>2062</v>
      </c>
      <c r="C1861" s="3">
        <v>0.95389564242880098</v>
      </c>
      <c r="D1861" s="4">
        <v>1.8242649999999999E-2</v>
      </c>
      <c r="E1861">
        <v>2</v>
      </c>
      <c r="F1861" t="s">
        <v>15</v>
      </c>
      <c r="G1861" s="5" t="s">
        <v>15</v>
      </c>
      <c r="H1861" s="5">
        <v>0</v>
      </c>
      <c r="I1861" s="6" t="s">
        <v>16</v>
      </c>
      <c r="J1861" s="5" t="s">
        <v>15</v>
      </c>
      <c r="K1861" t="s">
        <v>17</v>
      </c>
      <c r="L1861" s="5" t="s">
        <v>18</v>
      </c>
      <c r="M1861" s="8" t="s">
        <v>15</v>
      </c>
      <c r="N1861">
        <v>1</v>
      </c>
    </row>
    <row r="1862" spans="1:14" x14ac:dyDescent="0.2">
      <c r="A1862" s="7">
        <v>348</v>
      </c>
      <c r="B1862" s="2" t="s">
        <v>2063</v>
      </c>
      <c r="C1862" s="3">
        <v>0.96717079367850201</v>
      </c>
      <c r="D1862" s="4">
        <v>1.8298470000000001E-2</v>
      </c>
      <c r="E1862">
        <v>2</v>
      </c>
      <c r="F1862" t="s">
        <v>15</v>
      </c>
      <c r="G1862" s="5" t="s">
        <v>15</v>
      </c>
      <c r="H1862" s="5">
        <v>0</v>
      </c>
      <c r="I1862" s="6" t="s">
        <v>16</v>
      </c>
      <c r="J1862" s="5" t="s">
        <v>15</v>
      </c>
      <c r="K1862" t="s">
        <v>17</v>
      </c>
      <c r="L1862" s="5" t="s">
        <v>18</v>
      </c>
      <c r="M1862" s="8" t="s">
        <v>15</v>
      </c>
      <c r="N1862">
        <v>1</v>
      </c>
    </row>
    <row r="1863" spans="1:14" x14ac:dyDescent="0.2">
      <c r="A1863" s="7">
        <v>348</v>
      </c>
      <c r="B1863" s="2" t="s">
        <v>2064</v>
      </c>
      <c r="C1863" s="3">
        <v>0.96492174856441804</v>
      </c>
      <c r="D1863" s="4">
        <v>1.4953579999999999E-2</v>
      </c>
      <c r="E1863">
        <v>3</v>
      </c>
      <c r="F1863" t="s">
        <v>15</v>
      </c>
      <c r="G1863" s="5">
        <v>2</v>
      </c>
      <c r="H1863" s="5">
        <v>0</v>
      </c>
      <c r="I1863" s="6" t="s">
        <v>16</v>
      </c>
      <c r="J1863" s="5" t="s">
        <v>15</v>
      </c>
      <c r="K1863" t="s">
        <v>17</v>
      </c>
      <c r="L1863" s="5" t="s">
        <v>18</v>
      </c>
      <c r="M1863" s="8" t="s">
        <v>15</v>
      </c>
      <c r="N1863">
        <v>1</v>
      </c>
    </row>
    <row r="1864" spans="1:14" x14ac:dyDescent="0.2">
      <c r="A1864" s="7">
        <v>348</v>
      </c>
      <c r="B1864" s="2" t="s">
        <v>2065</v>
      </c>
      <c r="C1864" s="3">
        <v>0.94250851999781404</v>
      </c>
      <c r="D1864" s="4">
        <v>1.487545E-2</v>
      </c>
      <c r="E1864">
        <v>3</v>
      </c>
      <c r="F1864" t="s">
        <v>15</v>
      </c>
      <c r="G1864" s="5" t="s">
        <v>15</v>
      </c>
      <c r="H1864" s="5">
        <v>0</v>
      </c>
      <c r="I1864" s="6" t="s">
        <v>16</v>
      </c>
      <c r="J1864" s="5" t="s">
        <v>15</v>
      </c>
      <c r="K1864" t="s">
        <v>17</v>
      </c>
      <c r="L1864" s="5" t="s">
        <v>18</v>
      </c>
      <c r="M1864" s="8" t="s">
        <v>15</v>
      </c>
      <c r="N1864">
        <v>1</v>
      </c>
    </row>
    <row r="1865" spans="1:14" x14ac:dyDescent="0.2">
      <c r="A1865" s="7">
        <v>348</v>
      </c>
      <c r="B1865" s="2" t="s">
        <v>2066</v>
      </c>
      <c r="C1865" s="3">
        <v>0.98487629706938895</v>
      </c>
      <c r="D1865" s="4">
        <v>2.5945079999999999E-2</v>
      </c>
      <c r="E1865">
        <v>1</v>
      </c>
      <c r="F1865" t="s">
        <v>15</v>
      </c>
      <c r="G1865" s="5" t="s">
        <v>15</v>
      </c>
      <c r="H1865" s="5">
        <v>0</v>
      </c>
      <c r="I1865" s="6" t="s">
        <v>16</v>
      </c>
      <c r="J1865" s="5" t="s">
        <v>15</v>
      </c>
      <c r="K1865" t="s">
        <v>17</v>
      </c>
      <c r="L1865" s="5" t="s">
        <v>18</v>
      </c>
      <c r="M1865" s="8" t="s">
        <v>15</v>
      </c>
      <c r="N1865">
        <v>1</v>
      </c>
    </row>
    <row r="1866" spans="1:14" x14ac:dyDescent="0.2">
      <c r="A1866" s="7">
        <v>349</v>
      </c>
      <c r="B1866" s="2" t="s">
        <v>2067</v>
      </c>
      <c r="C1866" s="3">
        <v>0.95403679955506904</v>
      </c>
      <c r="D1866" s="4">
        <v>1.8243249999999999E-2</v>
      </c>
      <c r="E1866">
        <v>2</v>
      </c>
      <c r="F1866" t="s">
        <v>15</v>
      </c>
      <c r="G1866" s="5" t="s">
        <v>15</v>
      </c>
      <c r="H1866" s="5">
        <v>0</v>
      </c>
      <c r="I1866" s="6" t="s">
        <v>16</v>
      </c>
      <c r="J1866" s="5" t="s">
        <v>15</v>
      </c>
      <c r="K1866" t="s">
        <v>17</v>
      </c>
      <c r="L1866" s="5" t="s">
        <v>18</v>
      </c>
      <c r="M1866" s="8" t="s">
        <v>15</v>
      </c>
      <c r="N1866">
        <v>1</v>
      </c>
    </row>
    <row r="1867" spans="1:14" x14ac:dyDescent="0.2">
      <c r="A1867" s="7">
        <v>349</v>
      </c>
      <c r="B1867" s="2" t="s">
        <v>2068</v>
      </c>
      <c r="C1867" s="3">
        <v>1.0108091495131899</v>
      </c>
      <c r="D1867" s="4">
        <v>1.173896E-2</v>
      </c>
      <c r="E1867">
        <v>5</v>
      </c>
      <c r="F1867" t="s">
        <v>15</v>
      </c>
      <c r="G1867" s="5" t="s">
        <v>15</v>
      </c>
      <c r="H1867" s="5">
        <v>0</v>
      </c>
      <c r="I1867" s="6" t="s">
        <v>16</v>
      </c>
      <c r="J1867" s="5" t="s">
        <v>15</v>
      </c>
      <c r="K1867" t="s">
        <v>17</v>
      </c>
      <c r="L1867" s="5" t="s">
        <v>18</v>
      </c>
      <c r="M1867" s="8" t="s">
        <v>15</v>
      </c>
      <c r="N1867">
        <v>1</v>
      </c>
    </row>
    <row r="1868" spans="1:14" x14ac:dyDescent="0.2">
      <c r="A1868" s="7">
        <v>349</v>
      </c>
      <c r="B1868" s="2" t="s">
        <v>2069</v>
      </c>
      <c r="C1868" s="3">
        <v>1.0415613757446101</v>
      </c>
      <c r="D1868" s="4">
        <v>1.002076E-2</v>
      </c>
      <c r="E1868">
        <v>7</v>
      </c>
      <c r="F1868" t="s">
        <v>15</v>
      </c>
      <c r="G1868" s="5" t="s">
        <v>15</v>
      </c>
      <c r="H1868" s="5">
        <v>0</v>
      </c>
      <c r="I1868" s="6" t="s">
        <v>16</v>
      </c>
      <c r="J1868" s="5" t="s">
        <v>15</v>
      </c>
      <c r="K1868" t="s">
        <v>17</v>
      </c>
      <c r="L1868" s="5" t="s">
        <v>18</v>
      </c>
      <c r="M1868" s="8" t="s">
        <v>15</v>
      </c>
      <c r="N1868">
        <v>1</v>
      </c>
    </row>
    <row r="1869" spans="1:14" x14ac:dyDescent="0.2">
      <c r="A1869" s="7">
        <v>349</v>
      </c>
      <c r="B1869" s="2" t="s">
        <v>2070</v>
      </c>
      <c r="C1869" s="3">
        <v>0.97035465888045003</v>
      </c>
      <c r="D1869" s="4">
        <v>1.298447E-2</v>
      </c>
      <c r="E1869">
        <v>4</v>
      </c>
      <c r="F1869" t="s">
        <v>15</v>
      </c>
      <c r="G1869" s="5">
        <v>2</v>
      </c>
      <c r="H1869" s="5">
        <v>0</v>
      </c>
      <c r="I1869" s="6" t="s">
        <v>16</v>
      </c>
      <c r="J1869" s="5" t="s">
        <v>15</v>
      </c>
      <c r="K1869" t="s">
        <v>17</v>
      </c>
      <c r="L1869" s="5" t="s">
        <v>18</v>
      </c>
      <c r="M1869" s="8" t="s">
        <v>15</v>
      </c>
      <c r="N1869">
        <v>1</v>
      </c>
    </row>
    <row r="1870" spans="1:14" x14ac:dyDescent="0.2">
      <c r="A1870" s="7">
        <v>350</v>
      </c>
      <c r="B1870" s="2" t="s">
        <v>2071</v>
      </c>
      <c r="C1870" s="3">
        <v>0.892601515254973</v>
      </c>
      <c r="D1870" s="4">
        <v>1.7978480000000002E-2</v>
      </c>
      <c r="E1870">
        <v>2</v>
      </c>
      <c r="F1870" t="s">
        <v>15</v>
      </c>
      <c r="G1870" s="5" t="s">
        <v>15</v>
      </c>
      <c r="H1870" s="5">
        <v>0</v>
      </c>
      <c r="I1870" s="6" t="s">
        <v>16</v>
      </c>
      <c r="J1870" s="5" t="s">
        <v>15</v>
      </c>
      <c r="K1870" t="s">
        <v>17</v>
      </c>
      <c r="L1870" s="5" t="s">
        <v>18</v>
      </c>
      <c r="M1870" s="8" t="s">
        <v>15</v>
      </c>
      <c r="N1870">
        <v>1</v>
      </c>
    </row>
    <row r="1871" spans="1:14" x14ac:dyDescent="0.2">
      <c r="A1871" s="7">
        <v>350</v>
      </c>
      <c r="B1871" s="2" t="s">
        <v>2072</v>
      </c>
      <c r="C1871" s="3">
        <v>0.93957652246402701</v>
      </c>
      <c r="D1871" s="4">
        <v>1.0552890000000001E-2</v>
      </c>
      <c r="E1871">
        <v>6</v>
      </c>
      <c r="F1871" t="s">
        <v>15</v>
      </c>
      <c r="G1871" s="5" t="s">
        <v>15</v>
      </c>
      <c r="H1871" s="5">
        <v>0</v>
      </c>
      <c r="I1871" s="6" t="s">
        <v>16</v>
      </c>
      <c r="J1871" s="5" t="s">
        <v>15</v>
      </c>
      <c r="K1871" t="s">
        <v>17</v>
      </c>
      <c r="L1871" s="5" t="s">
        <v>18</v>
      </c>
      <c r="M1871" s="8" t="s">
        <v>15</v>
      </c>
      <c r="N1871">
        <v>1</v>
      </c>
    </row>
    <row r="1872" spans="1:14" x14ac:dyDescent="0.2">
      <c r="A1872" s="7">
        <v>350</v>
      </c>
      <c r="B1872" s="2" t="s">
        <v>2073</v>
      </c>
      <c r="C1872" s="3">
        <v>0.85811653184938297</v>
      </c>
      <c r="D1872" s="4">
        <v>2.5179190000000001E-2</v>
      </c>
      <c r="E1872">
        <v>1</v>
      </c>
      <c r="F1872" t="s">
        <v>15</v>
      </c>
      <c r="G1872" s="5" t="s">
        <v>15</v>
      </c>
      <c r="H1872" s="5">
        <v>0</v>
      </c>
      <c r="I1872" s="6" t="s">
        <v>16</v>
      </c>
      <c r="J1872" s="5" t="s">
        <v>15</v>
      </c>
      <c r="K1872" t="s">
        <v>17</v>
      </c>
      <c r="L1872" s="5" t="s">
        <v>18</v>
      </c>
      <c r="M1872" s="8" t="s">
        <v>15</v>
      </c>
      <c r="N1872">
        <v>1</v>
      </c>
    </row>
    <row r="1873" spans="1:14" x14ac:dyDescent="0.2">
      <c r="A1873" s="7">
        <v>350</v>
      </c>
      <c r="B1873" s="2" t="s">
        <v>2074</v>
      </c>
      <c r="C1873" s="3">
        <v>0.88379577540896204</v>
      </c>
      <c r="D1873" s="4">
        <v>1.138698E-2</v>
      </c>
      <c r="E1873">
        <v>5</v>
      </c>
      <c r="F1873" t="s">
        <v>15</v>
      </c>
      <c r="G1873" s="5">
        <v>2</v>
      </c>
      <c r="H1873" s="5">
        <v>0</v>
      </c>
      <c r="I1873" s="6" t="s">
        <v>16</v>
      </c>
      <c r="J1873" s="5" t="s">
        <v>15</v>
      </c>
      <c r="K1873" t="s">
        <v>17</v>
      </c>
      <c r="L1873" s="5" t="s">
        <v>18</v>
      </c>
      <c r="M1873" s="8" t="s">
        <v>15</v>
      </c>
      <c r="N1873">
        <v>1</v>
      </c>
    </row>
    <row r="1874" spans="1:14" x14ac:dyDescent="0.2">
      <c r="A1874" s="7">
        <v>350</v>
      </c>
      <c r="B1874" s="2" t="s">
        <v>2075</v>
      </c>
      <c r="C1874" s="3">
        <v>0.85388938039746498</v>
      </c>
      <c r="D1874" s="4">
        <v>2.5152460000000001E-2</v>
      </c>
      <c r="E1874">
        <v>1</v>
      </c>
      <c r="F1874" t="s">
        <v>15</v>
      </c>
      <c r="G1874" s="5" t="s">
        <v>15</v>
      </c>
      <c r="H1874" s="5">
        <v>0</v>
      </c>
      <c r="I1874" s="6" t="s">
        <v>16</v>
      </c>
      <c r="J1874" s="5" t="s">
        <v>15</v>
      </c>
      <c r="K1874" t="s">
        <v>17</v>
      </c>
      <c r="L1874" s="5" t="s">
        <v>18</v>
      </c>
      <c r="M1874" s="8" t="s">
        <v>15</v>
      </c>
      <c r="N1874">
        <v>1</v>
      </c>
    </row>
    <row r="1875" spans="1:14" x14ac:dyDescent="0.2">
      <c r="A1875" s="7">
        <v>350</v>
      </c>
      <c r="B1875" s="2" t="s">
        <v>2076</v>
      </c>
      <c r="C1875" s="3">
        <v>0.919951109559066</v>
      </c>
      <c r="D1875" s="4">
        <v>1.479566E-2</v>
      </c>
      <c r="E1875">
        <v>3</v>
      </c>
      <c r="F1875" t="s">
        <v>15</v>
      </c>
      <c r="G1875" s="5" t="s">
        <v>15</v>
      </c>
      <c r="H1875" s="5">
        <v>0</v>
      </c>
      <c r="I1875" s="6" t="s">
        <v>16</v>
      </c>
      <c r="J1875" s="5" t="s">
        <v>15</v>
      </c>
      <c r="K1875" t="s">
        <v>17</v>
      </c>
      <c r="L1875" s="5" t="s">
        <v>18</v>
      </c>
      <c r="M1875" s="8" t="s">
        <v>15</v>
      </c>
      <c r="N1875">
        <v>1</v>
      </c>
    </row>
    <row r="1876" spans="1:14" x14ac:dyDescent="0.2">
      <c r="A1876" s="7">
        <v>351</v>
      </c>
      <c r="B1876" s="2" t="s">
        <v>2077</v>
      </c>
      <c r="C1876" s="3">
        <v>0.97316172631803299</v>
      </c>
      <c r="D1876" s="4">
        <v>1.5012319999999999E-2</v>
      </c>
      <c r="E1876">
        <v>3</v>
      </c>
      <c r="F1876" t="s">
        <v>15</v>
      </c>
      <c r="G1876" s="5" t="s">
        <v>15</v>
      </c>
      <c r="H1876" s="5">
        <v>0</v>
      </c>
      <c r="I1876" t="s">
        <v>184</v>
      </c>
      <c r="J1876" s="5" t="s">
        <v>15</v>
      </c>
      <c r="K1876" t="s">
        <v>17</v>
      </c>
      <c r="L1876" s="5" t="s">
        <v>18</v>
      </c>
      <c r="M1876" s="8" t="s">
        <v>15</v>
      </c>
      <c r="N1876">
        <v>2</v>
      </c>
    </row>
    <row r="1877" spans="1:14" x14ac:dyDescent="0.2">
      <c r="A1877" s="7">
        <v>351</v>
      </c>
      <c r="B1877" s="2" t="s">
        <v>2078</v>
      </c>
      <c r="C1877" s="3">
        <v>0.41092147881903401</v>
      </c>
      <c r="D1877" s="4">
        <v>7.6973500000000004E-3</v>
      </c>
      <c r="E1877">
        <v>8</v>
      </c>
      <c r="F1877" t="s">
        <v>15</v>
      </c>
      <c r="G1877" s="5" t="s">
        <v>15</v>
      </c>
      <c r="H1877" s="5">
        <v>0</v>
      </c>
      <c r="I1877" s="6" t="s">
        <v>16</v>
      </c>
      <c r="J1877" s="5" t="s">
        <v>15</v>
      </c>
      <c r="K1877" t="s">
        <v>54</v>
      </c>
      <c r="L1877" s="5" t="s">
        <v>46</v>
      </c>
      <c r="M1877" s="8" t="s">
        <v>15</v>
      </c>
      <c r="N1877">
        <v>1</v>
      </c>
    </row>
    <row r="1878" spans="1:14" x14ac:dyDescent="0.2">
      <c r="A1878" s="7">
        <v>351</v>
      </c>
      <c r="B1878" s="2" t="s">
        <v>2079</v>
      </c>
      <c r="C1878" s="3">
        <v>0.58383709340002399</v>
      </c>
      <c r="D1878" s="4">
        <v>2.3239389999999999E-2</v>
      </c>
      <c r="E1878">
        <v>1</v>
      </c>
      <c r="F1878" t="s">
        <v>15</v>
      </c>
      <c r="G1878" s="5" t="s">
        <v>15</v>
      </c>
      <c r="H1878" s="5">
        <v>0</v>
      </c>
      <c r="I1878" s="6" t="s">
        <v>16</v>
      </c>
      <c r="J1878" s="5" t="s">
        <v>15</v>
      </c>
      <c r="K1878" t="s">
        <v>54</v>
      </c>
      <c r="L1878" s="5" t="s">
        <v>46</v>
      </c>
      <c r="M1878" s="8" t="s">
        <v>15</v>
      </c>
      <c r="N1878">
        <v>1</v>
      </c>
    </row>
    <row r="1879" spans="1:14" x14ac:dyDescent="0.2">
      <c r="A1879" s="7">
        <v>351</v>
      </c>
      <c r="B1879" s="2" t="s">
        <v>2080</v>
      </c>
      <c r="C1879" s="3">
        <v>0.96987981083908603</v>
      </c>
      <c r="D1879" s="4">
        <v>1.298304E-2</v>
      </c>
      <c r="E1879">
        <v>4</v>
      </c>
      <c r="F1879" t="s">
        <v>15</v>
      </c>
      <c r="G1879" s="5">
        <v>3</v>
      </c>
      <c r="H1879" s="5">
        <v>0</v>
      </c>
      <c r="I1879" s="6" t="s">
        <v>16</v>
      </c>
      <c r="J1879" s="5" t="s">
        <v>15</v>
      </c>
      <c r="K1879" t="s">
        <v>17</v>
      </c>
      <c r="L1879" s="5" t="s">
        <v>18</v>
      </c>
      <c r="M1879" s="8" t="s">
        <v>15</v>
      </c>
      <c r="N1879">
        <v>1</v>
      </c>
    </row>
    <row r="1880" spans="1:14" x14ac:dyDescent="0.2">
      <c r="A1880" s="7">
        <v>351</v>
      </c>
      <c r="B1880" s="2" t="s">
        <v>2081</v>
      </c>
      <c r="C1880" s="3">
        <v>0.98197809332020503</v>
      </c>
      <c r="D1880" s="4">
        <v>1.29873501091908E-2</v>
      </c>
      <c r="E1880">
        <v>3</v>
      </c>
      <c r="F1880" t="s">
        <v>25</v>
      </c>
      <c r="G1880" s="5">
        <v>17</v>
      </c>
      <c r="H1880" s="5">
        <v>0</v>
      </c>
      <c r="I1880" s="6" t="s">
        <v>16</v>
      </c>
      <c r="J1880" s="5" t="s">
        <v>15</v>
      </c>
      <c r="K1880" t="s">
        <v>17</v>
      </c>
      <c r="L1880" s="5" t="s">
        <v>18</v>
      </c>
      <c r="M1880" t="s">
        <v>2082</v>
      </c>
      <c r="N1880">
        <v>1</v>
      </c>
    </row>
    <row r="1881" spans="1:14" x14ac:dyDescent="0.2">
      <c r="A1881" s="7">
        <v>352</v>
      </c>
      <c r="B1881" s="2" t="s">
        <v>2083</v>
      </c>
      <c r="C1881" s="3">
        <v>0.99119683740166797</v>
      </c>
      <c r="D1881" s="4">
        <v>1.50438E-2</v>
      </c>
      <c r="E1881">
        <v>3</v>
      </c>
      <c r="F1881" t="s">
        <v>15</v>
      </c>
      <c r="G1881" s="5" t="s">
        <v>15</v>
      </c>
      <c r="H1881" s="5">
        <v>0</v>
      </c>
      <c r="I1881" s="6" t="s">
        <v>16</v>
      </c>
      <c r="J1881" s="5" t="s">
        <v>15</v>
      </c>
      <c r="K1881" t="s">
        <v>17</v>
      </c>
      <c r="L1881" s="5" t="s">
        <v>18</v>
      </c>
      <c r="M1881" s="8" t="s">
        <v>15</v>
      </c>
      <c r="N1881">
        <v>1</v>
      </c>
    </row>
    <row r="1882" spans="1:14" x14ac:dyDescent="0.2">
      <c r="A1882" s="7">
        <v>352</v>
      </c>
      <c r="B1882" s="2" t="s">
        <v>2084</v>
      </c>
      <c r="C1882" s="3">
        <v>0.96196543686450497</v>
      </c>
      <c r="D1882" s="4">
        <v>1.827664E-2</v>
      </c>
      <c r="E1882">
        <v>2</v>
      </c>
      <c r="F1882" t="s">
        <v>15</v>
      </c>
      <c r="G1882" s="5" t="s">
        <v>15</v>
      </c>
      <c r="H1882" s="5">
        <v>0</v>
      </c>
      <c r="I1882" s="6" t="s">
        <v>16</v>
      </c>
      <c r="J1882" s="5" t="s">
        <v>15</v>
      </c>
      <c r="K1882" t="s">
        <v>17</v>
      </c>
      <c r="L1882" s="5" t="s">
        <v>18</v>
      </c>
      <c r="M1882" s="8" t="s">
        <v>15</v>
      </c>
      <c r="N1882">
        <v>1</v>
      </c>
    </row>
    <row r="1883" spans="1:14" x14ac:dyDescent="0.2">
      <c r="A1883" s="7">
        <v>352</v>
      </c>
      <c r="B1883" s="2" t="s">
        <v>2085</v>
      </c>
      <c r="C1883" s="3">
        <v>1.04242247489275</v>
      </c>
      <c r="D1883" s="4">
        <v>1.5215619999999999E-2</v>
      </c>
      <c r="E1883">
        <v>3</v>
      </c>
      <c r="F1883" t="s">
        <v>15</v>
      </c>
      <c r="G1883" s="5" t="s">
        <v>15</v>
      </c>
      <c r="H1883" s="5">
        <v>0</v>
      </c>
      <c r="I1883" s="6" t="s">
        <v>16</v>
      </c>
      <c r="J1883" s="5" t="s">
        <v>15</v>
      </c>
      <c r="K1883" t="s">
        <v>17</v>
      </c>
      <c r="L1883" s="5" t="s">
        <v>18</v>
      </c>
      <c r="M1883" s="8" t="s">
        <v>15</v>
      </c>
      <c r="N1883">
        <v>1</v>
      </c>
    </row>
    <row r="1884" spans="1:14" x14ac:dyDescent="0.2">
      <c r="A1884" s="7">
        <v>352</v>
      </c>
      <c r="B1884" s="2" t="s">
        <v>2086</v>
      </c>
      <c r="C1884" s="3">
        <v>0.70653913299595905</v>
      </c>
      <c r="D1884" s="4">
        <v>1.7100939999999999E-2</v>
      </c>
      <c r="E1884">
        <v>2</v>
      </c>
      <c r="F1884" t="s">
        <v>15</v>
      </c>
      <c r="G1884" s="5" t="s">
        <v>15</v>
      </c>
      <c r="H1884" s="5">
        <v>0</v>
      </c>
      <c r="I1884" s="6" t="s">
        <v>16</v>
      </c>
      <c r="J1884" s="5" t="s">
        <v>15</v>
      </c>
      <c r="K1884" t="s">
        <v>54</v>
      </c>
      <c r="L1884" s="5" t="s">
        <v>46</v>
      </c>
      <c r="M1884" s="8" t="s">
        <v>15</v>
      </c>
      <c r="N1884">
        <v>1</v>
      </c>
    </row>
    <row r="1885" spans="1:14" x14ac:dyDescent="0.2">
      <c r="A1885" s="7">
        <v>352</v>
      </c>
      <c r="B1885" s="2" t="s">
        <v>2087</v>
      </c>
      <c r="C1885" s="3">
        <v>1.0121887748315199</v>
      </c>
      <c r="D1885" s="4">
        <v>1.5114850000000001E-2</v>
      </c>
      <c r="E1885">
        <v>3</v>
      </c>
      <c r="F1885" t="s">
        <v>15</v>
      </c>
      <c r="G1885" s="5" t="s">
        <v>15</v>
      </c>
      <c r="H1885" s="5">
        <v>0</v>
      </c>
      <c r="I1885" s="6" t="s">
        <v>16</v>
      </c>
      <c r="J1885" s="5" t="s">
        <v>15</v>
      </c>
      <c r="K1885" t="s">
        <v>17</v>
      </c>
      <c r="L1885" s="5" t="s">
        <v>18</v>
      </c>
      <c r="M1885" s="8" t="s">
        <v>15</v>
      </c>
      <c r="N1885">
        <v>1</v>
      </c>
    </row>
    <row r="1886" spans="1:14" x14ac:dyDescent="0.2">
      <c r="A1886" s="7">
        <v>352</v>
      </c>
      <c r="B1886" s="2" t="s">
        <v>2088</v>
      </c>
      <c r="C1886" s="3">
        <v>0.97972315871885896</v>
      </c>
      <c r="D1886" s="4">
        <v>1.301269E-2</v>
      </c>
      <c r="E1886">
        <v>4</v>
      </c>
      <c r="F1886" t="s">
        <v>15</v>
      </c>
      <c r="G1886" s="5" t="s">
        <v>15</v>
      </c>
      <c r="H1886" s="5">
        <v>0</v>
      </c>
      <c r="I1886" s="6" t="s">
        <v>16</v>
      </c>
      <c r="J1886" s="5" t="s">
        <v>15</v>
      </c>
      <c r="K1886" t="s">
        <v>17</v>
      </c>
      <c r="L1886" s="5" t="s">
        <v>18</v>
      </c>
      <c r="M1886" s="8" t="s">
        <v>15</v>
      </c>
      <c r="N1886">
        <v>1</v>
      </c>
    </row>
    <row r="1887" spans="1:14" x14ac:dyDescent="0.2">
      <c r="A1887" s="7">
        <v>353</v>
      </c>
      <c r="B1887" s="2" t="s">
        <v>2089</v>
      </c>
      <c r="C1887" s="3">
        <v>1.03539184102868</v>
      </c>
      <c r="D1887" s="4">
        <v>1.3001480318494E-2</v>
      </c>
      <c r="E1887">
        <v>7</v>
      </c>
      <c r="F1887" t="s">
        <v>15</v>
      </c>
      <c r="G1887" s="5" t="s">
        <v>15</v>
      </c>
      <c r="H1887" s="5">
        <v>0</v>
      </c>
      <c r="I1887" s="6" t="s">
        <v>16</v>
      </c>
      <c r="J1887" s="5" t="s">
        <v>15</v>
      </c>
      <c r="K1887" t="s">
        <v>17</v>
      </c>
      <c r="L1887" s="5" t="s">
        <v>18</v>
      </c>
      <c r="M1887" s="8" t="s">
        <v>15</v>
      </c>
      <c r="N1887">
        <v>1</v>
      </c>
    </row>
    <row r="1888" spans="1:14" x14ac:dyDescent="0.2">
      <c r="A1888" s="7">
        <v>353</v>
      </c>
      <c r="B1888" s="2" t="s">
        <v>2090</v>
      </c>
      <c r="C1888" s="3">
        <v>4.3240211209086901E-2</v>
      </c>
      <c r="D1888" s="4">
        <v>8.2969800000000007E-3</v>
      </c>
      <c r="E1888">
        <v>4</v>
      </c>
      <c r="F1888" t="s">
        <v>15</v>
      </c>
      <c r="G1888" s="5" t="s">
        <v>15</v>
      </c>
      <c r="H1888" s="5">
        <v>0</v>
      </c>
      <c r="I1888" s="6" t="s">
        <v>16</v>
      </c>
      <c r="J1888" s="5" t="s">
        <v>15</v>
      </c>
      <c r="K1888" t="s">
        <v>45</v>
      </c>
      <c r="L1888" s="5" t="s">
        <v>46</v>
      </c>
      <c r="M1888" s="8" t="s">
        <v>15</v>
      </c>
      <c r="N1888">
        <v>1</v>
      </c>
    </row>
    <row r="1889" spans="1:14" x14ac:dyDescent="0.2">
      <c r="A1889" s="7">
        <v>353</v>
      </c>
      <c r="B1889" s="2" t="s">
        <v>2091</v>
      </c>
      <c r="C1889" s="3">
        <v>0.88760157298914399</v>
      </c>
      <c r="D1889" s="4">
        <v>1.467916E-2</v>
      </c>
      <c r="E1889">
        <v>3</v>
      </c>
      <c r="F1889" t="s">
        <v>15</v>
      </c>
      <c r="G1889" s="5" t="s">
        <v>15</v>
      </c>
      <c r="H1889" s="5">
        <v>0</v>
      </c>
      <c r="I1889" s="6" t="s">
        <v>16</v>
      </c>
      <c r="J1889" s="5" t="s">
        <v>15</v>
      </c>
      <c r="K1889" t="s">
        <v>17</v>
      </c>
      <c r="L1889" s="5" t="s">
        <v>18</v>
      </c>
      <c r="M1889" s="8" t="s">
        <v>15</v>
      </c>
      <c r="N1889">
        <v>1</v>
      </c>
    </row>
    <row r="1890" spans="1:14" x14ac:dyDescent="0.2">
      <c r="A1890" s="7">
        <v>353</v>
      </c>
      <c r="B1890" s="2" t="s">
        <v>2092</v>
      </c>
      <c r="C1890" s="3">
        <v>0.67647331029151603</v>
      </c>
      <c r="D1890" s="4">
        <v>1.2001899999999999E-2</v>
      </c>
      <c r="E1890">
        <v>4</v>
      </c>
      <c r="F1890" t="s">
        <v>15</v>
      </c>
      <c r="G1890" s="5" t="s">
        <v>15</v>
      </c>
      <c r="H1890" s="5">
        <v>0</v>
      </c>
      <c r="I1890" s="6" t="s">
        <v>16</v>
      </c>
      <c r="J1890" s="5" t="s">
        <v>15</v>
      </c>
      <c r="K1890" t="s">
        <v>54</v>
      </c>
      <c r="L1890" s="5" t="s">
        <v>46</v>
      </c>
      <c r="M1890" s="8" t="s">
        <v>15</v>
      </c>
      <c r="N1890">
        <v>1</v>
      </c>
    </row>
    <row r="1891" spans="1:14" x14ac:dyDescent="0.2">
      <c r="A1891" s="7">
        <v>353</v>
      </c>
      <c r="B1891" s="2" t="s">
        <v>2093</v>
      </c>
      <c r="C1891" s="3">
        <v>0.97763247248693697</v>
      </c>
      <c r="D1891" s="4">
        <v>1.000674E-2</v>
      </c>
      <c r="E1891">
        <v>3</v>
      </c>
      <c r="F1891" t="s">
        <v>2094</v>
      </c>
      <c r="G1891" s="5">
        <v>69</v>
      </c>
      <c r="H1891" s="5">
        <v>0</v>
      </c>
      <c r="I1891" s="6" t="s">
        <v>16</v>
      </c>
      <c r="J1891" s="5" t="s">
        <v>15</v>
      </c>
      <c r="K1891" t="s">
        <v>17</v>
      </c>
      <c r="L1891" s="5" t="s">
        <v>18</v>
      </c>
      <c r="M1891" t="s">
        <v>2095</v>
      </c>
      <c r="N1891">
        <v>2</v>
      </c>
    </row>
    <row r="1892" spans="1:14" x14ac:dyDescent="0.2">
      <c r="A1892" s="7">
        <v>354</v>
      </c>
      <c r="B1892" s="2" t="s">
        <v>2096</v>
      </c>
      <c r="C1892" s="3">
        <v>0.99969248208211803</v>
      </c>
      <c r="D1892" s="4">
        <v>1.307232E-2</v>
      </c>
      <c r="E1892">
        <v>4</v>
      </c>
      <c r="F1892" t="s">
        <v>15</v>
      </c>
      <c r="G1892" s="5" t="s">
        <v>15</v>
      </c>
      <c r="H1892" s="5">
        <v>0</v>
      </c>
      <c r="I1892" s="6" t="s">
        <v>16</v>
      </c>
      <c r="J1892" s="5" t="s">
        <v>15</v>
      </c>
      <c r="K1892" t="s">
        <v>17</v>
      </c>
      <c r="L1892" s="5" t="s">
        <v>18</v>
      </c>
      <c r="M1892" s="8" t="s">
        <v>15</v>
      </c>
      <c r="N1892">
        <v>1</v>
      </c>
    </row>
    <row r="1893" spans="1:14" x14ac:dyDescent="0.2">
      <c r="A1893" s="7">
        <v>354</v>
      </c>
      <c r="B1893" s="2" t="s">
        <v>2097</v>
      </c>
      <c r="C1893" s="3">
        <v>0.86870171192717904</v>
      </c>
      <c r="D1893" s="4">
        <v>1.7872450000000002E-2</v>
      </c>
      <c r="E1893">
        <v>2</v>
      </c>
      <c r="F1893" t="s">
        <v>15</v>
      </c>
      <c r="G1893" s="5" t="s">
        <v>15</v>
      </c>
      <c r="H1893" s="5">
        <v>0</v>
      </c>
      <c r="I1893" s="6" t="s">
        <v>16</v>
      </c>
      <c r="J1893" s="5" t="s">
        <v>15</v>
      </c>
      <c r="K1893" t="s">
        <v>17</v>
      </c>
      <c r="L1893" s="5" t="s">
        <v>18</v>
      </c>
      <c r="M1893" s="8" t="s">
        <v>15</v>
      </c>
      <c r="N1893">
        <v>1</v>
      </c>
    </row>
    <row r="1894" spans="1:14" x14ac:dyDescent="0.2">
      <c r="A1894" s="7">
        <v>354</v>
      </c>
      <c r="B1894" s="2" t="s">
        <v>2098</v>
      </c>
      <c r="C1894" s="3">
        <v>0.93827648645178996</v>
      </c>
      <c r="D1894" s="4">
        <v>1.486057E-2</v>
      </c>
      <c r="E1894">
        <v>3</v>
      </c>
      <c r="F1894" t="s">
        <v>15</v>
      </c>
      <c r="G1894" s="5" t="s">
        <v>15</v>
      </c>
      <c r="H1894" s="5">
        <v>0</v>
      </c>
      <c r="I1894" s="6" t="s">
        <v>16</v>
      </c>
      <c r="J1894" s="5" t="s">
        <v>15</v>
      </c>
      <c r="K1894" t="s">
        <v>17</v>
      </c>
      <c r="L1894" s="5" t="s">
        <v>18</v>
      </c>
      <c r="M1894" s="8" t="s">
        <v>15</v>
      </c>
      <c r="N1894">
        <v>1</v>
      </c>
    </row>
    <row r="1895" spans="1:14" x14ac:dyDescent="0.2">
      <c r="A1895" s="7">
        <v>354</v>
      </c>
      <c r="B1895" s="2" t="s">
        <v>2099</v>
      </c>
      <c r="C1895" s="3">
        <v>0.98631144074755595</v>
      </c>
      <c r="D1895" s="4">
        <v>1.167314E-2</v>
      </c>
      <c r="E1895">
        <v>5</v>
      </c>
      <c r="F1895" t="s">
        <v>15</v>
      </c>
      <c r="G1895" s="5" t="s">
        <v>15</v>
      </c>
      <c r="H1895" s="5">
        <v>0</v>
      </c>
      <c r="I1895" s="6" t="s">
        <v>16</v>
      </c>
      <c r="J1895" s="5" t="s">
        <v>15</v>
      </c>
      <c r="K1895" t="s">
        <v>17</v>
      </c>
      <c r="L1895" s="5" t="s">
        <v>18</v>
      </c>
      <c r="M1895" s="8" t="s">
        <v>15</v>
      </c>
      <c r="N1895">
        <v>1</v>
      </c>
    </row>
    <row r="1896" spans="1:14" x14ac:dyDescent="0.2">
      <c r="A1896" s="7">
        <v>355</v>
      </c>
      <c r="B1896" s="2" t="s">
        <v>2100</v>
      </c>
      <c r="C1896" s="3">
        <v>1.08143159520421</v>
      </c>
      <c r="D1896" s="4">
        <v>1.534306E-2</v>
      </c>
      <c r="E1896">
        <v>3</v>
      </c>
      <c r="F1896" t="s">
        <v>15</v>
      </c>
      <c r="G1896" s="5">
        <v>2</v>
      </c>
      <c r="H1896" s="5">
        <v>0</v>
      </c>
      <c r="I1896" s="6" t="s">
        <v>16</v>
      </c>
      <c r="J1896" s="5" t="s">
        <v>15</v>
      </c>
      <c r="K1896" t="s">
        <v>17</v>
      </c>
      <c r="L1896" s="5" t="s">
        <v>18</v>
      </c>
      <c r="M1896" s="8" t="s">
        <v>15</v>
      </c>
      <c r="N1896">
        <v>1</v>
      </c>
    </row>
    <row r="1897" spans="1:14" x14ac:dyDescent="0.2">
      <c r="A1897" s="7">
        <v>355</v>
      </c>
      <c r="B1897" s="2" t="s">
        <v>2101</v>
      </c>
      <c r="C1897" s="3">
        <v>0.99464136361535804</v>
      </c>
      <c r="D1897" s="4">
        <v>1.8412499999999998E-2</v>
      </c>
      <c r="E1897">
        <v>2</v>
      </c>
      <c r="F1897" t="s">
        <v>15</v>
      </c>
      <c r="G1897" s="5" t="s">
        <v>15</v>
      </c>
      <c r="H1897" s="5">
        <v>0</v>
      </c>
      <c r="I1897" s="6" t="s">
        <v>16</v>
      </c>
      <c r="J1897" s="5" t="s">
        <v>15</v>
      </c>
      <c r="K1897" t="s">
        <v>17</v>
      </c>
      <c r="L1897" s="5" t="s">
        <v>18</v>
      </c>
      <c r="M1897" s="8" t="s">
        <v>15</v>
      </c>
      <c r="N1897">
        <v>1</v>
      </c>
    </row>
    <row r="1898" spans="1:14" x14ac:dyDescent="0.2">
      <c r="A1898" s="7">
        <v>355</v>
      </c>
      <c r="B1898" s="2" t="s">
        <v>2102</v>
      </c>
      <c r="C1898" s="3">
        <v>1.0292385546059699</v>
      </c>
      <c r="D1898" s="4">
        <v>1.8553360000000001E-2</v>
      </c>
      <c r="E1898">
        <v>2</v>
      </c>
      <c r="F1898" t="s">
        <v>15</v>
      </c>
      <c r="G1898" s="5">
        <v>1</v>
      </c>
      <c r="H1898" s="5">
        <v>0</v>
      </c>
      <c r="I1898" s="6" t="s">
        <v>16</v>
      </c>
      <c r="J1898" s="5" t="s">
        <v>15</v>
      </c>
      <c r="K1898" t="s">
        <v>17</v>
      </c>
      <c r="L1898" s="5" t="s">
        <v>18</v>
      </c>
      <c r="M1898" s="8" t="s">
        <v>15</v>
      </c>
      <c r="N1898">
        <v>1</v>
      </c>
    </row>
    <row r="1899" spans="1:14" x14ac:dyDescent="0.2">
      <c r="A1899" s="7">
        <v>355</v>
      </c>
      <c r="B1899" s="2" t="s">
        <v>2103</v>
      </c>
      <c r="C1899" s="3">
        <v>0.78424773263997805</v>
      </c>
      <c r="D1899" s="4">
        <v>1.7482749999999998E-2</v>
      </c>
      <c r="E1899">
        <v>2</v>
      </c>
      <c r="F1899" t="s">
        <v>15</v>
      </c>
      <c r="G1899" s="5" t="s">
        <v>15</v>
      </c>
      <c r="H1899" s="5">
        <v>0</v>
      </c>
      <c r="I1899" s="6" t="s">
        <v>16</v>
      </c>
      <c r="J1899" s="5" t="s">
        <v>15</v>
      </c>
      <c r="K1899" t="s">
        <v>54</v>
      </c>
      <c r="L1899" s="5" t="s">
        <v>46</v>
      </c>
      <c r="M1899" s="8" t="s">
        <v>15</v>
      </c>
      <c r="N1899">
        <v>1</v>
      </c>
    </row>
    <row r="1900" spans="1:14" x14ac:dyDescent="0.2">
      <c r="A1900" s="7">
        <v>355</v>
      </c>
      <c r="B1900" s="2" t="s">
        <v>2104</v>
      </c>
      <c r="C1900" s="3">
        <v>1.0283588828821599</v>
      </c>
      <c r="D1900" s="4">
        <v>8.8374400000000002E-3</v>
      </c>
      <c r="E1900">
        <v>9</v>
      </c>
      <c r="F1900" t="s">
        <v>15</v>
      </c>
      <c r="G1900" s="5" t="s">
        <v>15</v>
      </c>
      <c r="H1900" s="5">
        <v>0</v>
      </c>
      <c r="I1900" s="6" t="s">
        <v>16</v>
      </c>
      <c r="J1900" s="5" t="s">
        <v>15</v>
      </c>
      <c r="K1900" t="s">
        <v>17</v>
      </c>
      <c r="L1900" s="5" t="s">
        <v>18</v>
      </c>
      <c r="M1900" s="8" t="s">
        <v>15</v>
      </c>
      <c r="N1900">
        <v>1</v>
      </c>
    </row>
    <row r="1901" spans="1:14" x14ac:dyDescent="0.2">
      <c r="A1901" s="7">
        <v>356</v>
      </c>
      <c r="B1901" s="2" t="s">
        <v>2105</v>
      </c>
      <c r="C1901" s="3">
        <v>0.983603143335117</v>
      </c>
      <c r="D1901" s="4">
        <v>1.8366919999999998E-2</v>
      </c>
      <c r="E1901">
        <v>2</v>
      </c>
      <c r="F1901" t="s">
        <v>15</v>
      </c>
      <c r="G1901" s="5" t="s">
        <v>15</v>
      </c>
      <c r="H1901" s="5">
        <v>0</v>
      </c>
      <c r="I1901" s="6" t="s">
        <v>16</v>
      </c>
      <c r="J1901" s="5" t="s">
        <v>15</v>
      </c>
      <c r="K1901" t="s">
        <v>17</v>
      </c>
      <c r="L1901" s="5" t="s">
        <v>18</v>
      </c>
      <c r="M1901" s="8" t="s">
        <v>15</v>
      </c>
      <c r="N1901">
        <v>1</v>
      </c>
    </row>
    <row r="1902" spans="1:14" x14ac:dyDescent="0.2">
      <c r="A1902" s="7">
        <v>356</v>
      </c>
      <c r="B1902" s="2" t="s">
        <v>2106</v>
      </c>
      <c r="C1902" s="3">
        <v>0.97240492229648401</v>
      </c>
      <c r="D1902" s="4">
        <v>9.8609400000000003E-3</v>
      </c>
      <c r="E1902">
        <v>7</v>
      </c>
      <c r="F1902" t="s">
        <v>15</v>
      </c>
      <c r="G1902" s="5" t="s">
        <v>15</v>
      </c>
      <c r="H1902" s="5">
        <v>0</v>
      </c>
      <c r="I1902" s="6" t="s">
        <v>16</v>
      </c>
      <c r="J1902" s="5" t="s">
        <v>15</v>
      </c>
      <c r="K1902" t="s">
        <v>17</v>
      </c>
      <c r="L1902" s="5" t="s">
        <v>18</v>
      </c>
      <c r="M1902" s="8" t="s">
        <v>15</v>
      </c>
      <c r="N1902">
        <v>1</v>
      </c>
    </row>
    <row r="1903" spans="1:14" x14ac:dyDescent="0.2">
      <c r="A1903" s="7">
        <v>356</v>
      </c>
      <c r="B1903" s="2" t="s">
        <v>2107</v>
      </c>
      <c r="C1903" s="3">
        <v>0.90354101562130196</v>
      </c>
      <c r="D1903" s="4">
        <v>2.5461379999999999E-2</v>
      </c>
      <c r="E1903">
        <v>1</v>
      </c>
      <c r="F1903" t="s">
        <v>15</v>
      </c>
      <c r="G1903" s="5" t="s">
        <v>15</v>
      </c>
      <c r="H1903" s="5">
        <v>0</v>
      </c>
      <c r="I1903" s="6" t="s">
        <v>16</v>
      </c>
      <c r="J1903" s="5" t="s">
        <v>15</v>
      </c>
      <c r="K1903" t="s">
        <v>17</v>
      </c>
      <c r="L1903" s="5" t="s">
        <v>18</v>
      </c>
      <c r="M1903" s="8" t="s">
        <v>15</v>
      </c>
      <c r="N1903">
        <v>1</v>
      </c>
    </row>
    <row r="1904" spans="1:14" x14ac:dyDescent="0.2">
      <c r="A1904" s="7">
        <v>356</v>
      </c>
      <c r="B1904" s="2" t="s">
        <v>2108</v>
      </c>
      <c r="C1904" s="3">
        <v>0.93712778987346901</v>
      </c>
      <c r="D1904" s="4">
        <v>1.288307E-2</v>
      </c>
      <c r="E1904">
        <v>4</v>
      </c>
      <c r="F1904" t="s">
        <v>15</v>
      </c>
      <c r="G1904" s="5" t="s">
        <v>15</v>
      </c>
      <c r="H1904" s="5">
        <v>0</v>
      </c>
      <c r="I1904" s="6" t="s">
        <v>16</v>
      </c>
      <c r="J1904" s="5" t="s">
        <v>15</v>
      </c>
      <c r="K1904" t="s">
        <v>17</v>
      </c>
      <c r="L1904" s="5" t="s">
        <v>18</v>
      </c>
      <c r="M1904" s="8" t="s">
        <v>15</v>
      </c>
      <c r="N1904">
        <v>1</v>
      </c>
    </row>
    <row r="1905" spans="1:14" x14ac:dyDescent="0.2">
      <c r="A1905" s="7">
        <v>356</v>
      </c>
      <c r="B1905" s="2" t="s">
        <v>2109</v>
      </c>
      <c r="C1905" s="3">
        <v>0.333006770193851</v>
      </c>
      <c r="D1905" s="4">
        <v>1.479224E-2</v>
      </c>
      <c r="E1905">
        <v>2</v>
      </c>
      <c r="F1905" t="s">
        <v>25</v>
      </c>
      <c r="G1905" s="5" t="s">
        <v>15</v>
      </c>
      <c r="H1905" s="5">
        <v>0</v>
      </c>
      <c r="I1905" s="6" t="s">
        <v>16</v>
      </c>
      <c r="J1905" s="5" t="s">
        <v>15</v>
      </c>
      <c r="K1905" t="s">
        <v>54</v>
      </c>
      <c r="L1905" s="5" t="s">
        <v>46</v>
      </c>
      <c r="M1905" t="s">
        <v>2110</v>
      </c>
      <c r="N1905">
        <v>1</v>
      </c>
    </row>
    <row r="1906" spans="1:14" x14ac:dyDescent="0.2">
      <c r="A1906" s="7">
        <v>357</v>
      </c>
      <c r="B1906" s="2" t="s">
        <v>2111</v>
      </c>
      <c r="C1906" s="3">
        <v>1.02202738121009</v>
      </c>
      <c r="D1906" s="4">
        <v>1.8524240000000001E-2</v>
      </c>
      <c r="E1906">
        <v>2</v>
      </c>
      <c r="F1906" t="s">
        <v>15</v>
      </c>
      <c r="G1906" s="5" t="s">
        <v>15</v>
      </c>
      <c r="H1906" s="5">
        <v>0</v>
      </c>
      <c r="I1906" s="6" t="s">
        <v>16</v>
      </c>
      <c r="J1906" s="5" t="s">
        <v>15</v>
      </c>
      <c r="K1906" t="s">
        <v>17</v>
      </c>
      <c r="L1906" s="5" t="s">
        <v>18</v>
      </c>
      <c r="M1906" s="8" t="s">
        <v>15</v>
      </c>
      <c r="N1906">
        <v>1</v>
      </c>
    </row>
    <row r="1907" spans="1:14" x14ac:dyDescent="0.2">
      <c r="A1907" s="7">
        <v>357</v>
      </c>
      <c r="B1907" s="2" t="s">
        <v>2112</v>
      </c>
      <c r="C1907" s="3">
        <v>0.96389643348272003</v>
      </c>
      <c r="D1907" s="4">
        <v>1.296492E-2</v>
      </c>
      <c r="E1907">
        <v>4</v>
      </c>
      <c r="F1907" t="s">
        <v>15</v>
      </c>
      <c r="G1907" s="5" t="s">
        <v>15</v>
      </c>
      <c r="H1907" s="5">
        <v>0</v>
      </c>
      <c r="I1907" s="6" t="s">
        <v>16</v>
      </c>
      <c r="J1907" s="5" t="s">
        <v>15</v>
      </c>
      <c r="K1907" t="s">
        <v>17</v>
      </c>
      <c r="L1907" s="5" t="s">
        <v>18</v>
      </c>
      <c r="M1907" s="8" t="s">
        <v>15</v>
      </c>
      <c r="N1907">
        <v>1</v>
      </c>
    </row>
    <row r="1908" spans="1:14" x14ac:dyDescent="0.2">
      <c r="A1908" s="7">
        <v>357</v>
      </c>
      <c r="B1908" s="2" t="s">
        <v>2113</v>
      </c>
      <c r="C1908" s="3">
        <v>0.98622873037133796</v>
      </c>
      <c r="D1908" s="4">
        <v>1.502686E-2</v>
      </c>
      <c r="E1908">
        <v>3</v>
      </c>
      <c r="F1908" t="s">
        <v>15</v>
      </c>
      <c r="G1908" s="5" t="s">
        <v>15</v>
      </c>
      <c r="H1908" s="5">
        <v>0</v>
      </c>
      <c r="I1908" s="6" t="s">
        <v>16</v>
      </c>
      <c r="J1908" s="5" t="s">
        <v>15</v>
      </c>
      <c r="K1908" t="s">
        <v>17</v>
      </c>
      <c r="L1908" s="5" t="s">
        <v>18</v>
      </c>
      <c r="M1908" s="8" t="s">
        <v>15</v>
      </c>
      <c r="N1908">
        <v>1</v>
      </c>
    </row>
    <row r="1909" spans="1:14" x14ac:dyDescent="0.2">
      <c r="A1909" s="7">
        <v>357</v>
      </c>
      <c r="B1909" s="2" t="s">
        <v>2114</v>
      </c>
      <c r="C1909" s="3">
        <v>1.0040548661570401</v>
      </c>
      <c r="D1909" s="4">
        <v>1.1720909999999999E-2</v>
      </c>
      <c r="E1909">
        <v>5</v>
      </c>
      <c r="F1909" t="s">
        <v>15</v>
      </c>
      <c r="G1909" s="5" t="s">
        <v>15</v>
      </c>
      <c r="H1909" s="5">
        <v>0</v>
      </c>
      <c r="I1909" s="6" t="s">
        <v>16</v>
      </c>
      <c r="J1909" s="5" t="s">
        <v>15</v>
      </c>
      <c r="K1909" t="s">
        <v>17</v>
      </c>
      <c r="L1909" s="5" t="s">
        <v>18</v>
      </c>
      <c r="M1909" s="8" t="s">
        <v>15</v>
      </c>
      <c r="N1909">
        <v>1</v>
      </c>
    </row>
    <row r="1910" spans="1:14" x14ac:dyDescent="0.2">
      <c r="A1910" s="7">
        <v>357</v>
      </c>
      <c r="B1910" s="2" t="s">
        <v>2115</v>
      </c>
      <c r="C1910" s="3">
        <v>0.90608067270158499</v>
      </c>
      <c r="D1910" s="4">
        <v>2.5476889999999999E-2</v>
      </c>
      <c r="E1910">
        <v>1</v>
      </c>
      <c r="F1910" t="s">
        <v>15</v>
      </c>
      <c r="G1910" s="5" t="s">
        <v>15</v>
      </c>
      <c r="H1910" s="5">
        <v>0</v>
      </c>
      <c r="I1910" s="6" t="s">
        <v>16</v>
      </c>
      <c r="J1910" s="5" t="s">
        <v>15</v>
      </c>
      <c r="K1910" t="s">
        <v>17</v>
      </c>
      <c r="L1910" s="5" t="s">
        <v>18</v>
      </c>
      <c r="M1910" s="8" t="s">
        <v>15</v>
      </c>
      <c r="N1910">
        <v>1</v>
      </c>
    </row>
    <row r="1911" spans="1:14" x14ac:dyDescent="0.2">
      <c r="A1911" s="7">
        <v>357</v>
      </c>
      <c r="B1911" s="2" t="s">
        <v>2116</v>
      </c>
      <c r="C1911" s="3">
        <v>1.01968121785039</v>
      </c>
      <c r="D1911" s="4">
        <v>1.5139990000000001E-2</v>
      </c>
      <c r="E1911">
        <v>3</v>
      </c>
      <c r="F1911" t="s">
        <v>25</v>
      </c>
      <c r="G1911" s="5" t="s">
        <v>15</v>
      </c>
      <c r="H1911" s="5">
        <v>0</v>
      </c>
      <c r="I1911" s="6" t="s">
        <v>16</v>
      </c>
      <c r="J1911" s="5" t="s">
        <v>15</v>
      </c>
      <c r="K1911" t="s">
        <v>17</v>
      </c>
      <c r="L1911" s="5" t="s">
        <v>18</v>
      </c>
      <c r="M1911" t="s">
        <v>2117</v>
      </c>
      <c r="N1911">
        <v>1</v>
      </c>
    </row>
    <row r="1912" spans="1:14" x14ac:dyDescent="0.2">
      <c r="A1912" s="7">
        <v>358</v>
      </c>
      <c r="B1912" s="2" t="s">
        <v>2118</v>
      </c>
      <c r="C1912" s="3">
        <v>0.99600098228132905</v>
      </c>
      <c r="D1912" s="4">
        <v>1.8418090000000002E-2</v>
      </c>
      <c r="E1912">
        <v>2</v>
      </c>
      <c r="F1912" t="s">
        <v>15</v>
      </c>
      <c r="G1912" s="5" t="s">
        <v>15</v>
      </c>
      <c r="H1912" s="5">
        <v>0</v>
      </c>
      <c r="I1912" s="6" t="s">
        <v>16</v>
      </c>
      <c r="J1912" s="5" t="s">
        <v>15</v>
      </c>
      <c r="K1912" t="s">
        <v>17</v>
      </c>
      <c r="L1912" s="5" t="s">
        <v>18</v>
      </c>
      <c r="M1912" s="8" t="s">
        <v>15</v>
      </c>
      <c r="N1912">
        <v>1</v>
      </c>
    </row>
    <row r="1913" spans="1:14" x14ac:dyDescent="0.2">
      <c r="A1913" s="7">
        <v>358</v>
      </c>
      <c r="B1913" s="2" t="s">
        <v>2119</v>
      </c>
      <c r="C1913" s="3">
        <v>0.93550591473016298</v>
      </c>
      <c r="D1913" s="4">
        <v>1.4850800000000001E-2</v>
      </c>
      <c r="E1913">
        <v>3</v>
      </c>
      <c r="F1913" t="s">
        <v>15</v>
      </c>
      <c r="G1913" s="5" t="s">
        <v>15</v>
      </c>
      <c r="H1913" s="5">
        <v>0</v>
      </c>
      <c r="I1913" s="6" t="s">
        <v>16</v>
      </c>
      <c r="J1913" s="5" t="s">
        <v>15</v>
      </c>
      <c r="K1913" t="s">
        <v>17</v>
      </c>
      <c r="L1913" s="5" t="s">
        <v>18</v>
      </c>
      <c r="M1913" s="8" t="s">
        <v>15</v>
      </c>
      <c r="N1913">
        <v>1</v>
      </c>
    </row>
    <row r="1914" spans="1:14" x14ac:dyDescent="0.2">
      <c r="A1914" s="7">
        <v>358</v>
      </c>
      <c r="B1914" s="2" t="s">
        <v>2120</v>
      </c>
      <c r="C1914" s="3">
        <v>0.97688744629916602</v>
      </c>
      <c r="D1914" s="4">
        <v>1.3004160000000001E-2</v>
      </c>
      <c r="E1914">
        <v>4</v>
      </c>
      <c r="F1914" t="s">
        <v>15</v>
      </c>
      <c r="G1914" s="5">
        <v>1</v>
      </c>
      <c r="H1914" s="5">
        <v>0</v>
      </c>
      <c r="I1914" s="6" t="s">
        <v>16</v>
      </c>
      <c r="J1914" s="5" t="s">
        <v>15</v>
      </c>
      <c r="K1914" t="s">
        <v>17</v>
      </c>
      <c r="L1914" s="5" t="s">
        <v>18</v>
      </c>
      <c r="M1914" s="8" t="s">
        <v>15</v>
      </c>
      <c r="N1914">
        <v>1</v>
      </c>
    </row>
    <row r="1915" spans="1:14" x14ac:dyDescent="0.2">
      <c r="A1915" s="7">
        <v>358</v>
      </c>
      <c r="B1915" s="2" t="s">
        <v>2121</v>
      </c>
      <c r="C1915" s="3">
        <v>0.98935745949842602</v>
      </c>
      <c r="D1915" s="4">
        <v>1.503753E-2</v>
      </c>
      <c r="E1915">
        <v>3</v>
      </c>
      <c r="F1915" t="s">
        <v>15</v>
      </c>
      <c r="G1915" s="5" t="s">
        <v>15</v>
      </c>
      <c r="H1915" s="5">
        <v>0</v>
      </c>
      <c r="I1915" s="6" t="s">
        <v>16</v>
      </c>
      <c r="J1915" s="5" t="s">
        <v>15</v>
      </c>
      <c r="K1915" t="s">
        <v>17</v>
      </c>
      <c r="L1915" s="5" t="s">
        <v>18</v>
      </c>
      <c r="M1915" s="8" t="s">
        <v>15</v>
      </c>
      <c r="N1915">
        <v>1</v>
      </c>
    </row>
    <row r="1916" spans="1:14" x14ac:dyDescent="0.2">
      <c r="A1916" s="7">
        <v>358</v>
      </c>
      <c r="B1916" s="2" t="s">
        <v>2122</v>
      </c>
      <c r="C1916" s="3">
        <v>1.03312493605181</v>
      </c>
      <c r="D1916" s="4">
        <v>1.3170589999999999E-2</v>
      </c>
      <c r="E1916">
        <v>4</v>
      </c>
      <c r="F1916" t="s">
        <v>15</v>
      </c>
      <c r="G1916" s="5" t="s">
        <v>15</v>
      </c>
      <c r="H1916" s="5">
        <v>0</v>
      </c>
      <c r="I1916" s="6" t="s">
        <v>16</v>
      </c>
      <c r="J1916" s="5" t="s">
        <v>15</v>
      </c>
      <c r="K1916" t="s">
        <v>17</v>
      </c>
      <c r="L1916" s="5" t="s">
        <v>18</v>
      </c>
      <c r="M1916" s="8" t="s">
        <v>15</v>
      </c>
      <c r="N1916">
        <v>1</v>
      </c>
    </row>
    <row r="1917" spans="1:14" x14ac:dyDescent="0.2">
      <c r="A1917" s="7">
        <v>359</v>
      </c>
      <c r="B1917" s="2" t="s">
        <v>2123</v>
      </c>
      <c r="C1917" s="3">
        <v>0.99500088746119897</v>
      </c>
      <c r="D1917" s="4">
        <v>1.069283E-2</v>
      </c>
      <c r="E1917">
        <v>6</v>
      </c>
      <c r="F1917" t="s">
        <v>15</v>
      </c>
      <c r="G1917" s="5">
        <v>7</v>
      </c>
      <c r="H1917" s="5">
        <v>0</v>
      </c>
      <c r="I1917" s="6" t="s">
        <v>16</v>
      </c>
      <c r="J1917" s="5" t="s">
        <v>15</v>
      </c>
      <c r="K1917" t="s">
        <v>17</v>
      </c>
      <c r="L1917" s="5" t="s">
        <v>18</v>
      </c>
      <c r="M1917" s="8" t="s">
        <v>15</v>
      </c>
      <c r="N1917">
        <v>1</v>
      </c>
    </row>
    <row r="1918" spans="1:14" x14ac:dyDescent="0.2">
      <c r="A1918" s="7">
        <v>359</v>
      </c>
      <c r="B1918" s="2" t="s">
        <v>2124</v>
      </c>
      <c r="C1918" s="3">
        <v>0.97293513653733599</v>
      </c>
      <c r="D1918" s="4">
        <v>1.498125E-2</v>
      </c>
      <c r="E1918">
        <v>3</v>
      </c>
      <c r="F1918" t="s">
        <v>507</v>
      </c>
      <c r="G1918" s="5" t="s">
        <v>15</v>
      </c>
      <c r="H1918" s="5">
        <v>0</v>
      </c>
      <c r="I1918" s="6" t="s">
        <v>16</v>
      </c>
      <c r="J1918" s="5" t="s">
        <v>15</v>
      </c>
      <c r="K1918" t="s">
        <v>17</v>
      </c>
      <c r="L1918" s="5" t="s">
        <v>18</v>
      </c>
      <c r="M1918" t="s">
        <v>2125</v>
      </c>
      <c r="N1918">
        <v>1</v>
      </c>
    </row>
    <row r="1919" spans="1:14" x14ac:dyDescent="0.2">
      <c r="A1919" s="7">
        <v>359</v>
      </c>
      <c r="B1919" s="2" t="s">
        <v>2126</v>
      </c>
      <c r="C1919" s="3">
        <v>1.0278511982393499</v>
      </c>
      <c r="D1919" s="4">
        <v>1.3155210000000001E-2</v>
      </c>
      <c r="E1919">
        <v>4</v>
      </c>
      <c r="F1919" t="s">
        <v>241</v>
      </c>
      <c r="G1919" s="5">
        <v>6</v>
      </c>
      <c r="H1919" s="5">
        <v>0</v>
      </c>
      <c r="I1919" s="6" t="s">
        <v>16</v>
      </c>
      <c r="J1919" s="5" t="s">
        <v>15</v>
      </c>
      <c r="K1919" t="s">
        <v>17</v>
      </c>
      <c r="L1919" s="5" t="s">
        <v>18</v>
      </c>
      <c r="M1919" t="s">
        <v>2127</v>
      </c>
      <c r="N1919">
        <v>1</v>
      </c>
    </row>
    <row r="1920" spans="1:14" x14ac:dyDescent="0.2">
      <c r="A1920" s="7">
        <v>359</v>
      </c>
      <c r="B1920" s="2" t="s">
        <v>2128</v>
      </c>
      <c r="C1920" s="3">
        <v>0.99685317995445999</v>
      </c>
      <c r="D1920" s="4">
        <v>1.506303E-2</v>
      </c>
      <c r="E1920">
        <v>3</v>
      </c>
      <c r="F1920" t="s">
        <v>15</v>
      </c>
      <c r="G1920" s="5" t="s">
        <v>15</v>
      </c>
      <c r="H1920" s="5">
        <v>0</v>
      </c>
      <c r="I1920" s="6" t="s">
        <v>16</v>
      </c>
      <c r="J1920" s="5" t="s">
        <v>15</v>
      </c>
      <c r="K1920" t="s">
        <v>17</v>
      </c>
      <c r="L1920" s="5" t="s">
        <v>18</v>
      </c>
      <c r="M1920" s="8" t="s">
        <v>15</v>
      </c>
      <c r="N1920">
        <v>1</v>
      </c>
    </row>
    <row r="1921" spans="1:14" x14ac:dyDescent="0.2">
      <c r="A1921" s="7">
        <v>359</v>
      </c>
      <c r="B1921" s="2" t="s">
        <v>2129</v>
      </c>
      <c r="C1921" s="3">
        <v>1.00367884080875</v>
      </c>
      <c r="D1921" s="4">
        <v>1.844958E-2</v>
      </c>
      <c r="E1921">
        <v>2</v>
      </c>
      <c r="F1921" t="s">
        <v>15</v>
      </c>
      <c r="G1921" s="5" t="s">
        <v>15</v>
      </c>
      <c r="H1921" s="5">
        <v>0</v>
      </c>
      <c r="I1921" s="6" t="s">
        <v>16</v>
      </c>
      <c r="J1921" s="5" t="s">
        <v>15</v>
      </c>
      <c r="K1921" t="s">
        <v>17</v>
      </c>
      <c r="L1921" s="5" t="s">
        <v>18</v>
      </c>
      <c r="M1921" s="8" t="s">
        <v>15</v>
      </c>
      <c r="N1921">
        <v>1</v>
      </c>
    </row>
    <row r="1922" spans="1:14" x14ac:dyDescent="0.2">
      <c r="A1922" s="7">
        <v>360</v>
      </c>
      <c r="B1922" s="2" t="s">
        <v>2130</v>
      </c>
      <c r="C1922" s="3">
        <v>0.93631409798217902</v>
      </c>
      <c r="D1922" s="4">
        <v>1.816798E-2</v>
      </c>
      <c r="E1922">
        <v>2</v>
      </c>
      <c r="F1922" t="s">
        <v>15</v>
      </c>
      <c r="G1922" s="5" t="s">
        <v>15</v>
      </c>
      <c r="H1922" s="5">
        <v>0</v>
      </c>
      <c r="I1922" s="6" t="s">
        <v>16</v>
      </c>
      <c r="J1922" s="5" t="s">
        <v>15</v>
      </c>
      <c r="K1922" t="s">
        <v>17</v>
      </c>
      <c r="L1922" s="5" t="s">
        <v>18</v>
      </c>
      <c r="M1922" s="8" t="s">
        <v>15</v>
      </c>
      <c r="N1922">
        <v>1</v>
      </c>
    </row>
    <row r="1923" spans="1:14" x14ac:dyDescent="0.2">
      <c r="A1923" s="7">
        <v>360</v>
      </c>
      <c r="B1923" s="2" t="s">
        <v>2131</v>
      </c>
      <c r="C1923" s="3">
        <v>1.04162730624734</v>
      </c>
      <c r="D1923" s="4">
        <v>1.319528E-2</v>
      </c>
      <c r="E1923">
        <v>4</v>
      </c>
      <c r="F1923" t="s">
        <v>15</v>
      </c>
      <c r="G1923" s="5" t="s">
        <v>15</v>
      </c>
      <c r="H1923" s="5">
        <v>0</v>
      </c>
      <c r="I1923" t="s">
        <v>184</v>
      </c>
      <c r="J1923" s="5" t="s">
        <v>15</v>
      </c>
      <c r="K1923" t="s">
        <v>17</v>
      </c>
      <c r="L1923" s="5" t="s">
        <v>18</v>
      </c>
      <c r="M1923" s="8" t="s">
        <v>15</v>
      </c>
      <c r="N1923">
        <v>1</v>
      </c>
    </row>
    <row r="1924" spans="1:14" x14ac:dyDescent="0.2">
      <c r="A1924" s="7">
        <v>360</v>
      </c>
      <c r="B1924" s="2" t="s">
        <v>2132</v>
      </c>
      <c r="C1924" s="3">
        <v>0.94108879269049805</v>
      </c>
      <c r="D1924" s="4">
        <v>1.487046E-2</v>
      </c>
      <c r="E1924">
        <v>3</v>
      </c>
      <c r="F1924" t="s">
        <v>15</v>
      </c>
      <c r="G1924" s="5" t="s">
        <v>15</v>
      </c>
      <c r="H1924" s="5">
        <v>0</v>
      </c>
      <c r="I1924" s="6" t="s">
        <v>16</v>
      </c>
      <c r="J1924" s="5" t="s">
        <v>15</v>
      </c>
      <c r="K1924" t="s">
        <v>17</v>
      </c>
      <c r="L1924" s="5" t="s">
        <v>18</v>
      </c>
      <c r="M1924" s="8" t="s">
        <v>15</v>
      </c>
      <c r="N1924">
        <v>1</v>
      </c>
    </row>
    <row r="1925" spans="1:14" x14ac:dyDescent="0.2">
      <c r="A1925" s="7">
        <v>360</v>
      </c>
      <c r="B1925" s="2" t="s">
        <v>2133</v>
      </c>
      <c r="C1925" s="3">
        <v>0.98107850544902597</v>
      </c>
      <c r="D1925" s="4">
        <v>1.500923E-2</v>
      </c>
      <c r="E1925">
        <v>3</v>
      </c>
      <c r="F1925" t="s">
        <v>15</v>
      </c>
      <c r="G1925" s="5">
        <v>5</v>
      </c>
      <c r="H1925" s="5">
        <v>0</v>
      </c>
      <c r="I1925" s="6" t="s">
        <v>16</v>
      </c>
      <c r="J1925" s="5" t="s">
        <v>15</v>
      </c>
      <c r="K1925" t="s">
        <v>17</v>
      </c>
      <c r="L1925" s="5" t="s">
        <v>18</v>
      </c>
      <c r="M1925" s="8" t="s">
        <v>15</v>
      </c>
      <c r="N1925">
        <v>1</v>
      </c>
    </row>
    <row r="1926" spans="1:14" x14ac:dyDescent="0.2">
      <c r="A1926" s="7">
        <v>360</v>
      </c>
      <c r="B1926" s="2" t="s">
        <v>2134</v>
      </c>
      <c r="C1926" s="3">
        <v>1.0428792235908899</v>
      </c>
      <c r="D1926" s="4">
        <v>1.8608090000000001E-2</v>
      </c>
      <c r="E1926">
        <v>2</v>
      </c>
      <c r="F1926" t="s">
        <v>15</v>
      </c>
      <c r="G1926" s="5" t="s">
        <v>15</v>
      </c>
      <c r="H1926" s="5">
        <v>0</v>
      </c>
      <c r="I1926" s="6" t="s">
        <v>16</v>
      </c>
      <c r="J1926" s="5" t="s">
        <v>15</v>
      </c>
      <c r="K1926" t="s">
        <v>17</v>
      </c>
      <c r="L1926" s="5" t="s">
        <v>18</v>
      </c>
      <c r="M1926" s="8" t="s">
        <v>15</v>
      </c>
      <c r="N1926">
        <v>1</v>
      </c>
    </row>
    <row r="1927" spans="1:14" x14ac:dyDescent="0.2">
      <c r="A1927" s="7">
        <v>360</v>
      </c>
      <c r="B1927" s="2" t="s">
        <v>2135</v>
      </c>
      <c r="C1927" s="3">
        <v>1.0169976000321701</v>
      </c>
      <c r="D1927" s="4">
        <v>1.850386E-2</v>
      </c>
      <c r="E1927">
        <v>2</v>
      </c>
      <c r="F1927" t="s">
        <v>15</v>
      </c>
      <c r="G1927" s="5" t="s">
        <v>15</v>
      </c>
      <c r="H1927" s="5">
        <v>0</v>
      </c>
      <c r="I1927" t="s">
        <v>184</v>
      </c>
      <c r="J1927" s="5" t="s">
        <v>15</v>
      </c>
      <c r="K1927" t="s">
        <v>17</v>
      </c>
      <c r="L1927" s="5" t="s">
        <v>18</v>
      </c>
      <c r="M1927" s="8" t="s">
        <v>15</v>
      </c>
      <c r="N1927">
        <v>1</v>
      </c>
    </row>
    <row r="1928" spans="1:14" x14ac:dyDescent="0.2">
      <c r="A1928" s="7">
        <v>360</v>
      </c>
      <c r="B1928" s="2" t="s">
        <v>2136</v>
      </c>
      <c r="C1928" s="3">
        <v>1.0145664222813999</v>
      </c>
      <c r="D1928" s="4">
        <v>1.3116269999999999E-2</v>
      </c>
      <c r="E1928">
        <v>4</v>
      </c>
      <c r="F1928" t="s">
        <v>15</v>
      </c>
      <c r="G1928" s="5" t="s">
        <v>15</v>
      </c>
      <c r="H1928" s="5">
        <v>0</v>
      </c>
      <c r="I1928" t="s">
        <v>184</v>
      </c>
      <c r="J1928" s="5" t="s">
        <v>15</v>
      </c>
      <c r="K1928" t="s">
        <v>17</v>
      </c>
      <c r="L1928" s="5" t="s">
        <v>18</v>
      </c>
      <c r="M1928" s="8" t="s">
        <v>15</v>
      </c>
      <c r="N1928">
        <v>1</v>
      </c>
    </row>
    <row r="1929" spans="1:14" x14ac:dyDescent="0.2">
      <c r="A1929" s="7">
        <v>361</v>
      </c>
      <c r="B1929" s="2" t="s">
        <v>2137</v>
      </c>
      <c r="C1929" s="3">
        <v>0.98784542799279795</v>
      </c>
      <c r="D1929" s="4">
        <v>2.5962249999999999E-2</v>
      </c>
      <c r="E1929">
        <v>1</v>
      </c>
      <c r="F1929" t="s">
        <v>15</v>
      </c>
      <c r="G1929" s="5" t="s">
        <v>15</v>
      </c>
      <c r="H1929" s="5">
        <v>0</v>
      </c>
      <c r="I1929" s="6" t="s">
        <v>16</v>
      </c>
      <c r="J1929" s="5" t="s">
        <v>15</v>
      </c>
      <c r="K1929" t="s">
        <v>17</v>
      </c>
      <c r="L1929" s="5" t="s">
        <v>18</v>
      </c>
      <c r="M1929" s="8" t="s">
        <v>15</v>
      </c>
      <c r="N1929">
        <v>1</v>
      </c>
    </row>
    <row r="1930" spans="1:14" x14ac:dyDescent="0.2">
      <c r="A1930" s="7">
        <v>361</v>
      </c>
      <c r="B1930" s="2" t="s">
        <v>2138</v>
      </c>
      <c r="C1930" s="3">
        <v>0.95517149305813898</v>
      </c>
      <c r="D1930" s="4">
        <v>1.824804E-2</v>
      </c>
      <c r="E1930">
        <v>2</v>
      </c>
      <c r="F1930" t="s">
        <v>15</v>
      </c>
      <c r="G1930" s="5" t="s">
        <v>15</v>
      </c>
      <c r="H1930" s="5">
        <v>0</v>
      </c>
      <c r="I1930" s="6" t="s">
        <v>16</v>
      </c>
      <c r="J1930" s="5" t="s">
        <v>15</v>
      </c>
      <c r="K1930" t="s">
        <v>17</v>
      </c>
      <c r="L1930" s="5" t="s">
        <v>18</v>
      </c>
      <c r="M1930" s="8" t="s">
        <v>15</v>
      </c>
      <c r="N1930">
        <v>1</v>
      </c>
    </row>
    <row r="1931" spans="1:14" x14ac:dyDescent="0.2">
      <c r="A1931" s="7">
        <v>361</v>
      </c>
      <c r="B1931" s="2" t="s">
        <v>2139</v>
      </c>
      <c r="C1931" s="3">
        <v>1.01694166246399</v>
      </c>
      <c r="D1931" s="4">
        <v>2.6128789999999999E-2</v>
      </c>
      <c r="E1931">
        <v>1</v>
      </c>
      <c r="F1931" t="s">
        <v>15</v>
      </c>
      <c r="G1931" s="5" t="s">
        <v>15</v>
      </c>
      <c r="H1931" s="5">
        <v>0</v>
      </c>
      <c r="I1931" s="6" t="s">
        <v>16</v>
      </c>
      <c r="J1931" s="5" t="s">
        <v>15</v>
      </c>
      <c r="K1931" t="s">
        <v>17</v>
      </c>
      <c r="L1931" s="5" t="s">
        <v>18</v>
      </c>
      <c r="M1931" s="8" t="s">
        <v>15</v>
      </c>
      <c r="N1931">
        <v>1</v>
      </c>
    </row>
    <row r="1932" spans="1:14" x14ac:dyDescent="0.2">
      <c r="A1932" s="7">
        <v>361</v>
      </c>
      <c r="B1932" s="2" t="s">
        <v>2140</v>
      </c>
      <c r="C1932" s="3">
        <v>0.989294685665428</v>
      </c>
      <c r="D1932" s="4">
        <v>8.7561600000000007E-3</v>
      </c>
      <c r="E1932">
        <v>9</v>
      </c>
      <c r="F1932" t="s">
        <v>15</v>
      </c>
      <c r="G1932" s="5" t="s">
        <v>15</v>
      </c>
      <c r="H1932" s="5">
        <v>0</v>
      </c>
      <c r="I1932" s="6" t="s">
        <v>16</v>
      </c>
      <c r="J1932" s="5" t="s">
        <v>15</v>
      </c>
      <c r="K1932" t="s">
        <v>17</v>
      </c>
      <c r="L1932" s="5" t="s">
        <v>18</v>
      </c>
      <c r="M1932" s="8" t="s">
        <v>15</v>
      </c>
      <c r="N1932">
        <v>1</v>
      </c>
    </row>
    <row r="1933" spans="1:14" x14ac:dyDescent="0.2">
      <c r="A1933" s="7">
        <v>361</v>
      </c>
      <c r="B1933" s="2" t="s">
        <v>2141</v>
      </c>
      <c r="C1933" s="3">
        <v>1.0079596559091</v>
      </c>
      <c r="D1933" s="4">
        <v>1.173135E-2</v>
      </c>
      <c r="E1933">
        <v>5</v>
      </c>
      <c r="F1933" t="s">
        <v>15</v>
      </c>
      <c r="G1933" s="5">
        <v>1</v>
      </c>
      <c r="H1933" s="5">
        <v>0</v>
      </c>
      <c r="I1933" s="6" t="s">
        <v>16</v>
      </c>
      <c r="J1933" s="5" t="s">
        <v>15</v>
      </c>
      <c r="K1933" t="s">
        <v>17</v>
      </c>
      <c r="L1933" s="5" t="s">
        <v>18</v>
      </c>
      <c r="M1933" s="8" t="s">
        <v>15</v>
      </c>
      <c r="N1933">
        <v>1</v>
      </c>
    </row>
    <row r="1934" spans="1:14" x14ac:dyDescent="0.2">
      <c r="A1934" s="7">
        <v>362</v>
      </c>
      <c r="B1934" s="2" t="s">
        <v>2142</v>
      </c>
      <c r="C1934" s="3">
        <v>0.97454918785146205</v>
      </c>
      <c r="D1934" s="4">
        <v>1.8465180000000001E-2</v>
      </c>
      <c r="E1934">
        <v>6</v>
      </c>
      <c r="F1934" t="s">
        <v>15</v>
      </c>
      <c r="G1934" s="5" t="s">
        <v>15</v>
      </c>
      <c r="H1934" s="5">
        <v>0</v>
      </c>
      <c r="I1934" s="6" t="s">
        <v>16</v>
      </c>
      <c r="J1934" s="5" t="s">
        <v>15</v>
      </c>
      <c r="K1934" t="s">
        <v>17</v>
      </c>
      <c r="L1934" s="5" t="s">
        <v>18</v>
      </c>
      <c r="M1934" s="8" t="s">
        <v>15</v>
      </c>
      <c r="N1934">
        <v>1</v>
      </c>
    </row>
    <row r="1935" spans="1:14" x14ac:dyDescent="0.2">
      <c r="A1935" s="7">
        <v>362</v>
      </c>
      <c r="B1935" s="2" t="s">
        <v>2143</v>
      </c>
      <c r="C1935" s="3">
        <v>1.0074952575806499</v>
      </c>
      <c r="D1935" s="4">
        <v>1.29481696931345E-2</v>
      </c>
      <c r="E1935">
        <v>2</v>
      </c>
      <c r="F1935" t="s">
        <v>15</v>
      </c>
      <c r="G1935" s="5" t="s">
        <v>15</v>
      </c>
      <c r="H1935" s="5">
        <v>0</v>
      </c>
      <c r="I1935" s="6" t="s">
        <v>16</v>
      </c>
      <c r="J1935" s="5" t="s">
        <v>15</v>
      </c>
      <c r="K1935" t="s">
        <v>17</v>
      </c>
      <c r="L1935" s="5" t="s">
        <v>18</v>
      </c>
      <c r="M1935" s="8" t="s">
        <v>15</v>
      </c>
      <c r="N1935">
        <v>1</v>
      </c>
    </row>
    <row r="1936" spans="1:14" x14ac:dyDescent="0.2">
      <c r="A1936" s="7">
        <v>362</v>
      </c>
      <c r="B1936" s="2" t="s">
        <v>2144</v>
      </c>
      <c r="C1936" s="3">
        <v>0.97200368612037702</v>
      </c>
      <c r="D1936" s="4">
        <v>1.064171E-2</v>
      </c>
      <c r="E1936">
        <v>7</v>
      </c>
      <c r="F1936" t="s">
        <v>15</v>
      </c>
      <c r="G1936" s="5" t="s">
        <v>15</v>
      </c>
      <c r="H1936" s="5">
        <v>0</v>
      </c>
      <c r="I1936" s="6" t="s">
        <v>16</v>
      </c>
      <c r="J1936" s="5" t="s">
        <v>15</v>
      </c>
      <c r="K1936" t="s">
        <v>17</v>
      </c>
      <c r="L1936" s="5" t="s">
        <v>18</v>
      </c>
      <c r="M1936" s="8" t="s">
        <v>15</v>
      </c>
      <c r="N1936">
        <v>1</v>
      </c>
    </row>
    <row r="1937" spans="1:14" x14ac:dyDescent="0.2">
      <c r="A1937" s="7">
        <v>362</v>
      </c>
      <c r="B1937" s="2" t="s">
        <v>2145</v>
      </c>
      <c r="C1937" s="3">
        <v>0.94976665198386601</v>
      </c>
      <c r="D1937" s="4">
        <v>1.490087E-2</v>
      </c>
      <c r="E1937">
        <v>3</v>
      </c>
      <c r="F1937" t="s">
        <v>15</v>
      </c>
      <c r="G1937" s="5">
        <v>29</v>
      </c>
      <c r="H1937" s="5">
        <v>0</v>
      </c>
      <c r="I1937" s="6" t="s">
        <v>16</v>
      </c>
      <c r="J1937" s="5" t="s">
        <v>15</v>
      </c>
      <c r="K1937" t="s">
        <v>17</v>
      </c>
      <c r="L1937" s="5" t="s">
        <v>18</v>
      </c>
      <c r="M1937" s="8" t="s">
        <v>15</v>
      </c>
      <c r="N1937">
        <v>1</v>
      </c>
    </row>
    <row r="1938" spans="1:14" x14ac:dyDescent="0.2">
      <c r="A1938" s="7">
        <v>362</v>
      </c>
      <c r="B1938" s="2" t="s">
        <v>2146</v>
      </c>
      <c r="C1938" s="3">
        <v>0.961568486172512</v>
      </c>
      <c r="D1938" s="4">
        <v>9.8599900000000008E-3</v>
      </c>
      <c r="E1938">
        <v>3</v>
      </c>
      <c r="F1938" t="s">
        <v>507</v>
      </c>
      <c r="G1938" s="5" t="s">
        <v>15</v>
      </c>
      <c r="H1938" s="5">
        <v>0</v>
      </c>
      <c r="I1938" s="6" t="s">
        <v>16</v>
      </c>
      <c r="J1938" s="5" t="s">
        <v>15</v>
      </c>
      <c r="K1938" t="s">
        <v>17</v>
      </c>
      <c r="L1938" s="5" t="s">
        <v>18</v>
      </c>
      <c r="M1938" t="s">
        <v>2147</v>
      </c>
      <c r="N1938">
        <v>2</v>
      </c>
    </row>
    <row r="1939" spans="1:14" x14ac:dyDescent="0.2">
      <c r="A1939" s="7">
        <v>363</v>
      </c>
      <c r="B1939" s="2" t="s">
        <v>2148</v>
      </c>
      <c r="C1939" s="3">
        <v>1.9542515845982902E-2</v>
      </c>
      <c r="D1939" s="4">
        <v>7.2018999999999998E-3</v>
      </c>
      <c r="E1939">
        <v>3</v>
      </c>
      <c r="F1939" t="s">
        <v>49</v>
      </c>
      <c r="G1939" s="5" t="s">
        <v>15</v>
      </c>
      <c r="H1939" s="5">
        <v>0</v>
      </c>
      <c r="I1939" s="6" t="s">
        <v>16</v>
      </c>
      <c r="J1939" s="5" t="s">
        <v>15</v>
      </c>
      <c r="K1939" t="s">
        <v>45</v>
      </c>
      <c r="L1939" s="5" t="s">
        <v>46</v>
      </c>
      <c r="M1939" t="s">
        <v>2149</v>
      </c>
      <c r="N1939">
        <v>2</v>
      </c>
    </row>
    <row r="1940" spans="1:14" x14ac:dyDescent="0.2">
      <c r="A1940" s="7">
        <v>363</v>
      </c>
      <c r="B1940" s="2" t="s">
        <v>2150</v>
      </c>
      <c r="C1940" s="3">
        <v>2.4635691139802501E-2</v>
      </c>
      <c r="D1940" s="4">
        <v>6.0552998536751697E-3</v>
      </c>
      <c r="E1940">
        <v>4</v>
      </c>
      <c r="F1940" t="s">
        <v>15</v>
      </c>
      <c r="G1940" s="5" t="s">
        <v>15</v>
      </c>
      <c r="H1940" s="5">
        <v>0</v>
      </c>
      <c r="I1940" s="6" t="s">
        <v>16</v>
      </c>
      <c r="J1940" s="5" t="s">
        <v>15</v>
      </c>
      <c r="K1940" t="s">
        <v>45</v>
      </c>
      <c r="L1940" s="5" t="s">
        <v>46</v>
      </c>
      <c r="M1940" s="8" t="s">
        <v>15</v>
      </c>
      <c r="N1940">
        <v>1</v>
      </c>
    </row>
    <row r="1941" spans="1:14" x14ac:dyDescent="0.2">
      <c r="A1941" s="7">
        <v>363</v>
      </c>
      <c r="B1941" s="2" t="s">
        <v>2151</v>
      </c>
      <c r="C1941" s="3">
        <v>2.1725571748617799E-2</v>
      </c>
      <c r="D1941" s="4">
        <v>8.0864100000000005E-3</v>
      </c>
      <c r="E1941">
        <v>5</v>
      </c>
      <c r="F1941" t="s">
        <v>15</v>
      </c>
      <c r="G1941" s="5">
        <v>1</v>
      </c>
      <c r="H1941" s="5">
        <v>0</v>
      </c>
      <c r="I1941" s="6" t="s">
        <v>16</v>
      </c>
      <c r="J1941" s="5" t="s">
        <v>15</v>
      </c>
      <c r="K1941" t="s">
        <v>45</v>
      </c>
      <c r="L1941" s="5" t="s">
        <v>46</v>
      </c>
      <c r="M1941" s="8" t="s">
        <v>15</v>
      </c>
      <c r="N1941">
        <v>1</v>
      </c>
    </row>
    <row r="1942" spans="1:14" x14ac:dyDescent="0.2">
      <c r="A1942" s="7">
        <v>363</v>
      </c>
      <c r="B1942" s="2" t="s">
        <v>2152</v>
      </c>
      <c r="C1942" s="3">
        <v>1.33617222654647E-2</v>
      </c>
      <c r="D1942" s="4">
        <v>6.0099400000000001E-3</v>
      </c>
      <c r="E1942">
        <v>7</v>
      </c>
      <c r="F1942" t="s">
        <v>87</v>
      </c>
      <c r="G1942" s="5">
        <v>28</v>
      </c>
      <c r="H1942" s="5">
        <v>0</v>
      </c>
      <c r="I1942" s="6" t="s">
        <v>16</v>
      </c>
      <c r="J1942" s="5" t="s">
        <v>15</v>
      </c>
      <c r="K1942" t="s">
        <v>45</v>
      </c>
      <c r="L1942" s="5" t="s">
        <v>46</v>
      </c>
      <c r="M1942" t="s">
        <v>2153</v>
      </c>
      <c r="N1942">
        <v>1</v>
      </c>
    </row>
    <row r="1943" spans="1:14" x14ac:dyDescent="0.2">
      <c r="A1943" s="7">
        <v>363</v>
      </c>
      <c r="B1943" s="2" t="s">
        <v>2154</v>
      </c>
      <c r="C1943" s="3">
        <v>1.4849417886216401E-2</v>
      </c>
      <c r="D1943" s="4">
        <v>1.126948E-2</v>
      </c>
      <c r="E1943">
        <v>2</v>
      </c>
      <c r="F1943" t="s">
        <v>87</v>
      </c>
      <c r="G1943" s="5">
        <v>55</v>
      </c>
      <c r="H1943" s="5">
        <v>0</v>
      </c>
      <c r="I1943" s="6" t="s">
        <v>16</v>
      </c>
      <c r="J1943" s="5" t="s">
        <v>15</v>
      </c>
      <c r="K1943" t="s">
        <v>45</v>
      </c>
      <c r="L1943" s="5" t="s">
        <v>46</v>
      </c>
      <c r="M1943" t="s">
        <v>2155</v>
      </c>
      <c r="N1943">
        <v>1</v>
      </c>
    </row>
    <row r="1944" spans="1:14" x14ac:dyDescent="0.2">
      <c r="A1944" s="7">
        <v>364</v>
      </c>
      <c r="B1944" s="2" t="s">
        <v>2156</v>
      </c>
      <c r="C1944" s="3">
        <v>0.95106474991249701</v>
      </c>
      <c r="D1944" s="4">
        <v>1.8230690000000001E-2</v>
      </c>
      <c r="E1944">
        <v>2</v>
      </c>
      <c r="F1944" t="s">
        <v>15</v>
      </c>
      <c r="G1944" s="5" t="s">
        <v>15</v>
      </c>
      <c r="H1944" s="5">
        <v>0</v>
      </c>
      <c r="I1944" s="6" t="s">
        <v>16</v>
      </c>
      <c r="J1944" s="5" t="s">
        <v>15</v>
      </c>
      <c r="K1944" t="s">
        <v>17</v>
      </c>
      <c r="L1944" s="5" t="s">
        <v>18</v>
      </c>
      <c r="M1944" s="8" t="s">
        <v>15</v>
      </c>
      <c r="N1944">
        <v>1</v>
      </c>
    </row>
    <row r="1945" spans="1:14" x14ac:dyDescent="0.2">
      <c r="A1945" s="7">
        <v>364</v>
      </c>
      <c r="B1945" s="2" t="s">
        <v>2157</v>
      </c>
      <c r="C1945" s="3">
        <v>0.91372798666347599</v>
      </c>
      <c r="D1945" s="4">
        <v>1.477345E-2</v>
      </c>
      <c r="E1945">
        <v>3</v>
      </c>
      <c r="F1945" t="s">
        <v>15</v>
      </c>
      <c r="G1945" s="5">
        <v>1</v>
      </c>
      <c r="H1945" s="5">
        <v>0</v>
      </c>
      <c r="I1945" s="6" t="s">
        <v>16</v>
      </c>
      <c r="J1945" s="5" t="s">
        <v>15</v>
      </c>
      <c r="K1945" t="s">
        <v>17</v>
      </c>
      <c r="L1945" s="5" t="s">
        <v>18</v>
      </c>
      <c r="M1945" s="8" t="s">
        <v>15</v>
      </c>
      <c r="N1945">
        <v>1</v>
      </c>
    </row>
    <row r="1946" spans="1:14" x14ac:dyDescent="0.2">
      <c r="A1946" s="7">
        <v>364</v>
      </c>
      <c r="B1946" s="2" t="s">
        <v>2158</v>
      </c>
      <c r="C1946" s="3">
        <v>0.97012497801672604</v>
      </c>
      <c r="D1946" s="4">
        <v>1.497157E-2</v>
      </c>
      <c r="E1946">
        <v>3</v>
      </c>
      <c r="F1946" t="s">
        <v>15</v>
      </c>
      <c r="G1946" s="5" t="s">
        <v>15</v>
      </c>
      <c r="H1946" s="5">
        <v>0</v>
      </c>
      <c r="I1946" s="6" t="s">
        <v>16</v>
      </c>
      <c r="J1946" s="5" t="s">
        <v>15</v>
      </c>
      <c r="K1946" t="s">
        <v>17</v>
      </c>
      <c r="L1946" s="5" t="s">
        <v>18</v>
      </c>
      <c r="M1946" s="8" t="s">
        <v>15</v>
      </c>
      <c r="N1946">
        <v>1</v>
      </c>
    </row>
    <row r="1947" spans="1:14" x14ac:dyDescent="0.2">
      <c r="A1947" s="7">
        <v>364</v>
      </c>
      <c r="B1947" s="2" t="s">
        <v>2159</v>
      </c>
      <c r="C1947" s="3">
        <v>0.98765156640174701</v>
      </c>
      <c r="D1947" s="4">
        <v>1.8383670000000001E-2</v>
      </c>
      <c r="E1947">
        <v>2</v>
      </c>
      <c r="F1947" t="s">
        <v>15</v>
      </c>
      <c r="G1947" s="5">
        <v>1</v>
      </c>
      <c r="H1947" s="5">
        <v>0</v>
      </c>
      <c r="I1947" s="6" t="s">
        <v>16</v>
      </c>
      <c r="J1947" s="5" t="s">
        <v>15</v>
      </c>
      <c r="K1947" t="s">
        <v>17</v>
      </c>
      <c r="L1947" s="5" t="s">
        <v>18</v>
      </c>
      <c r="M1947" s="8" t="s">
        <v>15</v>
      </c>
      <c r="N1947">
        <v>1</v>
      </c>
    </row>
    <row r="1948" spans="1:14" x14ac:dyDescent="0.2">
      <c r="A1948" s="7">
        <v>364</v>
      </c>
      <c r="B1948" s="2" t="s">
        <v>2160</v>
      </c>
      <c r="C1948" s="3">
        <v>0.92122062962334506</v>
      </c>
      <c r="D1948" s="4">
        <v>1.8103169999999998E-2</v>
      </c>
      <c r="E1948">
        <v>2</v>
      </c>
      <c r="F1948" t="s">
        <v>15</v>
      </c>
      <c r="G1948" s="5">
        <v>1</v>
      </c>
      <c r="H1948" s="5">
        <v>0</v>
      </c>
      <c r="I1948" s="6" t="s">
        <v>16</v>
      </c>
      <c r="J1948" s="5" t="s">
        <v>15</v>
      </c>
      <c r="K1948" t="s">
        <v>17</v>
      </c>
      <c r="L1948" s="5" t="s">
        <v>18</v>
      </c>
      <c r="M1948" s="8" t="s">
        <v>15</v>
      </c>
      <c r="N1948">
        <v>1</v>
      </c>
    </row>
    <row r="1949" spans="1:14" x14ac:dyDescent="0.2">
      <c r="A1949" s="7">
        <v>364</v>
      </c>
      <c r="B1949" s="2" t="s">
        <v>2161</v>
      </c>
      <c r="C1949" s="3">
        <v>0.98849849734093798</v>
      </c>
      <c r="D1949" s="4">
        <v>1.303898E-2</v>
      </c>
      <c r="E1949">
        <v>4</v>
      </c>
      <c r="F1949" t="s">
        <v>15</v>
      </c>
      <c r="G1949" s="5" t="s">
        <v>15</v>
      </c>
      <c r="H1949" s="5">
        <v>0</v>
      </c>
      <c r="I1949" s="6" t="s">
        <v>16</v>
      </c>
      <c r="J1949" s="5" t="s">
        <v>15</v>
      </c>
      <c r="K1949" t="s">
        <v>17</v>
      </c>
      <c r="L1949" s="5" t="s">
        <v>18</v>
      </c>
      <c r="M1949" s="8" t="s">
        <v>15</v>
      </c>
      <c r="N1949">
        <v>1</v>
      </c>
    </row>
    <row r="1950" spans="1:14" x14ac:dyDescent="0.2">
      <c r="A1950" s="7">
        <v>365</v>
      </c>
      <c r="B1950" s="2" t="s">
        <v>2162</v>
      </c>
      <c r="C1950" s="3">
        <v>1.0088604331128701</v>
      </c>
      <c r="D1950" s="4">
        <v>2.6082839999999999E-2</v>
      </c>
      <c r="E1950">
        <v>1</v>
      </c>
      <c r="F1950" t="s">
        <v>15</v>
      </c>
      <c r="G1950" s="5" t="s">
        <v>15</v>
      </c>
      <c r="H1950" s="5">
        <v>0</v>
      </c>
      <c r="I1950" s="6" t="s">
        <v>16</v>
      </c>
      <c r="J1950" s="5" t="s">
        <v>15</v>
      </c>
      <c r="K1950" t="s">
        <v>17</v>
      </c>
      <c r="L1950" s="5" t="s">
        <v>18</v>
      </c>
      <c r="M1950" s="8" t="s">
        <v>15</v>
      </c>
      <c r="N1950">
        <v>1</v>
      </c>
    </row>
    <row r="1951" spans="1:14" x14ac:dyDescent="0.2">
      <c r="A1951" s="7">
        <v>365</v>
      </c>
      <c r="B1951" s="2" t="s">
        <v>2163</v>
      </c>
      <c r="C1951" s="3">
        <v>1.0107995071108899</v>
      </c>
      <c r="D1951" s="4">
        <v>1.3105179999999999E-2</v>
      </c>
      <c r="E1951">
        <v>4</v>
      </c>
      <c r="F1951" t="s">
        <v>15</v>
      </c>
      <c r="G1951" s="5" t="s">
        <v>15</v>
      </c>
      <c r="H1951" s="5">
        <v>0</v>
      </c>
      <c r="I1951" s="6" t="s">
        <v>16</v>
      </c>
      <c r="J1951" s="5" t="s">
        <v>15</v>
      </c>
      <c r="K1951" t="s">
        <v>17</v>
      </c>
      <c r="L1951" s="5" t="s">
        <v>18</v>
      </c>
      <c r="M1951" s="8" t="s">
        <v>15</v>
      </c>
      <c r="N1951">
        <v>1</v>
      </c>
    </row>
    <row r="1952" spans="1:14" x14ac:dyDescent="0.2">
      <c r="A1952" s="7">
        <v>365</v>
      </c>
      <c r="B1952" s="2" t="s">
        <v>2164</v>
      </c>
      <c r="C1952" s="3">
        <v>0.92623331603945303</v>
      </c>
      <c r="D1952" s="4">
        <v>1.8124769999999998E-2</v>
      </c>
      <c r="E1952">
        <v>2</v>
      </c>
      <c r="F1952" t="s">
        <v>15</v>
      </c>
      <c r="G1952" s="5" t="s">
        <v>15</v>
      </c>
      <c r="H1952" s="5">
        <v>0</v>
      </c>
      <c r="I1952" s="6" t="s">
        <v>16</v>
      </c>
      <c r="J1952" s="5" t="s">
        <v>15</v>
      </c>
      <c r="K1952" t="s">
        <v>17</v>
      </c>
      <c r="L1952" s="5" t="s">
        <v>18</v>
      </c>
      <c r="M1952" s="8" t="s">
        <v>15</v>
      </c>
      <c r="N1952">
        <v>1</v>
      </c>
    </row>
    <row r="1953" spans="1:14" x14ac:dyDescent="0.2">
      <c r="A1953" s="7">
        <v>365</v>
      </c>
      <c r="B1953" s="2" t="s">
        <v>2165</v>
      </c>
      <c r="C1953" s="3">
        <v>5.2575370182060099E-2</v>
      </c>
      <c r="D1953" s="4">
        <v>8.3969100000000005E-3</v>
      </c>
      <c r="E1953">
        <v>4</v>
      </c>
      <c r="F1953" t="s">
        <v>15</v>
      </c>
      <c r="G1953" s="5" t="s">
        <v>15</v>
      </c>
      <c r="H1953" s="5">
        <v>0</v>
      </c>
      <c r="I1953" s="6" t="s">
        <v>16</v>
      </c>
      <c r="J1953" s="5" t="s">
        <v>15</v>
      </c>
      <c r="K1953" t="s">
        <v>54</v>
      </c>
      <c r="L1953" s="5" t="s">
        <v>46</v>
      </c>
      <c r="M1953" s="8" t="s">
        <v>15</v>
      </c>
      <c r="N1953">
        <v>1</v>
      </c>
    </row>
    <row r="1954" spans="1:14" x14ac:dyDescent="0.2">
      <c r="A1954" s="7">
        <v>365</v>
      </c>
      <c r="B1954" s="2" t="s">
        <v>2166</v>
      </c>
      <c r="C1954" s="3">
        <v>1.05795690215747</v>
      </c>
      <c r="D1954" s="4">
        <v>2.6358469999999998E-2</v>
      </c>
      <c r="E1954">
        <v>1</v>
      </c>
      <c r="F1954" t="s">
        <v>15</v>
      </c>
      <c r="G1954" s="5" t="s">
        <v>15</v>
      </c>
      <c r="H1954" s="5">
        <v>0</v>
      </c>
      <c r="I1954" s="6" t="s">
        <v>16</v>
      </c>
      <c r="J1954" s="5" t="s">
        <v>15</v>
      </c>
      <c r="K1954" t="s">
        <v>17</v>
      </c>
      <c r="L1954" s="5" t="s">
        <v>18</v>
      </c>
      <c r="M1954" s="8" t="s">
        <v>15</v>
      </c>
      <c r="N1954">
        <v>1</v>
      </c>
    </row>
    <row r="1955" spans="1:14" x14ac:dyDescent="0.2">
      <c r="A1955" s="7">
        <v>365</v>
      </c>
      <c r="B1955" s="2" t="s">
        <v>2167</v>
      </c>
      <c r="C1955" s="3">
        <v>0.89409221471739497</v>
      </c>
      <c r="D1955" s="4">
        <v>1.1416559999999999E-2</v>
      </c>
      <c r="E1955">
        <v>5</v>
      </c>
      <c r="F1955" t="s">
        <v>15</v>
      </c>
      <c r="G1955" s="5" t="s">
        <v>15</v>
      </c>
      <c r="H1955" s="5">
        <v>0</v>
      </c>
      <c r="I1955" s="6" t="s">
        <v>16</v>
      </c>
      <c r="J1955" s="5" t="s">
        <v>15</v>
      </c>
      <c r="K1955" t="s">
        <v>17</v>
      </c>
      <c r="L1955" s="5" t="s">
        <v>18</v>
      </c>
      <c r="M1955" s="8" t="s">
        <v>15</v>
      </c>
      <c r="N1955">
        <v>1</v>
      </c>
    </row>
    <row r="1956" spans="1:14" x14ac:dyDescent="0.2">
      <c r="A1956" s="7">
        <v>366</v>
      </c>
      <c r="B1956" s="2" t="s">
        <v>2168</v>
      </c>
      <c r="C1956" s="3">
        <v>0.96231756572837202</v>
      </c>
      <c r="D1956" s="4">
        <v>1.160776E-2</v>
      </c>
      <c r="E1956">
        <v>5</v>
      </c>
      <c r="F1956" t="s">
        <v>15</v>
      </c>
      <c r="G1956" s="5" t="s">
        <v>15</v>
      </c>
      <c r="H1956" s="5">
        <v>0</v>
      </c>
      <c r="I1956" s="6" t="s">
        <v>16</v>
      </c>
      <c r="J1956" s="5" t="s">
        <v>15</v>
      </c>
      <c r="K1956" t="s">
        <v>17</v>
      </c>
      <c r="L1956" s="5" t="s">
        <v>18</v>
      </c>
      <c r="M1956" s="8" t="s">
        <v>15</v>
      </c>
      <c r="N1956">
        <v>1</v>
      </c>
    </row>
    <row r="1957" spans="1:14" x14ac:dyDescent="0.2">
      <c r="A1957" s="7">
        <v>366</v>
      </c>
      <c r="B1957" s="2" t="s">
        <v>2169</v>
      </c>
      <c r="C1957" s="3">
        <v>0.88845549120957501</v>
      </c>
      <c r="D1957" s="4">
        <v>2.5368680000000001E-2</v>
      </c>
      <c r="E1957">
        <v>1</v>
      </c>
      <c r="F1957" t="s">
        <v>15</v>
      </c>
      <c r="G1957" s="5" t="s">
        <v>15</v>
      </c>
      <c r="H1957" s="5">
        <v>0</v>
      </c>
      <c r="I1957" s="6" t="s">
        <v>16</v>
      </c>
      <c r="J1957" s="5" t="s">
        <v>15</v>
      </c>
      <c r="K1957" t="s">
        <v>17</v>
      </c>
      <c r="L1957" s="5" t="s">
        <v>18</v>
      </c>
      <c r="M1957" s="8" t="s">
        <v>15</v>
      </c>
      <c r="N1957">
        <v>1</v>
      </c>
    </row>
    <row r="1958" spans="1:14" x14ac:dyDescent="0.2">
      <c r="A1958" s="7">
        <v>366</v>
      </c>
      <c r="B1958" s="2" t="s">
        <v>2170</v>
      </c>
      <c r="C1958" s="3">
        <v>0.93594043084698497</v>
      </c>
      <c r="D1958" s="4">
        <v>1.485233E-2</v>
      </c>
      <c r="E1958">
        <v>3</v>
      </c>
      <c r="F1958" t="s">
        <v>15</v>
      </c>
      <c r="G1958" s="5" t="s">
        <v>15</v>
      </c>
      <c r="H1958" s="5">
        <v>0</v>
      </c>
      <c r="I1958" s="6" t="s">
        <v>16</v>
      </c>
      <c r="J1958" s="5" t="s">
        <v>15</v>
      </c>
      <c r="K1958" t="s">
        <v>17</v>
      </c>
      <c r="L1958" s="5" t="s">
        <v>18</v>
      </c>
      <c r="M1958" s="8" t="s">
        <v>15</v>
      </c>
      <c r="N1958">
        <v>1</v>
      </c>
    </row>
    <row r="1959" spans="1:14" x14ac:dyDescent="0.2">
      <c r="A1959" s="7">
        <v>366</v>
      </c>
      <c r="B1959" s="2" t="s">
        <v>2171</v>
      </c>
      <c r="C1959" s="3">
        <v>0.95636516865577503</v>
      </c>
      <c r="D1959" s="4">
        <v>1.0595749999999999E-2</v>
      </c>
      <c r="E1959">
        <v>6</v>
      </c>
      <c r="F1959" t="s">
        <v>15</v>
      </c>
      <c r="G1959" s="5" t="s">
        <v>15</v>
      </c>
      <c r="H1959" s="5">
        <v>0</v>
      </c>
      <c r="I1959" s="6" t="s">
        <v>16</v>
      </c>
      <c r="J1959" s="5" t="s">
        <v>15</v>
      </c>
      <c r="K1959" t="s">
        <v>17</v>
      </c>
      <c r="L1959" s="5" t="s">
        <v>18</v>
      </c>
      <c r="M1959" s="8" t="s">
        <v>15</v>
      </c>
      <c r="N1959">
        <v>1</v>
      </c>
    </row>
    <row r="1960" spans="1:14" x14ac:dyDescent="0.2">
      <c r="A1960" s="7">
        <v>366</v>
      </c>
      <c r="B1960" s="2" t="s">
        <v>2172</v>
      </c>
      <c r="C1960" s="3">
        <v>0.98089242652002595</v>
      </c>
      <c r="D1960" s="4">
        <v>2.5921989999999999E-2</v>
      </c>
      <c r="E1960">
        <v>1</v>
      </c>
      <c r="F1960" t="s">
        <v>15</v>
      </c>
      <c r="G1960" s="5" t="s">
        <v>15</v>
      </c>
      <c r="H1960" s="5">
        <v>0</v>
      </c>
      <c r="I1960" t="s">
        <v>184</v>
      </c>
      <c r="J1960" s="5" t="s">
        <v>15</v>
      </c>
      <c r="K1960" t="s">
        <v>17</v>
      </c>
      <c r="L1960" s="5" t="s">
        <v>18</v>
      </c>
      <c r="M1960" s="8" t="s">
        <v>15</v>
      </c>
      <c r="N1960">
        <v>1</v>
      </c>
    </row>
    <row r="1961" spans="1:14" x14ac:dyDescent="0.2">
      <c r="A1961" s="7">
        <v>366</v>
      </c>
      <c r="B1961" s="2" t="s">
        <v>2173</v>
      </c>
      <c r="C1961" s="3">
        <v>0.99847796437073399</v>
      </c>
      <c r="D1961" s="4">
        <v>1.842827E-2</v>
      </c>
      <c r="E1961">
        <v>2</v>
      </c>
      <c r="F1961" t="s">
        <v>15</v>
      </c>
      <c r="G1961" s="5" t="s">
        <v>15</v>
      </c>
      <c r="H1961" s="5">
        <v>0</v>
      </c>
      <c r="I1961" s="6" t="s">
        <v>16</v>
      </c>
      <c r="J1961" s="5" t="s">
        <v>15</v>
      </c>
      <c r="K1961" t="s">
        <v>17</v>
      </c>
      <c r="L1961" s="5" t="s">
        <v>18</v>
      </c>
      <c r="M1961" s="8" t="s">
        <v>15</v>
      </c>
      <c r="N1961">
        <v>1</v>
      </c>
    </row>
    <row r="1962" spans="1:14" x14ac:dyDescent="0.2">
      <c r="A1962" s="7">
        <v>367</v>
      </c>
      <c r="B1962" s="2" t="s">
        <v>2174</v>
      </c>
      <c r="C1962" s="3">
        <v>0.92931616876790801</v>
      </c>
      <c r="D1962" s="4">
        <v>1.813801E-2</v>
      </c>
      <c r="E1962">
        <v>2</v>
      </c>
      <c r="F1962" t="s">
        <v>15</v>
      </c>
      <c r="G1962" s="5" t="s">
        <v>15</v>
      </c>
      <c r="H1962" s="5">
        <v>0</v>
      </c>
      <c r="I1962" s="6" t="s">
        <v>16</v>
      </c>
      <c r="J1962" s="5" t="s">
        <v>15</v>
      </c>
      <c r="K1962" t="s">
        <v>17</v>
      </c>
      <c r="L1962" s="5" t="s">
        <v>18</v>
      </c>
      <c r="M1962" s="8" t="s">
        <v>15</v>
      </c>
      <c r="N1962">
        <v>1</v>
      </c>
    </row>
    <row r="1963" spans="1:14" x14ac:dyDescent="0.2">
      <c r="A1963" s="7">
        <v>367</v>
      </c>
      <c r="B1963" s="2" t="s">
        <v>2175</v>
      </c>
      <c r="C1963" s="3">
        <v>0.98681374600511995</v>
      </c>
      <c r="D1963" s="4">
        <v>1.3033940000000001E-2</v>
      </c>
      <c r="E1963">
        <v>4</v>
      </c>
      <c r="F1963" t="s">
        <v>15</v>
      </c>
      <c r="G1963" s="5">
        <v>1</v>
      </c>
      <c r="H1963" s="5">
        <v>0</v>
      </c>
      <c r="I1963" s="6" t="s">
        <v>16</v>
      </c>
      <c r="J1963" s="5" t="s">
        <v>15</v>
      </c>
      <c r="K1963" t="s">
        <v>17</v>
      </c>
      <c r="L1963" s="5" t="s">
        <v>18</v>
      </c>
      <c r="M1963" s="8" t="s">
        <v>15</v>
      </c>
      <c r="N1963">
        <v>1</v>
      </c>
    </row>
    <row r="1964" spans="1:14" x14ac:dyDescent="0.2">
      <c r="A1964" s="7">
        <v>367</v>
      </c>
      <c r="B1964" s="2" t="s">
        <v>2176</v>
      </c>
      <c r="C1964" s="3">
        <v>0.97738763090136904</v>
      </c>
      <c r="D1964" s="4">
        <v>9.2478600000000001E-3</v>
      </c>
      <c r="E1964">
        <v>8</v>
      </c>
      <c r="F1964" t="s">
        <v>15</v>
      </c>
      <c r="G1964" s="5" t="s">
        <v>15</v>
      </c>
      <c r="H1964" s="5">
        <v>0</v>
      </c>
      <c r="I1964" s="6" t="s">
        <v>16</v>
      </c>
      <c r="J1964" s="5" t="s">
        <v>15</v>
      </c>
      <c r="K1964" t="s">
        <v>17</v>
      </c>
      <c r="L1964" s="5" t="s">
        <v>18</v>
      </c>
      <c r="M1964" s="8" t="s">
        <v>15</v>
      </c>
      <c r="N1964">
        <v>1</v>
      </c>
    </row>
    <row r="1965" spans="1:14" x14ac:dyDescent="0.2">
      <c r="A1965" s="7">
        <v>367</v>
      </c>
      <c r="B1965" s="2" t="s">
        <v>2177</v>
      </c>
      <c r="C1965" s="3">
        <v>0.86099283746716504</v>
      </c>
      <c r="D1965" s="4">
        <v>1.45814E-2</v>
      </c>
      <c r="E1965">
        <v>3</v>
      </c>
      <c r="F1965" t="s">
        <v>15</v>
      </c>
      <c r="G1965" s="5" t="s">
        <v>15</v>
      </c>
      <c r="H1965" s="5">
        <v>0</v>
      </c>
      <c r="I1965" s="6" t="s">
        <v>16</v>
      </c>
      <c r="J1965" s="5" t="s">
        <v>15</v>
      </c>
      <c r="K1965" t="s">
        <v>17</v>
      </c>
      <c r="L1965" s="5" t="s">
        <v>18</v>
      </c>
      <c r="M1965" s="8" t="s">
        <v>15</v>
      </c>
      <c r="N1965">
        <v>1</v>
      </c>
    </row>
    <row r="1966" spans="1:14" x14ac:dyDescent="0.2">
      <c r="A1966" s="7">
        <v>367</v>
      </c>
      <c r="B1966" s="2" t="s">
        <v>2178</v>
      </c>
      <c r="C1966" s="3">
        <v>0.88993654187719196</v>
      </c>
      <c r="D1966" s="4">
        <v>2.5377819999999999E-2</v>
      </c>
      <c r="E1966">
        <v>1</v>
      </c>
      <c r="F1966" t="s">
        <v>15</v>
      </c>
      <c r="G1966" s="5" t="s">
        <v>15</v>
      </c>
      <c r="H1966" s="5">
        <v>0</v>
      </c>
      <c r="I1966" s="6" t="s">
        <v>16</v>
      </c>
      <c r="J1966" s="5" t="s">
        <v>15</v>
      </c>
      <c r="K1966" t="s">
        <v>17</v>
      </c>
      <c r="L1966" s="5" t="s">
        <v>18</v>
      </c>
      <c r="M1966" s="8" t="s">
        <v>15</v>
      </c>
      <c r="N1966">
        <v>1</v>
      </c>
    </row>
    <row r="1967" spans="1:14" x14ac:dyDescent="0.2">
      <c r="A1967" s="7">
        <v>368</v>
      </c>
      <c r="B1967" s="2" t="s">
        <v>2179</v>
      </c>
      <c r="C1967" s="3">
        <v>0.82900850604876997</v>
      </c>
      <c r="D1967" s="4">
        <v>1.7692320000000001E-2</v>
      </c>
      <c r="E1967">
        <v>2</v>
      </c>
      <c r="F1967" t="s">
        <v>15</v>
      </c>
      <c r="G1967" s="5" t="s">
        <v>15</v>
      </c>
      <c r="H1967" s="5">
        <v>0</v>
      </c>
      <c r="I1967" s="6" t="s">
        <v>16</v>
      </c>
      <c r="J1967" s="5" t="s">
        <v>15</v>
      </c>
      <c r="K1967" t="s">
        <v>54</v>
      </c>
      <c r="L1967" s="5" t="s">
        <v>46</v>
      </c>
      <c r="M1967" s="8" t="s">
        <v>15</v>
      </c>
      <c r="N1967">
        <v>1</v>
      </c>
    </row>
    <row r="1968" spans="1:14" x14ac:dyDescent="0.2">
      <c r="A1968" s="7">
        <v>368</v>
      </c>
      <c r="B1968" s="2" t="s">
        <v>2180</v>
      </c>
      <c r="C1968" s="3">
        <v>0.89486851552913604</v>
      </c>
      <c r="D1968" s="4">
        <v>2.5408210000000001E-2</v>
      </c>
      <c r="E1968">
        <v>1</v>
      </c>
      <c r="F1968" t="s">
        <v>15</v>
      </c>
      <c r="G1968" s="5" t="s">
        <v>15</v>
      </c>
      <c r="H1968" s="5">
        <v>0</v>
      </c>
      <c r="I1968" s="6" t="s">
        <v>16</v>
      </c>
      <c r="J1968" s="5" t="s">
        <v>15</v>
      </c>
      <c r="K1968" t="s">
        <v>17</v>
      </c>
      <c r="L1968" s="5" t="s">
        <v>18</v>
      </c>
      <c r="M1968" s="8" t="s">
        <v>15</v>
      </c>
      <c r="N1968">
        <v>1</v>
      </c>
    </row>
    <row r="1969" spans="1:14" x14ac:dyDescent="0.2">
      <c r="A1969" s="7">
        <v>368</v>
      </c>
      <c r="B1969" s="2" t="s">
        <v>2181</v>
      </c>
      <c r="C1969" s="3">
        <v>0.84442138130636701</v>
      </c>
      <c r="D1969" s="4">
        <v>1.2588419999999999E-2</v>
      </c>
      <c r="E1969">
        <v>4</v>
      </c>
      <c r="F1969" t="s">
        <v>15</v>
      </c>
      <c r="G1969" s="5" t="s">
        <v>15</v>
      </c>
      <c r="H1969" s="5">
        <v>0</v>
      </c>
      <c r="I1969" s="6" t="s">
        <v>16</v>
      </c>
      <c r="J1969" s="5" t="s">
        <v>15</v>
      </c>
      <c r="K1969" t="s">
        <v>54</v>
      </c>
      <c r="L1969" s="5" t="s">
        <v>46</v>
      </c>
      <c r="M1969" s="8" t="s">
        <v>15</v>
      </c>
      <c r="N1969">
        <v>1</v>
      </c>
    </row>
    <row r="1970" spans="1:14" x14ac:dyDescent="0.2">
      <c r="A1970" s="7">
        <v>368</v>
      </c>
      <c r="B1970" s="2" t="s">
        <v>2182</v>
      </c>
      <c r="C1970" s="3">
        <v>0.87427396573680705</v>
      </c>
      <c r="D1970" s="4">
        <v>1.7897329999999999E-2</v>
      </c>
      <c r="E1970">
        <v>2</v>
      </c>
      <c r="F1970" t="s">
        <v>15</v>
      </c>
      <c r="G1970" s="5" t="s">
        <v>15</v>
      </c>
      <c r="H1970" s="5">
        <v>0</v>
      </c>
      <c r="I1970" s="6" t="s">
        <v>16</v>
      </c>
      <c r="J1970" s="5" t="s">
        <v>15</v>
      </c>
      <c r="K1970" t="s">
        <v>17</v>
      </c>
      <c r="L1970" s="5" t="s">
        <v>18</v>
      </c>
      <c r="M1970" s="8" t="s">
        <v>15</v>
      </c>
      <c r="N1970">
        <v>1</v>
      </c>
    </row>
    <row r="1971" spans="1:14" x14ac:dyDescent="0.2">
      <c r="A1971" s="7">
        <v>368</v>
      </c>
      <c r="B1971" s="2" t="s">
        <v>2183</v>
      </c>
      <c r="C1971" s="3">
        <v>0.90674198882494805</v>
      </c>
      <c r="D1971" s="4">
        <v>9.7033199999999997E-3</v>
      </c>
      <c r="E1971">
        <v>7</v>
      </c>
      <c r="F1971" t="s">
        <v>15</v>
      </c>
      <c r="G1971" s="5" t="s">
        <v>15</v>
      </c>
      <c r="H1971" s="5">
        <v>0</v>
      </c>
      <c r="I1971" s="6" t="s">
        <v>16</v>
      </c>
      <c r="J1971" s="5" t="s">
        <v>15</v>
      </c>
      <c r="K1971" t="s">
        <v>17</v>
      </c>
      <c r="L1971" s="5" t="s">
        <v>18</v>
      </c>
      <c r="M1971" s="8" t="s">
        <v>15</v>
      </c>
      <c r="N1971">
        <v>1</v>
      </c>
    </row>
    <row r="1972" spans="1:14" x14ac:dyDescent="0.2">
      <c r="A1972" s="7">
        <v>368</v>
      </c>
      <c r="B1972" s="2" t="s">
        <v>2184</v>
      </c>
      <c r="C1972" s="3">
        <v>0.47610122147927297</v>
      </c>
      <c r="D1972" s="4">
        <v>1.579506E-2</v>
      </c>
      <c r="E1972">
        <v>2</v>
      </c>
      <c r="F1972" t="s">
        <v>15</v>
      </c>
      <c r="G1972" s="5" t="s">
        <v>15</v>
      </c>
      <c r="H1972" s="5">
        <v>0</v>
      </c>
      <c r="I1972" s="6" t="s">
        <v>16</v>
      </c>
      <c r="J1972" s="5" t="s">
        <v>15</v>
      </c>
      <c r="K1972" t="s">
        <v>54</v>
      </c>
      <c r="L1972" s="5" t="s">
        <v>46</v>
      </c>
      <c r="M1972" s="8" t="s">
        <v>15</v>
      </c>
      <c r="N1972">
        <v>1</v>
      </c>
    </row>
    <row r="1973" spans="1:14" x14ac:dyDescent="0.2">
      <c r="A1973" s="7">
        <v>369</v>
      </c>
      <c r="B1973" s="2" t="s">
        <v>2185</v>
      </c>
      <c r="C1973" s="3">
        <v>0.90863659843178601</v>
      </c>
      <c r="D1973" s="4">
        <v>1.8048640000000001E-2</v>
      </c>
      <c r="E1973">
        <v>2</v>
      </c>
      <c r="F1973" t="s">
        <v>15</v>
      </c>
      <c r="G1973" s="5" t="s">
        <v>15</v>
      </c>
      <c r="H1973" s="5">
        <v>0</v>
      </c>
      <c r="I1973" s="6" t="s">
        <v>16</v>
      </c>
      <c r="J1973" s="5" t="s">
        <v>15</v>
      </c>
      <c r="K1973" t="s">
        <v>17</v>
      </c>
      <c r="L1973" s="5" t="s">
        <v>18</v>
      </c>
      <c r="M1973" s="8" t="s">
        <v>15</v>
      </c>
      <c r="N1973">
        <v>1</v>
      </c>
    </row>
    <row r="1974" spans="1:14" x14ac:dyDescent="0.2">
      <c r="A1974" s="7">
        <v>369</v>
      </c>
      <c r="B1974" s="2" t="s">
        <v>2186</v>
      </c>
      <c r="C1974" s="3">
        <v>0.98279818564727195</v>
      </c>
      <c r="D1974" s="4">
        <v>1.501512E-2</v>
      </c>
      <c r="E1974">
        <v>3</v>
      </c>
      <c r="F1974" t="s">
        <v>15</v>
      </c>
      <c r="G1974" s="5" t="s">
        <v>15</v>
      </c>
      <c r="H1974" s="5">
        <v>0</v>
      </c>
      <c r="I1974" s="6" t="s">
        <v>16</v>
      </c>
      <c r="J1974" s="5" t="s">
        <v>15</v>
      </c>
      <c r="K1974" t="s">
        <v>17</v>
      </c>
      <c r="L1974" s="5" t="s">
        <v>18</v>
      </c>
      <c r="M1974" s="8" t="s">
        <v>15</v>
      </c>
      <c r="N1974">
        <v>1</v>
      </c>
    </row>
    <row r="1975" spans="1:14" x14ac:dyDescent="0.2">
      <c r="A1975" s="7">
        <v>369</v>
      </c>
      <c r="B1975" s="2" t="s">
        <v>2187</v>
      </c>
      <c r="C1975" s="3">
        <v>1.0005899423979601</v>
      </c>
      <c r="D1975" s="4">
        <v>1.5075699999999999E-2</v>
      </c>
      <c r="E1975">
        <v>3</v>
      </c>
      <c r="F1975" t="s">
        <v>15</v>
      </c>
      <c r="G1975" s="5" t="s">
        <v>15</v>
      </c>
      <c r="H1975" s="5">
        <v>0</v>
      </c>
      <c r="I1975" s="6" t="s">
        <v>16</v>
      </c>
      <c r="J1975" s="5" t="s">
        <v>15</v>
      </c>
      <c r="K1975" t="s">
        <v>17</v>
      </c>
      <c r="L1975" s="5" t="s">
        <v>18</v>
      </c>
      <c r="M1975" s="8" t="s">
        <v>15</v>
      </c>
      <c r="N1975">
        <v>1</v>
      </c>
    </row>
    <row r="1976" spans="1:14" x14ac:dyDescent="0.2">
      <c r="A1976" s="7">
        <v>369</v>
      </c>
      <c r="B1976" s="2" t="s">
        <v>2188</v>
      </c>
      <c r="C1976" s="3">
        <v>0.94346783337754703</v>
      </c>
      <c r="D1976" s="4">
        <v>1.290258E-2</v>
      </c>
      <c r="E1976">
        <v>4</v>
      </c>
      <c r="F1976" t="s">
        <v>15</v>
      </c>
      <c r="G1976" s="5" t="s">
        <v>15</v>
      </c>
      <c r="H1976" s="5">
        <v>0</v>
      </c>
      <c r="I1976" s="6" t="s">
        <v>16</v>
      </c>
      <c r="J1976" s="5" t="s">
        <v>15</v>
      </c>
      <c r="K1976" t="s">
        <v>17</v>
      </c>
      <c r="L1976" s="5" t="s">
        <v>18</v>
      </c>
      <c r="M1976" s="8" t="s">
        <v>15</v>
      </c>
      <c r="N1976">
        <v>1</v>
      </c>
    </row>
    <row r="1977" spans="1:14" x14ac:dyDescent="0.2">
      <c r="A1977" s="7">
        <v>369</v>
      </c>
      <c r="B1977" s="2" t="s">
        <v>2189</v>
      </c>
      <c r="C1977" s="3">
        <v>0.69890826754146096</v>
      </c>
      <c r="D1977" s="4">
        <v>2.410934E-2</v>
      </c>
      <c r="E1977">
        <v>1</v>
      </c>
      <c r="F1977" t="s">
        <v>15</v>
      </c>
      <c r="G1977" s="5" t="s">
        <v>15</v>
      </c>
      <c r="H1977" s="5">
        <v>0</v>
      </c>
      <c r="I1977" s="6" t="s">
        <v>16</v>
      </c>
      <c r="J1977" s="5" t="s">
        <v>15</v>
      </c>
      <c r="K1977" t="s">
        <v>54</v>
      </c>
      <c r="L1977" s="5" t="s">
        <v>46</v>
      </c>
      <c r="M1977" s="8" t="s">
        <v>15</v>
      </c>
      <c r="N1977">
        <v>1</v>
      </c>
    </row>
    <row r="1978" spans="1:14" x14ac:dyDescent="0.2">
      <c r="A1978" s="7">
        <v>369</v>
      </c>
      <c r="B1978" s="2" t="s">
        <v>2190</v>
      </c>
      <c r="C1978" s="3">
        <v>0.95618244026980403</v>
      </c>
      <c r="D1978" s="4">
        <v>1.294147E-2</v>
      </c>
      <c r="E1978">
        <v>4</v>
      </c>
      <c r="F1978" t="s">
        <v>15</v>
      </c>
      <c r="G1978" s="5" t="s">
        <v>15</v>
      </c>
      <c r="H1978" s="5">
        <v>0</v>
      </c>
      <c r="I1978" s="6" t="s">
        <v>16</v>
      </c>
      <c r="J1978" s="5" t="s">
        <v>15</v>
      </c>
      <c r="K1978" t="s">
        <v>17</v>
      </c>
      <c r="L1978" s="5" t="s">
        <v>18</v>
      </c>
      <c r="M1978" s="8" t="s">
        <v>15</v>
      </c>
      <c r="N1978">
        <v>1</v>
      </c>
    </row>
    <row r="1979" spans="1:14" x14ac:dyDescent="0.2">
      <c r="A1979" s="7">
        <v>370</v>
      </c>
      <c r="B1979" s="2" t="s">
        <v>2191</v>
      </c>
      <c r="C1979" s="3">
        <v>0.49280877562988601</v>
      </c>
      <c r="D1979" s="4">
        <v>1.0070849999999999E-2</v>
      </c>
      <c r="E1979">
        <v>5</v>
      </c>
      <c r="F1979" t="s">
        <v>15</v>
      </c>
      <c r="G1979" s="5" t="s">
        <v>15</v>
      </c>
      <c r="H1979" s="5">
        <v>0</v>
      </c>
      <c r="I1979" s="6" t="s">
        <v>16</v>
      </c>
      <c r="J1979" s="5" t="s">
        <v>15</v>
      </c>
      <c r="K1979" t="s">
        <v>54</v>
      </c>
      <c r="L1979" s="5" t="s">
        <v>46</v>
      </c>
      <c r="M1979" s="8" t="s">
        <v>15</v>
      </c>
      <c r="N1979">
        <v>1</v>
      </c>
    </row>
    <row r="1980" spans="1:14" x14ac:dyDescent="0.2">
      <c r="A1980" s="7">
        <v>370</v>
      </c>
      <c r="B1980" s="2" t="s">
        <v>2192</v>
      </c>
      <c r="C1980" s="3">
        <v>0.97612326216943901</v>
      </c>
      <c r="D1980" s="4">
        <v>9.2450499999999994E-3</v>
      </c>
      <c r="E1980">
        <v>8</v>
      </c>
      <c r="F1980" t="s">
        <v>15</v>
      </c>
      <c r="G1980" s="5">
        <v>1</v>
      </c>
      <c r="H1980" s="5">
        <v>0</v>
      </c>
      <c r="I1980" s="6" t="s">
        <v>16</v>
      </c>
      <c r="J1980" s="5" t="s">
        <v>15</v>
      </c>
      <c r="K1980" t="s">
        <v>17</v>
      </c>
      <c r="L1980" s="5" t="s">
        <v>18</v>
      </c>
      <c r="M1980" s="8" t="s">
        <v>15</v>
      </c>
      <c r="N1980">
        <v>1</v>
      </c>
    </row>
    <row r="1981" spans="1:14" x14ac:dyDescent="0.2">
      <c r="A1981" s="7">
        <v>370</v>
      </c>
      <c r="B1981" s="2" t="s">
        <v>2193</v>
      </c>
      <c r="C1981" s="3">
        <v>2.7516588773485302E-2</v>
      </c>
      <c r="D1981" s="4">
        <v>9.3762499999999992E-3</v>
      </c>
      <c r="E1981">
        <v>3</v>
      </c>
      <c r="F1981" t="s">
        <v>15</v>
      </c>
      <c r="G1981" s="5" t="s">
        <v>15</v>
      </c>
      <c r="H1981" s="5">
        <v>0</v>
      </c>
      <c r="I1981" s="6" t="s">
        <v>16</v>
      </c>
      <c r="J1981" s="5" t="s">
        <v>15</v>
      </c>
      <c r="K1981" t="s">
        <v>45</v>
      </c>
      <c r="L1981" s="5" t="s">
        <v>46</v>
      </c>
      <c r="M1981" s="8" t="s">
        <v>15</v>
      </c>
      <c r="N1981">
        <v>1</v>
      </c>
    </row>
    <row r="1982" spans="1:14" x14ac:dyDescent="0.2">
      <c r="A1982" s="7">
        <v>371</v>
      </c>
      <c r="B1982" s="2" t="s">
        <v>2194</v>
      </c>
      <c r="C1982" s="3">
        <v>0.99153901640129605</v>
      </c>
      <c r="D1982" s="4">
        <v>9.9057599999999996E-3</v>
      </c>
      <c r="E1982">
        <v>7</v>
      </c>
      <c r="F1982" t="s">
        <v>15</v>
      </c>
      <c r="G1982" s="5" t="s">
        <v>15</v>
      </c>
      <c r="H1982" s="5">
        <v>0</v>
      </c>
      <c r="I1982" s="6" t="s">
        <v>16</v>
      </c>
      <c r="J1982" s="5" t="s">
        <v>15</v>
      </c>
      <c r="K1982" t="s">
        <v>17</v>
      </c>
      <c r="L1982" s="5" t="s">
        <v>18</v>
      </c>
      <c r="M1982" s="8" t="s">
        <v>15</v>
      </c>
      <c r="N1982">
        <v>1</v>
      </c>
    </row>
    <row r="1983" spans="1:14" x14ac:dyDescent="0.2">
      <c r="A1983" s="7">
        <v>371</v>
      </c>
      <c r="B1983" s="2" t="s">
        <v>2195</v>
      </c>
      <c r="C1983" s="3">
        <v>0.98336145703680899</v>
      </c>
      <c r="D1983" s="4">
        <v>7.9310100000000005E-3</v>
      </c>
      <c r="E1983">
        <v>11</v>
      </c>
      <c r="F1983" t="s">
        <v>15</v>
      </c>
      <c r="G1983" s="5" t="s">
        <v>15</v>
      </c>
      <c r="H1983" s="5">
        <v>0</v>
      </c>
      <c r="I1983" s="6" t="s">
        <v>16</v>
      </c>
      <c r="J1983" s="5" t="s">
        <v>15</v>
      </c>
      <c r="K1983" t="s">
        <v>17</v>
      </c>
      <c r="L1983" s="5" t="s">
        <v>18</v>
      </c>
      <c r="M1983" s="8" t="s">
        <v>15</v>
      </c>
      <c r="N1983">
        <v>1</v>
      </c>
    </row>
    <row r="1984" spans="1:14" x14ac:dyDescent="0.2">
      <c r="A1984" s="7">
        <v>371</v>
      </c>
      <c r="B1984" s="2" t="s">
        <v>2196</v>
      </c>
      <c r="C1984" s="3">
        <v>0.98562713632042098</v>
      </c>
      <c r="D1984" s="4">
        <v>1.50248E-2</v>
      </c>
      <c r="E1984">
        <v>3</v>
      </c>
      <c r="F1984" t="s">
        <v>15</v>
      </c>
      <c r="G1984" s="5" t="s">
        <v>15</v>
      </c>
      <c r="H1984" s="5">
        <v>0</v>
      </c>
      <c r="I1984" s="6" t="s">
        <v>16</v>
      </c>
      <c r="J1984" s="5" t="s">
        <v>15</v>
      </c>
      <c r="K1984" t="s">
        <v>17</v>
      </c>
      <c r="L1984" s="5" t="s">
        <v>18</v>
      </c>
      <c r="M1984" s="8" t="s">
        <v>15</v>
      </c>
      <c r="N1984">
        <v>1</v>
      </c>
    </row>
    <row r="1985" spans="1:14" x14ac:dyDescent="0.2">
      <c r="A1985" s="7">
        <v>372</v>
      </c>
      <c r="B1985" s="2" t="s">
        <v>2197</v>
      </c>
      <c r="C1985" s="3">
        <v>0.94458311214720803</v>
      </c>
      <c r="D1985" s="4">
        <v>1.0565710000000001E-2</v>
      </c>
      <c r="E1985">
        <v>6</v>
      </c>
      <c r="F1985" t="s">
        <v>15</v>
      </c>
      <c r="G1985" s="5" t="s">
        <v>15</v>
      </c>
      <c r="H1985" s="5">
        <v>0</v>
      </c>
      <c r="I1985" s="6" t="s">
        <v>16</v>
      </c>
      <c r="J1985" s="5" t="s">
        <v>15</v>
      </c>
      <c r="K1985" t="s">
        <v>17</v>
      </c>
      <c r="L1985" s="5" t="s">
        <v>18</v>
      </c>
      <c r="M1985" s="8" t="s">
        <v>15</v>
      </c>
      <c r="N1985">
        <v>1</v>
      </c>
    </row>
    <row r="1986" spans="1:14" x14ac:dyDescent="0.2">
      <c r="A1986" s="7">
        <v>372</v>
      </c>
      <c r="B1986" s="2" t="s">
        <v>2198</v>
      </c>
      <c r="C1986" s="3">
        <v>0.97914136207409097</v>
      </c>
      <c r="D1986" s="4">
        <v>1.8348400000000001E-2</v>
      </c>
      <c r="E1986">
        <v>2</v>
      </c>
      <c r="F1986" t="s">
        <v>15</v>
      </c>
      <c r="G1986" s="5">
        <v>1</v>
      </c>
      <c r="H1986" s="5">
        <v>0</v>
      </c>
      <c r="I1986" s="6" t="s">
        <v>16</v>
      </c>
      <c r="J1986" s="5" t="s">
        <v>15</v>
      </c>
      <c r="K1986" t="s">
        <v>17</v>
      </c>
      <c r="L1986" s="5" t="s">
        <v>18</v>
      </c>
      <c r="M1986" s="8" t="s">
        <v>15</v>
      </c>
      <c r="N1986">
        <v>1</v>
      </c>
    </row>
    <row r="1987" spans="1:14" x14ac:dyDescent="0.2">
      <c r="A1987" s="7">
        <v>372</v>
      </c>
      <c r="B1987" s="2" t="s">
        <v>2199</v>
      </c>
      <c r="C1987" s="3">
        <v>1.0341793585129599</v>
      </c>
      <c r="D1987" s="4">
        <v>1.857323E-2</v>
      </c>
      <c r="E1987">
        <v>2</v>
      </c>
      <c r="F1987" t="s">
        <v>15</v>
      </c>
      <c r="G1987" s="5" t="s">
        <v>15</v>
      </c>
      <c r="H1987" s="5">
        <v>0</v>
      </c>
      <c r="I1987" s="6" t="s">
        <v>16</v>
      </c>
      <c r="J1987" s="5" t="s">
        <v>15</v>
      </c>
      <c r="K1987" t="s">
        <v>17</v>
      </c>
      <c r="L1987" s="5" t="s">
        <v>18</v>
      </c>
      <c r="M1987" s="8" t="s">
        <v>15</v>
      </c>
      <c r="N1987">
        <v>1</v>
      </c>
    </row>
    <row r="1988" spans="1:14" x14ac:dyDescent="0.2">
      <c r="A1988" s="7">
        <v>372</v>
      </c>
      <c r="B1988" s="2" t="s">
        <v>2200</v>
      </c>
      <c r="C1988" s="3">
        <v>0.93053569316533702</v>
      </c>
      <c r="D1988" s="4">
        <v>2.5624870000000001E-2</v>
      </c>
      <c r="E1988">
        <v>1</v>
      </c>
      <c r="F1988" t="s">
        <v>15</v>
      </c>
      <c r="G1988" s="5" t="s">
        <v>15</v>
      </c>
      <c r="H1988" s="5">
        <v>0</v>
      </c>
      <c r="I1988" s="6" t="s">
        <v>16</v>
      </c>
      <c r="J1988" s="5" t="s">
        <v>15</v>
      </c>
      <c r="K1988" t="s">
        <v>17</v>
      </c>
      <c r="L1988" s="5" t="s">
        <v>18</v>
      </c>
      <c r="M1988" s="8" t="s">
        <v>15</v>
      </c>
      <c r="N1988">
        <v>1</v>
      </c>
    </row>
    <row r="1989" spans="1:14" x14ac:dyDescent="0.2">
      <c r="A1989" s="7">
        <v>372</v>
      </c>
      <c r="B1989" s="2" t="s">
        <v>2201</v>
      </c>
      <c r="C1989" s="3">
        <v>0.94120482119042104</v>
      </c>
      <c r="D1989" s="4">
        <v>1.8188840000000001E-2</v>
      </c>
      <c r="E1989">
        <v>2</v>
      </c>
      <c r="F1989" t="s">
        <v>15</v>
      </c>
      <c r="G1989" s="5" t="s">
        <v>15</v>
      </c>
      <c r="H1989" s="5">
        <v>0</v>
      </c>
      <c r="I1989" s="6" t="s">
        <v>16</v>
      </c>
      <c r="J1989" s="5" t="s">
        <v>15</v>
      </c>
      <c r="K1989" t="s">
        <v>17</v>
      </c>
      <c r="L1989" s="5" t="s">
        <v>18</v>
      </c>
      <c r="M1989" s="8" t="s">
        <v>15</v>
      </c>
      <c r="N1989">
        <v>1</v>
      </c>
    </row>
    <row r="1990" spans="1:14" x14ac:dyDescent="0.2">
      <c r="A1990" s="7">
        <v>372</v>
      </c>
      <c r="B1990" s="2" t="s">
        <v>2202</v>
      </c>
      <c r="C1990" s="3">
        <v>0.97549494322212804</v>
      </c>
      <c r="D1990" s="4">
        <v>1.1643779999999999E-2</v>
      </c>
      <c r="E1990">
        <v>5</v>
      </c>
      <c r="F1990" t="s">
        <v>15</v>
      </c>
      <c r="G1990" s="5" t="s">
        <v>15</v>
      </c>
      <c r="H1990" s="5">
        <v>0</v>
      </c>
      <c r="I1990" s="6" t="s">
        <v>16</v>
      </c>
      <c r="J1990" s="5" t="s">
        <v>15</v>
      </c>
      <c r="K1990" t="s">
        <v>17</v>
      </c>
      <c r="L1990" s="5" t="s">
        <v>18</v>
      </c>
      <c r="M1990" s="8" t="s">
        <v>15</v>
      </c>
      <c r="N1990">
        <v>1</v>
      </c>
    </row>
    <row r="1991" spans="1:14" x14ac:dyDescent="0.2">
      <c r="A1991" s="7">
        <v>373</v>
      </c>
      <c r="B1991" s="2" t="s">
        <v>2203</v>
      </c>
      <c r="C1991" s="3">
        <v>0.95858833667423005</v>
      </c>
      <c r="D1991" s="4">
        <v>1.29488E-2</v>
      </c>
      <c r="E1991">
        <v>4</v>
      </c>
      <c r="F1991" t="s">
        <v>15</v>
      </c>
      <c r="G1991" s="5" t="s">
        <v>15</v>
      </c>
      <c r="H1991" s="5">
        <v>0</v>
      </c>
      <c r="I1991" s="6" t="s">
        <v>16</v>
      </c>
      <c r="J1991" s="5" t="s">
        <v>15</v>
      </c>
      <c r="K1991" t="s">
        <v>17</v>
      </c>
      <c r="L1991" s="5" t="s">
        <v>18</v>
      </c>
      <c r="M1991" s="8" t="s">
        <v>15</v>
      </c>
      <c r="N1991">
        <v>1</v>
      </c>
    </row>
    <row r="1992" spans="1:14" x14ac:dyDescent="0.2">
      <c r="A1992" s="7">
        <v>373</v>
      </c>
      <c r="B1992" s="2" t="s">
        <v>2204</v>
      </c>
      <c r="C1992" s="3">
        <v>0.96608421773045905</v>
      </c>
      <c r="D1992" s="4">
        <v>1.062038E-2</v>
      </c>
      <c r="E1992">
        <v>6</v>
      </c>
      <c r="F1992" t="s">
        <v>15</v>
      </c>
      <c r="G1992" s="5" t="s">
        <v>15</v>
      </c>
      <c r="H1992" s="5">
        <v>0</v>
      </c>
      <c r="I1992" s="6" t="s">
        <v>16</v>
      </c>
      <c r="J1992" s="5" t="s">
        <v>15</v>
      </c>
      <c r="K1992" t="s">
        <v>17</v>
      </c>
      <c r="L1992" s="5" t="s">
        <v>18</v>
      </c>
      <c r="M1992" s="8" t="s">
        <v>15</v>
      </c>
      <c r="N1992">
        <v>1</v>
      </c>
    </row>
    <row r="1993" spans="1:14" x14ac:dyDescent="0.2">
      <c r="A1993" s="7">
        <v>373</v>
      </c>
      <c r="B1993" s="2" t="s">
        <v>2205</v>
      </c>
      <c r="C1993" s="3">
        <v>1.02498742712907</v>
      </c>
      <c r="D1993" s="4">
        <v>2.6174309999999999E-2</v>
      </c>
      <c r="E1993">
        <v>1</v>
      </c>
      <c r="F1993" t="s">
        <v>15</v>
      </c>
      <c r="G1993" s="5" t="s">
        <v>15</v>
      </c>
      <c r="H1993" s="5">
        <v>0</v>
      </c>
      <c r="I1993" s="6" t="s">
        <v>16</v>
      </c>
      <c r="J1993" s="5" t="s">
        <v>15</v>
      </c>
      <c r="K1993" t="s">
        <v>17</v>
      </c>
      <c r="L1993" s="5" t="s">
        <v>18</v>
      </c>
      <c r="M1993" s="8" t="s">
        <v>15</v>
      </c>
      <c r="N1993">
        <v>1</v>
      </c>
    </row>
    <row r="1994" spans="1:14" x14ac:dyDescent="0.2">
      <c r="A1994" s="7">
        <v>373</v>
      </c>
      <c r="B1994" s="2" t="s">
        <v>2206</v>
      </c>
      <c r="C1994" s="3">
        <v>0.99205561591254399</v>
      </c>
      <c r="D1994" s="4">
        <v>1.5046729999999999E-2</v>
      </c>
      <c r="E1994">
        <v>3</v>
      </c>
      <c r="F1994" t="s">
        <v>15</v>
      </c>
      <c r="G1994" s="5" t="s">
        <v>15</v>
      </c>
      <c r="H1994" s="5">
        <v>0</v>
      </c>
      <c r="I1994" s="6" t="s">
        <v>16</v>
      </c>
      <c r="J1994" s="5" t="s">
        <v>15</v>
      </c>
      <c r="K1994" t="s">
        <v>17</v>
      </c>
      <c r="L1994" s="5" t="s">
        <v>18</v>
      </c>
      <c r="M1994" s="8" t="s">
        <v>15</v>
      </c>
      <c r="N1994">
        <v>1</v>
      </c>
    </row>
    <row r="1995" spans="1:14" x14ac:dyDescent="0.2">
      <c r="A1995" s="7">
        <v>374</v>
      </c>
      <c r="B1995" s="2" t="s">
        <v>2207</v>
      </c>
      <c r="C1995" s="3">
        <v>0.95472512065337301</v>
      </c>
      <c r="D1995" s="4">
        <v>1.491817E-2</v>
      </c>
      <c r="E1995">
        <v>3</v>
      </c>
      <c r="F1995" t="s">
        <v>15</v>
      </c>
      <c r="G1995" s="5" t="s">
        <v>15</v>
      </c>
      <c r="H1995" s="5">
        <v>0</v>
      </c>
      <c r="I1995" s="6" t="s">
        <v>16</v>
      </c>
      <c r="J1995" s="5" t="s">
        <v>15</v>
      </c>
      <c r="K1995" t="s">
        <v>17</v>
      </c>
      <c r="L1995" s="5" t="s">
        <v>18</v>
      </c>
      <c r="M1995" s="8" t="s">
        <v>15</v>
      </c>
      <c r="N1995">
        <v>1</v>
      </c>
    </row>
    <row r="1996" spans="1:14" x14ac:dyDescent="0.2">
      <c r="A1996" s="7">
        <v>374</v>
      </c>
      <c r="B1996" s="2" t="s">
        <v>2208</v>
      </c>
      <c r="C1996" s="3">
        <v>4.9703286915090197E-4</v>
      </c>
      <c r="D1996" s="4">
        <v>1.557235E-2</v>
      </c>
      <c r="E1996">
        <v>1</v>
      </c>
      <c r="F1996" t="s">
        <v>15</v>
      </c>
      <c r="G1996" s="5">
        <v>1</v>
      </c>
      <c r="H1996" s="5">
        <v>0</v>
      </c>
      <c r="I1996" s="6" t="s">
        <v>16</v>
      </c>
      <c r="J1996" s="5" t="s">
        <v>15</v>
      </c>
      <c r="K1996" t="s">
        <v>45</v>
      </c>
      <c r="L1996" s="5" t="s">
        <v>46</v>
      </c>
      <c r="M1996" s="8" t="s">
        <v>15</v>
      </c>
      <c r="N1996">
        <v>1</v>
      </c>
    </row>
    <row r="1997" spans="1:14" x14ac:dyDescent="0.2">
      <c r="A1997" s="7">
        <v>374</v>
      </c>
      <c r="B1997" s="2" t="s">
        <v>2209</v>
      </c>
      <c r="C1997" s="3">
        <v>0.98058569565267795</v>
      </c>
      <c r="D1997" s="4">
        <v>1.3015280000000001E-2</v>
      </c>
      <c r="E1997">
        <v>4</v>
      </c>
      <c r="F1997" t="s">
        <v>15</v>
      </c>
      <c r="G1997" s="5" t="s">
        <v>15</v>
      </c>
      <c r="H1997" s="5">
        <v>0</v>
      </c>
      <c r="I1997" s="6" t="s">
        <v>16</v>
      </c>
      <c r="J1997" s="5" t="s">
        <v>15</v>
      </c>
      <c r="K1997" t="s">
        <v>17</v>
      </c>
      <c r="L1997" s="5" t="s">
        <v>18</v>
      </c>
      <c r="M1997" s="8" t="s">
        <v>15</v>
      </c>
      <c r="N1997">
        <v>1</v>
      </c>
    </row>
    <row r="1998" spans="1:14" x14ac:dyDescent="0.2">
      <c r="A1998" s="7">
        <v>374</v>
      </c>
      <c r="B1998" s="2" t="s">
        <v>2210</v>
      </c>
      <c r="C1998" s="3">
        <v>0.89458266663494601</v>
      </c>
      <c r="D1998" s="4">
        <v>1.798719E-2</v>
      </c>
      <c r="E1998">
        <v>2</v>
      </c>
      <c r="F1998" t="s">
        <v>15</v>
      </c>
      <c r="G1998" s="5" t="s">
        <v>15</v>
      </c>
      <c r="H1998" s="5">
        <v>0</v>
      </c>
      <c r="I1998" s="6" t="s">
        <v>16</v>
      </c>
      <c r="J1998" s="5" t="s">
        <v>15</v>
      </c>
      <c r="K1998" t="s">
        <v>17</v>
      </c>
      <c r="L1998" s="5" t="s">
        <v>18</v>
      </c>
      <c r="M1998" s="8" t="s">
        <v>15</v>
      </c>
      <c r="N1998">
        <v>1</v>
      </c>
    </row>
    <row r="1999" spans="1:14" x14ac:dyDescent="0.2">
      <c r="A1999" s="7">
        <v>374</v>
      </c>
      <c r="B1999" s="2" t="s">
        <v>2211</v>
      </c>
      <c r="C1999" s="3">
        <v>0.92776368990164804</v>
      </c>
      <c r="D1999" s="4">
        <v>1.482343E-2</v>
      </c>
      <c r="E1999">
        <v>3</v>
      </c>
      <c r="F1999" t="s">
        <v>15</v>
      </c>
      <c r="G1999" s="5" t="s">
        <v>15</v>
      </c>
      <c r="H1999" s="5">
        <v>0</v>
      </c>
      <c r="I1999" s="6" t="s">
        <v>16</v>
      </c>
      <c r="J1999" s="5" t="s">
        <v>15</v>
      </c>
      <c r="K1999" t="s">
        <v>17</v>
      </c>
      <c r="L1999" s="5" t="s">
        <v>18</v>
      </c>
      <c r="M1999" s="8" t="s">
        <v>15</v>
      </c>
      <c r="N1999">
        <v>1</v>
      </c>
    </row>
    <row r="2000" spans="1:14" x14ac:dyDescent="0.2">
      <c r="A2000" s="7">
        <v>375</v>
      </c>
      <c r="B2000" s="2" t="s">
        <v>2212</v>
      </c>
      <c r="C2000" s="3">
        <v>0.91102053855337495</v>
      </c>
      <c r="D2000" s="4">
        <v>1.1464759999999999E-2</v>
      </c>
      <c r="E2000">
        <v>5</v>
      </c>
      <c r="F2000" t="s">
        <v>15</v>
      </c>
      <c r="G2000" s="5" t="s">
        <v>15</v>
      </c>
      <c r="H2000" s="5">
        <v>0</v>
      </c>
      <c r="I2000" s="6" t="s">
        <v>16</v>
      </c>
      <c r="J2000" s="5" t="s">
        <v>15</v>
      </c>
      <c r="K2000" t="s">
        <v>17</v>
      </c>
      <c r="L2000" s="5" t="s">
        <v>18</v>
      </c>
      <c r="M2000" s="8" t="s">
        <v>15</v>
      </c>
      <c r="N2000">
        <v>1</v>
      </c>
    </row>
    <row r="2001" spans="1:14" x14ac:dyDescent="0.2">
      <c r="A2001" s="7">
        <v>375</v>
      </c>
      <c r="B2001" s="2" t="s">
        <v>2213</v>
      </c>
      <c r="C2001" s="3">
        <v>7.8178700203075505E-2</v>
      </c>
      <c r="D2001" s="4">
        <v>9.9927799999999997E-3</v>
      </c>
      <c r="E2001">
        <v>3</v>
      </c>
      <c r="F2001" t="s">
        <v>15</v>
      </c>
      <c r="G2001" s="5" t="s">
        <v>15</v>
      </c>
      <c r="H2001" s="5">
        <v>0</v>
      </c>
      <c r="I2001" s="6" t="s">
        <v>16</v>
      </c>
      <c r="J2001" s="5" t="s">
        <v>15</v>
      </c>
      <c r="K2001" t="s">
        <v>54</v>
      </c>
      <c r="L2001" s="5" t="s">
        <v>46</v>
      </c>
      <c r="M2001" s="8" t="s">
        <v>15</v>
      </c>
      <c r="N2001">
        <v>1</v>
      </c>
    </row>
    <row r="2002" spans="1:14" x14ac:dyDescent="0.2">
      <c r="A2002" s="7">
        <v>375</v>
      </c>
      <c r="B2002" s="2" t="s">
        <v>2214</v>
      </c>
      <c r="C2002" s="3">
        <v>0.917141563230773</v>
      </c>
      <c r="D2002" s="4">
        <v>1.1482060000000001E-2</v>
      </c>
      <c r="E2002">
        <v>5</v>
      </c>
      <c r="F2002" t="s">
        <v>15</v>
      </c>
      <c r="G2002" s="5" t="s">
        <v>15</v>
      </c>
      <c r="H2002" s="5">
        <v>0</v>
      </c>
      <c r="I2002" s="6" t="s">
        <v>16</v>
      </c>
      <c r="J2002" s="5" t="s">
        <v>15</v>
      </c>
      <c r="K2002" t="s">
        <v>17</v>
      </c>
      <c r="L2002" s="5" t="s">
        <v>18</v>
      </c>
      <c r="M2002" s="8" t="s">
        <v>15</v>
      </c>
      <c r="N2002">
        <v>1</v>
      </c>
    </row>
    <row r="2003" spans="1:14" x14ac:dyDescent="0.2">
      <c r="A2003" s="7">
        <v>375</v>
      </c>
      <c r="B2003" s="2" t="s">
        <v>2215</v>
      </c>
      <c r="C2003" s="3">
        <v>4.9698183944968999E-2</v>
      </c>
      <c r="D2003" s="4">
        <v>1.6732529999999999E-2</v>
      </c>
      <c r="E2003">
        <v>1</v>
      </c>
      <c r="F2003" t="s">
        <v>15</v>
      </c>
      <c r="G2003" s="5">
        <v>1</v>
      </c>
      <c r="H2003" s="5">
        <v>0</v>
      </c>
      <c r="I2003" s="6" t="s">
        <v>16</v>
      </c>
      <c r="J2003" s="5" t="s">
        <v>15</v>
      </c>
      <c r="K2003" t="s">
        <v>45</v>
      </c>
      <c r="L2003" s="5" t="s">
        <v>46</v>
      </c>
      <c r="M2003" s="8" t="s">
        <v>15</v>
      </c>
      <c r="N2003">
        <v>1</v>
      </c>
    </row>
    <row r="2004" spans="1:14" x14ac:dyDescent="0.2">
      <c r="A2004" s="7">
        <v>375</v>
      </c>
      <c r="B2004" s="2" t="s">
        <v>2216</v>
      </c>
      <c r="C2004" s="3">
        <v>0.96208250644236404</v>
      </c>
      <c r="D2004" s="4">
        <v>1.494375E-2</v>
      </c>
      <c r="E2004">
        <v>3</v>
      </c>
      <c r="F2004" t="s">
        <v>15</v>
      </c>
      <c r="G2004" s="5" t="s">
        <v>15</v>
      </c>
      <c r="H2004" s="5">
        <v>0</v>
      </c>
      <c r="I2004" s="6" t="s">
        <v>16</v>
      </c>
      <c r="J2004" s="5" t="s">
        <v>15</v>
      </c>
      <c r="K2004" t="s">
        <v>17</v>
      </c>
      <c r="L2004" s="5" t="s">
        <v>18</v>
      </c>
      <c r="M2004" s="8" t="s">
        <v>15</v>
      </c>
      <c r="N2004">
        <v>1</v>
      </c>
    </row>
    <row r="2005" spans="1:14" x14ac:dyDescent="0.2">
      <c r="A2005" s="7">
        <v>376</v>
      </c>
      <c r="B2005" s="2" t="s">
        <v>2217</v>
      </c>
      <c r="C2005" s="3">
        <v>0.90045236872951395</v>
      </c>
      <c r="D2005" s="4">
        <v>1.801293E-2</v>
      </c>
      <c r="E2005">
        <v>2</v>
      </c>
      <c r="F2005" t="s">
        <v>15</v>
      </c>
      <c r="G2005" s="5" t="s">
        <v>15</v>
      </c>
      <c r="H2005" s="5">
        <v>0</v>
      </c>
      <c r="I2005" s="6" t="s">
        <v>16</v>
      </c>
      <c r="J2005" s="10">
        <v>0</v>
      </c>
      <c r="K2005" t="s">
        <v>17</v>
      </c>
      <c r="L2005" s="5" t="s">
        <v>18</v>
      </c>
      <c r="M2005" s="8" t="s">
        <v>15</v>
      </c>
      <c r="N2005">
        <v>1</v>
      </c>
    </row>
    <row r="2006" spans="1:14" x14ac:dyDescent="0.2">
      <c r="A2006" s="7">
        <v>376</v>
      </c>
      <c r="B2006" s="2" t="s">
        <v>2218</v>
      </c>
      <c r="C2006" s="3">
        <v>0.93284851855339201</v>
      </c>
      <c r="D2006" s="4">
        <v>1.4841419999999999E-2</v>
      </c>
      <c r="E2006">
        <v>3</v>
      </c>
      <c r="F2006" t="s">
        <v>15</v>
      </c>
      <c r="G2006" s="5" t="s">
        <v>15</v>
      </c>
      <c r="H2006" s="5">
        <v>0</v>
      </c>
      <c r="I2006" s="6" t="s">
        <v>16</v>
      </c>
      <c r="J2006" s="10">
        <v>0</v>
      </c>
      <c r="K2006" t="s">
        <v>17</v>
      </c>
      <c r="L2006" s="5" t="s">
        <v>18</v>
      </c>
      <c r="M2006" s="8" t="s">
        <v>15</v>
      </c>
      <c r="N2006">
        <v>1</v>
      </c>
    </row>
    <row r="2007" spans="1:14" x14ac:dyDescent="0.2">
      <c r="A2007" s="7">
        <v>376</v>
      </c>
      <c r="B2007" s="2" t="s">
        <v>2219</v>
      </c>
      <c r="C2007" s="3">
        <v>3.09079529982152E-2</v>
      </c>
      <c r="D2007" s="4">
        <v>1.15388E-2</v>
      </c>
      <c r="E2007">
        <v>2</v>
      </c>
      <c r="F2007" t="s">
        <v>15</v>
      </c>
      <c r="G2007" s="5" t="s">
        <v>15</v>
      </c>
      <c r="H2007" s="5">
        <v>0</v>
      </c>
      <c r="I2007" s="6" t="s">
        <v>16</v>
      </c>
      <c r="J2007" s="10">
        <v>0.1</v>
      </c>
      <c r="K2007" t="s">
        <v>45</v>
      </c>
      <c r="L2007" s="5" t="s">
        <v>46</v>
      </c>
      <c r="M2007" s="8" t="s">
        <v>15</v>
      </c>
      <c r="N2007">
        <v>1</v>
      </c>
    </row>
    <row r="2008" spans="1:14" x14ac:dyDescent="0.2">
      <c r="A2008" s="7">
        <v>376</v>
      </c>
      <c r="B2008" s="2" t="s">
        <v>2220</v>
      </c>
      <c r="C2008" s="3">
        <v>0.34284085225348199</v>
      </c>
      <c r="D2008" s="4">
        <v>7.9576400000000002E-3</v>
      </c>
      <c r="E2008">
        <v>7</v>
      </c>
      <c r="F2008" t="s">
        <v>15</v>
      </c>
      <c r="G2008" s="5">
        <v>1</v>
      </c>
      <c r="H2008" s="5">
        <v>0</v>
      </c>
      <c r="I2008" s="6" t="s">
        <v>16</v>
      </c>
      <c r="J2008" s="10">
        <v>0.04</v>
      </c>
      <c r="K2008" t="s">
        <v>54</v>
      </c>
      <c r="L2008" s="5" t="s">
        <v>46</v>
      </c>
      <c r="M2008" s="8" t="s">
        <v>15</v>
      </c>
      <c r="N2008">
        <v>1</v>
      </c>
    </row>
    <row r="2009" spans="1:14" x14ac:dyDescent="0.2">
      <c r="A2009" s="7">
        <v>376</v>
      </c>
      <c r="B2009" s="2" t="s">
        <v>2221</v>
      </c>
      <c r="C2009" s="3">
        <v>2.70564104411165E-2</v>
      </c>
      <c r="D2009" s="4">
        <v>1.1475920000000001E-2</v>
      </c>
      <c r="E2009">
        <v>2</v>
      </c>
      <c r="F2009" t="s">
        <v>15</v>
      </c>
      <c r="G2009" s="5" t="s">
        <v>15</v>
      </c>
      <c r="H2009" s="5">
        <v>0</v>
      </c>
      <c r="I2009" s="6" t="s">
        <v>16</v>
      </c>
      <c r="J2009" s="10" t="s">
        <v>2222</v>
      </c>
      <c r="K2009" t="s">
        <v>45</v>
      </c>
      <c r="L2009" s="5" t="s">
        <v>46</v>
      </c>
      <c r="M2009" s="8" t="s">
        <v>15</v>
      </c>
      <c r="N2009">
        <v>1</v>
      </c>
    </row>
    <row r="2010" spans="1:14" x14ac:dyDescent="0.2">
      <c r="A2010" s="7">
        <v>376</v>
      </c>
      <c r="B2010" s="2" t="s">
        <v>2223</v>
      </c>
      <c r="C2010" s="3">
        <v>0.91664157455671902</v>
      </c>
      <c r="D2010" s="4">
        <v>1.8083390000000001E-2</v>
      </c>
      <c r="E2010">
        <v>2</v>
      </c>
      <c r="F2010" t="s">
        <v>15</v>
      </c>
      <c r="G2010" s="5" t="s">
        <v>15</v>
      </c>
      <c r="H2010" s="5">
        <v>0</v>
      </c>
      <c r="I2010" s="6" t="s">
        <v>16</v>
      </c>
      <c r="J2010" s="10">
        <v>0.15</v>
      </c>
      <c r="K2010" t="s">
        <v>17</v>
      </c>
      <c r="L2010" s="5" t="s">
        <v>18</v>
      </c>
      <c r="M2010" s="8" t="s">
        <v>15</v>
      </c>
      <c r="N2010">
        <v>1</v>
      </c>
    </row>
    <row r="2011" spans="1:14" x14ac:dyDescent="0.2">
      <c r="A2011" s="7">
        <v>377</v>
      </c>
      <c r="B2011" s="2" t="s">
        <v>2224</v>
      </c>
      <c r="C2011" s="3">
        <v>3.2022008249066397E-2</v>
      </c>
      <c r="D2011" s="4">
        <v>1.6343719999999999E-2</v>
      </c>
      <c r="E2011">
        <v>1</v>
      </c>
      <c r="F2011" t="s">
        <v>15</v>
      </c>
      <c r="G2011" s="5">
        <v>2</v>
      </c>
      <c r="H2011" s="5">
        <v>0</v>
      </c>
      <c r="I2011" s="6" t="s">
        <v>16</v>
      </c>
      <c r="J2011" s="5" t="s">
        <v>15</v>
      </c>
      <c r="K2011" t="s">
        <v>45</v>
      </c>
      <c r="L2011" s="5" t="s">
        <v>46</v>
      </c>
      <c r="M2011" s="8" t="s">
        <v>15</v>
      </c>
      <c r="N2011">
        <v>1</v>
      </c>
    </row>
    <row r="2012" spans="1:14" x14ac:dyDescent="0.2">
      <c r="A2012" s="7">
        <v>377</v>
      </c>
      <c r="B2012" s="2" t="s">
        <v>2225</v>
      </c>
      <c r="C2012" s="3">
        <v>3.9931026392429701E-2</v>
      </c>
      <c r="D2012" s="4">
        <v>9.5385599999999997E-3</v>
      </c>
      <c r="E2012">
        <v>3</v>
      </c>
      <c r="F2012" t="s">
        <v>15</v>
      </c>
      <c r="G2012" s="5" t="s">
        <v>15</v>
      </c>
      <c r="H2012" s="5">
        <v>0</v>
      </c>
      <c r="I2012" s="6" t="s">
        <v>16</v>
      </c>
      <c r="J2012" s="10">
        <v>0</v>
      </c>
      <c r="K2012" t="s">
        <v>45</v>
      </c>
      <c r="L2012" s="5" t="s">
        <v>46</v>
      </c>
      <c r="M2012" s="8" t="s">
        <v>15</v>
      </c>
      <c r="N2012">
        <v>1</v>
      </c>
    </row>
    <row r="2013" spans="1:14" x14ac:dyDescent="0.2">
      <c r="A2013" s="7">
        <v>377</v>
      </c>
      <c r="B2013" s="2" t="s">
        <v>2226</v>
      </c>
      <c r="C2013" s="3">
        <v>0.40518338524869502</v>
      </c>
      <c r="D2013" s="4">
        <v>8.2042199999999999E-3</v>
      </c>
      <c r="E2013">
        <v>7</v>
      </c>
      <c r="F2013" t="s">
        <v>15</v>
      </c>
      <c r="G2013" s="5" t="s">
        <v>15</v>
      </c>
      <c r="H2013" s="5">
        <v>0</v>
      </c>
      <c r="I2013" s="6" t="s">
        <v>16</v>
      </c>
      <c r="J2013" s="10">
        <v>0</v>
      </c>
      <c r="K2013" t="s">
        <v>54</v>
      </c>
      <c r="L2013" s="5" t="s">
        <v>46</v>
      </c>
      <c r="M2013" s="8" t="s">
        <v>15</v>
      </c>
      <c r="N2013">
        <v>1</v>
      </c>
    </row>
    <row r="2014" spans="1:14" x14ac:dyDescent="0.2">
      <c r="A2014" s="7">
        <v>377</v>
      </c>
      <c r="B2014" s="2" t="s">
        <v>2227</v>
      </c>
      <c r="C2014" s="3">
        <v>3.8117801508420403E-2</v>
      </c>
      <c r="D2014" s="4">
        <v>1.6480930000000001E-2</v>
      </c>
      <c r="E2014">
        <v>1</v>
      </c>
      <c r="F2014" t="s">
        <v>15</v>
      </c>
      <c r="G2014" s="5" t="s">
        <v>15</v>
      </c>
      <c r="H2014" s="5">
        <v>0</v>
      </c>
      <c r="I2014" s="6" t="s">
        <v>16</v>
      </c>
      <c r="J2014" s="10">
        <v>0</v>
      </c>
      <c r="K2014" t="s">
        <v>45</v>
      </c>
      <c r="L2014" s="5" t="s">
        <v>46</v>
      </c>
      <c r="M2014" s="8" t="s">
        <v>15</v>
      </c>
      <c r="N2014">
        <v>1</v>
      </c>
    </row>
    <row r="2015" spans="1:14" x14ac:dyDescent="0.2">
      <c r="A2015" s="7">
        <v>377</v>
      </c>
      <c r="B2015" s="2" t="s">
        <v>2228</v>
      </c>
      <c r="C2015" s="3">
        <v>0.88184425034898195</v>
      </c>
      <c r="D2015" s="4">
        <v>1.26715739597667E-2</v>
      </c>
      <c r="E2015">
        <v>3</v>
      </c>
      <c r="F2015" t="s">
        <v>241</v>
      </c>
      <c r="G2015" s="5" t="s">
        <v>15</v>
      </c>
      <c r="H2015" s="5">
        <v>0</v>
      </c>
      <c r="I2015" s="6" t="s">
        <v>16</v>
      </c>
      <c r="J2015" s="5" t="s">
        <v>15</v>
      </c>
      <c r="K2015" t="s">
        <v>17</v>
      </c>
      <c r="L2015" s="5" t="s">
        <v>18</v>
      </c>
      <c r="M2015" t="s">
        <v>2229</v>
      </c>
      <c r="N2015">
        <v>2</v>
      </c>
    </row>
    <row r="2016" spans="1:14" x14ac:dyDescent="0.2">
      <c r="A2016" s="7">
        <v>377</v>
      </c>
      <c r="B2016" s="2" t="s">
        <v>2230</v>
      </c>
      <c r="C2016" s="3">
        <v>0.37848113840993303</v>
      </c>
      <c r="D2016" s="4">
        <v>2.1393769999999999E-2</v>
      </c>
      <c r="E2016">
        <v>1</v>
      </c>
      <c r="F2016" t="s">
        <v>15</v>
      </c>
      <c r="G2016" s="5" t="s">
        <v>15</v>
      </c>
      <c r="H2016" s="5">
        <v>0</v>
      </c>
      <c r="I2016" s="6" t="s">
        <v>16</v>
      </c>
      <c r="J2016" s="10">
        <v>0</v>
      </c>
      <c r="K2016" t="s">
        <v>54</v>
      </c>
      <c r="L2016" s="5" t="s">
        <v>46</v>
      </c>
      <c r="M2016" s="8" t="s">
        <v>15</v>
      </c>
      <c r="N2016">
        <v>1</v>
      </c>
    </row>
    <row r="2017" spans="1:14" x14ac:dyDescent="0.2">
      <c r="A2017" s="7">
        <v>378</v>
      </c>
      <c r="B2017" s="2" t="s">
        <v>2231</v>
      </c>
      <c r="C2017" s="3">
        <v>0.95286812399838405</v>
      </c>
      <c r="D2017" s="4">
        <v>9.1930599999999994E-3</v>
      </c>
      <c r="E2017">
        <v>8</v>
      </c>
      <c r="F2017" t="s">
        <v>15</v>
      </c>
      <c r="G2017" s="5" t="s">
        <v>15</v>
      </c>
      <c r="H2017" s="5">
        <v>0</v>
      </c>
      <c r="I2017" s="6" t="s">
        <v>16</v>
      </c>
      <c r="J2017" s="5" t="s">
        <v>15</v>
      </c>
      <c r="K2017" t="s">
        <v>17</v>
      </c>
      <c r="L2017" s="5" t="s">
        <v>18</v>
      </c>
      <c r="M2017" s="8" t="s">
        <v>15</v>
      </c>
      <c r="N2017">
        <v>1</v>
      </c>
    </row>
    <row r="2018" spans="1:14" x14ac:dyDescent="0.2">
      <c r="A2018" s="7">
        <v>378</v>
      </c>
      <c r="B2018" s="2" t="s">
        <v>2232</v>
      </c>
      <c r="C2018" s="3">
        <v>0.91551528691850803</v>
      </c>
      <c r="D2018" s="4">
        <v>1.8078509999999999E-2</v>
      </c>
      <c r="E2018">
        <v>2</v>
      </c>
      <c r="F2018" t="s">
        <v>15</v>
      </c>
      <c r="G2018" s="5" t="s">
        <v>15</v>
      </c>
      <c r="H2018" s="5">
        <v>0</v>
      </c>
      <c r="I2018" s="6" t="s">
        <v>16</v>
      </c>
      <c r="J2018" s="5" t="s">
        <v>15</v>
      </c>
      <c r="K2018" t="s">
        <v>17</v>
      </c>
      <c r="L2018" s="5" t="s">
        <v>18</v>
      </c>
      <c r="M2018" s="8" t="s">
        <v>15</v>
      </c>
      <c r="N2018">
        <v>1</v>
      </c>
    </row>
    <row r="2019" spans="1:14" x14ac:dyDescent="0.2">
      <c r="A2019" s="7">
        <v>378</v>
      </c>
      <c r="B2019" s="2" t="s">
        <v>2233</v>
      </c>
      <c r="C2019" s="3">
        <v>0.94934630219851501</v>
      </c>
      <c r="D2019" s="4">
        <v>1.8223409999999999E-2</v>
      </c>
      <c r="E2019">
        <v>2</v>
      </c>
      <c r="F2019" t="s">
        <v>15</v>
      </c>
      <c r="G2019" s="5" t="s">
        <v>15</v>
      </c>
      <c r="H2019" s="5">
        <v>0</v>
      </c>
      <c r="I2019" s="6" t="s">
        <v>16</v>
      </c>
      <c r="J2019" s="5" t="s">
        <v>15</v>
      </c>
      <c r="K2019" t="s">
        <v>17</v>
      </c>
      <c r="L2019" s="5" t="s">
        <v>18</v>
      </c>
      <c r="M2019" s="8" t="s">
        <v>15</v>
      </c>
      <c r="N2019">
        <v>1</v>
      </c>
    </row>
    <row r="2020" spans="1:14" x14ac:dyDescent="0.2">
      <c r="A2020" s="7">
        <v>378</v>
      </c>
      <c r="B2020" s="2" t="s">
        <v>2234</v>
      </c>
      <c r="C2020" s="3">
        <v>0.93688101139074698</v>
      </c>
      <c r="D2020" s="4">
        <v>2.5662859999999999E-2</v>
      </c>
      <c r="E2020">
        <v>1</v>
      </c>
      <c r="F2020" t="s">
        <v>15</v>
      </c>
      <c r="G2020" s="5">
        <v>2</v>
      </c>
      <c r="H2020" s="5">
        <v>0</v>
      </c>
      <c r="I2020" s="6" t="s">
        <v>16</v>
      </c>
      <c r="J2020" s="5" t="s">
        <v>15</v>
      </c>
      <c r="K2020" t="s">
        <v>17</v>
      </c>
      <c r="L2020" s="5" t="s">
        <v>18</v>
      </c>
      <c r="M2020" s="8" t="s">
        <v>15</v>
      </c>
      <c r="N2020">
        <v>1</v>
      </c>
    </row>
    <row r="2021" spans="1:14" x14ac:dyDescent="0.2">
      <c r="A2021" s="7">
        <v>378</v>
      </c>
      <c r="B2021" s="2" t="s">
        <v>2235</v>
      </c>
      <c r="C2021" s="3">
        <v>0.94654342188538698</v>
      </c>
      <c r="D2021" s="4">
        <v>1.4889589999999999E-2</v>
      </c>
      <c r="E2021">
        <v>3</v>
      </c>
      <c r="F2021" t="s">
        <v>15</v>
      </c>
      <c r="G2021" s="5" t="s">
        <v>15</v>
      </c>
      <c r="H2021" s="5">
        <v>0</v>
      </c>
      <c r="I2021" s="6" t="s">
        <v>16</v>
      </c>
      <c r="J2021" s="5" t="s">
        <v>15</v>
      </c>
      <c r="K2021" t="s">
        <v>17</v>
      </c>
      <c r="L2021" s="5" t="s">
        <v>18</v>
      </c>
      <c r="M2021" s="8" t="s">
        <v>15</v>
      </c>
      <c r="N2021">
        <v>1</v>
      </c>
    </row>
    <row r="2022" spans="1:14" x14ac:dyDescent="0.2">
      <c r="A2022" s="7">
        <v>379</v>
      </c>
      <c r="B2022" s="2" t="s">
        <v>2236</v>
      </c>
      <c r="C2022" s="3">
        <v>0.94545747233660604</v>
      </c>
      <c r="D2022" s="4">
        <v>1.290869E-2</v>
      </c>
      <c r="E2022">
        <v>4</v>
      </c>
      <c r="F2022" t="s">
        <v>15</v>
      </c>
      <c r="G2022" s="5">
        <v>1</v>
      </c>
      <c r="H2022" s="5">
        <v>0</v>
      </c>
      <c r="I2022" s="6" t="s">
        <v>16</v>
      </c>
      <c r="J2022" s="5" t="s">
        <v>15</v>
      </c>
      <c r="K2022" t="s">
        <v>17</v>
      </c>
      <c r="L2022" s="5" t="s">
        <v>18</v>
      </c>
      <c r="M2022" s="8" t="s">
        <v>15</v>
      </c>
      <c r="N2022">
        <v>1</v>
      </c>
    </row>
    <row r="2023" spans="1:14" x14ac:dyDescent="0.2">
      <c r="A2023" s="7">
        <v>379</v>
      </c>
      <c r="B2023" s="2" t="s">
        <v>2237</v>
      </c>
      <c r="C2023" s="3">
        <v>0.93822546973420295</v>
      </c>
      <c r="D2023" s="4">
        <v>1.154116E-2</v>
      </c>
      <c r="E2023">
        <v>5</v>
      </c>
      <c r="F2023" t="s">
        <v>15</v>
      </c>
      <c r="G2023" s="5" t="s">
        <v>15</v>
      </c>
      <c r="H2023" s="5">
        <v>0</v>
      </c>
      <c r="I2023" s="6" t="s">
        <v>16</v>
      </c>
      <c r="J2023" s="5" t="s">
        <v>15</v>
      </c>
      <c r="K2023" t="s">
        <v>17</v>
      </c>
      <c r="L2023" s="5" t="s">
        <v>18</v>
      </c>
      <c r="M2023" s="8" t="s">
        <v>15</v>
      </c>
      <c r="N2023">
        <v>1</v>
      </c>
    </row>
    <row r="2024" spans="1:14" x14ac:dyDescent="0.2">
      <c r="A2024" s="7">
        <v>379</v>
      </c>
      <c r="B2024" s="2" t="s">
        <v>2238</v>
      </c>
      <c r="C2024" s="3">
        <v>0.98338878371083305</v>
      </c>
      <c r="D2024" s="4">
        <v>1.501715E-2</v>
      </c>
      <c r="E2024">
        <v>3</v>
      </c>
      <c r="F2024" t="s">
        <v>15</v>
      </c>
      <c r="G2024" s="5" t="s">
        <v>15</v>
      </c>
      <c r="H2024" s="5">
        <v>0</v>
      </c>
      <c r="I2024" s="6" t="s">
        <v>16</v>
      </c>
      <c r="J2024" s="5" t="s">
        <v>15</v>
      </c>
      <c r="K2024" t="s">
        <v>17</v>
      </c>
      <c r="L2024" s="5" t="s">
        <v>18</v>
      </c>
      <c r="M2024" s="8" t="s">
        <v>15</v>
      </c>
      <c r="N2024">
        <v>1</v>
      </c>
    </row>
    <row r="2025" spans="1:14" x14ac:dyDescent="0.2">
      <c r="A2025" s="7">
        <v>379</v>
      </c>
      <c r="B2025" s="2" t="s">
        <v>2239</v>
      </c>
      <c r="C2025" s="3">
        <v>1.00261733315899</v>
      </c>
      <c r="D2025" s="4">
        <v>1.171705E-2</v>
      </c>
      <c r="E2025">
        <v>5</v>
      </c>
      <c r="F2025" t="s">
        <v>15</v>
      </c>
      <c r="G2025" s="5">
        <v>31</v>
      </c>
      <c r="H2025" s="5">
        <v>0</v>
      </c>
      <c r="I2025" s="6" t="s">
        <v>16</v>
      </c>
      <c r="J2025" s="5" t="s">
        <v>15</v>
      </c>
      <c r="K2025" t="s">
        <v>17</v>
      </c>
      <c r="L2025" s="5" t="s">
        <v>18</v>
      </c>
      <c r="M2025" s="8" t="s">
        <v>15</v>
      </c>
      <c r="N2025">
        <v>1</v>
      </c>
    </row>
    <row r="2026" spans="1:14" x14ac:dyDescent="0.2">
      <c r="A2026" s="7">
        <v>379</v>
      </c>
      <c r="B2026" s="2" t="s">
        <v>2240</v>
      </c>
      <c r="C2026" s="3">
        <v>0.97056857395733098</v>
      </c>
      <c r="D2026" s="4">
        <v>2.586188E-2</v>
      </c>
      <c r="E2026">
        <v>1</v>
      </c>
      <c r="F2026" t="s">
        <v>25</v>
      </c>
      <c r="G2026" s="5">
        <v>42</v>
      </c>
      <c r="H2026" s="5">
        <v>0</v>
      </c>
      <c r="I2026" s="6" t="s">
        <v>16</v>
      </c>
      <c r="J2026" s="5" t="s">
        <v>15</v>
      </c>
      <c r="K2026" t="s">
        <v>17</v>
      </c>
      <c r="L2026" s="5" t="s">
        <v>18</v>
      </c>
      <c r="M2026" t="s">
        <v>2241</v>
      </c>
      <c r="N2026">
        <v>1</v>
      </c>
    </row>
    <row r="2027" spans="1:14" x14ac:dyDescent="0.2">
      <c r="A2027" s="7">
        <v>380</v>
      </c>
      <c r="B2027" s="2" t="s">
        <v>2242</v>
      </c>
      <c r="C2027" s="3">
        <v>0.98317767730229599</v>
      </c>
      <c r="D2027" s="4">
        <v>1.3023059999999999E-2</v>
      </c>
      <c r="E2027">
        <v>4</v>
      </c>
      <c r="F2027" t="s">
        <v>15</v>
      </c>
      <c r="G2027" s="5" t="s">
        <v>15</v>
      </c>
      <c r="H2027" s="5">
        <v>0</v>
      </c>
      <c r="I2027" s="6" t="s">
        <v>16</v>
      </c>
      <c r="J2027" s="5" t="s">
        <v>15</v>
      </c>
      <c r="K2027" t="s">
        <v>17</v>
      </c>
      <c r="L2027" s="5" t="s">
        <v>18</v>
      </c>
      <c r="M2027" s="8" t="s">
        <v>15</v>
      </c>
      <c r="N2027">
        <v>1</v>
      </c>
    </row>
    <row r="2028" spans="1:14" x14ac:dyDescent="0.2">
      <c r="A2028" s="7">
        <v>380</v>
      </c>
      <c r="B2028" s="2" t="s">
        <v>2243</v>
      </c>
      <c r="C2028" s="3">
        <v>0.97276271761364497</v>
      </c>
      <c r="D2028" s="4">
        <v>1.8321850000000001E-2</v>
      </c>
      <c r="E2028">
        <v>2</v>
      </c>
      <c r="F2028" t="s">
        <v>25</v>
      </c>
      <c r="G2028" s="5">
        <v>8</v>
      </c>
      <c r="H2028" s="5">
        <v>0</v>
      </c>
      <c r="I2028" s="6" t="s">
        <v>16</v>
      </c>
      <c r="J2028" s="5" t="s">
        <v>15</v>
      </c>
      <c r="K2028" t="s">
        <v>17</v>
      </c>
      <c r="L2028" s="5" t="s">
        <v>18</v>
      </c>
      <c r="M2028" t="s">
        <v>2244</v>
      </c>
      <c r="N2028">
        <v>1</v>
      </c>
    </row>
    <row r="2029" spans="1:14" x14ac:dyDescent="0.2">
      <c r="A2029" s="7">
        <v>380</v>
      </c>
      <c r="B2029" s="2" t="s">
        <v>2245</v>
      </c>
      <c r="C2029" s="3">
        <v>0.87030051745717196</v>
      </c>
      <c r="D2029" s="4">
        <v>1.7879599999999999E-2</v>
      </c>
      <c r="E2029">
        <v>2</v>
      </c>
      <c r="F2029" t="s">
        <v>15</v>
      </c>
      <c r="G2029" s="5" t="s">
        <v>15</v>
      </c>
      <c r="H2029" s="5">
        <v>0</v>
      </c>
      <c r="I2029" s="6" t="s">
        <v>16</v>
      </c>
      <c r="J2029" s="5" t="s">
        <v>15</v>
      </c>
      <c r="K2029" t="s">
        <v>17</v>
      </c>
      <c r="L2029" s="5" t="s">
        <v>18</v>
      </c>
      <c r="M2029" s="8" t="s">
        <v>15</v>
      </c>
      <c r="N2029">
        <v>1</v>
      </c>
    </row>
    <row r="2030" spans="1:14" x14ac:dyDescent="0.2">
      <c r="A2030" s="7">
        <v>380</v>
      </c>
      <c r="B2030" s="2" t="s">
        <v>2246</v>
      </c>
      <c r="C2030" s="3">
        <v>0.92970396821543699</v>
      </c>
      <c r="D2030" s="4">
        <v>2.5619869999999999E-2</v>
      </c>
      <c r="E2030">
        <v>1</v>
      </c>
      <c r="F2030" t="s">
        <v>15</v>
      </c>
      <c r="G2030" s="5" t="s">
        <v>15</v>
      </c>
      <c r="H2030" s="5">
        <v>0</v>
      </c>
      <c r="I2030" s="6" t="s">
        <v>16</v>
      </c>
      <c r="J2030" s="5" t="s">
        <v>15</v>
      </c>
      <c r="K2030" t="s">
        <v>17</v>
      </c>
      <c r="L2030" s="5" t="s">
        <v>18</v>
      </c>
      <c r="M2030" s="8" t="s">
        <v>15</v>
      </c>
      <c r="N2030">
        <v>1</v>
      </c>
    </row>
    <row r="2031" spans="1:14" x14ac:dyDescent="0.2">
      <c r="A2031" s="7">
        <v>380</v>
      </c>
      <c r="B2031" s="2" t="s">
        <v>2247</v>
      </c>
      <c r="C2031" s="3">
        <v>0.905164439723947</v>
      </c>
      <c r="D2031" s="4">
        <v>8.5752399999999996E-3</v>
      </c>
      <c r="E2031">
        <v>9</v>
      </c>
      <c r="F2031" t="s">
        <v>15</v>
      </c>
      <c r="G2031" s="5" t="s">
        <v>15</v>
      </c>
      <c r="H2031" s="5">
        <v>0</v>
      </c>
      <c r="I2031" s="6" t="s">
        <v>16</v>
      </c>
      <c r="J2031" s="5" t="s">
        <v>15</v>
      </c>
      <c r="K2031" t="s">
        <v>17</v>
      </c>
      <c r="L2031" s="5" t="s">
        <v>18</v>
      </c>
      <c r="M2031" s="8" t="s">
        <v>15</v>
      </c>
      <c r="N2031">
        <v>1</v>
      </c>
    </row>
    <row r="2032" spans="1:14" x14ac:dyDescent="0.2">
      <c r="A2032" s="7">
        <v>381</v>
      </c>
      <c r="B2032" s="2" t="s">
        <v>2248</v>
      </c>
      <c r="C2032" s="3">
        <v>0.99804952480541897</v>
      </c>
      <c r="D2032" s="4">
        <v>1.506709E-2</v>
      </c>
      <c r="E2032">
        <v>3</v>
      </c>
      <c r="F2032" t="s">
        <v>15</v>
      </c>
      <c r="G2032" s="5" t="s">
        <v>15</v>
      </c>
      <c r="H2032" s="5">
        <v>0</v>
      </c>
      <c r="I2032" s="6" t="s">
        <v>16</v>
      </c>
      <c r="J2032" s="5" t="s">
        <v>15</v>
      </c>
      <c r="K2032" t="s">
        <v>17</v>
      </c>
      <c r="L2032" s="5" t="s">
        <v>18</v>
      </c>
      <c r="M2032" s="8" t="s">
        <v>15</v>
      </c>
      <c r="N2032">
        <v>1</v>
      </c>
    </row>
    <row r="2033" spans="1:14" x14ac:dyDescent="0.2">
      <c r="A2033" s="7">
        <v>381</v>
      </c>
      <c r="B2033" s="2" t="s">
        <v>2249</v>
      </c>
      <c r="C2033" s="3">
        <v>0.83539386066103005</v>
      </c>
      <c r="D2033" s="4">
        <v>1.2558730000000001E-2</v>
      </c>
      <c r="E2033">
        <v>4</v>
      </c>
      <c r="F2033" t="s">
        <v>15</v>
      </c>
      <c r="G2033" s="5" t="s">
        <v>15</v>
      </c>
      <c r="H2033" s="5">
        <v>0</v>
      </c>
      <c r="I2033" s="6" t="s">
        <v>16</v>
      </c>
      <c r="J2033" s="5" t="s">
        <v>15</v>
      </c>
      <c r="K2033" t="s">
        <v>54</v>
      </c>
      <c r="L2033" s="5" t="s">
        <v>46</v>
      </c>
      <c r="M2033" s="8" t="s">
        <v>15</v>
      </c>
      <c r="N2033">
        <v>1</v>
      </c>
    </row>
    <row r="2034" spans="1:14" x14ac:dyDescent="0.2">
      <c r="A2034" s="7">
        <v>381</v>
      </c>
      <c r="B2034" s="2" t="s">
        <v>2250</v>
      </c>
      <c r="C2034" s="3">
        <v>0.73644079953465702</v>
      </c>
      <c r="D2034" s="4">
        <v>1.0939910000000001E-2</v>
      </c>
      <c r="E2034">
        <v>5</v>
      </c>
      <c r="F2034" t="s">
        <v>15</v>
      </c>
      <c r="G2034" s="5">
        <v>1</v>
      </c>
      <c r="H2034" s="5">
        <v>0</v>
      </c>
      <c r="I2034" s="6" t="s">
        <v>16</v>
      </c>
      <c r="J2034" s="5" t="s">
        <v>15</v>
      </c>
      <c r="K2034" t="s">
        <v>54</v>
      </c>
      <c r="L2034" s="5" t="s">
        <v>46</v>
      </c>
      <c r="M2034" s="8" t="s">
        <v>15</v>
      </c>
      <c r="N2034">
        <v>1</v>
      </c>
    </row>
    <row r="2035" spans="1:14" x14ac:dyDescent="0.2">
      <c r="A2035" s="7">
        <v>381</v>
      </c>
      <c r="B2035" s="2" t="s">
        <v>2251</v>
      </c>
      <c r="C2035" s="3">
        <v>0.796543786456551</v>
      </c>
      <c r="D2035" s="4">
        <v>1.7541029999999999E-2</v>
      </c>
      <c r="E2035">
        <v>2</v>
      </c>
      <c r="F2035" t="s">
        <v>15</v>
      </c>
      <c r="G2035" s="5" t="s">
        <v>15</v>
      </c>
      <c r="H2035" s="5">
        <v>0</v>
      </c>
      <c r="I2035" s="6" t="s">
        <v>16</v>
      </c>
      <c r="J2035" s="5" t="s">
        <v>15</v>
      </c>
      <c r="K2035" t="s">
        <v>54</v>
      </c>
      <c r="L2035" s="5" t="s">
        <v>46</v>
      </c>
      <c r="M2035" s="8" t="s">
        <v>15</v>
      </c>
      <c r="N2035">
        <v>1</v>
      </c>
    </row>
    <row r="2036" spans="1:14" x14ac:dyDescent="0.2">
      <c r="A2036" s="7">
        <v>381</v>
      </c>
      <c r="B2036" s="2" t="s">
        <v>2252</v>
      </c>
      <c r="C2036" s="3">
        <v>0.98722070291709896</v>
      </c>
      <c r="D2036" s="4">
        <v>1.8381890000000001E-2</v>
      </c>
      <c r="E2036">
        <v>2</v>
      </c>
      <c r="F2036" t="s">
        <v>15</v>
      </c>
      <c r="G2036" s="5" t="s">
        <v>15</v>
      </c>
      <c r="H2036" s="5">
        <v>0</v>
      </c>
      <c r="I2036" s="6" t="s">
        <v>16</v>
      </c>
      <c r="J2036" s="5" t="s">
        <v>15</v>
      </c>
      <c r="K2036" t="s">
        <v>17</v>
      </c>
      <c r="L2036" s="5" t="s">
        <v>18</v>
      </c>
      <c r="M2036" s="8" t="s">
        <v>15</v>
      </c>
      <c r="N2036">
        <v>1</v>
      </c>
    </row>
    <row r="2037" spans="1:14" x14ac:dyDescent="0.2">
      <c r="A2037" s="7">
        <v>381</v>
      </c>
      <c r="B2037" s="2" t="s">
        <v>2253</v>
      </c>
      <c r="C2037" s="3">
        <v>0.88822727251730804</v>
      </c>
      <c r="D2037" s="4">
        <v>1.795921E-2</v>
      </c>
      <c r="E2037">
        <v>2</v>
      </c>
      <c r="F2037" t="s">
        <v>15</v>
      </c>
      <c r="G2037" s="5" t="s">
        <v>15</v>
      </c>
      <c r="H2037" s="5">
        <v>0</v>
      </c>
      <c r="I2037" s="6" t="s">
        <v>16</v>
      </c>
      <c r="J2037" s="5" t="s">
        <v>15</v>
      </c>
      <c r="K2037" t="s">
        <v>17</v>
      </c>
      <c r="L2037" s="5" t="s">
        <v>18</v>
      </c>
      <c r="M2037" s="8" t="s">
        <v>15</v>
      </c>
      <c r="N2037">
        <v>1</v>
      </c>
    </row>
    <row r="2038" spans="1:14" x14ac:dyDescent="0.2">
      <c r="A2038" s="7">
        <v>382</v>
      </c>
      <c r="B2038" s="2" t="s">
        <v>2254</v>
      </c>
      <c r="C2038" s="3">
        <v>1.0417613613086001</v>
      </c>
      <c r="D2038" s="4">
        <v>1.8603620000000001E-2</v>
      </c>
      <c r="E2038">
        <v>2</v>
      </c>
      <c r="F2038" t="s">
        <v>15</v>
      </c>
      <c r="G2038" s="5" t="s">
        <v>15</v>
      </c>
      <c r="H2038" s="5">
        <v>0</v>
      </c>
      <c r="I2038" s="6" t="s">
        <v>16</v>
      </c>
      <c r="J2038" s="5" t="s">
        <v>15</v>
      </c>
      <c r="K2038" t="s">
        <v>17</v>
      </c>
      <c r="L2038" s="5" t="s">
        <v>18</v>
      </c>
      <c r="M2038" s="8" t="s">
        <v>15</v>
      </c>
      <c r="N2038">
        <v>1</v>
      </c>
    </row>
    <row r="2039" spans="1:14" x14ac:dyDescent="0.2">
      <c r="A2039" s="7">
        <v>382</v>
      </c>
      <c r="B2039" s="2" t="s">
        <v>2255</v>
      </c>
      <c r="C2039" s="3">
        <v>1.0458736275557801</v>
      </c>
      <c r="D2039" s="4">
        <v>1.8620040000000001E-2</v>
      </c>
      <c r="E2039">
        <v>2</v>
      </c>
      <c r="F2039" t="s">
        <v>15</v>
      </c>
      <c r="G2039" s="5" t="s">
        <v>15</v>
      </c>
      <c r="H2039" s="5">
        <v>0</v>
      </c>
      <c r="I2039" s="6" t="s">
        <v>16</v>
      </c>
      <c r="J2039" s="5" t="s">
        <v>15</v>
      </c>
      <c r="K2039" t="s">
        <v>17</v>
      </c>
      <c r="L2039" s="5" t="s">
        <v>18</v>
      </c>
      <c r="M2039" s="8" t="s">
        <v>15</v>
      </c>
      <c r="N2039">
        <v>1</v>
      </c>
    </row>
    <row r="2040" spans="1:14" x14ac:dyDescent="0.2">
      <c r="A2040" s="7">
        <v>382</v>
      </c>
      <c r="B2040" s="2" t="s">
        <v>2256</v>
      </c>
      <c r="C2040" s="3">
        <v>1.0406275732292301</v>
      </c>
      <c r="D2040" s="4">
        <v>1.080478E-2</v>
      </c>
      <c r="E2040">
        <v>6</v>
      </c>
      <c r="F2040" t="s">
        <v>15</v>
      </c>
      <c r="G2040" s="5" t="s">
        <v>15</v>
      </c>
      <c r="H2040" s="5">
        <v>0</v>
      </c>
      <c r="I2040" s="6" t="s">
        <v>16</v>
      </c>
      <c r="J2040" s="5" t="s">
        <v>15</v>
      </c>
      <c r="K2040" t="s">
        <v>17</v>
      </c>
      <c r="L2040" s="5" t="s">
        <v>18</v>
      </c>
      <c r="M2040" s="8" t="s">
        <v>15</v>
      </c>
      <c r="N2040">
        <v>1</v>
      </c>
    </row>
    <row r="2041" spans="1:14" x14ac:dyDescent="0.2">
      <c r="A2041" s="7">
        <v>382</v>
      </c>
      <c r="B2041" s="2" t="s">
        <v>2257</v>
      </c>
      <c r="C2041" s="3">
        <v>1.0481011040788399</v>
      </c>
      <c r="D2041" s="4">
        <v>1.5234350000000001E-2</v>
      </c>
      <c r="E2041">
        <v>3</v>
      </c>
      <c r="F2041" t="s">
        <v>15</v>
      </c>
      <c r="G2041" s="5" t="s">
        <v>15</v>
      </c>
      <c r="H2041" s="5">
        <v>0</v>
      </c>
      <c r="I2041" s="6" t="s">
        <v>16</v>
      </c>
      <c r="J2041" s="5" t="s">
        <v>15</v>
      </c>
      <c r="K2041" t="s">
        <v>17</v>
      </c>
      <c r="L2041" s="5" t="s">
        <v>18</v>
      </c>
      <c r="M2041" s="8" t="s">
        <v>15</v>
      </c>
      <c r="N2041">
        <v>1</v>
      </c>
    </row>
    <row r="2042" spans="1:14" x14ac:dyDescent="0.2">
      <c r="A2042" s="7">
        <v>382</v>
      </c>
      <c r="B2042" s="2" t="s">
        <v>2258</v>
      </c>
      <c r="C2042" s="3">
        <v>1.00961068509163</v>
      </c>
      <c r="D2042" s="4">
        <v>1.3101669999999999E-2</v>
      </c>
      <c r="E2042">
        <v>4</v>
      </c>
      <c r="F2042" t="s">
        <v>15</v>
      </c>
      <c r="G2042" s="5" t="s">
        <v>15</v>
      </c>
      <c r="H2042" s="5">
        <v>0</v>
      </c>
      <c r="I2042" s="6" t="s">
        <v>16</v>
      </c>
      <c r="J2042" s="5" t="s">
        <v>15</v>
      </c>
      <c r="K2042" t="s">
        <v>17</v>
      </c>
      <c r="L2042" s="5" t="s">
        <v>18</v>
      </c>
      <c r="M2042" s="8" t="s">
        <v>15</v>
      </c>
      <c r="N2042">
        <v>1</v>
      </c>
    </row>
    <row r="2043" spans="1:14" x14ac:dyDescent="0.2">
      <c r="A2043" s="7">
        <v>382</v>
      </c>
      <c r="B2043" s="2" t="s">
        <v>2259</v>
      </c>
      <c r="C2043" s="3">
        <v>1.0482128405078699</v>
      </c>
      <c r="D2043" s="4">
        <v>1.8629360000000001E-2</v>
      </c>
      <c r="E2043">
        <v>2</v>
      </c>
      <c r="F2043" t="s">
        <v>15</v>
      </c>
      <c r="G2043" s="5">
        <v>1</v>
      </c>
      <c r="H2043" s="5">
        <v>0</v>
      </c>
      <c r="I2043" s="6" t="s">
        <v>16</v>
      </c>
      <c r="J2043" s="5" t="s">
        <v>15</v>
      </c>
      <c r="K2043" t="s">
        <v>17</v>
      </c>
      <c r="L2043" s="5" t="s">
        <v>18</v>
      </c>
      <c r="M2043" s="8" t="s">
        <v>15</v>
      </c>
      <c r="N2043">
        <v>1</v>
      </c>
    </row>
    <row r="2044" spans="1:14" x14ac:dyDescent="0.2">
      <c r="A2044" s="7">
        <v>382</v>
      </c>
      <c r="B2044" s="2" t="s">
        <v>2260</v>
      </c>
      <c r="C2044" s="3">
        <v>1.1298151641692999</v>
      </c>
      <c r="D2044" s="4">
        <v>1.8946830000000001E-2</v>
      </c>
      <c r="E2044">
        <v>2</v>
      </c>
      <c r="F2044" t="s">
        <v>15</v>
      </c>
      <c r="G2044" s="5" t="s">
        <v>15</v>
      </c>
      <c r="H2044" s="5">
        <v>0</v>
      </c>
      <c r="I2044" s="6" t="s">
        <v>16</v>
      </c>
      <c r="J2044" s="5" t="s">
        <v>15</v>
      </c>
      <c r="K2044" t="s">
        <v>17</v>
      </c>
      <c r="L2044" s="5" t="s">
        <v>18</v>
      </c>
      <c r="M2044" s="8" t="s">
        <v>15</v>
      </c>
      <c r="N2044">
        <v>1</v>
      </c>
    </row>
    <row r="2045" spans="1:14" x14ac:dyDescent="0.2">
      <c r="A2045" s="7">
        <v>383</v>
      </c>
      <c r="B2045" s="2" t="s">
        <v>2261</v>
      </c>
      <c r="C2045" s="3">
        <v>0.96596161541708103</v>
      </c>
      <c r="D2045" s="4">
        <v>1.829341E-2</v>
      </c>
      <c r="E2045">
        <v>2</v>
      </c>
      <c r="F2045" t="s">
        <v>15</v>
      </c>
      <c r="G2045" s="5">
        <v>1</v>
      </c>
      <c r="H2045" s="5">
        <v>0</v>
      </c>
      <c r="I2045" s="6" t="s">
        <v>16</v>
      </c>
      <c r="J2045" s="5" t="s">
        <v>15</v>
      </c>
      <c r="K2045" t="s">
        <v>17</v>
      </c>
      <c r="L2045" s="5" t="s">
        <v>18</v>
      </c>
      <c r="M2045" s="8" t="s">
        <v>15</v>
      </c>
      <c r="N2045">
        <v>1</v>
      </c>
    </row>
    <row r="2046" spans="1:14" x14ac:dyDescent="0.2">
      <c r="A2046" s="7">
        <v>383</v>
      </c>
      <c r="B2046" s="2" t="s">
        <v>2262</v>
      </c>
      <c r="C2046" s="3">
        <v>0.56426314902353503</v>
      </c>
      <c r="D2046" s="4">
        <v>9.4509099999999999E-3</v>
      </c>
      <c r="E2046">
        <v>6</v>
      </c>
      <c r="F2046" t="s">
        <v>15</v>
      </c>
      <c r="G2046" s="5" t="s">
        <v>15</v>
      </c>
      <c r="H2046" s="5">
        <v>0</v>
      </c>
      <c r="I2046" s="6" t="s">
        <v>16</v>
      </c>
      <c r="J2046" s="5" t="s">
        <v>15</v>
      </c>
      <c r="K2046" t="s">
        <v>54</v>
      </c>
      <c r="L2046" s="5" t="s">
        <v>46</v>
      </c>
      <c r="M2046" s="8" t="s">
        <v>15</v>
      </c>
      <c r="N2046">
        <v>1</v>
      </c>
    </row>
    <row r="2047" spans="1:14" x14ac:dyDescent="0.2">
      <c r="A2047" s="7">
        <v>383</v>
      </c>
      <c r="B2047" s="2" t="s">
        <v>2263</v>
      </c>
      <c r="C2047" s="3">
        <v>0.93422290037932598</v>
      </c>
      <c r="D2047" s="4">
        <v>1.484628E-2</v>
      </c>
      <c r="E2047">
        <v>3</v>
      </c>
      <c r="F2047" t="s">
        <v>15</v>
      </c>
      <c r="G2047" s="5" t="s">
        <v>15</v>
      </c>
      <c r="H2047" s="5">
        <v>0</v>
      </c>
      <c r="I2047" s="6" t="s">
        <v>16</v>
      </c>
      <c r="J2047" s="5" t="s">
        <v>15</v>
      </c>
      <c r="K2047" t="s">
        <v>17</v>
      </c>
      <c r="L2047" s="5" t="s">
        <v>18</v>
      </c>
      <c r="M2047" s="8" t="s">
        <v>15</v>
      </c>
      <c r="N2047">
        <v>1</v>
      </c>
    </row>
    <row r="2048" spans="1:14" x14ac:dyDescent="0.2">
      <c r="A2048" s="7">
        <v>383</v>
      </c>
      <c r="B2048" s="2" t="s">
        <v>2264</v>
      </c>
      <c r="C2048" s="3">
        <v>1.0367985335008001</v>
      </c>
      <c r="D2048" s="4">
        <v>2.624071E-2</v>
      </c>
      <c r="E2048">
        <v>1</v>
      </c>
      <c r="F2048" t="s">
        <v>15</v>
      </c>
      <c r="G2048" s="5" t="s">
        <v>15</v>
      </c>
      <c r="H2048" s="5">
        <v>0</v>
      </c>
      <c r="I2048" s="6" t="s">
        <v>16</v>
      </c>
      <c r="J2048" s="5" t="s">
        <v>15</v>
      </c>
      <c r="K2048" t="s">
        <v>17</v>
      </c>
      <c r="L2048" s="5" t="s">
        <v>18</v>
      </c>
      <c r="M2048" s="8" t="s">
        <v>15</v>
      </c>
      <c r="N2048">
        <v>1</v>
      </c>
    </row>
    <row r="2049" spans="1:14" x14ac:dyDescent="0.2">
      <c r="A2049" s="7">
        <v>383</v>
      </c>
      <c r="B2049" s="2" t="s">
        <v>2265</v>
      </c>
      <c r="C2049" s="3">
        <v>0.92194326579617303</v>
      </c>
      <c r="D2049" s="4">
        <v>1.283602E-2</v>
      </c>
      <c r="E2049">
        <v>4</v>
      </c>
      <c r="F2049" t="s">
        <v>15</v>
      </c>
      <c r="G2049" s="5" t="s">
        <v>15</v>
      </c>
      <c r="H2049" s="5">
        <v>0</v>
      </c>
      <c r="I2049" s="6" t="s">
        <v>16</v>
      </c>
      <c r="J2049" s="5" t="s">
        <v>15</v>
      </c>
      <c r="K2049" t="s">
        <v>17</v>
      </c>
      <c r="L2049" s="5" t="s">
        <v>18</v>
      </c>
      <c r="M2049" s="8" t="s">
        <v>15</v>
      </c>
      <c r="N2049">
        <v>1</v>
      </c>
    </row>
    <row r="2050" spans="1:14" x14ac:dyDescent="0.2">
      <c r="A2050" s="7">
        <v>383</v>
      </c>
      <c r="B2050" s="2" t="s">
        <v>2266</v>
      </c>
      <c r="C2050" s="3">
        <v>1.0717641587795601</v>
      </c>
      <c r="D2050" s="4">
        <v>1.8722519999999999E-2</v>
      </c>
      <c r="E2050">
        <v>2</v>
      </c>
      <c r="F2050" t="s">
        <v>15</v>
      </c>
      <c r="G2050" s="5" t="s">
        <v>15</v>
      </c>
      <c r="H2050" s="5">
        <v>0</v>
      </c>
      <c r="I2050" s="6" t="s">
        <v>16</v>
      </c>
      <c r="J2050" s="5" t="s">
        <v>15</v>
      </c>
      <c r="K2050" t="s">
        <v>17</v>
      </c>
      <c r="L2050" s="5" t="s">
        <v>18</v>
      </c>
      <c r="M2050" s="8" t="s">
        <v>15</v>
      </c>
      <c r="N2050">
        <v>1</v>
      </c>
    </row>
    <row r="2051" spans="1:14" x14ac:dyDescent="0.2">
      <c r="A2051" s="7">
        <v>384</v>
      </c>
      <c r="B2051" s="2" t="s">
        <v>2267</v>
      </c>
      <c r="C2051" s="3">
        <v>0.96955325384413804</v>
      </c>
      <c r="D2051" s="4">
        <v>1.496959E-2</v>
      </c>
      <c r="E2051">
        <v>3</v>
      </c>
      <c r="F2051" t="s">
        <v>15</v>
      </c>
      <c r="G2051" s="5" t="s">
        <v>15</v>
      </c>
      <c r="H2051" s="5">
        <v>0</v>
      </c>
      <c r="I2051" s="6" t="s">
        <v>16</v>
      </c>
      <c r="J2051" s="5" t="s">
        <v>15</v>
      </c>
      <c r="K2051" t="s">
        <v>17</v>
      </c>
      <c r="L2051" s="5" t="s">
        <v>18</v>
      </c>
      <c r="M2051" s="8" t="s">
        <v>15</v>
      </c>
      <c r="N2051">
        <v>1</v>
      </c>
    </row>
    <row r="2052" spans="1:14" x14ac:dyDescent="0.2">
      <c r="A2052" s="7">
        <v>384</v>
      </c>
      <c r="B2052" s="2" t="s">
        <v>2268</v>
      </c>
      <c r="C2052" s="3">
        <v>0.99931274786713997</v>
      </c>
      <c r="D2052" s="4">
        <v>1.5071380000000001E-2</v>
      </c>
      <c r="E2052">
        <v>3</v>
      </c>
      <c r="F2052" t="s">
        <v>15</v>
      </c>
      <c r="G2052" s="5">
        <v>1</v>
      </c>
      <c r="H2052" s="5">
        <v>0</v>
      </c>
      <c r="I2052" s="6" t="s">
        <v>16</v>
      </c>
      <c r="J2052" s="5" t="s">
        <v>15</v>
      </c>
      <c r="K2052" t="s">
        <v>17</v>
      </c>
      <c r="L2052" s="5" t="s">
        <v>18</v>
      </c>
      <c r="M2052" s="8" t="s">
        <v>15</v>
      </c>
      <c r="N2052">
        <v>1</v>
      </c>
    </row>
    <row r="2053" spans="1:14" x14ac:dyDescent="0.2">
      <c r="A2053" s="7">
        <v>384</v>
      </c>
      <c r="B2053" s="2" t="s">
        <v>2269</v>
      </c>
      <c r="C2053" s="3">
        <v>1.0356184152478101</v>
      </c>
      <c r="D2053" s="4">
        <v>1.0792629999999999E-2</v>
      </c>
      <c r="E2053">
        <v>6</v>
      </c>
      <c r="F2053" t="s">
        <v>15</v>
      </c>
      <c r="G2053" s="5" t="s">
        <v>15</v>
      </c>
      <c r="H2053" s="5">
        <v>0</v>
      </c>
      <c r="I2053" s="6" t="s">
        <v>16</v>
      </c>
      <c r="J2053" s="5" t="s">
        <v>15</v>
      </c>
      <c r="K2053" t="s">
        <v>17</v>
      </c>
      <c r="L2053" s="5" t="s">
        <v>18</v>
      </c>
      <c r="M2053" s="8" t="s">
        <v>15</v>
      </c>
      <c r="N2053">
        <v>1</v>
      </c>
    </row>
    <row r="2054" spans="1:14" x14ac:dyDescent="0.2">
      <c r="A2054" s="7">
        <v>384</v>
      </c>
      <c r="B2054" s="2" t="s">
        <v>2270</v>
      </c>
      <c r="C2054" s="3">
        <v>1.00056329719614</v>
      </c>
      <c r="D2054" s="4">
        <v>1.843682E-2</v>
      </c>
      <c r="E2054">
        <v>2</v>
      </c>
      <c r="F2054" t="s">
        <v>15</v>
      </c>
      <c r="G2054" s="5" t="s">
        <v>15</v>
      </c>
      <c r="H2054" s="5">
        <v>0</v>
      </c>
      <c r="I2054" s="6" t="s">
        <v>16</v>
      </c>
      <c r="J2054" s="5" t="s">
        <v>15</v>
      </c>
      <c r="K2054" t="s">
        <v>17</v>
      </c>
      <c r="L2054" s="5" t="s">
        <v>18</v>
      </c>
      <c r="M2054" s="8" t="s">
        <v>15</v>
      </c>
      <c r="N2054">
        <v>1</v>
      </c>
    </row>
    <row r="2055" spans="1:14" x14ac:dyDescent="0.2">
      <c r="A2055" s="7">
        <v>384</v>
      </c>
      <c r="B2055" s="2" t="s">
        <v>2271</v>
      </c>
      <c r="C2055" s="3">
        <v>0.94959290679946695</v>
      </c>
      <c r="D2055" s="4">
        <v>1.292135E-2</v>
      </c>
      <c r="E2055">
        <v>4</v>
      </c>
      <c r="F2055" t="s">
        <v>15</v>
      </c>
      <c r="G2055" s="5" t="s">
        <v>15</v>
      </c>
      <c r="H2055" s="5">
        <v>0</v>
      </c>
      <c r="I2055" s="6" t="s">
        <v>16</v>
      </c>
      <c r="J2055" s="5" t="s">
        <v>15</v>
      </c>
      <c r="K2055" t="s">
        <v>17</v>
      </c>
      <c r="L2055" s="5" t="s">
        <v>18</v>
      </c>
      <c r="M2055" s="8" t="s">
        <v>15</v>
      </c>
      <c r="N2055">
        <v>1</v>
      </c>
    </row>
    <row r="2056" spans="1:14" x14ac:dyDescent="0.2">
      <c r="A2056" s="7">
        <v>385</v>
      </c>
      <c r="B2056" s="2" t="s">
        <v>2272</v>
      </c>
      <c r="C2056" s="3">
        <v>0.94931473946146905</v>
      </c>
      <c r="D2056" s="4">
        <v>1.4899290000000001E-2</v>
      </c>
      <c r="E2056">
        <v>3</v>
      </c>
      <c r="F2056" t="s">
        <v>25</v>
      </c>
      <c r="G2056" s="5">
        <v>5</v>
      </c>
      <c r="H2056" s="5">
        <v>0</v>
      </c>
      <c r="I2056" s="6" t="s">
        <v>16</v>
      </c>
      <c r="J2056" s="5" t="s">
        <v>15</v>
      </c>
      <c r="K2056" t="s">
        <v>17</v>
      </c>
      <c r="L2056" s="5" t="s">
        <v>18</v>
      </c>
      <c r="M2056" t="s">
        <v>2273</v>
      </c>
      <c r="N2056">
        <v>1</v>
      </c>
    </row>
    <row r="2057" spans="1:14" x14ac:dyDescent="0.2">
      <c r="A2057" s="7">
        <v>385</v>
      </c>
      <c r="B2057" s="2" t="s">
        <v>2274</v>
      </c>
      <c r="C2057" s="3">
        <v>0.8803194422317</v>
      </c>
      <c r="D2057" s="4">
        <v>2.531827E-2</v>
      </c>
      <c r="E2057">
        <v>1</v>
      </c>
      <c r="F2057" t="s">
        <v>15</v>
      </c>
      <c r="G2057" s="5" t="s">
        <v>15</v>
      </c>
      <c r="H2057" s="5">
        <v>0</v>
      </c>
      <c r="I2057" s="6" t="s">
        <v>16</v>
      </c>
      <c r="J2057" s="5" t="s">
        <v>15</v>
      </c>
      <c r="K2057" t="s">
        <v>17</v>
      </c>
      <c r="L2057" s="5" t="s">
        <v>18</v>
      </c>
      <c r="M2057" s="8" t="s">
        <v>15</v>
      </c>
      <c r="N2057">
        <v>1</v>
      </c>
    </row>
    <row r="2058" spans="1:14" x14ac:dyDescent="0.2">
      <c r="A2058" s="7">
        <v>385</v>
      </c>
      <c r="B2058" s="2" t="s">
        <v>2275</v>
      </c>
      <c r="C2058" s="3">
        <v>0.88636834290218403</v>
      </c>
      <c r="D2058" s="4">
        <v>1.4674670000000001E-2</v>
      </c>
      <c r="E2058">
        <v>3</v>
      </c>
      <c r="F2058" t="s">
        <v>15</v>
      </c>
      <c r="G2058" s="5" t="s">
        <v>15</v>
      </c>
      <c r="H2058" s="5">
        <v>0</v>
      </c>
      <c r="I2058" s="6" t="s">
        <v>16</v>
      </c>
      <c r="J2058" s="5" t="s">
        <v>15</v>
      </c>
      <c r="K2058" t="s">
        <v>17</v>
      </c>
      <c r="L2058" s="5" t="s">
        <v>18</v>
      </c>
      <c r="M2058" s="8" t="s">
        <v>15</v>
      </c>
      <c r="N2058">
        <v>1</v>
      </c>
    </row>
    <row r="2059" spans="1:14" x14ac:dyDescent="0.2">
      <c r="A2059" s="7">
        <v>385</v>
      </c>
      <c r="B2059" s="2" t="s">
        <v>2276</v>
      </c>
      <c r="C2059" s="3">
        <v>0.36353271642752499</v>
      </c>
      <c r="D2059" s="4">
        <v>1.0629090000000001E-2</v>
      </c>
      <c r="E2059">
        <v>4</v>
      </c>
      <c r="F2059" t="s">
        <v>15</v>
      </c>
      <c r="G2059" s="5" t="s">
        <v>15</v>
      </c>
      <c r="H2059" s="5">
        <v>0</v>
      </c>
      <c r="I2059" s="6" t="s">
        <v>16</v>
      </c>
      <c r="J2059" s="5" t="s">
        <v>15</v>
      </c>
      <c r="K2059" t="s">
        <v>54</v>
      </c>
      <c r="L2059" s="5" t="s">
        <v>46</v>
      </c>
      <c r="M2059" s="8" t="s">
        <v>15</v>
      </c>
      <c r="N2059">
        <v>1</v>
      </c>
    </row>
    <row r="2060" spans="1:14" x14ac:dyDescent="0.2">
      <c r="A2060" s="7">
        <v>385</v>
      </c>
      <c r="B2060" s="2" t="s">
        <v>2277</v>
      </c>
      <c r="C2060" s="3">
        <v>0.91009687327832001</v>
      </c>
      <c r="D2060" s="4">
        <v>1.1462150000000001E-2</v>
      </c>
      <c r="E2060">
        <v>5</v>
      </c>
      <c r="F2060" t="s">
        <v>15</v>
      </c>
      <c r="G2060" s="5" t="s">
        <v>15</v>
      </c>
      <c r="H2060" s="5">
        <v>0</v>
      </c>
      <c r="I2060" s="6" t="s">
        <v>16</v>
      </c>
      <c r="J2060" s="5" t="s">
        <v>15</v>
      </c>
      <c r="K2060" t="s">
        <v>17</v>
      </c>
      <c r="L2060" s="5" t="s">
        <v>18</v>
      </c>
      <c r="M2060" s="8" t="s">
        <v>15</v>
      </c>
      <c r="N2060">
        <v>1</v>
      </c>
    </row>
    <row r="2061" spans="1:14" x14ac:dyDescent="0.2">
      <c r="A2061" s="7">
        <v>386</v>
      </c>
      <c r="B2061" s="2" t="s">
        <v>2278</v>
      </c>
      <c r="C2061" s="3">
        <v>1.0091024668528099</v>
      </c>
      <c r="D2061" s="4">
        <v>1.30299089086835E-2</v>
      </c>
      <c r="E2061">
        <v>9</v>
      </c>
      <c r="F2061" t="s">
        <v>15</v>
      </c>
      <c r="G2061" s="5">
        <v>6</v>
      </c>
      <c r="H2061" s="5">
        <v>0</v>
      </c>
      <c r="I2061" t="s">
        <v>184</v>
      </c>
      <c r="J2061" s="5" t="s">
        <v>15</v>
      </c>
      <c r="K2061" t="s">
        <v>17</v>
      </c>
      <c r="L2061" s="5" t="s">
        <v>18</v>
      </c>
      <c r="M2061" s="8" t="s">
        <v>15</v>
      </c>
      <c r="N2061">
        <v>1</v>
      </c>
    </row>
    <row r="2062" spans="1:14" x14ac:dyDescent="0.2">
      <c r="A2062" s="7">
        <v>386</v>
      </c>
      <c r="B2062" s="2" t="s">
        <v>2279</v>
      </c>
      <c r="C2062" s="3">
        <v>0.98592094227692995</v>
      </c>
      <c r="D2062" s="4">
        <v>2.597373E-2</v>
      </c>
      <c r="E2062">
        <v>3</v>
      </c>
      <c r="F2062" t="s">
        <v>15</v>
      </c>
      <c r="G2062" s="5" t="s">
        <v>15</v>
      </c>
      <c r="H2062" s="5">
        <v>0</v>
      </c>
      <c r="I2062" t="s">
        <v>184</v>
      </c>
      <c r="J2062" s="5" t="s">
        <v>15</v>
      </c>
      <c r="K2062" t="s">
        <v>17</v>
      </c>
      <c r="L2062" s="5" t="s">
        <v>18</v>
      </c>
      <c r="M2062" s="8" t="s">
        <v>15</v>
      </c>
      <c r="N2062">
        <v>2</v>
      </c>
    </row>
    <row r="2063" spans="1:14" x14ac:dyDescent="0.2">
      <c r="A2063" s="7">
        <v>386</v>
      </c>
      <c r="B2063" s="2" t="s">
        <v>2280</v>
      </c>
      <c r="C2063" s="3">
        <v>0.99699212085218203</v>
      </c>
      <c r="D2063" s="4">
        <v>8.7975799999999993E-3</v>
      </c>
      <c r="E2063">
        <v>4</v>
      </c>
      <c r="F2063" t="s">
        <v>15</v>
      </c>
      <c r="G2063" s="5" t="s">
        <v>15</v>
      </c>
      <c r="H2063" s="5">
        <v>0</v>
      </c>
      <c r="I2063" s="6" t="s">
        <v>16</v>
      </c>
      <c r="J2063" s="5" t="s">
        <v>15</v>
      </c>
      <c r="K2063" t="s">
        <v>17</v>
      </c>
      <c r="L2063" s="5" t="s">
        <v>18</v>
      </c>
      <c r="M2063" s="8" t="s">
        <v>15</v>
      </c>
      <c r="N2063">
        <v>1</v>
      </c>
    </row>
    <row r="2064" spans="1:14" x14ac:dyDescent="0.2">
      <c r="A2064" s="7">
        <v>386</v>
      </c>
      <c r="B2064" s="2" t="s">
        <v>2281</v>
      </c>
      <c r="C2064" s="3">
        <v>0.96839526380304197</v>
      </c>
      <c r="D2064" s="4">
        <v>1.297855E-2</v>
      </c>
      <c r="E2064">
        <v>4</v>
      </c>
      <c r="F2064" t="s">
        <v>15</v>
      </c>
      <c r="G2064" s="5">
        <v>6</v>
      </c>
      <c r="H2064" s="5">
        <v>0</v>
      </c>
      <c r="I2064" s="6" t="s">
        <v>16</v>
      </c>
      <c r="J2064" s="5" t="s">
        <v>15</v>
      </c>
      <c r="K2064" t="s">
        <v>17</v>
      </c>
      <c r="L2064" s="5" t="s">
        <v>18</v>
      </c>
      <c r="M2064" s="8" t="s">
        <v>15</v>
      </c>
      <c r="N2064">
        <v>1</v>
      </c>
    </row>
    <row r="2065" spans="1:14" x14ac:dyDescent="0.2">
      <c r="A2065" s="7">
        <v>386</v>
      </c>
      <c r="B2065" s="2" t="s">
        <v>2282</v>
      </c>
      <c r="C2065" s="3">
        <v>0.98983350037735796</v>
      </c>
      <c r="D2065" s="4">
        <v>1.3064289999999999E-2</v>
      </c>
      <c r="E2065">
        <v>1</v>
      </c>
      <c r="F2065" t="s">
        <v>15</v>
      </c>
      <c r="G2065" s="5">
        <v>1</v>
      </c>
      <c r="H2065" s="5">
        <v>0</v>
      </c>
      <c r="I2065" s="6" t="s">
        <v>16</v>
      </c>
      <c r="J2065" s="5" t="s">
        <v>15</v>
      </c>
      <c r="K2065" t="s">
        <v>17</v>
      </c>
      <c r="L2065" s="5" t="s">
        <v>18</v>
      </c>
      <c r="M2065" s="8" t="s">
        <v>15</v>
      </c>
      <c r="N2065">
        <v>1</v>
      </c>
    </row>
    <row r="2066" spans="1:14" x14ac:dyDescent="0.2">
      <c r="A2066" s="7">
        <v>387</v>
      </c>
      <c r="B2066" s="2" t="s">
        <v>2283</v>
      </c>
      <c r="C2066" s="3">
        <v>1.0173887657074501</v>
      </c>
      <c r="D2066" s="4">
        <v>1.175648E-2</v>
      </c>
      <c r="E2066">
        <v>5</v>
      </c>
      <c r="F2066" t="s">
        <v>15</v>
      </c>
      <c r="G2066" s="5" t="s">
        <v>15</v>
      </c>
      <c r="H2066" s="5">
        <v>0</v>
      </c>
      <c r="I2066" s="6" t="s">
        <v>16</v>
      </c>
      <c r="J2066" s="5" t="s">
        <v>15</v>
      </c>
      <c r="K2066" t="s">
        <v>17</v>
      </c>
      <c r="L2066" s="5" t="s">
        <v>18</v>
      </c>
      <c r="M2066" s="8" t="s">
        <v>15</v>
      </c>
      <c r="N2066">
        <v>1</v>
      </c>
    </row>
    <row r="2067" spans="1:14" x14ac:dyDescent="0.2">
      <c r="A2067" s="7">
        <v>387</v>
      </c>
      <c r="B2067" s="2" t="s">
        <v>2284</v>
      </c>
      <c r="C2067" s="3">
        <v>0.91940208587849603</v>
      </c>
      <c r="D2067" s="4">
        <v>2.555781E-2</v>
      </c>
      <c r="E2067">
        <v>1</v>
      </c>
      <c r="F2067" t="s">
        <v>15</v>
      </c>
      <c r="G2067" s="5" t="s">
        <v>15</v>
      </c>
      <c r="H2067" s="5">
        <v>0</v>
      </c>
      <c r="I2067" s="6" t="s">
        <v>16</v>
      </c>
      <c r="J2067" s="5" t="s">
        <v>15</v>
      </c>
      <c r="K2067" t="s">
        <v>17</v>
      </c>
      <c r="L2067" s="5" t="s">
        <v>18</v>
      </c>
      <c r="M2067" s="8" t="s">
        <v>15</v>
      </c>
      <c r="N2067">
        <v>1</v>
      </c>
    </row>
    <row r="2068" spans="1:14" x14ac:dyDescent="0.2">
      <c r="A2068" s="7">
        <v>387</v>
      </c>
      <c r="B2068" s="2" t="s">
        <v>2285</v>
      </c>
      <c r="C2068" s="3">
        <v>0.90477671175441499</v>
      </c>
      <c r="D2068" s="4">
        <v>1.474133E-2</v>
      </c>
      <c r="E2068">
        <v>3</v>
      </c>
      <c r="F2068" t="s">
        <v>15</v>
      </c>
      <c r="G2068" s="5" t="s">
        <v>15</v>
      </c>
      <c r="H2068" s="5">
        <v>0</v>
      </c>
      <c r="I2068" s="6" t="s">
        <v>16</v>
      </c>
      <c r="J2068" s="5" t="s">
        <v>15</v>
      </c>
      <c r="K2068" t="s">
        <v>17</v>
      </c>
      <c r="L2068" s="5" t="s">
        <v>18</v>
      </c>
      <c r="M2068" s="8" t="s">
        <v>15</v>
      </c>
      <c r="N2068">
        <v>1</v>
      </c>
    </row>
    <row r="2069" spans="1:14" x14ac:dyDescent="0.2">
      <c r="A2069" s="7">
        <v>387</v>
      </c>
      <c r="B2069" s="2" t="s">
        <v>2286</v>
      </c>
      <c r="C2069" s="3">
        <v>6.9928100727305306E-2</v>
      </c>
      <c r="D2069" s="4">
        <v>1.7146669999999999E-2</v>
      </c>
      <c r="E2069">
        <v>1</v>
      </c>
      <c r="F2069" t="s">
        <v>15</v>
      </c>
      <c r="G2069" s="5" t="s">
        <v>15</v>
      </c>
      <c r="H2069" s="5">
        <v>0</v>
      </c>
      <c r="I2069" s="6" t="s">
        <v>16</v>
      </c>
      <c r="J2069" s="5" t="s">
        <v>15</v>
      </c>
      <c r="K2069" t="s">
        <v>54</v>
      </c>
      <c r="L2069" s="5" t="s">
        <v>46</v>
      </c>
      <c r="M2069" s="8" t="s">
        <v>15</v>
      </c>
      <c r="N2069">
        <v>1</v>
      </c>
    </row>
    <row r="2070" spans="1:14" x14ac:dyDescent="0.2">
      <c r="A2070" s="7">
        <v>387</v>
      </c>
      <c r="B2070" s="2" t="s">
        <v>2287</v>
      </c>
      <c r="C2070" s="3">
        <v>1.00278385684282</v>
      </c>
      <c r="D2070" s="4">
        <v>2.6048140000000001E-2</v>
      </c>
      <c r="E2070">
        <v>1</v>
      </c>
      <c r="F2070" t="s">
        <v>15</v>
      </c>
      <c r="G2070" s="5" t="s">
        <v>15</v>
      </c>
      <c r="H2070" s="5">
        <v>0</v>
      </c>
      <c r="I2070" s="6" t="s">
        <v>16</v>
      </c>
      <c r="J2070" s="5" t="s">
        <v>15</v>
      </c>
      <c r="K2070" t="s">
        <v>17</v>
      </c>
      <c r="L2070" s="5" t="s">
        <v>18</v>
      </c>
      <c r="M2070" s="8" t="s">
        <v>15</v>
      </c>
      <c r="N2070">
        <v>1</v>
      </c>
    </row>
    <row r="2071" spans="1:14" x14ac:dyDescent="0.2">
      <c r="A2071" s="7">
        <v>387</v>
      </c>
      <c r="B2071" s="2" t="s">
        <v>2288</v>
      </c>
      <c r="C2071" s="3">
        <v>0.90029984307174404</v>
      </c>
      <c r="D2071" s="4">
        <v>1.0450889999999999E-2</v>
      </c>
      <c r="E2071">
        <v>6</v>
      </c>
      <c r="F2071" t="s">
        <v>15</v>
      </c>
      <c r="G2071" s="5" t="s">
        <v>15</v>
      </c>
      <c r="H2071" s="5">
        <v>0</v>
      </c>
      <c r="I2071" s="6" t="s">
        <v>16</v>
      </c>
      <c r="J2071" s="5" t="s">
        <v>15</v>
      </c>
      <c r="K2071" t="s">
        <v>17</v>
      </c>
      <c r="L2071" s="5" t="s">
        <v>18</v>
      </c>
      <c r="M2071" s="8" t="s">
        <v>15</v>
      </c>
      <c r="N2071">
        <v>1</v>
      </c>
    </row>
    <row r="2072" spans="1:14" x14ac:dyDescent="0.2">
      <c r="A2072" s="7">
        <v>388</v>
      </c>
      <c r="B2072" s="2" t="s">
        <v>2289</v>
      </c>
      <c r="C2072" s="3">
        <v>0.72558596240343198</v>
      </c>
      <c r="D2072" s="4">
        <v>1.405352E-2</v>
      </c>
      <c r="E2072">
        <v>3</v>
      </c>
      <c r="F2072" t="s">
        <v>15</v>
      </c>
      <c r="G2072" s="5" t="s">
        <v>15</v>
      </c>
      <c r="H2072" s="5">
        <v>0</v>
      </c>
      <c r="I2072" s="6" t="s">
        <v>16</v>
      </c>
      <c r="J2072" s="5" t="s">
        <v>15</v>
      </c>
      <c r="K2072" t="s">
        <v>54</v>
      </c>
      <c r="L2072" s="5" t="s">
        <v>46</v>
      </c>
      <c r="M2072" s="8" t="s">
        <v>15</v>
      </c>
      <c r="N2072">
        <v>1</v>
      </c>
    </row>
    <row r="2073" spans="1:14" x14ac:dyDescent="0.2">
      <c r="A2073" s="7">
        <v>388</v>
      </c>
      <c r="B2073" s="2" t="s">
        <v>2290</v>
      </c>
      <c r="C2073" s="3">
        <v>0.99637755292744401</v>
      </c>
      <c r="D2073" s="4">
        <v>2.6011409999999999E-2</v>
      </c>
      <c r="E2073">
        <v>1</v>
      </c>
      <c r="F2073" t="s">
        <v>15</v>
      </c>
      <c r="G2073" s="5">
        <v>2</v>
      </c>
      <c r="H2073" s="5">
        <v>0</v>
      </c>
      <c r="I2073" s="6" t="s">
        <v>16</v>
      </c>
      <c r="J2073" s="5" t="s">
        <v>15</v>
      </c>
      <c r="K2073" t="s">
        <v>17</v>
      </c>
      <c r="L2073" s="5" t="s">
        <v>18</v>
      </c>
      <c r="M2073" s="8" t="s">
        <v>15</v>
      </c>
      <c r="N2073">
        <v>1</v>
      </c>
    </row>
    <row r="2074" spans="1:14" x14ac:dyDescent="0.2">
      <c r="A2074" s="7">
        <v>388</v>
      </c>
      <c r="B2074" s="2" t="s">
        <v>2291</v>
      </c>
      <c r="C2074" s="3">
        <v>0.98239821596517396</v>
      </c>
      <c r="D2074" s="4">
        <v>1.1662540000000001E-2</v>
      </c>
      <c r="E2074">
        <v>5</v>
      </c>
      <c r="F2074" t="s">
        <v>15</v>
      </c>
      <c r="G2074" s="5" t="s">
        <v>15</v>
      </c>
      <c r="H2074" s="5">
        <v>0</v>
      </c>
      <c r="I2074" s="6" t="s">
        <v>16</v>
      </c>
      <c r="J2074" s="5" t="s">
        <v>15</v>
      </c>
      <c r="K2074" t="s">
        <v>17</v>
      </c>
      <c r="L2074" s="5" t="s">
        <v>18</v>
      </c>
      <c r="M2074" s="8" t="s">
        <v>15</v>
      </c>
      <c r="N2074">
        <v>1</v>
      </c>
    </row>
    <row r="2075" spans="1:14" x14ac:dyDescent="0.2">
      <c r="A2075" s="7">
        <v>388</v>
      </c>
      <c r="B2075" s="2" t="s">
        <v>2292</v>
      </c>
      <c r="C2075" s="3">
        <v>1.0406417294366099</v>
      </c>
      <c r="D2075" s="4">
        <v>1.5209729999999999E-2</v>
      </c>
      <c r="E2075">
        <v>3</v>
      </c>
      <c r="F2075" t="s">
        <v>25</v>
      </c>
      <c r="G2075" s="5" t="s">
        <v>15</v>
      </c>
      <c r="H2075" s="5">
        <v>0</v>
      </c>
      <c r="I2075" s="6" t="s">
        <v>16</v>
      </c>
      <c r="J2075" s="5" t="s">
        <v>15</v>
      </c>
      <c r="K2075" t="s">
        <v>17</v>
      </c>
      <c r="L2075" s="5" t="s">
        <v>18</v>
      </c>
      <c r="M2075" t="s">
        <v>2293</v>
      </c>
      <c r="N2075">
        <v>1</v>
      </c>
    </row>
    <row r="2076" spans="1:14" x14ac:dyDescent="0.2">
      <c r="A2076" s="7">
        <v>388</v>
      </c>
      <c r="B2076" s="2" t="s">
        <v>2294</v>
      </c>
      <c r="C2076" s="3">
        <v>0.93729297149559898</v>
      </c>
      <c r="D2076" s="4">
        <v>1.153856E-2</v>
      </c>
      <c r="E2076">
        <v>5</v>
      </c>
      <c r="F2076" t="s">
        <v>15</v>
      </c>
      <c r="G2076" s="5" t="s">
        <v>15</v>
      </c>
      <c r="H2076" s="5">
        <v>0</v>
      </c>
      <c r="I2076" s="6" t="s">
        <v>16</v>
      </c>
      <c r="J2076" s="5" t="s">
        <v>15</v>
      </c>
      <c r="K2076" t="s">
        <v>17</v>
      </c>
      <c r="L2076" s="5" t="s">
        <v>18</v>
      </c>
      <c r="M2076" s="8" t="s">
        <v>15</v>
      </c>
      <c r="N2076">
        <v>1</v>
      </c>
    </row>
    <row r="2077" spans="1:14" x14ac:dyDescent="0.2">
      <c r="A2077" s="7">
        <v>389</v>
      </c>
      <c r="B2077" s="2" t="s">
        <v>2295</v>
      </c>
      <c r="C2077" s="3">
        <v>0.97268826193434299</v>
      </c>
      <c r="D2077" s="4">
        <v>1.8321540000000001E-2</v>
      </c>
      <c r="E2077">
        <v>2</v>
      </c>
      <c r="F2077" t="s">
        <v>49</v>
      </c>
      <c r="G2077" s="5">
        <v>257</v>
      </c>
      <c r="H2077" s="5">
        <v>0</v>
      </c>
      <c r="I2077" s="6" t="s">
        <v>16</v>
      </c>
      <c r="J2077" s="5" t="s">
        <v>15</v>
      </c>
      <c r="K2077" t="s">
        <v>17</v>
      </c>
      <c r="L2077" s="5" t="s">
        <v>18</v>
      </c>
      <c r="M2077" t="s">
        <v>2296</v>
      </c>
      <c r="N2077">
        <v>1</v>
      </c>
    </row>
    <row r="2078" spans="1:14" x14ac:dyDescent="0.2">
      <c r="A2078" s="7">
        <v>389</v>
      </c>
      <c r="B2078" s="2" t="s">
        <v>2297</v>
      </c>
      <c r="C2078" s="3">
        <v>0.96829021750071198</v>
      </c>
      <c r="D2078" s="4">
        <v>1.8303159999999999E-2</v>
      </c>
      <c r="E2078">
        <v>2</v>
      </c>
      <c r="F2078" t="s">
        <v>49</v>
      </c>
      <c r="G2078" s="5">
        <v>5</v>
      </c>
      <c r="H2078" s="5">
        <v>0</v>
      </c>
      <c r="I2078" s="6" t="s">
        <v>16</v>
      </c>
      <c r="J2078" s="5" t="s">
        <v>15</v>
      </c>
      <c r="K2078" t="s">
        <v>17</v>
      </c>
      <c r="L2078" s="5" t="s">
        <v>18</v>
      </c>
      <c r="M2078" t="s">
        <v>2298</v>
      </c>
      <c r="N2078">
        <v>1</v>
      </c>
    </row>
    <row r="2079" spans="1:14" x14ac:dyDescent="0.2">
      <c r="A2079" s="7">
        <v>389</v>
      </c>
      <c r="B2079" s="2" t="s">
        <v>2299</v>
      </c>
      <c r="C2079" s="3">
        <v>1.0392752339678</v>
      </c>
      <c r="D2079" s="4">
        <v>1.859367E-2</v>
      </c>
      <c r="E2079">
        <v>2</v>
      </c>
      <c r="F2079" t="s">
        <v>15</v>
      </c>
      <c r="G2079" s="5" t="s">
        <v>15</v>
      </c>
      <c r="H2079" s="5">
        <v>0</v>
      </c>
      <c r="I2079" s="6" t="s">
        <v>16</v>
      </c>
      <c r="J2079" s="5" t="s">
        <v>15</v>
      </c>
      <c r="K2079" t="s">
        <v>17</v>
      </c>
      <c r="L2079" s="5" t="s">
        <v>18</v>
      </c>
      <c r="M2079" s="8" t="s">
        <v>15</v>
      </c>
      <c r="N2079">
        <v>1</v>
      </c>
    </row>
    <row r="2080" spans="1:14" x14ac:dyDescent="0.2">
      <c r="A2080" s="7">
        <v>389</v>
      </c>
      <c r="B2080" s="2" t="s">
        <v>2300</v>
      </c>
      <c r="C2080" s="3">
        <v>0.92332946408627103</v>
      </c>
      <c r="D2080" s="4">
        <v>1.284034E-2</v>
      </c>
      <c r="E2080">
        <v>4</v>
      </c>
      <c r="F2080" t="s">
        <v>25</v>
      </c>
      <c r="G2080" s="5" t="s">
        <v>15</v>
      </c>
      <c r="H2080" s="5">
        <v>0</v>
      </c>
      <c r="I2080" s="6" t="s">
        <v>16</v>
      </c>
      <c r="J2080" s="5" t="s">
        <v>15</v>
      </c>
      <c r="K2080" t="s">
        <v>17</v>
      </c>
      <c r="L2080" s="5" t="s">
        <v>18</v>
      </c>
      <c r="M2080" t="s">
        <v>2301</v>
      </c>
      <c r="N2080">
        <v>1</v>
      </c>
    </row>
    <row r="2081" spans="1:14" x14ac:dyDescent="0.2">
      <c r="A2081" s="7">
        <v>389</v>
      </c>
      <c r="B2081" s="2" t="s">
        <v>2302</v>
      </c>
      <c r="C2081" s="3">
        <v>0.980739650265671</v>
      </c>
      <c r="D2081" s="4">
        <v>1.165804E-2</v>
      </c>
      <c r="E2081">
        <v>5</v>
      </c>
      <c r="F2081" t="s">
        <v>15</v>
      </c>
      <c r="G2081" s="5" t="s">
        <v>15</v>
      </c>
      <c r="H2081" s="5">
        <v>0</v>
      </c>
      <c r="I2081" s="6" t="s">
        <v>16</v>
      </c>
      <c r="J2081" s="5" t="s">
        <v>15</v>
      </c>
      <c r="K2081" t="s">
        <v>17</v>
      </c>
      <c r="L2081" s="5" t="s">
        <v>18</v>
      </c>
      <c r="M2081" s="8" t="s">
        <v>15</v>
      </c>
      <c r="N2081">
        <v>1</v>
      </c>
    </row>
    <row r="2082" spans="1:14" x14ac:dyDescent="0.2">
      <c r="A2082" s="7">
        <v>390</v>
      </c>
      <c r="B2082" s="2" t="s">
        <v>2303</v>
      </c>
      <c r="C2082" s="3">
        <v>0.99883993477213695</v>
      </c>
      <c r="D2082" s="4">
        <v>9.2952099999999999E-3</v>
      </c>
      <c r="E2082">
        <v>8</v>
      </c>
      <c r="F2082" t="s">
        <v>15</v>
      </c>
      <c r="G2082" s="5" t="s">
        <v>15</v>
      </c>
      <c r="H2082" s="5">
        <v>0</v>
      </c>
      <c r="I2082" s="6" t="s">
        <v>16</v>
      </c>
      <c r="J2082" s="5" t="s">
        <v>15</v>
      </c>
      <c r="K2082" t="s">
        <v>17</v>
      </c>
      <c r="L2082" s="5" t="s">
        <v>18</v>
      </c>
      <c r="M2082" s="8" t="s">
        <v>15</v>
      </c>
      <c r="N2082">
        <v>1</v>
      </c>
    </row>
    <row r="2083" spans="1:14" x14ac:dyDescent="0.2">
      <c r="A2083" s="7">
        <v>390</v>
      </c>
      <c r="B2083" s="2" t="s">
        <v>2304</v>
      </c>
      <c r="C2083" s="3">
        <v>0.59411988579257602</v>
      </c>
      <c r="D2083" s="4">
        <v>1.348179E-2</v>
      </c>
      <c r="E2083">
        <v>3</v>
      </c>
      <c r="F2083" t="s">
        <v>87</v>
      </c>
      <c r="G2083" s="5">
        <v>510</v>
      </c>
      <c r="H2083" s="5">
        <v>0</v>
      </c>
      <c r="I2083" s="6" t="s">
        <v>16</v>
      </c>
      <c r="J2083" s="5" t="s">
        <v>15</v>
      </c>
      <c r="K2083" t="s">
        <v>54</v>
      </c>
      <c r="L2083" s="5" t="s">
        <v>46</v>
      </c>
      <c r="M2083" t="s">
        <v>2305</v>
      </c>
      <c r="N2083">
        <v>1</v>
      </c>
    </row>
    <row r="2084" spans="1:14" x14ac:dyDescent="0.2">
      <c r="A2084" s="7">
        <v>390</v>
      </c>
      <c r="B2084" s="2" t="s">
        <v>2306</v>
      </c>
      <c r="C2084" s="3">
        <v>0.65353742463254405</v>
      </c>
      <c r="D2084" s="4">
        <v>1.682581E-2</v>
      </c>
      <c r="E2084">
        <v>2</v>
      </c>
      <c r="F2084" t="s">
        <v>15</v>
      </c>
      <c r="G2084" s="5" t="s">
        <v>15</v>
      </c>
      <c r="H2084" s="5">
        <v>0</v>
      </c>
      <c r="I2084" s="6" t="s">
        <v>16</v>
      </c>
      <c r="J2084" s="5" t="s">
        <v>15</v>
      </c>
      <c r="K2084" t="s">
        <v>54</v>
      </c>
      <c r="L2084" s="5" t="s">
        <v>46</v>
      </c>
      <c r="M2084" s="8" t="s">
        <v>15</v>
      </c>
      <c r="N2084">
        <v>1</v>
      </c>
    </row>
    <row r="2085" spans="1:14" x14ac:dyDescent="0.2">
      <c r="A2085" s="7">
        <v>390</v>
      </c>
      <c r="B2085" s="2" t="s">
        <v>2307</v>
      </c>
      <c r="C2085" s="3">
        <v>0.72813995478969296</v>
      </c>
      <c r="D2085" s="4">
        <v>1.0913249999999999E-2</v>
      </c>
      <c r="E2085">
        <v>5</v>
      </c>
      <c r="F2085" t="s">
        <v>15</v>
      </c>
      <c r="G2085" s="5">
        <v>1</v>
      </c>
      <c r="H2085" s="5">
        <v>0</v>
      </c>
      <c r="I2085" s="6" t="s">
        <v>16</v>
      </c>
      <c r="J2085" s="5" t="s">
        <v>15</v>
      </c>
      <c r="K2085" t="s">
        <v>54</v>
      </c>
      <c r="L2085" s="5" t="s">
        <v>46</v>
      </c>
      <c r="M2085" s="8" t="s">
        <v>15</v>
      </c>
      <c r="N2085">
        <v>1</v>
      </c>
    </row>
    <row r="2086" spans="1:14" x14ac:dyDescent="0.2">
      <c r="A2086" s="7">
        <v>391</v>
      </c>
      <c r="B2086" s="2" t="s">
        <v>2308</v>
      </c>
      <c r="C2086" s="3">
        <v>0.97885472130372098</v>
      </c>
      <c r="D2086" s="4">
        <v>1.301008E-2</v>
      </c>
      <c r="E2086">
        <v>4</v>
      </c>
      <c r="F2086" t="s">
        <v>15</v>
      </c>
      <c r="G2086" s="5" t="s">
        <v>15</v>
      </c>
      <c r="H2086" s="5">
        <v>0</v>
      </c>
      <c r="I2086" s="6" t="s">
        <v>16</v>
      </c>
      <c r="J2086" s="5" t="s">
        <v>15</v>
      </c>
      <c r="K2086" t="s">
        <v>17</v>
      </c>
      <c r="L2086" s="5" t="s">
        <v>18</v>
      </c>
      <c r="M2086" s="8" t="s">
        <v>15</v>
      </c>
      <c r="N2086">
        <v>1</v>
      </c>
    </row>
    <row r="2087" spans="1:14" x14ac:dyDescent="0.2">
      <c r="A2087" s="7">
        <v>391</v>
      </c>
      <c r="B2087" s="2" t="s">
        <v>2309</v>
      </c>
      <c r="C2087" s="3">
        <v>1.0583972005658699</v>
      </c>
      <c r="D2087" s="4">
        <v>1.5268149999999999E-2</v>
      </c>
      <c r="E2087">
        <v>3</v>
      </c>
      <c r="F2087" t="s">
        <v>15</v>
      </c>
      <c r="G2087" s="5" t="s">
        <v>15</v>
      </c>
      <c r="H2087" s="5">
        <v>0</v>
      </c>
      <c r="I2087" s="6" t="s">
        <v>16</v>
      </c>
      <c r="J2087" s="5" t="s">
        <v>15</v>
      </c>
      <c r="K2087" t="s">
        <v>17</v>
      </c>
      <c r="L2087" s="5" t="s">
        <v>18</v>
      </c>
      <c r="M2087" s="8" t="s">
        <v>15</v>
      </c>
      <c r="N2087">
        <v>1</v>
      </c>
    </row>
    <row r="2088" spans="1:14" x14ac:dyDescent="0.2">
      <c r="A2088" s="7">
        <v>391</v>
      </c>
      <c r="B2088" s="2" t="s">
        <v>2310</v>
      </c>
      <c r="C2088" s="3">
        <v>0.99452800188258095</v>
      </c>
      <c r="D2088" s="4">
        <v>1.505514E-2</v>
      </c>
      <c r="E2088">
        <v>3</v>
      </c>
      <c r="F2088" t="s">
        <v>49</v>
      </c>
      <c r="G2088" s="5">
        <v>4</v>
      </c>
      <c r="H2088" s="5">
        <v>0</v>
      </c>
      <c r="I2088" s="6" t="s">
        <v>16</v>
      </c>
      <c r="J2088" s="5" t="s">
        <v>15</v>
      </c>
      <c r="K2088" t="s">
        <v>17</v>
      </c>
      <c r="L2088" s="5" t="s">
        <v>18</v>
      </c>
      <c r="M2088" t="s">
        <v>2311</v>
      </c>
      <c r="N2088">
        <v>1</v>
      </c>
    </row>
    <row r="2089" spans="1:14" x14ac:dyDescent="0.2">
      <c r="A2089" s="7">
        <v>391</v>
      </c>
      <c r="B2089" s="2" t="s">
        <v>2312</v>
      </c>
      <c r="C2089" s="3">
        <v>0.98839793341487603</v>
      </c>
      <c r="D2089" s="4">
        <v>1.167878E-2</v>
      </c>
      <c r="E2089">
        <v>5</v>
      </c>
      <c r="F2089" t="s">
        <v>15</v>
      </c>
      <c r="G2089" s="5" t="s">
        <v>15</v>
      </c>
      <c r="H2089" s="5">
        <v>0</v>
      </c>
      <c r="I2089" s="6" t="s">
        <v>16</v>
      </c>
      <c r="J2089" s="5" t="s">
        <v>15</v>
      </c>
      <c r="K2089" t="s">
        <v>17</v>
      </c>
      <c r="L2089" s="5" t="s">
        <v>18</v>
      </c>
      <c r="M2089" s="8" t="s">
        <v>15</v>
      </c>
      <c r="N2089">
        <v>1</v>
      </c>
    </row>
    <row r="2090" spans="1:14" x14ac:dyDescent="0.2">
      <c r="A2090" s="7">
        <v>391</v>
      </c>
      <c r="B2090" s="2" t="s">
        <v>2313</v>
      </c>
      <c r="C2090" s="3">
        <v>0.95858454579202002</v>
      </c>
      <c r="D2090" s="4">
        <v>1.8262420000000001E-2</v>
      </c>
      <c r="E2090">
        <v>2</v>
      </c>
      <c r="F2090" t="s">
        <v>15</v>
      </c>
      <c r="G2090" s="5" t="s">
        <v>15</v>
      </c>
      <c r="H2090" s="5">
        <v>0</v>
      </c>
      <c r="I2090" s="6" t="s">
        <v>16</v>
      </c>
      <c r="J2090" s="5" t="s">
        <v>15</v>
      </c>
      <c r="K2090" t="s">
        <v>17</v>
      </c>
      <c r="L2090" s="5" t="s">
        <v>18</v>
      </c>
      <c r="M2090" s="8" t="s">
        <v>15</v>
      </c>
      <c r="N2090">
        <v>1</v>
      </c>
    </row>
    <row r="2091" spans="1:14" x14ac:dyDescent="0.2">
      <c r="A2091" s="7">
        <v>391</v>
      </c>
      <c r="B2091" s="2" t="s">
        <v>2314</v>
      </c>
      <c r="C2091" s="3">
        <v>1.0926890772566999</v>
      </c>
      <c r="D2091" s="4">
        <v>2.6548539999999999E-2</v>
      </c>
      <c r="E2091">
        <v>1</v>
      </c>
      <c r="F2091" t="s">
        <v>15</v>
      </c>
      <c r="G2091" s="5" t="s">
        <v>15</v>
      </c>
      <c r="H2091" s="5">
        <v>0</v>
      </c>
      <c r="I2091" s="6" t="s">
        <v>16</v>
      </c>
      <c r="J2091" s="5" t="s">
        <v>15</v>
      </c>
      <c r="K2091" t="s">
        <v>17</v>
      </c>
      <c r="L2091" s="5" t="s">
        <v>18</v>
      </c>
      <c r="M2091" s="8" t="s">
        <v>15</v>
      </c>
      <c r="N2091">
        <v>1</v>
      </c>
    </row>
    <row r="2092" spans="1:14" x14ac:dyDescent="0.2">
      <c r="A2092" s="7">
        <v>392</v>
      </c>
      <c r="B2092" s="2" t="s">
        <v>2315</v>
      </c>
      <c r="C2092" s="3">
        <v>0.72497232596855599</v>
      </c>
      <c r="D2092" s="4">
        <v>2.4294099999999999E-2</v>
      </c>
      <c r="E2092">
        <v>1</v>
      </c>
      <c r="F2092" t="s">
        <v>15</v>
      </c>
      <c r="G2092" s="5" t="s">
        <v>15</v>
      </c>
      <c r="H2092" s="5">
        <v>0</v>
      </c>
      <c r="I2092" s="6" t="s">
        <v>16</v>
      </c>
      <c r="J2092" s="5" t="s">
        <v>15</v>
      </c>
      <c r="K2092" t="s">
        <v>54</v>
      </c>
      <c r="L2092" s="5" t="s">
        <v>46</v>
      </c>
      <c r="M2092" s="8" t="s">
        <v>15</v>
      </c>
      <c r="N2092">
        <v>1</v>
      </c>
    </row>
    <row r="2093" spans="1:14" x14ac:dyDescent="0.2">
      <c r="A2093" s="7">
        <v>392</v>
      </c>
      <c r="B2093" s="2" t="s">
        <v>2316</v>
      </c>
      <c r="C2093" s="3">
        <v>1.1202370769630401</v>
      </c>
      <c r="D2093" s="4">
        <v>1.8910320000000001E-2</v>
      </c>
      <c r="E2093">
        <v>2</v>
      </c>
      <c r="F2093" t="s">
        <v>15</v>
      </c>
      <c r="G2093" s="5" t="s">
        <v>15</v>
      </c>
      <c r="H2093" s="5">
        <v>0</v>
      </c>
      <c r="I2093" s="6" t="s">
        <v>16</v>
      </c>
      <c r="J2093" s="5" t="s">
        <v>15</v>
      </c>
      <c r="K2093" t="s">
        <v>17</v>
      </c>
      <c r="L2093" s="5" t="s">
        <v>18</v>
      </c>
      <c r="M2093" s="8" t="s">
        <v>15</v>
      </c>
      <c r="N2093">
        <v>1</v>
      </c>
    </row>
    <row r="2094" spans="1:14" x14ac:dyDescent="0.2">
      <c r="A2094" s="7">
        <v>392</v>
      </c>
      <c r="B2094" s="2" t="s">
        <v>2317</v>
      </c>
      <c r="C2094" s="3">
        <v>0.98892708549675801</v>
      </c>
      <c r="D2094" s="4">
        <v>1.067771E-2</v>
      </c>
      <c r="E2094">
        <v>6</v>
      </c>
      <c r="F2094" t="s">
        <v>25</v>
      </c>
      <c r="G2094" s="5" t="s">
        <v>15</v>
      </c>
      <c r="H2094" s="5">
        <v>0</v>
      </c>
      <c r="I2094" s="6" t="s">
        <v>16</v>
      </c>
      <c r="J2094" s="5" t="s">
        <v>15</v>
      </c>
      <c r="K2094" t="s">
        <v>17</v>
      </c>
      <c r="L2094" s="5" t="s">
        <v>18</v>
      </c>
      <c r="M2094" t="s">
        <v>2318</v>
      </c>
      <c r="N2094">
        <v>1</v>
      </c>
    </row>
    <row r="2095" spans="1:14" x14ac:dyDescent="0.2">
      <c r="A2095" s="7">
        <v>392</v>
      </c>
      <c r="B2095" s="2" t="s">
        <v>2319</v>
      </c>
      <c r="C2095" s="3">
        <v>0.63729832971874301</v>
      </c>
      <c r="D2095" s="4">
        <v>1.367707E-2</v>
      </c>
      <c r="E2095">
        <v>3</v>
      </c>
      <c r="F2095" t="s">
        <v>15</v>
      </c>
      <c r="G2095" s="5" t="s">
        <v>15</v>
      </c>
      <c r="H2095" s="5">
        <v>0</v>
      </c>
      <c r="I2095" s="6" t="s">
        <v>16</v>
      </c>
      <c r="J2095" s="5" t="s">
        <v>15</v>
      </c>
      <c r="K2095" t="s">
        <v>54</v>
      </c>
      <c r="L2095" s="5" t="s">
        <v>46</v>
      </c>
      <c r="M2095" s="8" t="s">
        <v>15</v>
      </c>
      <c r="N2095">
        <v>1</v>
      </c>
    </row>
    <row r="2096" spans="1:14" x14ac:dyDescent="0.2">
      <c r="A2096" s="7">
        <v>392</v>
      </c>
      <c r="B2096" s="2" t="s">
        <v>2320</v>
      </c>
      <c r="C2096" s="3">
        <v>0.85855587650934595</v>
      </c>
      <c r="D2096" s="4">
        <v>1.131363E-2</v>
      </c>
      <c r="E2096">
        <v>5</v>
      </c>
      <c r="F2096" t="s">
        <v>15</v>
      </c>
      <c r="G2096" s="5" t="s">
        <v>15</v>
      </c>
      <c r="H2096" s="5">
        <v>0</v>
      </c>
      <c r="I2096" s="6" t="s">
        <v>16</v>
      </c>
      <c r="J2096" s="5" t="s">
        <v>15</v>
      </c>
      <c r="K2096" t="s">
        <v>17</v>
      </c>
      <c r="L2096" s="5" t="s">
        <v>18</v>
      </c>
      <c r="M2096" s="8" t="s">
        <v>15</v>
      </c>
      <c r="N2096">
        <v>1</v>
      </c>
    </row>
    <row r="2097" spans="1:14" x14ac:dyDescent="0.2">
      <c r="A2097" s="7">
        <v>392</v>
      </c>
      <c r="B2097" s="2" t="s">
        <v>2321</v>
      </c>
      <c r="C2097" s="3">
        <v>0.888227834675959</v>
      </c>
      <c r="D2097" s="4">
        <v>1.468144E-2</v>
      </c>
      <c r="E2097">
        <v>3</v>
      </c>
      <c r="F2097" t="s">
        <v>15</v>
      </c>
      <c r="G2097" s="5" t="s">
        <v>15</v>
      </c>
      <c r="H2097" s="5">
        <v>0</v>
      </c>
      <c r="I2097" s="6" t="s">
        <v>16</v>
      </c>
      <c r="J2097" s="5" t="s">
        <v>15</v>
      </c>
      <c r="K2097" t="s">
        <v>17</v>
      </c>
      <c r="L2097" s="5" t="s">
        <v>18</v>
      </c>
      <c r="M2097" s="8" t="s">
        <v>15</v>
      </c>
      <c r="N2097">
        <v>1</v>
      </c>
    </row>
    <row r="2098" spans="1:14" x14ac:dyDescent="0.2">
      <c r="A2098" s="7">
        <v>392</v>
      </c>
      <c r="B2098" s="2" t="s">
        <v>2322</v>
      </c>
      <c r="C2098" s="3">
        <v>1.00774753853877</v>
      </c>
      <c r="D2098" s="4">
        <v>1.846621E-2</v>
      </c>
      <c r="E2098">
        <v>2</v>
      </c>
      <c r="F2098" t="s">
        <v>15</v>
      </c>
      <c r="G2098" s="5">
        <v>1</v>
      </c>
      <c r="H2098" s="5">
        <v>0</v>
      </c>
      <c r="I2098" s="6" t="s">
        <v>16</v>
      </c>
      <c r="J2098" s="5" t="s">
        <v>15</v>
      </c>
      <c r="K2098" t="s">
        <v>17</v>
      </c>
      <c r="L2098" s="5" t="s">
        <v>18</v>
      </c>
      <c r="M2098" s="8" t="s">
        <v>15</v>
      </c>
      <c r="N2098">
        <v>1</v>
      </c>
    </row>
    <row r="2099" spans="1:14" x14ac:dyDescent="0.2">
      <c r="A2099" s="7">
        <v>393</v>
      </c>
      <c r="B2099" s="2" t="s">
        <v>2323</v>
      </c>
      <c r="C2099" s="3">
        <v>0.98029875132966604</v>
      </c>
      <c r="D2099" s="4">
        <v>9.8794899999999995E-3</v>
      </c>
      <c r="E2099">
        <v>7</v>
      </c>
      <c r="F2099" t="s">
        <v>15</v>
      </c>
      <c r="G2099" s="5">
        <v>1</v>
      </c>
      <c r="H2099" s="5">
        <v>0</v>
      </c>
      <c r="I2099" s="6" t="s">
        <v>16</v>
      </c>
      <c r="J2099" s="5" t="s">
        <v>15</v>
      </c>
      <c r="K2099" t="s">
        <v>17</v>
      </c>
      <c r="L2099" s="5" t="s">
        <v>18</v>
      </c>
      <c r="M2099" s="8" t="s">
        <v>15</v>
      </c>
      <c r="N2099">
        <v>1</v>
      </c>
    </row>
    <row r="2100" spans="1:14" x14ac:dyDescent="0.2">
      <c r="A2100" s="7">
        <v>393</v>
      </c>
      <c r="B2100" s="2" t="s">
        <v>2324</v>
      </c>
      <c r="C2100" s="3">
        <v>1.1027564316429801</v>
      </c>
      <c r="D2100" s="4">
        <v>2.660291E-2</v>
      </c>
      <c r="E2100">
        <v>1</v>
      </c>
      <c r="F2100" t="s">
        <v>15</v>
      </c>
      <c r="G2100" s="5" t="s">
        <v>15</v>
      </c>
      <c r="H2100" s="5">
        <v>0</v>
      </c>
      <c r="I2100" s="6" t="s">
        <v>16</v>
      </c>
      <c r="J2100" s="5" t="s">
        <v>15</v>
      </c>
      <c r="K2100" t="s">
        <v>17</v>
      </c>
      <c r="L2100" s="5" t="s">
        <v>18</v>
      </c>
      <c r="M2100" s="8" t="s">
        <v>15</v>
      </c>
      <c r="N2100">
        <v>1</v>
      </c>
    </row>
    <row r="2101" spans="1:14" x14ac:dyDescent="0.2">
      <c r="A2101" s="7">
        <v>393</v>
      </c>
      <c r="B2101" s="2" t="s">
        <v>2325</v>
      </c>
      <c r="C2101" s="3">
        <v>1.03709482586403</v>
      </c>
      <c r="D2101" s="4">
        <v>1.0796210000000001E-2</v>
      </c>
      <c r="E2101">
        <v>6</v>
      </c>
      <c r="F2101" t="s">
        <v>15</v>
      </c>
      <c r="G2101" s="5">
        <v>1</v>
      </c>
      <c r="H2101" s="5">
        <v>0</v>
      </c>
      <c r="I2101" s="6" t="s">
        <v>16</v>
      </c>
      <c r="J2101" s="5" t="s">
        <v>15</v>
      </c>
      <c r="K2101" t="s">
        <v>17</v>
      </c>
      <c r="L2101" s="5" t="s">
        <v>18</v>
      </c>
      <c r="M2101" s="8" t="s">
        <v>15</v>
      </c>
      <c r="N2101">
        <v>1</v>
      </c>
    </row>
    <row r="2102" spans="1:14" x14ac:dyDescent="0.2">
      <c r="A2102" s="7">
        <v>393</v>
      </c>
      <c r="B2102" s="2" t="s">
        <v>2326</v>
      </c>
      <c r="C2102" s="3">
        <v>0.92547711414988998</v>
      </c>
      <c r="D2102" s="4">
        <v>2.5594459999999999E-2</v>
      </c>
      <c r="E2102">
        <v>1</v>
      </c>
      <c r="F2102" t="s">
        <v>15</v>
      </c>
      <c r="G2102" s="5" t="s">
        <v>15</v>
      </c>
      <c r="H2102" s="5">
        <v>0</v>
      </c>
      <c r="I2102" s="6" t="s">
        <v>16</v>
      </c>
      <c r="J2102" s="5" t="s">
        <v>15</v>
      </c>
      <c r="K2102" t="s">
        <v>17</v>
      </c>
      <c r="L2102" s="5" t="s">
        <v>18</v>
      </c>
      <c r="M2102" s="8" t="s">
        <v>15</v>
      </c>
      <c r="N2102">
        <v>1</v>
      </c>
    </row>
    <row r="2103" spans="1:14" x14ac:dyDescent="0.2">
      <c r="A2103" s="7">
        <v>393</v>
      </c>
      <c r="B2103" s="2" t="s">
        <v>2327</v>
      </c>
      <c r="C2103" s="3">
        <v>1.02721402072477</v>
      </c>
      <c r="D2103" s="4">
        <v>1.1782529999999999E-2</v>
      </c>
      <c r="E2103">
        <v>5</v>
      </c>
      <c r="F2103" t="s">
        <v>15</v>
      </c>
      <c r="G2103" s="5" t="s">
        <v>15</v>
      </c>
      <c r="H2103" s="5">
        <v>0</v>
      </c>
      <c r="I2103" s="6" t="s">
        <v>16</v>
      </c>
      <c r="J2103" s="5" t="s">
        <v>15</v>
      </c>
      <c r="K2103" t="s">
        <v>17</v>
      </c>
      <c r="L2103" s="5" t="s">
        <v>18</v>
      </c>
      <c r="M2103" s="8" t="s">
        <v>15</v>
      </c>
      <c r="N2103">
        <v>1</v>
      </c>
    </row>
    <row r="2104" spans="1:14" x14ac:dyDescent="0.2">
      <c r="A2104" s="7">
        <v>393</v>
      </c>
      <c r="B2104" s="2" t="s">
        <v>2328</v>
      </c>
      <c r="C2104" s="3">
        <v>1.03576121204884</v>
      </c>
      <c r="D2104" s="4">
        <v>2.6234899999999998E-2</v>
      </c>
      <c r="E2104">
        <v>1</v>
      </c>
      <c r="F2104" t="s">
        <v>15</v>
      </c>
      <c r="G2104" s="5" t="s">
        <v>15</v>
      </c>
      <c r="H2104" s="5">
        <v>0</v>
      </c>
      <c r="I2104" s="6" t="s">
        <v>16</v>
      </c>
      <c r="J2104" s="5" t="s">
        <v>15</v>
      </c>
      <c r="K2104" t="s">
        <v>17</v>
      </c>
      <c r="L2104" s="5" t="s">
        <v>18</v>
      </c>
      <c r="M2104" s="8" t="s">
        <v>15</v>
      </c>
      <c r="N2104">
        <v>1</v>
      </c>
    </row>
    <row r="2105" spans="1:14" x14ac:dyDescent="0.2">
      <c r="A2105" s="7">
        <v>394</v>
      </c>
      <c r="B2105" s="2" t="s">
        <v>2329</v>
      </c>
      <c r="C2105" s="3">
        <v>0.96015562626112305</v>
      </c>
      <c r="D2105" s="4">
        <v>2.5800839999999998E-2</v>
      </c>
      <c r="E2105">
        <v>1</v>
      </c>
      <c r="F2105" t="s">
        <v>15</v>
      </c>
      <c r="G2105" s="5" t="s">
        <v>15</v>
      </c>
      <c r="H2105" s="5">
        <v>0</v>
      </c>
      <c r="I2105" s="6" t="s">
        <v>16</v>
      </c>
      <c r="J2105" s="5" t="s">
        <v>15</v>
      </c>
      <c r="K2105" t="s">
        <v>17</v>
      </c>
      <c r="L2105" s="5" t="s">
        <v>18</v>
      </c>
      <c r="M2105" s="8" t="s">
        <v>15</v>
      </c>
      <c r="N2105">
        <v>1</v>
      </c>
    </row>
    <row r="2106" spans="1:14" x14ac:dyDescent="0.2">
      <c r="A2106" s="7">
        <v>394</v>
      </c>
      <c r="B2106" s="2" t="s">
        <v>2330</v>
      </c>
      <c r="C2106" s="3">
        <v>1.02647929058918</v>
      </c>
      <c r="D2106" s="4">
        <v>1.077037E-2</v>
      </c>
      <c r="E2106">
        <v>6</v>
      </c>
      <c r="F2106" t="s">
        <v>15</v>
      </c>
      <c r="G2106" s="5" t="s">
        <v>15</v>
      </c>
      <c r="H2106" s="5">
        <v>0</v>
      </c>
      <c r="I2106" s="6" t="s">
        <v>16</v>
      </c>
      <c r="J2106" s="5" t="s">
        <v>15</v>
      </c>
      <c r="K2106" t="s">
        <v>17</v>
      </c>
      <c r="L2106" s="5" t="s">
        <v>18</v>
      </c>
      <c r="M2106" s="8" t="s">
        <v>15</v>
      </c>
      <c r="N2106">
        <v>1</v>
      </c>
    </row>
    <row r="2107" spans="1:14" x14ac:dyDescent="0.2">
      <c r="A2107" s="7">
        <v>394</v>
      </c>
      <c r="B2107" s="2" t="s">
        <v>2331</v>
      </c>
      <c r="C2107" s="3">
        <v>0.93731951779</v>
      </c>
      <c r="D2107" s="4">
        <v>9.7774699999999999E-3</v>
      </c>
      <c r="E2107">
        <v>7</v>
      </c>
      <c r="F2107" t="s">
        <v>15</v>
      </c>
      <c r="G2107" s="5" t="s">
        <v>15</v>
      </c>
      <c r="H2107" s="5">
        <v>0</v>
      </c>
      <c r="I2107" s="6" t="s">
        <v>16</v>
      </c>
      <c r="J2107" s="5" t="s">
        <v>15</v>
      </c>
      <c r="K2107" t="s">
        <v>17</v>
      </c>
      <c r="L2107" s="5" t="s">
        <v>18</v>
      </c>
      <c r="M2107" s="8" t="s">
        <v>15</v>
      </c>
      <c r="N2107">
        <v>1</v>
      </c>
    </row>
    <row r="2108" spans="1:14" x14ac:dyDescent="0.2">
      <c r="A2108" s="7">
        <v>394</v>
      </c>
      <c r="B2108" s="2" t="s">
        <v>2332</v>
      </c>
      <c r="C2108" s="3">
        <v>0.92191980448036204</v>
      </c>
      <c r="D2108" s="4">
        <v>1.149553E-2</v>
      </c>
      <c r="E2108">
        <v>5</v>
      </c>
      <c r="F2108" t="s">
        <v>15</v>
      </c>
      <c r="G2108" s="5">
        <v>1</v>
      </c>
      <c r="H2108" s="5">
        <v>0</v>
      </c>
      <c r="I2108" s="6" t="s">
        <v>16</v>
      </c>
      <c r="J2108" s="5" t="s">
        <v>15</v>
      </c>
      <c r="K2108" t="s">
        <v>17</v>
      </c>
      <c r="L2108" s="5" t="s">
        <v>18</v>
      </c>
      <c r="M2108" s="8" t="s">
        <v>15</v>
      </c>
      <c r="N2108">
        <v>1</v>
      </c>
    </row>
    <row r="2109" spans="1:14" x14ac:dyDescent="0.2">
      <c r="A2109" s="7">
        <v>394</v>
      </c>
      <c r="B2109" s="2" t="s">
        <v>2333</v>
      </c>
      <c r="C2109" s="3">
        <v>0.81597215768054498</v>
      </c>
      <c r="D2109" s="4">
        <v>2.4908880000000001E-2</v>
      </c>
      <c r="E2109">
        <v>1</v>
      </c>
      <c r="F2109" t="s">
        <v>15</v>
      </c>
      <c r="G2109" s="5" t="s">
        <v>15</v>
      </c>
      <c r="H2109" s="5">
        <v>0</v>
      </c>
      <c r="I2109" s="6" t="s">
        <v>16</v>
      </c>
      <c r="J2109" s="5" t="s">
        <v>15</v>
      </c>
      <c r="K2109" t="s">
        <v>54</v>
      </c>
      <c r="L2109" s="5" t="s">
        <v>46</v>
      </c>
      <c r="M2109" s="8" t="s">
        <v>15</v>
      </c>
      <c r="N2109">
        <v>1</v>
      </c>
    </row>
    <row r="2110" spans="1:14" x14ac:dyDescent="0.2">
      <c r="A2110" s="7">
        <v>394</v>
      </c>
      <c r="B2110" s="2" t="s">
        <v>2334</v>
      </c>
      <c r="C2110" s="3">
        <v>1.02165195436772</v>
      </c>
      <c r="D2110" s="4">
        <v>2.615547E-2</v>
      </c>
      <c r="E2110">
        <v>1</v>
      </c>
      <c r="F2110" t="s">
        <v>15</v>
      </c>
      <c r="G2110" s="5" t="s">
        <v>15</v>
      </c>
      <c r="H2110" s="5">
        <v>0</v>
      </c>
      <c r="I2110" s="6" t="s">
        <v>16</v>
      </c>
      <c r="J2110" s="5" t="s">
        <v>15</v>
      </c>
      <c r="K2110" t="s">
        <v>17</v>
      </c>
      <c r="L2110" s="5" t="s">
        <v>18</v>
      </c>
      <c r="M2110" s="8" t="s">
        <v>15</v>
      </c>
      <c r="N2110">
        <v>1</v>
      </c>
    </row>
    <row r="2111" spans="1:14" x14ac:dyDescent="0.2">
      <c r="A2111" s="7">
        <v>395</v>
      </c>
      <c r="B2111" s="2" t="s">
        <v>2335</v>
      </c>
      <c r="C2111" s="3">
        <v>0.82337255537373499</v>
      </c>
      <c r="D2111" s="4">
        <v>2.4956969999999998E-2</v>
      </c>
      <c r="E2111">
        <v>1</v>
      </c>
      <c r="F2111" t="s">
        <v>15</v>
      </c>
      <c r="G2111" s="5">
        <v>1</v>
      </c>
      <c r="H2111" s="5">
        <v>0</v>
      </c>
      <c r="I2111" s="6" t="s">
        <v>16</v>
      </c>
      <c r="J2111" s="5" t="s">
        <v>15</v>
      </c>
      <c r="K2111" t="s">
        <v>54</v>
      </c>
      <c r="L2111" s="5" t="s">
        <v>46</v>
      </c>
      <c r="M2111" s="8" t="s">
        <v>15</v>
      </c>
      <c r="N2111">
        <v>1</v>
      </c>
    </row>
    <row r="2112" spans="1:14" x14ac:dyDescent="0.2">
      <c r="A2112" s="7">
        <v>395</v>
      </c>
      <c r="B2112" s="2" t="s">
        <v>2336</v>
      </c>
      <c r="C2112" s="3">
        <v>0.83305150958778695</v>
      </c>
      <c r="D2112" s="4">
        <v>2.5019449999999999E-2</v>
      </c>
      <c r="E2112">
        <v>1</v>
      </c>
      <c r="F2112" t="s">
        <v>15</v>
      </c>
      <c r="G2112" s="5" t="s">
        <v>15</v>
      </c>
      <c r="H2112" s="5">
        <v>0</v>
      </c>
      <c r="I2112" s="6" t="s">
        <v>16</v>
      </c>
      <c r="J2112" s="5" t="s">
        <v>15</v>
      </c>
      <c r="K2112" t="s">
        <v>54</v>
      </c>
      <c r="L2112" s="5" t="s">
        <v>46</v>
      </c>
      <c r="M2112" s="8" t="s">
        <v>15</v>
      </c>
      <c r="N2112">
        <v>1</v>
      </c>
    </row>
    <row r="2113" spans="1:14" x14ac:dyDescent="0.2">
      <c r="A2113" s="7">
        <v>395</v>
      </c>
      <c r="B2113" s="2" t="s">
        <v>2337</v>
      </c>
      <c r="C2113" s="3">
        <v>0.91982696389589902</v>
      </c>
      <c r="D2113" s="4">
        <v>9.7352199999999993E-3</v>
      </c>
      <c r="E2113">
        <v>7</v>
      </c>
      <c r="F2113" t="s">
        <v>15</v>
      </c>
      <c r="G2113" s="5" t="s">
        <v>15</v>
      </c>
      <c r="H2113" s="5">
        <v>0</v>
      </c>
      <c r="I2113" s="6" t="s">
        <v>16</v>
      </c>
      <c r="J2113" s="5" t="s">
        <v>15</v>
      </c>
      <c r="K2113" t="s">
        <v>17</v>
      </c>
      <c r="L2113" s="5" t="s">
        <v>18</v>
      </c>
      <c r="M2113" s="8" t="s">
        <v>15</v>
      </c>
      <c r="N2113">
        <v>1</v>
      </c>
    </row>
    <row r="2114" spans="1:14" x14ac:dyDescent="0.2">
      <c r="A2114" s="7">
        <v>395</v>
      </c>
      <c r="B2114" s="2" t="s">
        <v>2338</v>
      </c>
      <c r="C2114" s="3">
        <v>0.93709880595102801</v>
      </c>
      <c r="D2114" s="4">
        <v>1.8171329999999999E-2</v>
      </c>
      <c r="E2114">
        <v>2</v>
      </c>
      <c r="F2114" t="s">
        <v>15</v>
      </c>
      <c r="G2114" s="5">
        <v>6</v>
      </c>
      <c r="H2114" s="5">
        <v>0</v>
      </c>
      <c r="I2114" s="6" t="s">
        <v>16</v>
      </c>
      <c r="J2114" s="5" t="s">
        <v>15</v>
      </c>
      <c r="K2114" t="s">
        <v>17</v>
      </c>
      <c r="L2114" s="5" t="s">
        <v>18</v>
      </c>
      <c r="M2114" s="8" t="s">
        <v>15</v>
      </c>
      <c r="N2114">
        <v>1</v>
      </c>
    </row>
    <row r="2115" spans="1:14" x14ac:dyDescent="0.2">
      <c r="A2115" s="7">
        <v>395</v>
      </c>
      <c r="B2115" s="2" t="s">
        <v>2339</v>
      </c>
      <c r="C2115" s="3">
        <v>0.94435584323099397</v>
      </c>
      <c r="D2115" s="4">
        <v>1.8202240000000001E-2</v>
      </c>
      <c r="E2115">
        <v>2</v>
      </c>
      <c r="F2115" t="s">
        <v>15</v>
      </c>
      <c r="G2115" s="5" t="s">
        <v>15</v>
      </c>
      <c r="H2115" s="5">
        <v>0</v>
      </c>
      <c r="I2115" s="6" t="s">
        <v>16</v>
      </c>
      <c r="J2115" s="5" t="s">
        <v>15</v>
      </c>
      <c r="K2115" t="s">
        <v>17</v>
      </c>
      <c r="L2115" s="5" t="s">
        <v>18</v>
      </c>
      <c r="M2115" s="8" t="s">
        <v>15</v>
      </c>
      <c r="N2115">
        <v>1</v>
      </c>
    </row>
    <row r="2116" spans="1:14" x14ac:dyDescent="0.2">
      <c r="A2116" s="7">
        <v>395</v>
      </c>
      <c r="B2116" s="2" t="s">
        <v>2340</v>
      </c>
      <c r="C2116" s="3">
        <v>0.947589807793214</v>
      </c>
      <c r="D2116" s="4">
        <v>1.291522E-2</v>
      </c>
      <c r="E2116">
        <v>4</v>
      </c>
      <c r="F2116" t="s">
        <v>15</v>
      </c>
      <c r="G2116" s="5" t="s">
        <v>15</v>
      </c>
      <c r="H2116" s="5">
        <v>0</v>
      </c>
      <c r="I2116" s="6" t="s">
        <v>16</v>
      </c>
      <c r="J2116" s="5" t="s">
        <v>15</v>
      </c>
      <c r="K2116" t="s">
        <v>17</v>
      </c>
      <c r="L2116" s="5" t="s">
        <v>18</v>
      </c>
      <c r="M2116" s="8" t="s">
        <v>15</v>
      </c>
      <c r="N2116">
        <v>1</v>
      </c>
    </row>
    <row r="2117" spans="1:14" x14ac:dyDescent="0.2">
      <c r="A2117" s="7">
        <v>396</v>
      </c>
      <c r="B2117" s="2" t="s">
        <v>2341</v>
      </c>
      <c r="C2117" s="3">
        <v>0.89362456400634704</v>
      </c>
      <c r="D2117" s="4">
        <v>2.5400550000000001E-2</v>
      </c>
      <c r="E2117">
        <v>1</v>
      </c>
      <c r="F2117" t="s">
        <v>15</v>
      </c>
      <c r="G2117" s="5">
        <v>1</v>
      </c>
      <c r="H2117" s="5">
        <v>0</v>
      </c>
      <c r="I2117" s="6" t="s">
        <v>16</v>
      </c>
      <c r="J2117" s="5" t="s">
        <v>15</v>
      </c>
      <c r="K2117" t="s">
        <v>17</v>
      </c>
      <c r="L2117" s="5" t="s">
        <v>18</v>
      </c>
      <c r="M2117" s="8" t="s">
        <v>15</v>
      </c>
      <c r="N2117">
        <v>1</v>
      </c>
    </row>
    <row r="2118" spans="1:14" x14ac:dyDescent="0.2">
      <c r="A2118" s="7">
        <v>396</v>
      </c>
      <c r="B2118" s="2" t="s">
        <v>2342</v>
      </c>
      <c r="C2118" s="3">
        <v>1.0093761718259999</v>
      </c>
      <c r="D2118" s="4">
        <v>1.510538E-2</v>
      </c>
      <c r="E2118">
        <v>3</v>
      </c>
      <c r="F2118" t="s">
        <v>15</v>
      </c>
      <c r="G2118" s="5" t="s">
        <v>15</v>
      </c>
      <c r="H2118" s="5">
        <v>0</v>
      </c>
      <c r="I2118" s="6" t="s">
        <v>16</v>
      </c>
      <c r="J2118" s="5" t="s">
        <v>15</v>
      </c>
      <c r="K2118" t="s">
        <v>17</v>
      </c>
      <c r="L2118" s="5" t="s">
        <v>18</v>
      </c>
      <c r="M2118" s="8" t="s">
        <v>15</v>
      </c>
      <c r="N2118">
        <v>1</v>
      </c>
    </row>
    <row r="2119" spans="1:14" x14ac:dyDescent="0.2">
      <c r="A2119" s="7">
        <v>396</v>
      </c>
      <c r="B2119" s="2" t="s">
        <v>2343</v>
      </c>
      <c r="C2119" s="3">
        <v>0.13023355638070599</v>
      </c>
      <c r="D2119" s="4">
        <v>9.1166100000000007E-3</v>
      </c>
      <c r="E2119">
        <v>4</v>
      </c>
      <c r="F2119" t="s">
        <v>15</v>
      </c>
      <c r="G2119" s="5" t="s">
        <v>15</v>
      </c>
      <c r="H2119" s="5">
        <v>0</v>
      </c>
      <c r="I2119" s="6" t="s">
        <v>16</v>
      </c>
      <c r="J2119" s="5" t="s">
        <v>15</v>
      </c>
      <c r="K2119" t="s">
        <v>54</v>
      </c>
      <c r="L2119" s="5" t="s">
        <v>46</v>
      </c>
      <c r="M2119" s="8" t="s">
        <v>15</v>
      </c>
      <c r="N2119">
        <v>1</v>
      </c>
    </row>
    <row r="2120" spans="1:14" x14ac:dyDescent="0.2">
      <c r="A2120" s="7">
        <v>396</v>
      </c>
      <c r="B2120" s="2" t="s">
        <v>2344</v>
      </c>
      <c r="C2120" s="3">
        <v>3.5985935705580403E-2</v>
      </c>
      <c r="D2120" s="4">
        <v>1.1620180000000001E-2</v>
      </c>
      <c r="E2120">
        <v>2</v>
      </c>
      <c r="F2120" t="s">
        <v>15</v>
      </c>
      <c r="G2120" s="5" t="s">
        <v>15</v>
      </c>
      <c r="H2120" s="5">
        <v>0</v>
      </c>
      <c r="I2120" s="6" t="s">
        <v>16</v>
      </c>
      <c r="J2120" s="5" t="s">
        <v>15</v>
      </c>
      <c r="K2120" t="s">
        <v>45</v>
      </c>
      <c r="L2120" s="5" t="s">
        <v>46</v>
      </c>
      <c r="M2120" s="8" t="s">
        <v>15</v>
      </c>
      <c r="N2120">
        <v>1</v>
      </c>
    </row>
    <row r="2121" spans="1:14" x14ac:dyDescent="0.2">
      <c r="A2121" s="7">
        <v>396</v>
      </c>
      <c r="B2121" s="2" t="s">
        <v>2345</v>
      </c>
      <c r="C2121" s="3">
        <v>1.05690800484103</v>
      </c>
      <c r="D2121" s="4">
        <v>1.186038E-2</v>
      </c>
      <c r="E2121">
        <v>5</v>
      </c>
      <c r="F2121" s="11" t="s">
        <v>241</v>
      </c>
      <c r="G2121" s="5">
        <v>1</v>
      </c>
      <c r="H2121" s="5">
        <v>0</v>
      </c>
      <c r="I2121" s="6" t="s">
        <v>16</v>
      </c>
      <c r="J2121" s="5" t="s">
        <v>15</v>
      </c>
      <c r="K2121" t="s">
        <v>17</v>
      </c>
      <c r="L2121" s="5" t="s">
        <v>18</v>
      </c>
      <c r="M2121" t="s">
        <v>2346</v>
      </c>
      <c r="N2121">
        <v>1</v>
      </c>
    </row>
    <row r="2122" spans="1:14" x14ac:dyDescent="0.2">
      <c r="A2122" s="7">
        <v>396</v>
      </c>
      <c r="B2122" s="2" t="s">
        <v>2347</v>
      </c>
      <c r="C2122" s="3">
        <v>0.121494726230823</v>
      </c>
      <c r="D2122" s="4">
        <v>1.278866E-2</v>
      </c>
      <c r="E2122">
        <v>2</v>
      </c>
      <c r="F2122" t="s">
        <v>15</v>
      </c>
      <c r="G2122" s="5" t="s">
        <v>15</v>
      </c>
      <c r="H2122" s="5">
        <v>0</v>
      </c>
      <c r="I2122" s="6" t="s">
        <v>16</v>
      </c>
      <c r="J2122" s="5" t="s">
        <v>15</v>
      </c>
      <c r="K2122" t="s">
        <v>54</v>
      </c>
      <c r="L2122" s="5" t="s">
        <v>46</v>
      </c>
      <c r="M2122" s="8" t="s">
        <v>15</v>
      </c>
      <c r="N2122">
        <v>1</v>
      </c>
    </row>
    <row r="2123" spans="1:14" x14ac:dyDescent="0.2">
      <c r="A2123" s="7">
        <v>397</v>
      </c>
      <c r="B2123" s="2" t="s">
        <v>2348</v>
      </c>
      <c r="C2123" s="3">
        <v>0.91538305647724005</v>
      </c>
      <c r="D2123" s="4">
        <v>1.8077940000000001E-2</v>
      </c>
      <c r="E2123">
        <v>2</v>
      </c>
      <c r="F2123" t="s">
        <v>15</v>
      </c>
      <c r="G2123" s="5" t="s">
        <v>15</v>
      </c>
      <c r="H2123" s="5">
        <v>0</v>
      </c>
      <c r="I2123" s="6" t="s">
        <v>16</v>
      </c>
      <c r="J2123" s="5" t="s">
        <v>15</v>
      </c>
      <c r="K2123" t="s">
        <v>17</v>
      </c>
      <c r="L2123" s="5" t="s">
        <v>18</v>
      </c>
      <c r="M2123" s="8" t="s">
        <v>15</v>
      </c>
      <c r="N2123">
        <v>1</v>
      </c>
    </row>
    <row r="2124" spans="1:14" x14ac:dyDescent="0.2">
      <c r="A2124" s="7">
        <v>397</v>
      </c>
      <c r="B2124" s="2" t="s">
        <v>2349</v>
      </c>
      <c r="C2124" s="3">
        <v>1.06822653461109</v>
      </c>
      <c r="D2124" s="4">
        <v>1.8708610000000001E-2</v>
      </c>
      <c r="E2124">
        <v>2</v>
      </c>
      <c r="F2124" t="s">
        <v>15</v>
      </c>
      <c r="G2124" s="5" t="s">
        <v>15</v>
      </c>
      <c r="H2124" s="5">
        <v>0</v>
      </c>
      <c r="I2124" s="6" t="s">
        <v>16</v>
      </c>
      <c r="J2124" s="5" t="s">
        <v>15</v>
      </c>
      <c r="K2124" t="s">
        <v>17</v>
      </c>
      <c r="L2124" s="5" t="s">
        <v>18</v>
      </c>
      <c r="M2124" s="8" t="s">
        <v>15</v>
      </c>
      <c r="N2124">
        <v>1</v>
      </c>
    </row>
    <row r="2125" spans="1:14" x14ac:dyDescent="0.2">
      <c r="A2125" s="7">
        <v>397</v>
      </c>
      <c r="B2125" s="2" t="s">
        <v>2350</v>
      </c>
      <c r="C2125" s="3">
        <v>0.95863656472333902</v>
      </c>
      <c r="D2125" s="4">
        <v>1.493178E-2</v>
      </c>
      <c r="E2125">
        <v>3</v>
      </c>
      <c r="F2125" t="s">
        <v>15</v>
      </c>
      <c r="G2125" s="5" t="s">
        <v>15</v>
      </c>
      <c r="H2125" s="5">
        <v>0</v>
      </c>
      <c r="I2125" s="6" t="s">
        <v>16</v>
      </c>
      <c r="J2125" s="5" t="s">
        <v>15</v>
      </c>
      <c r="K2125" t="s">
        <v>17</v>
      </c>
      <c r="L2125" s="5" t="s">
        <v>18</v>
      </c>
      <c r="M2125" s="8" t="s">
        <v>15</v>
      </c>
      <c r="N2125">
        <v>1</v>
      </c>
    </row>
    <row r="2126" spans="1:14" x14ac:dyDescent="0.2">
      <c r="A2126" s="7">
        <v>397</v>
      </c>
      <c r="B2126" s="2" t="s">
        <v>2351</v>
      </c>
      <c r="C2126" s="3">
        <v>2.59723372499631E-2</v>
      </c>
      <c r="D2126" s="4">
        <v>8.1020899999999993E-3</v>
      </c>
      <c r="E2126">
        <v>4</v>
      </c>
      <c r="F2126" t="s">
        <v>15</v>
      </c>
      <c r="G2126" s="5" t="s">
        <v>15</v>
      </c>
      <c r="H2126" s="5">
        <v>0</v>
      </c>
      <c r="I2126" s="6" t="s">
        <v>16</v>
      </c>
      <c r="J2126" s="5" t="s">
        <v>15</v>
      </c>
      <c r="K2126" t="s">
        <v>45</v>
      </c>
      <c r="L2126" s="5" t="s">
        <v>46</v>
      </c>
      <c r="M2126" s="8" t="s">
        <v>15</v>
      </c>
      <c r="N2126">
        <v>1</v>
      </c>
    </row>
    <row r="2127" spans="1:14" x14ac:dyDescent="0.2">
      <c r="A2127" s="7">
        <v>397</v>
      </c>
      <c r="B2127" s="2" t="s">
        <v>2352</v>
      </c>
      <c r="C2127" s="3">
        <v>0.978740165922106</v>
      </c>
      <c r="D2127" s="4">
        <v>1.3009740000000001E-2</v>
      </c>
      <c r="E2127">
        <v>4</v>
      </c>
      <c r="F2127" t="s">
        <v>15</v>
      </c>
      <c r="G2127" s="5" t="s">
        <v>15</v>
      </c>
      <c r="H2127" s="5">
        <v>0</v>
      </c>
      <c r="I2127" s="6" t="s">
        <v>16</v>
      </c>
      <c r="J2127" s="5" t="s">
        <v>15</v>
      </c>
      <c r="K2127" t="s">
        <v>17</v>
      </c>
      <c r="L2127" s="5" t="s">
        <v>18</v>
      </c>
      <c r="M2127" s="8" t="s">
        <v>15</v>
      </c>
      <c r="N2127">
        <v>1</v>
      </c>
    </row>
    <row r="2128" spans="1:14" x14ac:dyDescent="0.2">
      <c r="A2128" s="7">
        <v>397</v>
      </c>
      <c r="B2128" s="2" t="s">
        <v>2353</v>
      </c>
      <c r="C2128" s="3">
        <v>0.86256959638566599</v>
      </c>
      <c r="D2128" s="4">
        <v>2.5207259999999999E-2</v>
      </c>
      <c r="E2128">
        <v>1</v>
      </c>
      <c r="F2128" t="s">
        <v>15</v>
      </c>
      <c r="G2128" s="5" t="s">
        <v>15</v>
      </c>
      <c r="H2128" s="5">
        <v>0</v>
      </c>
      <c r="I2128" s="6" t="s">
        <v>16</v>
      </c>
      <c r="J2128" s="5" t="s">
        <v>15</v>
      </c>
      <c r="K2128" t="s">
        <v>17</v>
      </c>
      <c r="L2128" s="5" t="s">
        <v>18</v>
      </c>
      <c r="M2128" s="8" t="s">
        <v>15</v>
      </c>
      <c r="N2128">
        <v>1</v>
      </c>
    </row>
    <row r="2129" spans="1:14" x14ac:dyDescent="0.2">
      <c r="A2129" s="7">
        <v>398</v>
      </c>
      <c r="B2129" s="2" t="s">
        <v>2354</v>
      </c>
      <c r="C2129" s="3">
        <v>4.9714605835472499E-2</v>
      </c>
      <c r="D2129" s="4">
        <v>1.183204E-2</v>
      </c>
      <c r="E2129">
        <v>2</v>
      </c>
      <c r="F2129" t="s">
        <v>15</v>
      </c>
      <c r="G2129" s="5" t="s">
        <v>15</v>
      </c>
      <c r="H2129" s="5">
        <v>0</v>
      </c>
      <c r="I2129" s="6" t="s">
        <v>16</v>
      </c>
      <c r="J2129" s="10">
        <v>0.04</v>
      </c>
      <c r="K2129" t="s">
        <v>45</v>
      </c>
      <c r="L2129" s="5" t="s">
        <v>46</v>
      </c>
      <c r="M2129" s="8" t="s">
        <v>15</v>
      </c>
      <c r="N2129">
        <v>1</v>
      </c>
    </row>
    <row r="2130" spans="1:14" x14ac:dyDescent="0.2">
      <c r="A2130" s="7">
        <v>398</v>
      </c>
      <c r="B2130" s="2" t="s">
        <v>2355</v>
      </c>
      <c r="C2130" s="3">
        <v>0.21205163487923101</v>
      </c>
      <c r="D2130" s="4">
        <v>1.1231090000000001E-2</v>
      </c>
      <c r="E2130">
        <v>3</v>
      </c>
      <c r="F2130" t="s">
        <v>15</v>
      </c>
      <c r="G2130" s="5">
        <v>1</v>
      </c>
      <c r="H2130" s="5">
        <v>0</v>
      </c>
      <c r="I2130" s="6" t="s">
        <v>16</v>
      </c>
      <c r="J2130" s="10">
        <v>0.28999999999999998</v>
      </c>
      <c r="K2130" t="s">
        <v>54</v>
      </c>
      <c r="L2130" s="5" t="s">
        <v>46</v>
      </c>
      <c r="M2130" s="8" t="s">
        <v>15</v>
      </c>
      <c r="N2130">
        <v>1</v>
      </c>
    </row>
    <row r="2131" spans="1:14" x14ac:dyDescent="0.2">
      <c r="A2131" s="7">
        <v>398</v>
      </c>
      <c r="B2131" s="2" t="s">
        <v>2356</v>
      </c>
      <c r="C2131" s="3">
        <v>4.3736324800859303E-2</v>
      </c>
      <c r="D2131" s="4">
        <v>9.5867000000000001E-3</v>
      </c>
      <c r="E2131">
        <v>3</v>
      </c>
      <c r="F2131" t="s">
        <v>15</v>
      </c>
      <c r="G2131" s="5" t="s">
        <v>15</v>
      </c>
      <c r="H2131" s="5">
        <v>0</v>
      </c>
      <c r="I2131" s="6" t="s">
        <v>16</v>
      </c>
      <c r="J2131" s="10">
        <v>0.34</v>
      </c>
      <c r="K2131" t="s">
        <v>45</v>
      </c>
      <c r="L2131" s="5" t="s">
        <v>46</v>
      </c>
      <c r="M2131" s="8" t="s">
        <v>15</v>
      </c>
      <c r="N2131">
        <v>1</v>
      </c>
    </row>
    <row r="2132" spans="1:14" x14ac:dyDescent="0.2">
      <c r="A2132" s="7">
        <v>398</v>
      </c>
      <c r="B2132" s="2" t="s">
        <v>2357</v>
      </c>
      <c r="C2132" s="3">
        <v>4.71021344525481E-2</v>
      </c>
      <c r="D2132" s="4">
        <v>9.6286900000000005E-3</v>
      </c>
      <c r="E2132">
        <v>3</v>
      </c>
      <c r="F2132" t="s">
        <v>25</v>
      </c>
      <c r="G2132" s="5" t="s">
        <v>15</v>
      </c>
      <c r="H2132" s="5">
        <v>0</v>
      </c>
      <c r="I2132" s="6" t="s">
        <v>16</v>
      </c>
      <c r="J2132" s="10" t="s">
        <v>210</v>
      </c>
      <c r="K2132" t="s">
        <v>45</v>
      </c>
      <c r="L2132" s="5" t="s">
        <v>46</v>
      </c>
      <c r="M2132" t="s">
        <v>2358</v>
      </c>
      <c r="N2132">
        <v>1</v>
      </c>
    </row>
    <row r="2133" spans="1:14" x14ac:dyDescent="0.2">
      <c r="A2133" s="7">
        <v>398</v>
      </c>
      <c r="B2133" s="2" t="s">
        <v>2359</v>
      </c>
      <c r="C2133" s="3">
        <v>3.7340225399178702E-2</v>
      </c>
      <c r="D2133" s="4">
        <v>8.2319300000000001E-3</v>
      </c>
      <c r="E2133">
        <v>4</v>
      </c>
      <c r="F2133" t="s">
        <v>15</v>
      </c>
      <c r="G2133" s="5" t="s">
        <v>15</v>
      </c>
      <c r="H2133" s="5">
        <v>0</v>
      </c>
      <c r="I2133" s="6" t="s">
        <v>16</v>
      </c>
      <c r="J2133" s="10">
        <v>0.41</v>
      </c>
      <c r="K2133" t="s">
        <v>45</v>
      </c>
      <c r="L2133" s="5" t="s">
        <v>46</v>
      </c>
      <c r="M2133" s="8" t="s">
        <v>15</v>
      </c>
      <c r="N2133">
        <v>1</v>
      </c>
    </row>
    <row r="2134" spans="1:14" x14ac:dyDescent="0.2">
      <c r="A2134" s="7">
        <v>399</v>
      </c>
      <c r="B2134" s="2" t="s">
        <v>2360</v>
      </c>
      <c r="C2134" s="3">
        <v>1.0258078534267101</v>
      </c>
      <c r="D2134" s="4">
        <v>1.5160460000000001E-2</v>
      </c>
      <c r="E2134">
        <v>3</v>
      </c>
      <c r="F2134" t="s">
        <v>15</v>
      </c>
      <c r="G2134" s="5" t="s">
        <v>15</v>
      </c>
      <c r="H2134" s="5">
        <v>0</v>
      </c>
      <c r="I2134" s="6" t="s">
        <v>16</v>
      </c>
      <c r="J2134" s="10">
        <v>0</v>
      </c>
      <c r="K2134" t="s">
        <v>17</v>
      </c>
      <c r="L2134" s="5" t="s">
        <v>18</v>
      </c>
      <c r="M2134" s="8" t="s">
        <v>15</v>
      </c>
      <c r="N2134">
        <v>1</v>
      </c>
    </row>
    <row r="2135" spans="1:14" x14ac:dyDescent="0.2">
      <c r="A2135" s="7">
        <v>399</v>
      </c>
      <c r="B2135" s="2" t="s">
        <v>2361</v>
      </c>
      <c r="C2135" s="3">
        <v>0.703089763886937</v>
      </c>
      <c r="D2135" s="4">
        <v>1.708341E-2</v>
      </c>
      <c r="E2135">
        <v>2</v>
      </c>
      <c r="F2135" t="s">
        <v>15</v>
      </c>
      <c r="G2135" s="5" t="s">
        <v>15</v>
      </c>
      <c r="H2135" s="5">
        <v>0</v>
      </c>
      <c r="I2135" s="6" t="s">
        <v>16</v>
      </c>
      <c r="J2135" s="10">
        <v>0</v>
      </c>
      <c r="K2135" t="s">
        <v>54</v>
      </c>
      <c r="L2135" s="5" t="s">
        <v>46</v>
      </c>
      <c r="M2135" s="8" t="s">
        <v>15</v>
      </c>
      <c r="N2135">
        <v>1</v>
      </c>
    </row>
    <row r="2136" spans="1:14" x14ac:dyDescent="0.2">
      <c r="A2136" s="7">
        <v>399</v>
      </c>
      <c r="B2136" s="2" t="s">
        <v>2362</v>
      </c>
      <c r="C2136" s="3">
        <v>5.0220708491668299E-2</v>
      </c>
      <c r="D2136" s="4">
        <v>1.6743620000000001E-2</v>
      </c>
      <c r="E2136">
        <v>1</v>
      </c>
      <c r="F2136" t="s">
        <v>25</v>
      </c>
      <c r="G2136" s="5">
        <v>13</v>
      </c>
      <c r="H2136" s="5">
        <v>0</v>
      </c>
      <c r="I2136" s="6" t="s">
        <v>16</v>
      </c>
      <c r="J2136" s="10">
        <v>0</v>
      </c>
      <c r="K2136" t="s">
        <v>54</v>
      </c>
      <c r="L2136" s="5" t="s">
        <v>46</v>
      </c>
      <c r="M2136" t="s">
        <v>2363</v>
      </c>
      <c r="N2136">
        <v>1</v>
      </c>
    </row>
    <row r="2137" spans="1:14" x14ac:dyDescent="0.2">
      <c r="A2137" s="7">
        <v>399</v>
      </c>
      <c r="B2137" s="2" t="s">
        <v>2364</v>
      </c>
      <c r="C2137" s="3">
        <v>1.03091796988604</v>
      </c>
      <c r="D2137" s="4">
        <v>1.8560119999999999E-2</v>
      </c>
      <c r="E2137">
        <v>2</v>
      </c>
      <c r="F2137" t="s">
        <v>15</v>
      </c>
      <c r="G2137" s="5" t="s">
        <v>15</v>
      </c>
      <c r="H2137" s="5">
        <v>0</v>
      </c>
      <c r="I2137" s="6" t="s">
        <v>16</v>
      </c>
      <c r="J2137" s="10">
        <v>0</v>
      </c>
      <c r="K2137" t="s">
        <v>17</v>
      </c>
      <c r="L2137" s="5" t="s">
        <v>18</v>
      </c>
      <c r="M2137" s="8" t="s">
        <v>15</v>
      </c>
      <c r="N2137">
        <v>1</v>
      </c>
    </row>
    <row r="2138" spans="1:14" x14ac:dyDescent="0.2">
      <c r="A2138" s="7">
        <v>400</v>
      </c>
      <c r="B2138" s="2" t="s">
        <v>2365</v>
      </c>
      <c r="C2138" s="3">
        <v>0.97923617558820797</v>
      </c>
      <c r="D2138" s="4">
        <v>2.5912379999999999E-2</v>
      </c>
      <c r="E2138">
        <v>1</v>
      </c>
      <c r="F2138" t="s">
        <v>15</v>
      </c>
      <c r="G2138" s="5" t="s">
        <v>15</v>
      </c>
      <c r="H2138" s="5">
        <v>0</v>
      </c>
      <c r="I2138" s="6" t="s">
        <v>16</v>
      </c>
      <c r="J2138" s="5" t="s">
        <v>15</v>
      </c>
      <c r="K2138" t="s">
        <v>17</v>
      </c>
      <c r="L2138" s="5" t="s">
        <v>18</v>
      </c>
      <c r="M2138" s="8" t="s">
        <v>15</v>
      </c>
      <c r="N2138">
        <v>1</v>
      </c>
    </row>
    <row r="2139" spans="1:14" x14ac:dyDescent="0.2">
      <c r="A2139" s="7">
        <v>400</v>
      </c>
      <c r="B2139" s="2" t="s">
        <v>2366</v>
      </c>
      <c r="C2139" s="3">
        <v>1.08017381037085</v>
      </c>
      <c r="D2139" s="4">
        <v>1.5339E-2</v>
      </c>
      <c r="E2139">
        <v>3</v>
      </c>
      <c r="F2139" t="s">
        <v>15</v>
      </c>
      <c r="G2139" s="5" t="s">
        <v>15</v>
      </c>
      <c r="H2139" s="5">
        <v>0</v>
      </c>
      <c r="I2139" s="6" t="s">
        <v>16</v>
      </c>
      <c r="J2139" s="5" t="s">
        <v>15</v>
      </c>
      <c r="K2139" t="s">
        <v>17</v>
      </c>
      <c r="L2139" s="5" t="s">
        <v>18</v>
      </c>
      <c r="M2139" s="8" t="s">
        <v>15</v>
      </c>
      <c r="N2139">
        <v>1</v>
      </c>
    </row>
    <row r="2140" spans="1:14" x14ac:dyDescent="0.2">
      <c r="A2140" s="7">
        <v>400</v>
      </c>
      <c r="B2140" s="2" t="s">
        <v>2367</v>
      </c>
      <c r="C2140" s="3">
        <v>1.0002387761345699</v>
      </c>
      <c r="D2140" s="4">
        <v>2.6033560000000001E-2</v>
      </c>
      <c r="E2140">
        <v>1</v>
      </c>
      <c r="F2140" t="s">
        <v>15</v>
      </c>
      <c r="G2140" s="5" t="s">
        <v>15</v>
      </c>
      <c r="H2140" s="5">
        <v>0</v>
      </c>
      <c r="I2140" s="6" t="s">
        <v>16</v>
      </c>
      <c r="J2140" s="5" t="s">
        <v>15</v>
      </c>
      <c r="K2140" t="s">
        <v>17</v>
      </c>
      <c r="L2140" s="5" t="s">
        <v>18</v>
      </c>
      <c r="M2140" s="8" t="s">
        <v>15</v>
      </c>
      <c r="N2140">
        <v>1</v>
      </c>
    </row>
    <row r="2141" spans="1:14" x14ac:dyDescent="0.2">
      <c r="A2141" s="7">
        <v>402</v>
      </c>
      <c r="B2141" s="2" t="s">
        <v>2368</v>
      </c>
      <c r="C2141" s="3">
        <v>0.94808889888648296</v>
      </c>
      <c r="D2141" s="4">
        <v>2.572957E-2</v>
      </c>
      <c r="E2141">
        <v>1</v>
      </c>
      <c r="F2141" t="s">
        <v>15</v>
      </c>
      <c r="G2141" s="5" t="s">
        <v>15</v>
      </c>
      <c r="H2141" s="5">
        <v>0</v>
      </c>
      <c r="I2141" s="6" t="s">
        <v>16</v>
      </c>
      <c r="J2141" s="5" t="s">
        <v>15</v>
      </c>
      <c r="K2141" t="s">
        <v>17</v>
      </c>
      <c r="L2141" s="5" t="s">
        <v>18</v>
      </c>
      <c r="M2141" s="8" t="s">
        <v>15</v>
      </c>
      <c r="N2141">
        <v>1</v>
      </c>
    </row>
    <row r="2142" spans="1:14" x14ac:dyDescent="0.2">
      <c r="A2142" s="7">
        <v>402</v>
      </c>
      <c r="B2142" s="2" t="s">
        <v>2369</v>
      </c>
      <c r="C2142" s="3">
        <v>1.01636292729537</v>
      </c>
      <c r="D2142" s="4">
        <v>1.3121560000000001E-2</v>
      </c>
      <c r="E2142">
        <v>4</v>
      </c>
      <c r="F2142" t="s">
        <v>15</v>
      </c>
      <c r="G2142" s="5" t="s">
        <v>15</v>
      </c>
      <c r="H2142" s="5">
        <v>0</v>
      </c>
      <c r="I2142" s="6" t="s">
        <v>16</v>
      </c>
      <c r="J2142" s="5" t="s">
        <v>15</v>
      </c>
      <c r="K2142" t="s">
        <v>17</v>
      </c>
      <c r="L2142" s="5" t="s">
        <v>18</v>
      </c>
      <c r="M2142" s="8" t="s">
        <v>15</v>
      </c>
      <c r="N2142">
        <v>1</v>
      </c>
    </row>
    <row r="2143" spans="1:14" x14ac:dyDescent="0.2">
      <c r="A2143" s="7">
        <v>402</v>
      </c>
      <c r="B2143" s="2" t="s">
        <v>2370</v>
      </c>
      <c r="C2143" s="3">
        <v>0.80290676751338097</v>
      </c>
      <c r="D2143" s="4">
        <v>1.4361509999999999E-2</v>
      </c>
      <c r="E2143">
        <v>3</v>
      </c>
      <c r="F2143" t="s">
        <v>15</v>
      </c>
      <c r="G2143" s="5" t="s">
        <v>15</v>
      </c>
      <c r="H2143" s="5">
        <v>0</v>
      </c>
      <c r="I2143" s="6" t="s">
        <v>16</v>
      </c>
      <c r="J2143" s="5" t="s">
        <v>15</v>
      </c>
      <c r="K2143" t="s">
        <v>54</v>
      </c>
      <c r="L2143" s="5" t="s">
        <v>46</v>
      </c>
      <c r="M2143" s="8" t="s">
        <v>15</v>
      </c>
      <c r="N2143">
        <v>1</v>
      </c>
    </row>
    <row r="2144" spans="1:14" x14ac:dyDescent="0.2">
      <c r="A2144" s="7">
        <v>403</v>
      </c>
      <c r="B2144" s="2" t="s">
        <v>2371</v>
      </c>
      <c r="C2144" s="3">
        <v>1.0563037865143201</v>
      </c>
      <c r="D2144" s="4">
        <v>1.323763E-2</v>
      </c>
      <c r="E2144">
        <v>4</v>
      </c>
      <c r="F2144" t="s">
        <v>15</v>
      </c>
      <c r="G2144" s="5" t="s">
        <v>15</v>
      </c>
      <c r="H2144" s="5">
        <v>0</v>
      </c>
      <c r="I2144" s="6" t="s">
        <v>16</v>
      </c>
      <c r="J2144" s="5" t="s">
        <v>15</v>
      </c>
      <c r="K2144" t="s">
        <v>17</v>
      </c>
      <c r="L2144" s="5" t="s">
        <v>18</v>
      </c>
      <c r="M2144" s="8" t="s">
        <v>15</v>
      </c>
      <c r="N2144">
        <v>1</v>
      </c>
    </row>
    <row r="2145" spans="1:14" x14ac:dyDescent="0.2">
      <c r="A2145" s="7">
        <v>403</v>
      </c>
      <c r="B2145" s="2" t="s">
        <v>2372</v>
      </c>
      <c r="C2145" s="3">
        <v>0.97242736218591397</v>
      </c>
      <c r="D2145" s="4">
        <v>1.8320449999999999E-2</v>
      </c>
      <c r="E2145">
        <v>2</v>
      </c>
      <c r="F2145" t="s">
        <v>15</v>
      </c>
      <c r="G2145" s="5" t="s">
        <v>15</v>
      </c>
      <c r="H2145" s="5">
        <v>0</v>
      </c>
      <c r="I2145" s="6" t="s">
        <v>16</v>
      </c>
      <c r="J2145" s="5" t="s">
        <v>15</v>
      </c>
      <c r="K2145" t="s">
        <v>17</v>
      </c>
      <c r="L2145" s="5" t="s">
        <v>18</v>
      </c>
      <c r="M2145" s="8" t="s">
        <v>15</v>
      </c>
      <c r="N2145">
        <v>1</v>
      </c>
    </row>
    <row r="2146" spans="1:14" x14ac:dyDescent="0.2">
      <c r="A2146" s="7">
        <v>403</v>
      </c>
      <c r="B2146" s="2" t="s">
        <v>2373</v>
      </c>
      <c r="C2146" s="3">
        <v>0.97016352127691996</v>
      </c>
      <c r="D2146" s="4">
        <v>1.4971699999999999E-2</v>
      </c>
      <c r="E2146">
        <v>3</v>
      </c>
      <c r="F2146" t="s">
        <v>15</v>
      </c>
      <c r="G2146" s="5" t="s">
        <v>15</v>
      </c>
      <c r="H2146" s="5">
        <v>0</v>
      </c>
      <c r="I2146" s="6" t="s">
        <v>16</v>
      </c>
      <c r="J2146" s="5" t="s">
        <v>15</v>
      </c>
      <c r="K2146" t="s">
        <v>17</v>
      </c>
      <c r="L2146" s="5" t="s">
        <v>18</v>
      </c>
      <c r="M2146" s="8" t="s">
        <v>15</v>
      </c>
      <c r="N2146">
        <v>1</v>
      </c>
    </row>
    <row r="2147" spans="1:14" x14ac:dyDescent="0.2">
      <c r="A2147" s="7">
        <v>403</v>
      </c>
      <c r="B2147" s="2" t="s">
        <v>2374</v>
      </c>
      <c r="C2147" s="3">
        <v>1.0155669905136999</v>
      </c>
      <c r="D2147" s="4">
        <v>2.612099E-2</v>
      </c>
      <c r="E2147">
        <v>1</v>
      </c>
      <c r="F2147" t="s">
        <v>15</v>
      </c>
      <c r="G2147" s="5">
        <v>6</v>
      </c>
      <c r="H2147" s="5">
        <v>0</v>
      </c>
      <c r="I2147" s="6" t="s">
        <v>16</v>
      </c>
      <c r="J2147" s="5" t="s">
        <v>15</v>
      </c>
      <c r="K2147" t="s">
        <v>17</v>
      </c>
      <c r="L2147" s="5" t="s">
        <v>18</v>
      </c>
      <c r="M2147" s="8" t="s">
        <v>15</v>
      </c>
      <c r="N2147">
        <v>1</v>
      </c>
    </row>
    <row r="2148" spans="1:14" x14ac:dyDescent="0.2">
      <c r="A2148" s="7">
        <v>403</v>
      </c>
      <c r="B2148" s="2" t="s">
        <v>2375</v>
      </c>
      <c r="C2148" s="3">
        <v>0.87990573968624097</v>
      </c>
      <c r="D2148" s="4">
        <v>1.7922380000000002E-2</v>
      </c>
      <c r="E2148">
        <v>2</v>
      </c>
      <c r="F2148" t="s">
        <v>15</v>
      </c>
      <c r="G2148" s="5">
        <v>1</v>
      </c>
      <c r="H2148" s="5">
        <v>0</v>
      </c>
      <c r="I2148" s="6" t="s">
        <v>16</v>
      </c>
      <c r="J2148" s="5" t="s">
        <v>15</v>
      </c>
      <c r="K2148" t="s">
        <v>17</v>
      </c>
      <c r="L2148" s="5" t="s">
        <v>18</v>
      </c>
      <c r="M2148" s="8" t="s">
        <v>15</v>
      </c>
      <c r="N2148">
        <v>1</v>
      </c>
    </row>
    <row r="2149" spans="1:14" x14ac:dyDescent="0.2">
      <c r="A2149" s="7">
        <v>404</v>
      </c>
      <c r="B2149" s="2" t="s">
        <v>2376</v>
      </c>
      <c r="C2149" s="3">
        <v>0.88672448328612596</v>
      </c>
      <c r="D2149" s="4">
        <v>1.467597E-2</v>
      </c>
      <c r="E2149">
        <v>3</v>
      </c>
      <c r="F2149" t="s">
        <v>15</v>
      </c>
      <c r="G2149" s="5">
        <v>13</v>
      </c>
      <c r="H2149" s="5">
        <v>0</v>
      </c>
      <c r="I2149" s="6" t="s">
        <v>16</v>
      </c>
      <c r="J2149" s="5" t="s">
        <v>15</v>
      </c>
      <c r="K2149" t="s">
        <v>17</v>
      </c>
      <c r="L2149" s="5" t="s">
        <v>18</v>
      </c>
      <c r="M2149" s="8" t="s">
        <v>15</v>
      </c>
      <c r="N2149">
        <v>1</v>
      </c>
    </row>
    <row r="2150" spans="1:14" x14ac:dyDescent="0.2">
      <c r="A2150" s="7">
        <v>404</v>
      </c>
      <c r="B2150" s="2" t="s">
        <v>2377</v>
      </c>
      <c r="C2150" s="3">
        <v>0.921034221640884</v>
      </c>
      <c r="D2150" s="4">
        <v>1.050504E-2</v>
      </c>
      <c r="E2150">
        <v>6</v>
      </c>
      <c r="F2150" t="s">
        <v>15</v>
      </c>
      <c r="G2150" s="5" t="s">
        <v>15</v>
      </c>
      <c r="H2150" s="5">
        <v>0</v>
      </c>
      <c r="I2150" s="6" t="s">
        <v>16</v>
      </c>
      <c r="J2150" s="5" t="s">
        <v>15</v>
      </c>
      <c r="K2150" t="s">
        <v>17</v>
      </c>
      <c r="L2150" s="5" t="s">
        <v>18</v>
      </c>
      <c r="M2150" s="8" t="s">
        <v>15</v>
      </c>
      <c r="N2150">
        <v>1</v>
      </c>
    </row>
    <row r="2151" spans="1:14" x14ac:dyDescent="0.2">
      <c r="A2151" s="7">
        <v>404</v>
      </c>
      <c r="B2151" s="2" t="s">
        <v>2378</v>
      </c>
      <c r="C2151" s="3">
        <v>0.95659959241405701</v>
      </c>
      <c r="D2151" s="4">
        <v>1.8254059999999999E-2</v>
      </c>
      <c r="E2151">
        <v>2</v>
      </c>
      <c r="F2151" t="s">
        <v>2094</v>
      </c>
      <c r="G2151" s="5">
        <v>112</v>
      </c>
      <c r="H2151" s="5">
        <v>0</v>
      </c>
      <c r="I2151" s="6" t="s">
        <v>16</v>
      </c>
      <c r="J2151" s="5" t="s">
        <v>15</v>
      </c>
      <c r="K2151" t="s">
        <v>17</v>
      </c>
      <c r="L2151" s="5" t="s">
        <v>18</v>
      </c>
      <c r="M2151" t="s">
        <v>2379</v>
      </c>
      <c r="N2151">
        <v>1</v>
      </c>
    </row>
    <row r="2152" spans="1:14" x14ac:dyDescent="0.2">
      <c r="A2152" s="7">
        <v>404</v>
      </c>
      <c r="B2152" s="2" t="s">
        <v>2380</v>
      </c>
      <c r="C2152" s="3">
        <v>0.87836859413076696</v>
      </c>
      <c r="D2152" s="4">
        <v>2.5306140000000001E-2</v>
      </c>
      <c r="E2152">
        <v>1</v>
      </c>
      <c r="F2152" t="s">
        <v>15</v>
      </c>
      <c r="G2152" s="5" t="s">
        <v>15</v>
      </c>
      <c r="H2152" s="5">
        <v>0</v>
      </c>
      <c r="I2152" s="6" t="s">
        <v>16</v>
      </c>
      <c r="J2152" s="5" t="s">
        <v>15</v>
      </c>
      <c r="K2152" t="s">
        <v>17</v>
      </c>
      <c r="L2152" s="5" t="s">
        <v>18</v>
      </c>
      <c r="M2152" s="8" t="s">
        <v>15</v>
      </c>
      <c r="N2152">
        <v>1</v>
      </c>
    </row>
    <row r="2153" spans="1:14" x14ac:dyDescent="0.2">
      <c r="A2153" s="7">
        <v>404</v>
      </c>
      <c r="B2153" s="2" t="s">
        <v>2381</v>
      </c>
      <c r="C2153" s="3">
        <v>0.98497170390167499</v>
      </c>
      <c r="D2153" s="4">
        <v>1.3028430000000001E-2</v>
      </c>
      <c r="E2153">
        <v>4</v>
      </c>
      <c r="F2153" t="s">
        <v>15</v>
      </c>
      <c r="G2153" s="5" t="s">
        <v>15</v>
      </c>
      <c r="H2153" s="5">
        <v>0</v>
      </c>
      <c r="I2153" s="6" t="s">
        <v>16</v>
      </c>
      <c r="J2153" s="5" t="s">
        <v>15</v>
      </c>
      <c r="K2153" t="s">
        <v>17</v>
      </c>
      <c r="L2153" s="5" t="s">
        <v>18</v>
      </c>
      <c r="M2153" s="8" t="s">
        <v>15</v>
      </c>
      <c r="N2153">
        <v>1</v>
      </c>
    </row>
    <row r="2154" spans="1:14" x14ac:dyDescent="0.2">
      <c r="A2154" s="7">
        <v>404</v>
      </c>
      <c r="B2154" s="2" t="s">
        <v>2382</v>
      </c>
      <c r="C2154" s="3">
        <v>1.0291201442575499</v>
      </c>
      <c r="D2154" s="4">
        <v>2.6197600000000001E-2</v>
      </c>
      <c r="E2154">
        <v>1</v>
      </c>
      <c r="F2154" t="s">
        <v>15</v>
      </c>
      <c r="G2154" s="5" t="s">
        <v>15</v>
      </c>
      <c r="H2154" s="5">
        <v>0</v>
      </c>
      <c r="I2154" s="6" t="s">
        <v>16</v>
      </c>
      <c r="J2154" s="5" t="s">
        <v>15</v>
      </c>
      <c r="K2154" t="s">
        <v>17</v>
      </c>
      <c r="L2154" s="5" t="s">
        <v>18</v>
      </c>
      <c r="M2154" s="8" t="s">
        <v>15</v>
      </c>
      <c r="N2154">
        <v>1</v>
      </c>
    </row>
    <row r="2155" spans="1:14" x14ac:dyDescent="0.2">
      <c r="A2155" s="7">
        <v>405</v>
      </c>
      <c r="B2155" s="2" t="s">
        <v>2383</v>
      </c>
      <c r="C2155" s="3">
        <v>0.85693764709796505</v>
      </c>
      <c r="D2155" s="4">
        <v>1.7819600000000001E-2</v>
      </c>
      <c r="E2155">
        <v>2</v>
      </c>
      <c r="F2155" t="s">
        <v>15</v>
      </c>
      <c r="G2155" s="5" t="s">
        <v>15</v>
      </c>
      <c r="H2155" s="5">
        <v>0</v>
      </c>
      <c r="I2155" s="6" t="s">
        <v>16</v>
      </c>
      <c r="J2155" s="5" t="s">
        <v>15</v>
      </c>
      <c r="K2155" t="s">
        <v>17</v>
      </c>
      <c r="L2155" s="5" t="s">
        <v>18</v>
      </c>
      <c r="M2155" s="8" t="s">
        <v>15</v>
      </c>
      <c r="N2155">
        <v>1</v>
      </c>
    </row>
    <row r="2156" spans="1:14" x14ac:dyDescent="0.2">
      <c r="A2156" s="7">
        <v>405</v>
      </c>
      <c r="B2156" s="2" t="s">
        <v>2384</v>
      </c>
      <c r="C2156" s="3">
        <v>1.0148746934978601</v>
      </c>
      <c r="D2156" s="4">
        <v>1.849524E-2</v>
      </c>
      <c r="E2156">
        <v>2</v>
      </c>
      <c r="F2156" t="s">
        <v>15</v>
      </c>
      <c r="G2156" s="5" t="s">
        <v>15</v>
      </c>
      <c r="H2156" s="5">
        <v>0</v>
      </c>
      <c r="I2156" s="6" t="s">
        <v>16</v>
      </c>
      <c r="J2156" s="5" t="s">
        <v>15</v>
      </c>
      <c r="K2156" t="s">
        <v>17</v>
      </c>
      <c r="L2156" s="5" t="s">
        <v>18</v>
      </c>
      <c r="M2156" s="8" t="s">
        <v>15</v>
      </c>
      <c r="N2156">
        <v>1</v>
      </c>
    </row>
    <row r="2157" spans="1:14" x14ac:dyDescent="0.2">
      <c r="A2157" s="7">
        <v>405</v>
      </c>
      <c r="B2157" s="2" t="s">
        <v>2385</v>
      </c>
      <c r="C2157" s="3">
        <v>1.10237866181748</v>
      </c>
      <c r="D2157" s="4">
        <v>1.8841730000000001E-2</v>
      </c>
      <c r="E2157">
        <v>2</v>
      </c>
      <c r="F2157" t="s">
        <v>15</v>
      </c>
      <c r="G2157" s="5" t="s">
        <v>15</v>
      </c>
      <c r="H2157" s="5">
        <v>0</v>
      </c>
      <c r="I2157" s="6" t="s">
        <v>16</v>
      </c>
      <c r="J2157" s="5" t="s">
        <v>15</v>
      </c>
      <c r="K2157" t="s">
        <v>17</v>
      </c>
      <c r="L2157" s="5" t="s">
        <v>18</v>
      </c>
      <c r="M2157" s="8" t="s">
        <v>15</v>
      </c>
      <c r="N2157">
        <v>1</v>
      </c>
    </row>
    <row r="2158" spans="1:14" x14ac:dyDescent="0.2">
      <c r="A2158" s="7">
        <v>405</v>
      </c>
      <c r="B2158" s="2" t="s">
        <v>2386</v>
      </c>
      <c r="C2158" s="3">
        <v>0.96380973195182895</v>
      </c>
      <c r="D2158" s="4">
        <v>2.5822299999999999E-2</v>
      </c>
      <c r="E2158">
        <v>1</v>
      </c>
      <c r="F2158" t="s">
        <v>15</v>
      </c>
      <c r="G2158" s="5" t="s">
        <v>15</v>
      </c>
      <c r="H2158" s="5">
        <v>0</v>
      </c>
      <c r="I2158" s="6" t="s">
        <v>16</v>
      </c>
      <c r="J2158" s="5" t="s">
        <v>15</v>
      </c>
      <c r="K2158" t="s">
        <v>17</v>
      </c>
      <c r="L2158" s="5" t="s">
        <v>18</v>
      </c>
      <c r="M2158" s="8" t="s">
        <v>15</v>
      </c>
      <c r="N2158">
        <v>1</v>
      </c>
    </row>
    <row r="2159" spans="1:14" x14ac:dyDescent="0.2">
      <c r="A2159" s="7">
        <v>406</v>
      </c>
      <c r="B2159" s="2" t="s">
        <v>2387</v>
      </c>
      <c r="C2159" s="3">
        <v>0.98298167026107597</v>
      </c>
      <c r="D2159" s="4">
        <v>1.302247E-2</v>
      </c>
      <c r="E2159">
        <v>4</v>
      </c>
      <c r="F2159" t="s">
        <v>15</v>
      </c>
      <c r="G2159" s="5" t="s">
        <v>15</v>
      </c>
      <c r="H2159" s="5">
        <v>0</v>
      </c>
      <c r="I2159" s="6" t="s">
        <v>16</v>
      </c>
      <c r="J2159" s="5" t="s">
        <v>15</v>
      </c>
      <c r="K2159" t="s">
        <v>17</v>
      </c>
      <c r="L2159" s="5" t="s">
        <v>18</v>
      </c>
      <c r="M2159" s="8" t="s">
        <v>15</v>
      </c>
      <c r="N2159">
        <v>1</v>
      </c>
    </row>
    <row r="2160" spans="1:14" x14ac:dyDescent="0.2">
      <c r="A2160" s="7">
        <v>406</v>
      </c>
      <c r="B2160" s="2" t="s">
        <v>2388</v>
      </c>
      <c r="C2160" s="3">
        <v>0.88384921131154104</v>
      </c>
      <c r="D2160" s="4">
        <v>1.466548E-2</v>
      </c>
      <c r="E2160">
        <v>3</v>
      </c>
      <c r="F2160" t="s">
        <v>15</v>
      </c>
      <c r="G2160" s="5" t="s">
        <v>15</v>
      </c>
      <c r="H2160" s="5">
        <v>0</v>
      </c>
      <c r="I2160" s="6" t="s">
        <v>16</v>
      </c>
      <c r="J2160" s="5" t="s">
        <v>15</v>
      </c>
      <c r="K2160" t="s">
        <v>17</v>
      </c>
      <c r="L2160" s="5" t="s">
        <v>18</v>
      </c>
      <c r="M2160" s="8" t="s">
        <v>15</v>
      </c>
      <c r="N2160">
        <v>1</v>
      </c>
    </row>
    <row r="2161" spans="1:14" x14ac:dyDescent="0.2">
      <c r="A2161" s="7">
        <v>406</v>
      </c>
      <c r="B2161" s="2" t="s">
        <v>2389</v>
      </c>
      <c r="C2161" s="3">
        <v>0.94791222150003995</v>
      </c>
      <c r="D2161" s="4">
        <v>1.489439E-2</v>
      </c>
      <c r="E2161">
        <v>3</v>
      </c>
      <c r="F2161" t="s">
        <v>15</v>
      </c>
      <c r="G2161" s="5" t="s">
        <v>15</v>
      </c>
      <c r="H2161" s="5">
        <v>0</v>
      </c>
      <c r="I2161" s="6" t="s">
        <v>16</v>
      </c>
      <c r="J2161" s="5" t="s">
        <v>15</v>
      </c>
      <c r="K2161" t="s">
        <v>17</v>
      </c>
      <c r="L2161" s="5" t="s">
        <v>18</v>
      </c>
      <c r="M2161" s="8" t="s">
        <v>15</v>
      </c>
      <c r="N2161">
        <v>1</v>
      </c>
    </row>
    <row r="2162" spans="1:14" x14ac:dyDescent="0.2">
      <c r="A2162" s="7">
        <v>406</v>
      </c>
      <c r="B2162" s="2" t="s">
        <v>2390</v>
      </c>
      <c r="C2162" s="3">
        <v>1.0299784847739999</v>
      </c>
      <c r="D2162" s="4">
        <v>1.8556340000000001E-2</v>
      </c>
      <c r="E2162">
        <v>2</v>
      </c>
      <c r="F2162" t="s">
        <v>15</v>
      </c>
      <c r="G2162" s="5" t="s">
        <v>15</v>
      </c>
      <c r="H2162" s="5">
        <v>0</v>
      </c>
      <c r="I2162" s="6" t="s">
        <v>16</v>
      </c>
      <c r="J2162" s="5" t="s">
        <v>15</v>
      </c>
      <c r="K2162" t="s">
        <v>17</v>
      </c>
      <c r="L2162" s="5" t="s">
        <v>18</v>
      </c>
      <c r="M2162" s="8" t="s">
        <v>15</v>
      </c>
      <c r="N2162">
        <v>1</v>
      </c>
    </row>
    <row r="2163" spans="1:14" x14ac:dyDescent="0.2">
      <c r="A2163" s="7">
        <v>406</v>
      </c>
      <c r="B2163" s="2" t="s">
        <v>2391</v>
      </c>
      <c r="C2163" s="3">
        <v>0.63822932433351598</v>
      </c>
      <c r="D2163" s="4">
        <v>1.6743879999999999E-2</v>
      </c>
      <c r="E2163">
        <v>2</v>
      </c>
      <c r="F2163" t="s">
        <v>15</v>
      </c>
      <c r="G2163" s="5" t="s">
        <v>15</v>
      </c>
      <c r="H2163" s="5">
        <v>0</v>
      </c>
      <c r="I2163" s="6" t="s">
        <v>16</v>
      </c>
      <c r="J2163" s="5" t="s">
        <v>15</v>
      </c>
      <c r="K2163" t="s">
        <v>54</v>
      </c>
      <c r="L2163" s="5" t="s">
        <v>46</v>
      </c>
      <c r="M2163" s="8" t="s">
        <v>15</v>
      </c>
      <c r="N2163">
        <v>1</v>
      </c>
    </row>
    <row r="2164" spans="1:14" x14ac:dyDescent="0.2">
      <c r="A2164" s="7">
        <v>407</v>
      </c>
      <c r="B2164" s="2" t="s">
        <v>2392</v>
      </c>
      <c r="C2164" s="3">
        <v>1.00908912878381</v>
      </c>
      <c r="D2164" s="4">
        <v>1.8471689999999999E-2</v>
      </c>
      <c r="E2164">
        <v>2</v>
      </c>
      <c r="F2164" t="s">
        <v>15</v>
      </c>
      <c r="G2164" s="5" t="s">
        <v>15</v>
      </c>
      <c r="H2164" s="5">
        <v>0</v>
      </c>
      <c r="I2164" s="6" t="s">
        <v>16</v>
      </c>
      <c r="J2164" s="5" t="s">
        <v>15</v>
      </c>
      <c r="K2164" t="s">
        <v>17</v>
      </c>
      <c r="L2164" s="5" t="s">
        <v>18</v>
      </c>
      <c r="M2164" s="8" t="s">
        <v>15</v>
      </c>
      <c r="N2164">
        <v>1</v>
      </c>
    </row>
    <row r="2165" spans="1:14" x14ac:dyDescent="0.2">
      <c r="A2165" s="7">
        <v>407</v>
      </c>
      <c r="B2165" s="2" t="s">
        <v>2393</v>
      </c>
      <c r="C2165" s="3">
        <v>0.96676561492938695</v>
      </c>
      <c r="D2165" s="4">
        <v>1.8296779999999999E-2</v>
      </c>
      <c r="E2165">
        <v>2</v>
      </c>
      <c r="F2165" t="s">
        <v>15</v>
      </c>
      <c r="G2165" s="5">
        <v>1</v>
      </c>
      <c r="H2165" s="5">
        <v>0</v>
      </c>
      <c r="I2165" s="6" t="s">
        <v>16</v>
      </c>
      <c r="J2165" s="5" t="s">
        <v>15</v>
      </c>
      <c r="K2165" t="s">
        <v>17</v>
      </c>
      <c r="L2165" s="5" t="s">
        <v>18</v>
      </c>
      <c r="M2165" s="8" t="s">
        <v>15</v>
      </c>
      <c r="N2165">
        <v>1</v>
      </c>
    </row>
    <row r="2166" spans="1:14" x14ac:dyDescent="0.2">
      <c r="A2166" s="7">
        <v>407</v>
      </c>
      <c r="B2166" s="2" t="s">
        <v>2394</v>
      </c>
      <c r="C2166" s="3">
        <v>0.95288401655225696</v>
      </c>
      <c r="D2166" s="4">
        <v>1.491176E-2</v>
      </c>
      <c r="E2166">
        <v>3</v>
      </c>
      <c r="F2166" t="s">
        <v>15</v>
      </c>
      <c r="G2166" s="5" t="s">
        <v>15</v>
      </c>
      <c r="H2166" s="5">
        <v>0</v>
      </c>
      <c r="I2166" s="6" t="s">
        <v>16</v>
      </c>
      <c r="J2166" s="5" t="s">
        <v>15</v>
      </c>
      <c r="K2166" t="s">
        <v>17</v>
      </c>
      <c r="L2166" s="5" t="s">
        <v>18</v>
      </c>
      <c r="M2166" s="8" t="s">
        <v>15</v>
      </c>
      <c r="N2166">
        <v>1</v>
      </c>
    </row>
    <row r="2167" spans="1:14" x14ac:dyDescent="0.2">
      <c r="A2167" s="7">
        <v>407</v>
      </c>
      <c r="B2167" s="2" t="s">
        <v>2395</v>
      </c>
      <c r="C2167" s="3">
        <v>1.0769035331549901</v>
      </c>
      <c r="D2167" s="4">
        <v>1.5328420000000001E-2</v>
      </c>
      <c r="E2167">
        <v>3</v>
      </c>
      <c r="F2167" t="s">
        <v>15</v>
      </c>
      <c r="G2167" s="5" t="s">
        <v>15</v>
      </c>
      <c r="H2167" s="5">
        <v>0</v>
      </c>
      <c r="I2167" s="6" t="s">
        <v>16</v>
      </c>
      <c r="J2167" s="5" t="s">
        <v>15</v>
      </c>
      <c r="K2167" t="s">
        <v>17</v>
      </c>
      <c r="L2167" s="5" t="s">
        <v>18</v>
      </c>
      <c r="M2167" s="8" t="s">
        <v>15</v>
      </c>
      <c r="N2167">
        <v>1</v>
      </c>
    </row>
    <row r="2168" spans="1:14" x14ac:dyDescent="0.2">
      <c r="A2168" s="7">
        <v>407</v>
      </c>
      <c r="B2168" s="2" t="s">
        <v>2396</v>
      </c>
      <c r="C2168" s="3">
        <v>0.92978498756791195</v>
      </c>
      <c r="D2168" s="4">
        <v>2.5620359999999998E-2</v>
      </c>
      <c r="E2168">
        <v>1</v>
      </c>
      <c r="F2168" t="s">
        <v>15</v>
      </c>
      <c r="G2168" s="5" t="s">
        <v>15</v>
      </c>
      <c r="H2168" s="5">
        <v>0</v>
      </c>
      <c r="I2168" s="6" t="s">
        <v>16</v>
      </c>
      <c r="J2168" s="5" t="s">
        <v>15</v>
      </c>
      <c r="K2168" t="s">
        <v>17</v>
      </c>
      <c r="L2168" s="5" t="s">
        <v>18</v>
      </c>
      <c r="M2168" s="8" t="s">
        <v>15</v>
      </c>
      <c r="N2168">
        <v>1</v>
      </c>
    </row>
    <row r="2169" spans="1:14" x14ac:dyDescent="0.2">
      <c r="A2169" s="7">
        <v>407</v>
      </c>
      <c r="B2169" s="2" t="s">
        <v>2397</v>
      </c>
      <c r="C2169" s="3">
        <v>1.01795526745787</v>
      </c>
      <c r="D2169" s="4">
        <v>1.850775E-2</v>
      </c>
      <c r="E2169">
        <v>2</v>
      </c>
      <c r="F2169" t="s">
        <v>15</v>
      </c>
      <c r="G2169" s="5">
        <v>1</v>
      </c>
      <c r="H2169" s="5">
        <v>0</v>
      </c>
      <c r="I2169" s="6" t="s">
        <v>16</v>
      </c>
      <c r="J2169" s="5" t="s">
        <v>15</v>
      </c>
      <c r="K2169" t="s">
        <v>17</v>
      </c>
      <c r="L2169" s="5" t="s">
        <v>18</v>
      </c>
      <c r="M2169" s="8" t="s">
        <v>15</v>
      </c>
      <c r="N2169">
        <v>1</v>
      </c>
    </row>
    <row r="2170" spans="1:14" x14ac:dyDescent="0.2">
      <c r="A2170" s="7">
        <v>408</v>
      </c>
      <c r="B2170" s="2" t="s">
        <v>2398</v>
      </c>
      <c r="C2170" s="3">
        <v>1.0233835633188899</v>
      </c>
      <c r="D2170" s="4">
        <v>2.6165250000000001E-2</v>
      </c>
      <c r="E2170">
        <v>1</v>
      </c>
      <c r="F2170" t="s">
        <v>15</v>
      </c>
      <c r="G2170" s="5" t="s">
        <v>15</v>
      </c>
      <c r="H2170" s="5">
        <v>0</v>
      </c>
      <c r="I2170" s="6" t="s">
        <v>16</v>
      </c>
      <c r="J2170" s="5" t="s">
        <v>15</v>
      </c>
      <c r="K2170" t="s">
        <v>17</v>
      </c>
      <c r="L2170" s="5" t="s">
        <v>18</v>
      </c>
      <c r="M2170" s="8" t="s">
        <v>15</v>
      </c>
      <c r="N2170">
        <v>1</v>
      </c>
    </row>
    <row r="2171" spans="1:14" x14ac:dyDescent="0.2">
      <c r="A2171" s="7">
        <v>408</v>
      </c>
      <c r="B2171" s="2" t="s">
        <v>2399</v>
      </c>
      <c r="C2171" s="3">
        <v>1.05502878902511</v>
      </c>
      <c r="D2171" s="4">
        <v>1.865646E-2</v>
      </c>
      <c r="E2171">
        <v>2</v>
      </c>
      <c r="F2171" t="s">
        <v>15</v>
      </c>
      <c r="G2171" s="5" t="s">
        <v>15</v>
      </c>
      <c r="H2171" s="5">
        <v>0</v>
      </c>
      <c r="I2171" s="6" t="s">
        <v>16</v>
      </c>
      <c r="J2171" s="5" t="s">
        <v>15</v>
      </c>
      <c r="K2171" t="s">
        <v>17</v>
      </c>
      <c r="L2171" s="5" t="s">
        <v>18</v>
      </c>
      <c r="M2171" s="8" t="s">
        <v>15</v>
      </c>
      <c r="N2171">
        <v>1</v>
      </c>
    </row>
    <row r="2172" spans="1:14" x14ac:dyDescent="0.2">
      <c r="A2172" s="7">
        <v>408</v>
      </c>
      <c r="B2172" s="2" t="s">
        <v>2400</v>
      </c>
      <c r="C2172" s="3">
        <v>0.96331116307902998</v>
      </c>
      <c r="D2172" s="4">
        <v>1.4948009999999999E-2</v>
      </c>
      <c r="E2172">
        <v>3</v>
      </c>
      <c r="F2172" t="s">
        <v>15</v>
      </c>
      <c r="G2172" s="5">
        <v>3</v>
      </c>
      <c r="H2172" s="5">
        <v>0</v>
      </c>
      <c r="I2172" s="6" t="s">
        <v>16</v>
      </c>
      <c r="J2172" s="5" t="s">
        <v>15</v>
      </c>
      <c r="K2172" t="s">
        <v>17</v>
      </c>
      <c r="L2172" s="5" t="s">
        <v>18</v>
      </c>
      <c r="M2172" s="8" t="s">
        <v>15</v>
      </c>
      <c r="N2172">
        <v>1</v>
      </c>
    </row>
    <row r="2173" spans="1:14" x14ac:dyDescent="0.2">
      <c r="A2173" s="7">
        <v>408</v>
      </c>
      <c r="B2173" s="2" t="s">
        <v>2401</v>
      </c>
      <c r="C2173" s="3">
        <v>1.13144363354611</v>
      </c>
      <c r="D2173" s="4">
        <v>1.5502449999999999E-2</v>
      </c>
      <c r="E2173">
        <v>3</v>
      </c>
      <c r="F2173" t="s">
        <v>15</v>
      </c>
      <c r="G2173" s="5" t="s">
        <v>15</v>
      </c>
      <c r="H2173" s="5">
        <v>0</v>
      </c>
      <c r="I2173" s="6" t="s">
        <v>16</v>
      </c>
      <c r="J2173" s="5" t="s">
        <v>15</v>
      </c>
      <c r="K2173" t="s">
        <v>17</v>
      </c>
      <c r="L2173" s="5" t="s">
        <v>18</v>
      </c>
      <c r="M2173" s="8" t="s">
        <v>15</v>
      </c>
      <c r="N2173">
        <v>1</v>
      </c>
    </row>
    <row r="2174" spans="1:14" x14ac:dyDescent="0.2">
      <c r="A2174" s="7">
        <v>408</v>
      </c>
      <c r="B2174" s="2" t="s">
        <v>2402</v>
      </c>
      <c r="C2174" s="3">
        <v>1.0180546378613</v>
      </c>
      <c r="D2174" s="4">
        <v>1.0749740000000001E-2</v>
      </c>
      <c r="E2174">
        <v>6</v>
      </c>
      <c r="F2174" t="s">
        <v>15</v>
      </c>
      <c r="G2174" s="5" t="s">
        <v>15</v>
      </c>
      <c r="H2174" s="5">
        <v>0</v>
      </c>
      <c r="I2174" s="6" t="s">
        <v>16</v>
      </c>
      <c r="J2174" s="5" t="s">
        <v>15</v>
      </c>
      <c r="K2174" t="s">
        <v>17</v>
      </c>
      <c r="L2174" s="5" t="s">
        <v>18</v>
      </c>
      <c r="M2174" s="8" t="s">
        <v>15</v>
      </c>
      <c r="N2174">
        <v>1</v>
      </c>
    </row>
    <row r="2175" spans="1:14" x14ac:dyDescent="0.2">
      <c r="A2175" s="7">
        <v>409</v>
      </c>
      <c r="B2175" s="2" t="s">
        <v>2403</v>
      </c>
      <c r="C2175" s="3">
        <v>1.0835296507030101</v>
      </c>
      <c r="D2175" s="4">
        <v>1.876858E-2</v>
      </c>
      <c r="E2175">
        <v>2</v>
      </c>
      <c r="F2175" t="s">
        <v>15</v>
      </c>
      <c r="G2175" s="5" t="s">
        <v>15</v>
      </c>
      <c r="H2175" s="5">
        <v>0</v>
      </c>
      <c r="I2175" s="6" t="s">
        <v>16</v>
      </c>
      <c r="J2175" s="5" t="s">
        <v>15</v>
      </c>
      <c r="K2175" t="s">
        <v>17</v>
      </c>
      <c r="L2175" s="5" t="s">
        <v>18</v>
      </c>
      <c r="M2175" s="8" t="s">
        <v>15</v>
      </c>
      <c r="N2175">
        <v>1</v>
      </c>
    </row>
    <row r="2176" spans="1:14" x14ac:dyDescent="0.2">
      <c r="A2176" s="7">
        <v>409</v>
      </c>
      <c r="B2176" s="2" t="s">
        <v>2404</v>
      </c>
      <c r="C2176" s="3">
        <v>1.0972172946455501</v>
      </c>
      <c r="D2176" s="4">
        <v>2.6573039999999999E-2</v>
      </c>
      <c r="E2176">
        <v>1</v>
      </c>
      <c r="F2176" t="s">
        <v>15</v>
      </c>
      <c r="G2176" s="5" t="s">
        <v>15</v>
      </c>
      <c r="H2176" s="5">
        <v>0</v>
      </c>
      <c r="I2176" s="6" t="s">
        <v>16</v>
      </c>
      <c r="J2176" s="5" t="s">
        <v>15</v>
      </c>
      <c r="K2176" t="s">
        <v>17</v>
      </c>
      <c r="L2176" s="5" t="s">
        <v>18</v>
      </c>
      <c r="M2176" s="8" t="s">
        <v>15</v>
      </c>
      <c r="N2176">
        <v>1</v>
      </c>
    </row>
    <row r="2177" spans="1:14" x14ac:dyDescent="0.2">
      <c r="A2177" s="7">
        <v>409</v>
      </c>
      <c r="B2177" s="2" t="s">
        <v>2405</v>
      </c>
      <c r="C2177" s="3">
        <v>0.99504473312336905</v>
      </c>
      <c r="D2177" s="4">
        <v>1.3058500000000001E-2</v>
      </c>
      <c r="E2177">
        <v>4</v>
      </c>
      <c r="F2177" t="s">
        <v>15</v>
      </c>
      <c r="G2177" s="5" t="s">
        <v>15</v>
      </c>
      <c r="H2177" s="5">
        <v>0</v>
      </c>
      <c r="I2177" s="6" t="s">
        <v>16</v>
      </c>
      <c r="J2177" s="5" t="s">
        <v>15</v>
      </c>
      <c r="K2177" t="s">
        <v>17</v>
      </c>
      <c r="L2177" s="5" t="s">
        <v>18</v>
      </c>
      <c r="M2177" s="8" t="s">
        <v>15</v>
      </c>
      <c r="N2177">
        <v>1</v>
      </c>
    </row>
    <row r="2178" spans="1:14" x14ac:dyDescent="0.2">
      <c r="A2178" s="7">
        <v>409</v>
      </c>
      <c r="B2178" s="2" t="s">
        <v>2406</v>
      </c>
      <c r="C2178" s="3">
        <v>0.99108706110908695</v>
      </c>
      <c r="D2178" s="4">
        <v>1.504343E-2</v>
      </c>
      <c r="E2178">
        <v>3</v>
      </c>
      <c r="F2178" t="s">
        <v>15</v>
      </c>
      <c r="G2178" s="5" t="s">
        <v>15</v>
      </c>
      <c r="H2178" s="5">
        <v>0</v>
      </c>
      <c r="I2178" s="6" t="s">
        <v>16</v>
      </c>
      <c r="J2178" s="5" t="s">
        <v>15</v>
      </c>
      <c r="K2178" t="s">
        <v>17</v>
      </c>
      <c r="L2178" s="5" t="s">
        <v>18</v>
      </c>
      <c r="M2178" s="8" t="s">
        <v>15</v>
      </c>
      <c r="N2178">
        <v>1</v>
      </c>
    </row>
    <row r="2179" spans="1:14" x14ac:dyDescent="0.2">
      <c r="A2179" s="7">
        <v>409</v>
      </c>
      <c r="B2179" s="2" t="s">
        <v>2407</v>
      </c>
      <c r="C2179" s="3">
        <v>1.00716675388498</v>
      </c>
      <c r="D2179" s="4">
        <v>1.8463839999999999E-2</v>
      </c>
      <c r="E2179">
        <v>2</v>
      </c>
      <c r="F2179" t="s">
        <v>15</v>
      </c>
      <c r="G2179" s="5" t="s">
        <v>15</v>
      </c>
      <c r="H2179" s="5">
        <v>0</v>
      </c>
      <c r="I2179" s="6" t="s">
        <v>16</v>
      </c>
      <c r="J2179" s="5" t="s">
        <v>15</v>
      </c>
      <c r="K2179" t="s">
        <v>17</v>
      </c>
      <c r="L2179" s="5" t="s">
        <v>18</v>
      </c>
      <c r="M2179" s="8" t="s">
        <v>15</v>
      </c>
      <c r="N2179">
        <v>1</v>
      </c>
    </row>
    <row r="2180" spans="1:14" x14ac:dyDescent="0.2">
      <c r="A2180" s="7">
        <v>410</v>
      </c>
      <c r="B2180" s="2" t="s">
        <v>2408</v>
      </c>
      <c r="C2180" s="3">
        <v>0.96367823897056704</v>
      </c>
      <c r="D2180" s="4">
        <v>2.5821529999999999E-2</v>
      </c>
      <c r="E2180">
        <v>1</v>
      </c>
      <c r="F2180" t="s">
        <v>15</v>
      </c>
      <c r="G2180" s="5" t="s">
        <v>15</v>
      </c>
      <c r="H2180" s="5">
        <v>0</v>
      </c>
      <c r="I2180" s="6" t="s">
        <v>16</v>
      </c>
      <c r="J2180" s="5" t="s">
        <v>15</v>
      </c>
      <c r="K2180" t="s">
        <v>17</v>
      </c>
      <c r="L2180" s="5" t="s">
        <v>18</v>
      </c>
      <c r="M2180" s="8" t="s">
        <v>15</v>
      </c>
      <c r="N2180">
        <v>1</v>
      </c>
    </row>
    <row r="2181" spans="1:14" x14ac:dyDescent="0.2">
      <c r="A2181" s="7">
        <v>410</v>
      </c>
      <c r="B2181" s="2" t="s">
        <v>2409</v>
      </c>
      <c r="C2181" s="3">
        <v>1.05513685283503</v>
      </c>
      <c r="D2181" s="4">
        <v>1.525747E-2</v>
      </c>
      <c r="E2181">
        <v>3</v>
      </c>
      <c r="F2181" t="s">
        <v>15</v>
      </c>
      <c r="G2181" s="5" t="s">
        <v>15</v>
      </c>
      <c r="H2181" s="5">
        <v>0</v>
      </c>
      <c r="I2181" s="6" t="s">
        <v>16</v>
      </c>
      <c r="J2181" s="5" t="s">
        <v>15</v>
      </c>
      <c r="K2181" t="s">
        <v>17</v>
      </c>
      <c r="L2181" s="5" t="s">
        <v>18</v>
      </c>
      <c r="M2181" s="8" t="s">
        <v>15</v>
      </c>
      <c r="N2181">
        <v>1</v>
      </c>
    </row>
    <row r="2182" spans="1:14" x14ac:dyDescent="0.2">
      <c r="A2182" s="7">
        <v>410</v>
      </c>
      <c r="B2182" s="2" t="s">
        <v>2410</v>
      </c>
      <c r="C2182" s="3">
        <v>1.07593318003872</v>
      </c>
      <c r="D2182" s="4">
        <v>1.8738879999999999E-2</v>
      </c>
      <c r="E2182">
        <v>2</v>
      </c>
      <c r="F2182" t="s">
        <v>15</v>
      </c>
      <c r="G2182" s="5" t="s">
        <v>15</v>
      </c>
      <c r="H2182" s="5">
        <v>0</v>
      </c>
      <c r="I2182" s="6" t="s">
        <v>16</v>
      </c>
      <c r="J2182" s="5" t="s">
        <v>15</v>
      </c>
      <c r="K2182" t="s">
        <v>17</v>
      </c>
      <c r="L2182" s="5" t="s">
        <v>18</v>
      </c>
      <c r="M2182" s="8" t="s">
        <v>15</v>
      </c>
      <c r="N2182">
        <v>1</v>
      </c>
    </row>
    <row r="2183" spans="1:14" x14ac:dyDescent="0.2">
      <c r="A2183" s="7">
        <v>410</v>
      </c>
      <c r="B2183" s="2" t="s">
        <v>2411</v>
      </c>
      <c r="C2183" s="3">
        <v>1.0277924361861399</v>
      </c>
      <c r="D2183" s="4">
        <v>8.0165500000000008E-3</v>
      </c>
      <c r="E2183">
        <v>11</v>
      </c>
      <c r="F2183" t="s">
        <v>15</v>
      </c>
      <c r="G2183" s="5" t="s">
        <v>15</v>
      </c>
      <c r="H2183" s="5">
        <v>0</v>
      </c>
      <c r="I2183" s="6" t="s">
        <v>16</v>
      </c>
      <c r="J2183" s="5" t="s">
        <v>15</v>
      </c>
      <c r="K2183" t="s">
        <v>17</v>
      </c>
      <c r="L2183" s="5" t="s">
        <v>18</v>
      </c>
      <c r="M2183" s="8" t="s">
        <v>15</v>
      </c>
      <c r="N2183">
        <v>1</v>
      </c>
    </row>
    <row r="2184" spans="1:14" x14ac:dyDescent="0.2">
      <c r="A2184" s="7">
        <v>411</v>
      </c>
      <c r="B2184" s="2" t="s">
        <v>2412</v>
      </c>
      <c r="C2184" s="3">
        <v>1.05799239907687</v>
      </c>
      <c r="D2184" s="4">
        <v>1.8668199999999999E-2</v>
      </c>
      <c r="E2184">
        <v>2</v>
      </c>
      <c r="F2184" t="s">
        <v>15</v>
      </c>
      <c r="G2184" s="5" t="s">
        <v>15</v>
      </c>
      <c r="H2184" s="5">
        <v>0</v>
      </c>
      <c r="I2184" s="6" t="s">
        <v>16</v>
      </c>
      <c r="J2184" s="5" t="s">
        <v>15</v>
      </c>
      <c r="K2184" t="s">
        <v>17</v>
      </c>
      <c r="L2184" s="5" t="s">
        <v>18</v>
      </c>
      <c r="M2184" s="8" t="s">
        <v>15</v>
      </c>
      <c r="N2184">
        <v>1</v>
      </c>
    </row>
    <row r="2185" spans="1:14" x14ac:dyDescent="0.2">
      <c r="A2185" s="7">
        <v>411</v>
      </c>
      <c r="B2185" s="2" t="s">
        <v>2413</v>
      </c>
      <c r="C2185" s="3">
        <v>1.0564221161729499</v>
      </c>
      <c r="D2185" s="4">
        <v>1.1859110000000001E-2</v>
      </c>
      <c r="E2185">
        <v>5</v>
      </c>
      <c r="F2185" t="s">
        <v>15</v>
      </c>
      <c r="G2185" s="5" t="s">
        <v>15</v>
      </c>
      <c r="H2185" s="5">
        <v>0</v>
      </c>
      <c r="I2185" s="6" t="s">
        <v>16</v>
      </c>
      <c r="J2185" s="5" t="s">
        <v>15</v>
      </c>
      <c r="K2185" t="s">
        <v>17</v>
      </c>
      <c r="L2185" s="5" t="s">
        <v>18</v>
      </c>
      <c r="M2185" s="8" t="s">
        <v>15</v>
      </c>
      <c r="N2185">
        <v>1</v>
      </c>
    </row>
    <row r="2186" spans="1:14" x14ac:dyDescent="0.2">
      <c r="A2186" s="7">
        <v>411</v>
      </c>
      <c r="B2186" s="2" t="s">
        <v>2414</v>
      </c>
      <c r="C2186" s="3">
        <v>1.1107194689106801</v>
      </c>
      <c r="D2186" s="4">
        <v>1.8873850000000001E-2</v>
      </c>
      <c r="E2186">
        <v>2</v>
      </c>
      <c r="F2186" t="s">
        <v>15</v>
      </c>
      <c r="G2186" s="5" t="s">
        <v>15</v>
      </c>
      <c r="H2186" s="5">
        <v>0</v>
      </c>
      <c r="I2186" s="6" t="s">
        <v>16</v>
      </c>
      <c r="J2186" s="5" t="s">
        <v>15</v>
      </c>
      <c r="K2186" t="s">
        <v>17</v>
      </c>
      <c r="L2186" s="5" t="s">
        <v>18</v>
      </c>
      <c r="M2186" s="8" t="s">
        <v>15</v>
      </c>
      <c r="N2186">
        <v>1</v>
      </c>
    </row>
    <row r="2187" spans="1:14" x14ac:dyDescent="0.2">
      <c r="A2187" s="7">
        <v>411</v>
      </c>
      <c r="B2187" s="2" t="s">
        <v>2415</v>
      </c>
      <c r="C2187" s="3">
        <v>1.04180140222631</v>
      </c>
      <c r="D2187" s="4">
        <v>1.5213569999999999E-2</v>
      </c>
      <c r="E2187">
        <v>3</v>
      </c>
      <c r="F2187" t="s">
        <v>15</v>
      </c>
      <c r="G2187" s="5" t="s">
        <v>15</v>
      </c>
      <c r="H2187" s="5">
        <v>0</v>
      </c>
      <c r="I2187" s="6" t="s">
        <v>16</v>
      </c>
      <c r="J2187" s="5" t="s">
        <v>15</v>
      </c>
      <c r="K2187" t="s">
        <v>17</v>
      </c>
      <c r="L2187" s="5" t="s">
        <v>18</v>
      </c>
      <c r="M2187" s="8" t="s">
        <v>15</v>
      </c>
      <c r="N2187">
        <v>1</v>
      </c>
    </row>
    <row r="2188" spans="1:14" x14ac:dyDescent="0.2">
      <c r="A2188" s="7">
        <v>411</v>
      </c>
      <c r="B2188" s="2" t="s">
        <v>2416</v>
      </c>
      <c r="C2188" s="3">
        <v>1.0758918670686499</v>
      </c>
      <c r="D2188" s="4">
        <v>1.873872E-2</v>
      </c>
      <c r="E2188">
        <v>2</v>
      </c>
      <c r="F2188" t="s">
        <v>15</v>
      </c>
      <c r="G2188" s="5">
        <v>3</v>
      </c>
      <c r="H2188" s="5">
        <v>0</v>
      </c>
      <c r="I2188" s="6" t="s">
        <v>16</v>
      </c>
      <c r="J2188" s="5" t="s">
        <v>15</v>
      </c>
      <c r="K2188" t="s">
        <v>17</v>
      </c>
      <c r="L2188" s="5" t="s">
        <v>18</v>
      </c>
      <c r="M2188" s="8" t="s">
        <v>15</v>
      </c>
      <c r="N2188">
        <v>1</v>
      </c>
    </row>
    <row r="2189" spans="1:14" x14ac:dyDescent="0.2">
      <c r="A2189" s="7">
        <v>411</v>
      </c>
      <c r="B2189" s="2" t="s">
        <v>2417</v>
      </c>
      <c r="C2189" s="3">
        <v>0.96551645109439799</v>
      </c>
      <c r="D2189" s="4">
        <v>2.5832310000000001E-2</v>
      </c>
      <c r="E2189">
        <v>1</v>
      </c>
      <c r="F2189" t="s">
        <v>15</v>
      </c>
      <c r="G2189" s="5" t="s">
        <v>15</v>
      </c>
      <c r="H2189" s="5">
        <v>0</v>
      </c>
      <c r="I2189" s="6" t="s">
        <v>16</v>
      </c>
      <c r="J2189" s="5" t="s">
        <v>15</v>
      </c>
      <c r="K2189" t="s">
        <v>17</v>
      </c>
      <c r="L2189" s="5" t="s">
        <v>18</v>
      </c>
      <c r="M2189" s="8" t="s">
        <v>15</v>
      </c>
      <c r="N2189">
        <v>1</v>
      </c>
    </row>
    <row r="2190" spans="1:14" x14ac:dyDescent="0.2">
      <c r="A2190" s="7">
        <v>412</v>
      </c>
      <c r="B2190" s="2" t="s">
        <v>2418</v>
      </c>
      <c r="C2190" s="3">
        <v>0.92156880690135001</v>
      </c>
      <c r="D2190" s="4">
        <v>1.0506430000000001E-2</v>
      </c>
      <c r="E2190">
        <v>6</v>
      </c>
      <c r="F2190" t="s">
        <v>15</v>
      </c>
      <c r="G2190" s="5" t="s">
        <v>15</v>
      </c>
      <c r="H2190" s="5">
        <v>0</v>
      </c>
      <c r="I2190" s="6" t="s">
        <v>16</v>
      </c>
      <c r="J2190" s="5" t="s">
        <v>15</v>
      </c>
      <c r="K2190" t="s">
        <v>17</v>
      </c>
      <c r="L2190" s="5" t="s">
        <v>18</v>
      </c>
      <c r="M2190" s="8" t="s">
        <v>15</v>
      </c>
      <c r="N2190">
        <v>1</v>
      </c>
    </row>
    <row r="2191" spans="1:14" x14ac:dyDescent="0.2">
      <c r="A2191" s="7">
        <v>412</v>
      </c>
      <c r="B2191" s="2" t="s">
        <v>2419</v>
      </c>
      <c r="C2191" s="3">
        <v>0.97751292557700198</v>
      </c>
      <c r="D2191" s="4">
        <v>1.8341630000000001E-2</v>
      </c>
      <c r="E2191">
        <v>2</v>
      </c>
      <c r="F2191" t="s">
        <v>15</v>
      </c>
      <c r="G2191" s="5" t="s">
        <v>15</v>
      </c>
      <c r="H2191" s="5">
        <v>0</v>
      </c>
      <c r="I2191" s="6" t="s">
        <v>16</v>
      </c>
      <c r="J2191" s="5" t="s">
        <v>15</v>
      </c>
      <c r="K2191" t="s">
        <v>17</v>
      </c>
      <c r="L2191" s="5" t="s">
        <v>18</v>
      </c>
      <c r="M2191" s="8" t="s">
        <v>15</v>
      </c>
      <c r="N2191">
        <v>1</v>
      </c>
    </row>
    <row r="2192" spans="1:14" x14ac:dyDescent="0.2">
      <c r="A2192" s="7">
        <v>412</v>
      </c>
      <c r="B2192" s="2" t="s">
        <v>2420</v>
      </c>
      <c r="C2192" s="3">
        <v>1.03007972214411</v>
      </c>
      <c r="D2192" s="4">
        <v>2.6203000000000001E-2</v>
      </c>
      <c r="E2192">
        <v>1</v>
      </c>
      <c r="F2192" t="s">
        <v>15</v>
      </c>
      <c r="G2192" s="5" t="s">
        <v>15</v>
      </c>
      <c r="H2192" s="5">
        <v>0</v>
      </c>
      <c r="I2192" s="6" t="s">
        <v>16</v>
      </c>
      <c r="J2192" s="5" t="s">
        <v>15</v>
      </c>
      <c r="K2192" t="s">
        <v>17</v>
      </c>
      <c r="L2192" s="5" t="s">
        <v>18</v>
      </c>
      <c r="M2192" s="8" t="s">
        <v>15</v>
      </c>
      <c r="N2192">
        <v>1</v>
      </c>
    </row>
    <row r="2193" spans="1:14" x14ac:dyDescent="0.2">
      <c r="A2193" s="7">
        <v>412</v>
      </c>
      <c r="B2193" s="2" t="s">
        <v>2421</v>
      </c>
      <c r="C2193" s="3">
        <v>0.90512496184951396</v>
      </c>
      <c r="D2193" s="4">
        <v>1.8033339999999998E-2</v>
      </c>
      <c r="E2193">
        <v>2</v>
      </c>
      <c r="F2193" t="s">
        <v>15</v>
      </c>
      <c r="G2193" s="5">
        <v>2</v>
      </c>
      <c r="H2193" s="5">
        <v>0</v>
      </c>
      <c r="I2193" s="6" t="s">
        <v>16</v>
      </c>
      <c r="J2193" s="5" t="s">
        <v>15</v>
      </c>
      <c r="K2193" t="s">
        <v>17</v>
      </c>
      <c r="L2193" s="5" t="s">
        <v>18</v>
      </c>
      <c r="M2193" s="8" t="s">
        <v>15</v>
      </c>
      <c r="N2193">
        <v>1</v>
      </c>
    </row>
    <row r="2194" spans="1:14" x14ac:dyDescent="0.2">
      <c r="A2194" s="7">
        <v>412</v>
      </c>
      <c r="B2194" s="2" t="s">
        <v>2422</v>
      </c>
      <c r="C2194" s="3">
        <v>0.92260355854123999</v>
      </c>
      <c r="D2194" s="4">
        <v>1.283808E-2</v>
      </c>
      <c r="E2194">
        <v>4</v>
      </c>
      <c r="F2194" t="s">
        <v>15</v>
      </c>
      <c r="G2194" s="5" t="s">
        <v>15</v>
      </c>
      <c r="H2194" s="5">
        <v>0</v>
      </c>
      <c r="I2194" s="6" t="s">
        <v>16</v>
      </c>
      <c r="J2194" s="5" t="s">
        <v>15</v>
      </c>
      <c r="K2194" t="s">
        <v>17</v>
      </c>
      <c r="L2194" s="5" t="s">
        <v>18</v>
      </c>
      <c r="M2194" s="8" t="s">
        <v>15</v>
      </c>
      <c r="N2194">
        <v>1</v>
      </c>
    </row>
    <row r="2195" spans="1:14" x14ac:dyDescent="0.2">
      <c r="A2195" s="7">
        <v>412</v>
      </c>
      <c r="B2195" s="2" t="s">
        <v>2423</v>
      </c>
      <c r="C2195" s="3">
        <v>0.890063503031573</v>
      </c>
      <c r="D2195" s="4">
        <v>2.5378609999999999E-2</v>
      </c>
      <c r="E2195">
        <v>1</v>
      </c>
      <c r="F2195" t="s">
        <v>15</v>
      </c>
      <c r="G2195" s="5" t="s">
        <v>15</v>
      </c>
      <c r="H2195" s="5">
        <v>0</v>
      </c>
      <c r="I2195" s="6" t="s">
        <v>16</v>
      </c>
      <c r="J2195" s="5" t="s">
        <v>15</v>
      </c>
      <c r="K2195" t="s">
        <v>17</v>
      </c>
      <c r="L2195" s="5" t="s">
        <v>18</v>
      </c>
      <c r="M2195" s="8" t="s">
        <v>15</v>
      </c>
      <c r="N2195">
        <v>1</v>
      </c>
    </row>
  </sheetData>
  <conditionalFormatting sqref="G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I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1:I219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5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82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19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88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06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sell Lo</dc:creator>
  <cp:lastModifiedBy>Russell Lo</cp:lastModifiedBy>
  <dcterms:created xsi:type="dcterms:W3CDTF">2026-05-28T21:35:47Z</dcterms:created>
  <dcterms:modified xsi:type="dcterms:W3CDTF">2026-05-28T22:14:02Z</dcterms:modified>
</cp:coreProperties>
</file>